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1" name="Excel_BuiltIn__FilterDatabase" vbProcedure="false">Sheet2!$H$1:$H$12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11" uniqueCount="3550">
  <si>
    <t xml:space="preserve">Growth Conditions ()*</t>
  </si>
  <si>
    <t xml:space="preserve">LB</t>
  </si>
  <si>
    <t xml:space="preserve">J774 4h</t>
  </si>
  <si>
    <t xml:space="preserve">J774 8h</t>
  </si>
  <si>
    <t xml:space="preserve">J774 12h</t>
  </si>
  <si>
    <t xml:space="preserve">HeLa 2h</t>
  </si>
  <si>
    <t xml:space="preserve">HeLa 4h</t>
  </si>
  <si>
    <t xml:space="preserve">HeLa 6h</t>
  </si>
  <si>
    <t xml:space="preserve">Graph help ()*S</t>
  </si>
  <si>
    <t xml:space="preserve">Systematic</t>
  </si>
  <si>
    <t xml:space="preserve">Normalized</t>
  </si>
  <si>
    <t xml:space="preserve">StdDev Norm</t>
  </si>
  <si>
    <t xml:space="preserve">Raw</t>
  </si>
  <si>
    <t xml:space="preserve">Common</t>
  </si>
  <si>
    <t xml:space="preserve">Synonyms</t>
  </si>
  <si>
    <t xml:space="preserve">Genbank</t>
  </si>
  <si>
    <t xml:space="preserve">Description</t>
  </si>
  <si>
    <t xml:space="preserve">Product</t>
  </si>
  <si>
    <t xml:space="preserve">Field3</t>
  </si>
  <si>
    <t xml:space="preserve">Field7</t>
  </si>
  <si>
    <t xml:space="preserve">Field8</t>
  </si>
  <si>
    <t xml:space="preserve">Field9</t>
  </si>
  <si>
    <t xml:space="preserve">J774 pvalues vs lb 4 hours.Field2</t>
  </si>
  <si>
    <t xml:space="preserve">Field10</t>
  </si>
  <si>
    <t xml:space="preserve">Field11</t>
  </si>
  <si>
    <t xml:space="preserve">Field12</t>
  </si>
  <si>
    <t xml:space="preserve">J774 pvalues vs LB 8 hours.Field2</t>
  </si>
  <si>
    <t xml:space="preserve">Field13</t>
  </si>
  <si>
    <t xml:space="preserve">Field14</t>
  </si>
  <si>
    <t xml:space="preserve">Field15</t>
  </si>
  <si>
    <t xml:space="preserve">J774 pvalues vs LB 12 hours.Field2</t>
  </si>
  <si>
    <t xml:space="preserve">Field19</t>
  </si>
  <si>
    <t xml:space="preserve">Field20</t>
  </si>
  <si>
    <t xml:space="preserve">Field21</t>
  </si>
  <si>
    <t xml:space="preserve">HeLa p-values vs LB 2 hours.Field2</t>
  </si>
  <si>
    <t xml:space="preserve">Field22</t>
  </si>
  <si>
    <t xml:space="preserve">Field23</t>
  </si>
  <si>
    <t xml:space="preserve">Field24</t>
  </si>
  <si>
    <t xml:space="preserve">P values HeLa vs LB 4 hours.Field2</t>
  </si>
  <si>
    <t xml:space="preserve">Field25</t>
  </si>
  <si>
    <t xml:space="preserve">Field26</t>
  </si>
  <si>
    <t xml:space="preserve">Field27</t>
  </si>
  <si>
    <t xml:space="preserve">Hela p values vs LB 6H.Field2</t>
  </si>
  <si>
    <t xml:space="preserve">Field28</t>
  </si>
  <si>
    <t xml:space="preserve">Field29</t>
  </si>
  <si>
    <t xml:space="preserve">Field30</t>
  </si>
  <si>
    <t xml:space="preserve">Field31</t>
  </si>
  <si>
    <t xml:space="preserve">Field32</t>
  </si>
  <si>
    <t xml:space="preserve">ID</t>
  </si>
  <si>
    <t xml:space="preserve">S14.Field1</t>
  </si>
  <si>
    <t xml:space="preserve">S1.Field1</t>
  </si>
  <si>
    <t xml:space="preserve">Field2</t>
  </si>
  <si>
    <t xml:space="preserve">Field4</t>
  </si>
  <si>
    <t xml:space="preserve">Field16</t>
  </si>
  <si>
    <t xml:space="preserve">Field17</t>
  </si>
  <si>
    <t xml:space="preserve">Field18</t>
  </si>
  <si>
    <t xml:space="preserve">Field33</t>
  </si>
  <si>
    <t xml:space="preserve">Field34</t>
  </si>
  <si>
    <t xml:space="preserve">Field35</t>
  </si>
  <si>
    <t xml:space="preserve">Field36</t>
  </si>
  <si>
    <t xml:space="preserve">Field37</t>
  </si>
  <si>
    <t xml:space="preserve">Field38</t>
  </si>
  <si>
    <t xml:space="preserve">Field39</t>
  </si>
  <si>
    <t xml:space="preserve">Field40</t>
  </si>
  <si>
    <t xml:space="preserve">Field41</t>
  </si>
  <si>
    <t xml:space="preserve">Field42</t>
  </si>
  <si>
    <t xml:space="preserve">Field43</t>
  </si>
  <si>
    <t xml:space="preserve">Field44</t>
  </si>
  <si>
    <t xml:space="preserve">yacE</t>
  </si>
  <si>
    <t xml:space="preserve">145</t>
  </si>
  <si>
    <t xml:space="preserve">0.3713902</t>
  </si>
  <si>
    <t xml:space="preserve">0.9008655</t>
  </si>
  <si>
    <t xml:space="preserve">1.1539289</t>
  </si>
  <si>
    <t xml:space="preserve">0.001</t>
  </si>
  <si>
    <t xml:space="preserve">0.4234336</t>
  </si>
  <si>
    <t xml:space="preserve">0.93494403</t>
  </si>
  <si>
    <t xml:space="preserve">1.3190013</t>
  </si>
  <si>
    <t xml:space="preserve">0.0015</t>
  </si>
  <si>
    <t xml:space="preserve">0.35370997</t>
  </si>
  <si>
    <t xml:space="preserve">0.8633639</t>
  </si>
  <si>
    <t xml:space="preserve">1.0979501</t>
  </si>
  <si>
    <t xml:space="preserve">0.000738</t>
  </si>
  <si>
    <t xml:space="preserve">0.34666923</t>
  </si>
  <si>
    <t xml:space="preserve">0.81453216</t>
  </si>
  <si>
    <t xml:space="preserve">1.0795</t>
  </si>
  <si>
    <t xml:space="preserve">0.00161</t>
  </si>
  <si>
    <t xml:space="preserve">0.5235675</t>
  </si>
  <si>
    <t xml:space="preserve">0.7507724</t>
  </si>
  <si>
    <t xml:space="preserve">1.625</t>
  </si>
  <si>
    <t xml:space="preserve">0.014</t>
  </si>
  <si>
    <t xml:space="preserve">0.52672786</t>
  </si>
  <si>
    <t xml:space="preserve">0.7547013</t>
  </si>
  <si>
    <t xml:space="preserve">1.635</t>
  </si>
  <si>
    <t xml:space="preserve">0.000481</t>
  </si>
  <si>
    <t xml:space="preserve">STM0140</t>
  </si>
  <si>
    <t xml:space="preserve">AAL19104</t>
  </si>
  <si>
    <t xml:space="preserve">similar to E. coli putative DNA repair protein (AAC73214.1); Blastp hit to AAC73214.1 (206 aa), 88% identity in aa 1 - 206; putative nucleotide kinase [Salmonella typhimurium LT2].</t>
  </si>
  <si>
    <t xml:space="preserve">putative nucleotide kinase</t>
  </si>
  <si>
    <t xml:space="preserve">STM0159</t>
  </si>
  <si>
    <t xml:space="preserve">164</t>
  </si>
  <si>
    <t xml:space="preserve">0.12599355</t>
  </si>
  <si>
    <t xml:space="preserve">0.8992758</t>
  </si>
  <si>
    <t xml:space="preserve">0.22717056</t>
  </si>
  <si>
    <t xml:space="preserve">0.00437</t>
  </si>
  <si>
    <t xml:space="preserve">0.17838731</t>
  </si>
  <si>
    <t xml:space="preserve">0.9349828</t>
  </si>
  <si>
    <t xml:space="preserve">0.32347977</t>
  </si>
  <si>
    <t xml:space="preserve">0.011</t>
  </si>
  <si>
    <t xml:space="preserve">0.19794275</t>
  </si>
  <si>
    <t xml:space="preserve">0.86330473</t>
  </si>
  <si>
    <t xml:space="preserve">0.35314798</t>
  </si>
  <si>
    <t xml:space="preserve">0.00335</t>
  </si>
  <si>
    <t xml:space="preserve">0.25970984</t>
  </si>
  <si>
    <t xml:space="preserve">0.8147003</t>
  </si>
  <si>
    <t xml:space="preserve">0.46699998</t>
  </si>
  <si>
    <t xml:space="preserve">0.0134</t>
  </si>
  <si>
    <t xml:space="preserve">0.35470852</t>
  </si>
  <si>
    <t xml:space="preserve">0.7527266</t>
  </si>
  <si>
    <t xml:space="preserve">0.63600004</t>
  </si>
  <si>
    <t xml:space="preserve">0.158</t>
  </si>
  <si>
    <t xml:space="preserve">0.28883642</t>
  </si>
  <si>
    <t xml:space="preserve">0.76022774</t>
  </si>
  <si>
    <t xml:space="preserve">0.5295</t>
  </si>
  <si>
    <t xml:space="preserve">0.0568</t>
  </si>
  <si>
    <t xml:space="preserve">AAL19123</t>
  </si>
  <si>
    <t xml:space="preserve">Putative RBS for STM0159; RegulonDB:STMS1H000538</t>
  </si>
  <si>
    <t xml:space="preserve">putative restriction endonuclease</t>
  </si>
  <si>
    <t xml:space="preserve">ybaY</t>
  </si>
  <si>
    <t xml:space="preserve">233</t>
  </si>
  <si>
    <t xml:space="preserve">0.456968</t>
  </si>
  <si>
    <t xml:space="preserve">0.8990069</t>
  </si>
  <si>
    <t xml:space="preserve">1.6049535</t>
  </si>
  <si>
    <t xml:space="preserve">0.000136</t>
  </si>
  <si>
    <t xml:space="preserve">0.288857</t>
  </si>
  <si>
    <t xml:space="preserve">0.93432385</t>
  </si>
  <si>
    <t xml:space="preserve">1.0186515</t>
  </si>
  <si>
    <t xml:space="preserve">0.000801</t>
  </si>
  <si>
    <t xml:space="preserve">0.35887432</t>
  </si>
  <si>
    <t xml:space="preserve">0.8636304</t>
  </si>
  <si>
    <t xml:space="preserve">1.261606</t>
  </si>
  <si>
    <t xml:space="preserve">0.00145</t>
  </si>
  <si>
    <t xml:space="preserve">0.4838708</t>
  </si>
  <si>
    <t xml:space="preserve">0.8137568</t>
  </si>
  <si>
    <t xml:space="preserve">1.6999999</t>
  </si>
  <si>
    <t xml:space="preserve">0.000788</t>
  </si>
  <si>
    <t xml:space="preserve">0.45514062</t>
  </si>
  <si>
    <t xml:space="preserve">0.7515817</t>
  </si>
  <si>
    <t xml:space="preserve">1.5999999</t>
  </si>
  <si>
    <t xml:space="preserve">0.0232</t>
  </si>
  <si>
    <t xml:space="preserve">0.6070893</t>
  </si>
  <si>
    <t xml:space="preserve">0.75470287</t>
  </si>
  <si>
    <t xml:space="preserve">2.1325</t>
  </si>
  <si>
    <t xml:space="preserve">0.00116</t>
  </si>
  <si>
    <t xml:space="preserve">STM0465</t>
  </si>
  <si>
    <t xml:space="preserve">AAL19420</t>
  </si>
  <si>
    <t xml:space="preserve">similar to E. coli glycoprotein/polysaccharide metabolism (AAC73556.1); Blastp hit to AAC73556.1 (190 aa), 88% identity in aa 1 - 190; glycoprotein/polysaccharide metabolism [Salmonella typhimurium LT2].</t>
  </si>
  <si>
    <t xml:space="preserve">glycoprotein/polysaccharide metabolism</t>
  </si>
  <si>
    <t xml:space="preserve">ghmA</t>
  </si>
  <si>
    <t xml:space="preserve">486</t>
  </si>
  <si>
    <t xml:space="preserve">0.36419046</t>
  </si>
  <si>
    <t xml:space="preserve">0.9030785</t>
  </si>
  <si>
    <t xml:space="preserve">1.8400848</t>
  </si>
  <si>
    <t xml:space="preserve">0.00752</t>
  </si>
  <si>
    <t xml:space="preserve">0.28323</t>
  </si>
  <si>
    <t xml:space="preserve">0.9342557</t>
  </si>
  <si>
    <t xml:space="preserve">1.414723</t>
  </si>
  <si>
    <t xml:space="preserve">0.000905</t>
  </si>
  <si>
    <t xml:space="preserve">0.41161302</t>
  </si>
  <si>
    <t xml:space="preserve">0.8644354</t>
  </si>
  <si>
    <t xml:space="preserve">2.053314</t>
  </si>
  <si>
    <t xml:space="preserve">0.00478</t>
  </si>
  <si>
    <t xml:space="preserve">0.3520993</t>
  </si>
  <si>
    <t xml:space="preserve">0.8232318</t>
  </si>
  <si>
    <t xml:space="preserve">1.8075</t>
  </si>
  <si>
    <t xml:space="preserve">0.0242</t>
  </si>
  <si>
    <t xml:space="preserve">0.44363508</t>
  </si>
  <si>
    <t xml:space="preserve">0.7509847</t>
  </si>
  <si>
    <t xml:space="preserve">2.205</t>
  </si>
  <si>
    <t xml:space="preserve">0.53306013</t>
  </si>
  <si>
    <t xml:space="preserve">0.7588496</t>
  </si>
  <si>
    <t xml:space="preserve">2.67</t>
  </si>
  <si>
    <t xml:space="preserve">0.015</t>
  </si>
  <si>
    <t xml:space="preserve">STM0310</t>
  </si>
  <si>
    <t xml:space="preserve">AAL19267</t>
  </si>
  <si>
    <t xml:space="preserve">Ortholog of E. coli phosphoheptose isomerase (AAC73326.1); Blastp hit to AAC73326.1 (192 aa), 97% identity in aa 1 - 192</t>
  </si>
  <si>
    <t xml:space="preserve">phosphoheptose isomerase</t>
  </si>
  <si>
    <t xml:space="preserve">yafA</t>
  </si>
  <si>
    <t xml:space="preserve">494</t>
  </si>
  <si>
    <t xml:space="preserve">0.40663505</t>
  </si>
  <si>
    <t xml:space="preserve">0.8993582</t>
  </si>
  <si>
    <t xml:space="preserve">1.1529404</t>
  </si>
  <si>
    <t xml:space="preserve">0.0135</t>
  </si>
  <si>
    <t xml:space="preserve">0.43843964</t>
  </si>
  <si>
    <t xml:space="preserve">0.9634803</t>
  </si>
  <si>
    <t xml:space="preserve">1.3481815</t>
  </si>
  <si>
    <t xml:space="preserve">0.133</t>
  </si>
  <si>
    <t xml:space="preserve">0.32534844</t>
  </si>
  <si>
    <t xml:space="preserve">0.8703615</t>
  </si>
  <si>
    <t xml:space="preserve">0.95241654</t>
  </si>
  <si>
    <t xml:space="preserve">0.0575</t>
  </si>
  <si>
    <t xml:space="preserve">0.47096398</t>
  </si>
  <si>
    <t xml:space="preserve">0.8139098</t>
  </si>
  <si>
    <t xml:space="preserve">1.3375001</t>
  </si>
  <si>
    <t xml:space="preserve">0.0362</t>
  </si>
  <si>
    <t xml:space="preserve">0.593434</t>
  </si>
  <si>
    <t xml:space="preserve">0.75081426</t>
  </si>
  <si>
    <t xml:space="preserve">1.68</t>
  </si>
  <si>
    <t xml:space="preserve">0.265</t>
  </si>
  <si>
    <t xml:space="preserve">0.7240224</t>
  </si>
  <si>
    <t xml:space="preserve">0.7584441</t>
  </si>
  <si>
    <t xml:space="preserve">2.0625</t>
  </si>
  <si>
    <t xml:space="preserve">0.284</t>
  </si>
  <si>
    <t xml:space="preserve">STM0318</t>
  </si>
  <si>
    <t xml:space="preserve">AAL19274</t>
  </si>
  <si>
    <t xml:space="preserve">hypothetical protein in gpt-crl intergenic region. (SW:YAFA_SALTY); putative hydrolase of the alpha/beta superfamily [Salmonella typhimurium LT2].</t>
  </si>
  <si>
    <t xml:space="preserve">putative hydrolase of the alpha/beta superfamily</t>
  </si>
  <si>
    <t xml:space="preserve">crl</t>
  </si>
  <si>
    <t xml:space="preserve">495</t>
  </si>
  <si>
    <t xml:space="preserve">0.27645475</t>
  </si>
  <si>
    <t xml:space="preserve">0.9000376</t>
  </si>
  <si>
    <t xml:space="preserve">2.6836271</t>
  </si>
  <si>
    <t xml:space="preserve">0.25014007</t>
  </si>
  <si>
    <t xml:space="preserve">0.93440515</t>
  </si>
  <si>
    <t xml:space="preserve">2.4287944</t>
  </si>
  <si>
    <t xml:space="preserve">0.0011</t>
  </si>
  <si>
    <t xml:space="preserve">0.3120934</t>
  </si>
  <si>
    <t xml:space="preserve">0.86374784</t>
  </si>
  <si>
    <t xml:space="preserve">3.0141485</t>
  </si>
  <si>
    <t xml:space="preserve">0.00197</t>
  </si>
  <si>
    <t xml:space="preserve">0.20559026</t>
  </si>
  <si>
    <t xml:space="preserve">0.82625926</t>
  </si>
  <si>
    <t xml:space="preserve">2.215</t>
  </si>
  <si>
    <t xml:space="preserve">0.0418</t>
  </si>
  <si>
    <t xml:space="preserve">0.21070567</t>
  </si>
  <si>
    <t xml:space="preserve">0.75144804</t>
  </si>
  <si>
    <t xml:space="preserve">2.04</t>
  </si>
  <si>
    <t xml:space="preserve">0.0221</t>
  </si>
  <si>
    <t xml:space="preserve">0.33875117</t>
  </si>
  <si>
    <t xml:space="preserve">0.7734761</t>
  </si>
  <si>
    <t xml:space="preserve">3.5</t>
  </si>
  <si>
    <t xml:space="preserve">0.0592</t>
  </si>
  <si>
    <t xml:space="preserve">STM0319</t>
  </si>
  <si>
    <t xml:space="preserve">AAL19275</t>
  </si>
  <si>
    <t xml:space="preserve">Ortholog of E. coli transcriptional regulator of cryptic csgA gene for curli surface fibers (AAC73344.1); Blastp hit to AAC73344.1 (133 aa), 83% identity in aa 1 - 133</t>
  </si>
  <si>
    <t xml:space="preserve">transcriptional regulator of cryptic csgA gene for curli surface fibers</t>
  </si>
  <si>
    <t xml:space="preserve">mod</t>
  </si>
  <si>
    <t xml:space="preserve">533</t>
  </si>
  <si>
    <t xml:space="preserve">0.26459724</t>
  </si>
  <si>
    <t xml:space="preserve">0.8989552</t>
  </si>
  <si>
    <t xml:space="preserve">0.43548983</t>
  </si>
  <si>
    <t xml:space="preserve">0.000238</t>
  </si>
  <si>
    <t xml:space="preserve">0.33378616</t>
  </si>
  <si>
    <t xml:space="preserve">0.93425137</t>
  </si>
  <si>
    <t xml:space="preserve">0.54974896</t>
  </si>
  <si>
    <t xml:space="preserve">0.000663</t>
  </si>
  <si>
    <t xml:space="preserve">0.25741637</t>
  </si>
  <si>
    <t xml:space="preserve">0.8636088</t>
  </si>
  <si>
    <t xml:space="preserve">0.42454067</t>
  </si>
  <si>
    <t xml:space="preserve">0.00273</t>
  </si>
  <si>
    <t xml:space="preserve">0.44601014</t>
  </si>
  <si>
    <t xml:space="preserve">0.81458926</t>
  </si>
  <si>
    <t xml:space="preserve">0.73574996</t>
  </si>
  <si>
    <t xml:space="preserve">0.00375</t>
  </si>
  <si>
    <t xml:space="preserve">0.67745376</t>
  </si>
  <si>
    <t xml:space="preserve">0.7514559</t>
  </si>
  <si>
    <t xml:space="preserve">1.115</t>
  </si>
  <si>
    <t xml:space="preserve">0.0857</t>
  </si>
  <si>
    <t xml:space="preserve">0.53864384</t>
  </si>
  <si>
    <t xml:space="preserve">0.7574488</t>
  </si>
  <si>
    <t xml:space="preserve">0.892</t>
  </si>
  <si>
    <t xml:space="preserve">0.0171</t>
  </si>
  <si>
    <t xml:space="preserve">STM0357</t>
  </si>
  <si>
    <t xml:space="preserve">AAL19311</t>
  </si>
  <si>
    <t xml:space="preserve">type iii restriction-modification system stylti enzyme mod (stylti methyltransferase) (SW:T3MO_SALTY); DNA methylase; restriction system [Salmonella typhimurium LT2].</t>
  </si>
  <si>
    <t xml:space="preserve">DNA methylase; restriction system</t>
  </si>
  <si>
    <t xml:space="preserve">res</t>
  </si>
  <si>
    <t xml:space="preserve">534</t>
  </si>
  <si>
    <t xml:space="preserve">0.30571142</t>
  </si>
  <si>
    <t xml:space="preserve">0.8998981</t>
  </si>
  <si>
    <t xml:space="preserve">0.43758464</t>
  </si>
  <si>
    <t xml:space="preserve">0.00114</t>
  </si>
  <si>
    <t xml:space="preserve">0.45514324</t>
  </si>
  <si>
    <t xml:space="preserve">0.9362559</t>
  </si>
  <si>
    <t xml:space="preserve">0.6515296</t>
  </si>
  <si>
    <t xml:space="preserve">0.00417</t>
  </si>
  <si>
    <t xml:space="preserve">0.28589287</t>
  </si>
  <si>
    <t xml:space="preserve">0.8640342</t>
  </si>
  <si>
    <t xml:space="preserve">0.4088952</t>
  </si>
  <si>
    <t xml:space="preserve">0.0039</t>
  </si>
  <si>
    <t xml:space="preserve">0.36010158</t>
  </si>
  <si>
    <t xml:space="preserve">0.8188374</t>
  </si>
  <si>
    <t xml:space="preserve">0.52125</t>
  </si>
  <si>
    <t xml:space="preserve">0.0117</t>
  </si>
  <si>
    <t xml:space="preserve">0.6519928</t>
  </si>
  <si>
    <t xml:space="preserve">0.75144136</t>
  </si>
  <si>
    <t xml:space="preserve">0.9285</t>
  </si>
  <si>
    <t xml:space="preserve">0.0581</t>
  </si>
  <si>
    <t xml:space="preserve">0.50343996</t>
  </si>
  <si>
    <t xml:space="preserve">0.7599017</t>
  </si>
  <si>
    <t xml:space="preserve">0.72574997</t>
  </si>
  <si>
    <t xml:space="preserve">0.0246</t>
  </si>
  <si>
    <t xml:space="preserve">STM0358</t>
  </si>
  <si>
    <t xml:space="preserve">AAL19312</t>
  </si>
  <si>
    <t xml:space="preserve">type iii restriction-modification system stylti enzyme res (SW:T3RE_SALTY); DNA restriction (DNA helicase) [Salmonella typhimurium LT2].</t>
  </si>
  <si>
    <t xml:space="preserve">DNA restriction (DNA helicase</t>
  </si>
  <si>
    <t xml:space="preserve">htpG</t>
  </si>
  <si>
    <t xml:space="preserve">639</t>
  </si>
  <si>
    <t xml:space="preserve">0.2690181</t>
  </si>
  <si>
    <t xml:space="preserve">0.9020671</t>
  </si>
  <si>
    <t xml:space="preserve">5.29121</t>
  </si>
  <si>
    <t xml:space="preserve">0.00527</t>
  </si>
  <si>
    <t xml:space="preserve">0.1858759</t>
  </si>
  <si>
    <t xml:space="preserve">0.9411935</t>
  </si>
  <si>
    <t xml:space="preserve">3.9413562</t>
  </si>
  <si>
    <t xml:space="preserve">0.0202</t>
  </si>
  <si>
    <t xml:space="preserve">0.22298299</t>
  </si>
  <si>
    <t xml:space="preserve">0.8633397</t>
  </si>
  <si>
    <t xml:space="preserve">4.2938933</t>
  </si>
  <si>
    <t xml:space="preserve">0.000966</t>
  </si>
  <si>
    <t xml:space="preserve">0.4910388</t>
  </si>
  <si>
    <t xml:space="preserve">0.8187728</t>
  </si>
  <si>
    <t xml:space="preserve">9.6025</t>
  </si>
  <si>
    <t xml:space="preserve">0.0273</t>
  </si>
  <si>
    <t xml:space="preserve">1.0209513</t>
  </si>
  <si>
    <t xml:space="preserve">0.7507559</t>
  </si>
  <si>
    <t xml:space="preserve">19.65</t>
  </si>
  <si>
    <t xml:space="preserve">0.739</t>
  </si>
  <si>
    <t xml:space="preserve">0.948828</t>
  </si>
  <si>
    <t xml:space="preserve">0.78448945</t>
  </si>
  <si>
    <t xml:space="preserve">18.9</t>
  </si>
  <si>
    <t xml:space="preserve">0.873</t>
  </si>
  <si>
    <t xml:space="preserve">STM0487</t>
  </si>
  <si>
    <t xml:space="preserve">AAL19441</t>
  </si>
  <si>
    <t xml:space="preserve">similar to E. coli chaperone Hsp90, heat shock protein C 62.5 (AAC73575.1); Blastp hit to AAC73575.1 (624 aa), 94% identity in aa 1 - 624; chaperone Hsp90, heat shock protein C 62.5 [Salmonella typhimurium LT2].</t>
  </si>
  <si>
    <t xml:space="preserve">chaperone Hsp90, heat shock protein C 62.5</t>
  </si>
  <si>
    <t xml:space="preserve">ybbN</t>
  </si>
  <si>
    <t xml:space="preserve">656</t>
  </si>
  <si>
    <t xml:space="preserve">0.34666532</t>
  </si>
  <si>
    <t xml:space="preserve">0.9029199</t>
  </si>
  <si>
    <t xml:space="preserve">2.1278203</t>
  </si>
  <si>
    <t xml:space="preserve">0.00629</t>
  </si>
  <si>
    <t xml:space="preserve">0.2682539</t>
  </si>
  <si>
    <t xml:space="preserve">0.93658453</t>
  </si>
  <si>
    <t xml:space="preserve">1.6514578</t>
  </si>
  <si>
    <t xml:space="preserve">0.00485</t>
  </si>
  <si>
    <t xml:space="preserve">0.34884506</t>
  </si>
  <si>
    <t xml:space="preserve">0.8635777</t>
  </si>
  <si>
    <t xml:space="preserve">2.1076958</t>
  </si>
  <si>
    <t xml:space="preserve">0.00269</t>
  </si>
  <si>
    <t xml:space="preserve">0.3493776</t>
  </si>
  <si>
    <t xml:space="preserve">0.8164091</t>
  </si>
  <si>
    <t xml:space="preserve">2.145</t>
  </si>
  <si>
    <t xml:space="preserve">0.0113</t>
  </si>
  <si>
    <t xml:space="preserve">0.44650456</t>
  </si>
  <si>
    <t xml:space="preserve">0.75116074</t>
  </si>
  <si>
    <t xml:space="preserve">2.695</t>
  </si>
  <si>
    <t xml:space="preserve">0.0283</t>
  </si>
  <si>
    <t xml:space="preserve">0.5141705</t>
  </si>
  <si>
    <t xml:space="preserve">0.7556786</t>
  </si>
  <si>
    <t xml:space="preserve">3.1100001</t>
  </si>
  <si>
    <t xml:space="preserve">0.00495</t>
  </si>
  <si>
    <t xml:space="preserve">STM0504</t>
  </si>
  <si>
    <t xml:space="preserve">AAL19458</t>
  </si>
  <si>
    <t xml:space="preserve">similar to E. coli putative thioredoxin-like protein (AAC73594.1); Blastp hit to AAC73594.1 (296 aa), 94% identity in aa 13 - 296; putative thioredoxin protein [Salmonella typhimurium LT2].</t>
  </si>
  <si>
    <t xml:space="preserve">paral putative thioredoxin protein</t>
  </si>
  <si>
    <t xml:space="preserve">ylbA</t>
  </si>
  <si>
    <t xml:space="preserve">678</t>
  </si>
  <si>
    <t xml:space="preserve">0.4344152</t>
  </si>
  <si>
    <t xml:space="preserve">0.90684074</t>
  </si>
  <si>
    <t xml:space="preserve">0.43333286</t>
  </si>
  <si>
    <t xml:space="preserve">0.0258</t>
  </si>
  <si>
    <t xml:space="preserve">0.43917027</t>
  </si>
  <si>
    <t xml:space="preserve">0.93986696</t>
  </si>
  <si>
    <t xml:space="preserve">0.4346818</t>
  </si>
  <si>
    <t xml:space="preserve">0.0161</t>
  </si>
  <si>
    <t xml:space="preserve">0.521461</t>
  </si>
  <si>
    <t xml:space="preserve">0.86388993</t>
  </si>
  <si>
    <t xml:space="preserve">0.5088284</t>
  </si>
  <si>
    <t xml:space="preserve">0.0127</t>
  </si>
  <si>
    <t xml:space="preserve">0.44180116</t>
  </si>
  <si>
    <t xml:space="preserve">0.8141535</t>
  </si>
  <si>
    <t xml:space="preserve">0.43125</t>
  </si>
  <si>
    <t xml:space="preserve">0.00377</t>
  </si>
  <si>
    <t xml:space="preserve">0.57079536</t>
  </si>
  <si>
    <t xml:space="preserve">0.7512225</t>
  </si>
  <si>
    <t xml:space="preserve">0.55649996</t>
  </si>
  <si>
    <t xml:space="preserve">0.0744</t>
  </si>
  <si>
    <t xml:space="preserve">0.5721066</t>
  </si>
  <si>
    <t xml:space="preserve">0.75946426</t>
  </si>
  <si>
    <t xml:space="preserve">0.563</t>
  </si>
  <si>
    <t xml:space="preserve">0.0385</t>
  </si>
  <si>
    <t xml:space="preserve">STM0526</t>
  </si>
  <si>
    <t xml:space="preserve">AAL19480</t>
  </si>
  <si>
    <t xml:space="preserve">Putative RBS for ylbA; RegulonDB:STMS1H000860</t>
  </si>
  <si>
    <t xml:space="preserve">putative glyoxylate utilization</t>
  </si>
  <si>
    <t xml:space="preserve">ppiB</t>
  </si>
  <si>
    <t xml:space="preserve">688</t>
  </si>
  <si>
    <t xml:space="preserve">0.22846372</t>
  </si>
  <si>
    <t xml:space="preserve">0.89986426</t>
  </si>
  <si>
    <t xml:space="preserve">2.6501358</t>
  </si>
  <si>
    <t xml:space="preserve">0.000972</t>
  </si>
  <si>
    <t xml:space="preserve">0.18275206</t>
  </si>
  <si>
    <t xml:space="preserve">0.93352187</t>
  </si>
  <si>
    <t xml:space="preserve">2.103543</t>
  </si>
  <si>
    <t xml:space="preserve">0.000152</t>
  </si>
  <si>
    <t xml:space="preserve">0.24988544</t>
  </si>
  <si>
    <t xml:space="preserve">0.86343086</t>
  </si>
  <si>
    <t xml:space="preserve">2.8770368</t>
  </si>
  <si>
    <t xml:space="preserve">0.00099</t>
  </si>
  <si>
    <t xml:space="preserve">0.37452734</t>
  </si>
  <si>
    <t xml:space="preserve">0.81637776</t>
  </si>
  <si>
    <t xml:space="preserve">4.3775</t>
  </si>
  <si>
    <t xml:space="preserve">0.0114</t>
  </si>
  <si>
    <t xml:space="preserve">0.41869733</t>
  </si>
  <si>
    <t xml:space="preserve">0.75083506</t>
  </si>
  <si>
    <t xml:space="preserve">4.815</t>
  </si>
  <si>
    <t xml:space="preserve">0.0125</t>
  </si>
  <si>
    <t xml:space="preserve">0.50066197</t>
  </si>
  <si>
    <t xml:space="preserve">0.75872105</t>
  </si>
  <si>
    <t xml:space="preserve">5.805</t>
  </si>
  <si>
    <t xml:space="preserve">0.0123</t>
  </si>
  <si>
    <t xml:space="preserve">STM0536</t>
  </si>
  <si>
    <t xml:space="preserve">AAL19490</t>
  </si>
  <si>
    <t xml:space="preserve">similar to E. coli peptidyl-prolyl cis-trans isomerase B (rotamase B) (AAC73627.1); Blastp hit to AAC73627.1 (164 aa), 97% identity in aa 1 - 164; peptidyl-prolyl cis-trans isomerase B (rotamase B) [Salmonella typhimurium LT2].</t>
  </si>
  <si>
    <t xml:space="preserve">peptidyl-prolyl cis-trans isomerase B (rotamase B)</t>
  </si>
  <si>
    <t xml:space="preserve">ybgI</t>
  </si>
  <si>
    <t xml:space="preserve">862</t>
  </si>
  <si>
    <t xml:space="preserve">0.48098502</t>
  </si>
  <si>
    <t xml:space="preserve">0.9075537</t>
  </si>
  <si>
    <t xml:space="preserve">2.3699985</t>
  </si>
  <si>
    <t xml:space="preserve">0.026</t>
  </si>
  <si>
    <t xml:space="preserve">0.16088048</t>
  </si>
  <si>
    <t xml:space="preserve">0.93396807</t>
  </si>
  <si>
    <t xml:space="preserve">0.78316015</t>
  </si>
  <si>
    <t xml:space="preserve">0.000772</t>
  </si>
  <si>
    <t xml:space="preserve">0.575109</t>
  </si>
  <si>
    <t xml:space="preserve">0.8650896</t>
  </si>
  <si>
    <t xml:space="preserve">2.7843359</t>
  </si>
  <si>
    <t xml:space="preserve">0.0124</t>
  </si>
  <si>
    <t xml:space="preserve">0.46267265</t>
  </si>
  <si>
    <t xml:space="preserve">0.81426686</t>
  </si>
  <si>
    <t xml:space="preserve">2.2425</t>
  </si>
  <si>
    <t xml:space="preserve">0.00472</t>
  </si>
  <si>
    <t xml:space="preserve">0.607977</t>
  </si>
  <si>
    <t xml:space="preserve">0.7514897</t>
  </si>
  <si>
    <t xml:space="preserve">2.935</t>
  </si>
  <si>
    <t xml:space="preserve">0.0311</t>
  </si>
  <si>
    <t xml:space="preserve">0.5638256</t>
  </si>
  <si>
    <t xml:space="preserve">0.763733</t>
  </si>
  <si>
    <t xml:space="preserve">2.77</t>
  </si>
  <si>
    <t xml:space="preserve">0.0546</t>
  </si>
  <si>
    <t xml:space="preserve">STM0711</t>
  </si>
  <si>
    <t xml:space="preserve">AAL19655</t>
  </si>
  <si>
    <t xml:space="preserve">Ortholog of E. coli orf, hypothetical protein (AAC73804.1); Blastp hit to AAC73804.1 (247 aa), 97% identity in aa 1 - 247</t>
  </si>
  <si>
    <t xml:space="preserve">putative cytoplasmic protein</t>
  </si>
  <si>
    <t xml:space="preserve">galE</t>
  </si>
  <si>
    <t xml:space="preserve">927</t>
  </si>
  <si>
    <t xml:space="preserve">0.19617964</t>
  </si>
  <si>
    <t xml:space="preserve">0.8992694</t>
  </si>
  <si>
    <t xml:space="preserve">0.7420435</t>
  </si>
  <si>
    <t xml:space="preserve">0.000365</t>
  </si>
  <si>
    <t xml:space="preserve">0.2044505</t>
  </si>
  <si>
    <t xml:space="preserve">0.9343278</t>
  </si>
  <si>
    <t xml:space="preserve">0.7759034</t>
  </si>
  <si>
    <t xml:space="preserve">0.000909</t>
  </si>
  <si>
    <t xml:space="preserve">0.24783918</t>
  </si>
  <si>
    <t xml:space="preserve">0.86347187</t>
  </si>
  <si>
    <t xml:space="preserve">0.9339945</t>
  </si>
  <si>
    <t xml:space="preserve">0.00101</t>
  </si>
  <si>
    <t xml:space="preserve">0.27981162</t>
  </si>
  <si>
    <t xml:space="preserve">0.81514156</t>
  </si>
  <si>
    <t xml:space="preserve">1.0684999</t>
  </si>
  <si>
    <t xml:space="preserve">0.00504</t>
  </si>
  <si>
    <t xml:space="preserve">0.5207205</t>
  </si>
  <si>
    <t xml:space="preserve">0.7516362</t>
  </si>
  <si>
    <t xml:space="preserve">1.9649999</t>
  </si>
  <si>
    <t xml:space="preserve">0.0367</t>
  </si>
  <si>
    <t xml:space="preserve">0.42341867</t>
  </si>
  <si>
    <t xml:space="preserve">0.78522795</t>
  </si>
  <si>
    <t xml:space="preserve">1.7349999</t>
  </si>
  <si>
    <t xml:space="preserve">0.126</t>
  </si>
  <si>
    <t xml:space="preserve">STM0776</t>
  </si>
  <si>
    <t xml:space="preserve">AAL19714</t>
  </si>
  <si>
    <t xml:space="preserve">UDP-glucose 4-epimerase.  (SW:GALE_SALTY); UDP-galactose 4-epimerase [Salmonella typhimurium LT2].</t>
  </si>
  <si>
    <t xml:space="preserve">UDP-galactose 4-epimerase</t>
  </si>
  <si>
    <t xml:space="preserve">moaE</t>
  </si>
  <si>
    <t xml:space="preserve">957</t>
  </si>
  <si>
    <t xml:space="preserve">0.29055652</t>
  </si>
  <si>
    <t xml:space="preserve">0.901241</t>
  </si>
  <si>
    <t xml:space="preserve">0.53958374</t>
  </si>
  <si>
    <t xml:space="preserve">0.00262</t>
  </si>
  <si>
    <t xml:space="preserve">0.26746628</t>
  </si>
  <si>
    <t xml:space="preserve">0.9355262</t>
  </si>
  <si>
    <t xml:space="preserve">0.49597067</t>
  </si>
  <si>
    <t xml:space="preserve">0.00243</t>
  </si>
  <si>
    <t xml:space="preserve">0.264397</t>
  </si>
  <si>
    <t xml:space="preserve">0.86359525</t>
  </si>
  <si>
    <t xml:space="preserve">0.48530954</t>
  </si>
  <si>
    <t xml:space="preserve">0.00131</t>
  </si>
  <si>
    <t xml:space="preserve">0.46818516</t>
  </si>
  <si>
    <t xml:space="preserve">0.816811</t>
  </si>
  <si>
    <t xml:space="preserve">0.86725</t>
  </si>
  <si>
    <t xml:space="preserve">0.0133</t>
  </si>
  <si>
    <t xml:space="preserve">0.6700299</t>
  </si>
  <si>
    <t xml:space="preserve">0.75163734</t>
  </si>
  <si>
    <t xml:space="preserve">1.23</t>
  </si>
  <si>
    <t xml:space="preserve">0.056</t>
  </si>
  <si>
    <t xml:space="preserve">0.7110151</t>
  </si>
  <si>
    <t xml:space="preserve">0.76589775</t>
  </si>
  <si>
    <t xml:space="preserve">1.3249999</t>
  </si>
  <si>
    <t xml:space="preserve">0.159</t>
  </si>
  <si>
    <t xml:space="preserve">STM0806</t>
  </si>
  <si>
    <t xml:space="preserve">AAL19743</t>
  </si>
  <si>
    <t xml:space="preserve">similar to E. coli molybdopterin converting factor, subunit 2 (AAC73872.1); Blastp hit to AAC73872.1 (150 aa), 91% identity in aa 1 - 150; molybdopterin converting factor, subunit 2 [Salmonella typhimurium LT2].</t>
  </si>
  <si>
    <t xml:space="preserve">molybdopterin converting factor, subunit 2</t>
  </si>
  <si>
    <t xml:space="preserve">yliB</t>
  </si>
  <si>
    <t xml:space="preserve">999</t>
  </si>
  <si>
    <t xml:space="preserve">0.31593215</t>
  </si>
  <si>
    <t xml:space="preserve">0.900533</t>
  </si>
  <si>
    <t xml:space="preserve">0.45961228</t>
  </si>
  <si>
    <t xml:space="preserve">0.00164</t>
  </si>
  <si>
    <t xml:space="preserve">0.2990927</t>
  </si>
  <si>
    <t xml:space="preserve">0.9378484</t>
  </si>
  <si>
    <t xml:space="preserve">0.44042215</t>
  </si>
  <si>
    <t xml:space="preserve">0.00598</t>
  </si>
  <si>
    <t xml:space="preserve">0.31642416</t>
  </si>
  <si>
    <t xml:space="preserve">0.8646293</t>
  </si>
  <si>
    <t xml:space="preserve">0.45928845</t>
  </si>
  <si>
    <t xml:space="preserve">0.00444</t>
  </si>
  <si>
    <t xml:space="preserve">0.44237635</t>
  </si>
  <si>
    <t xml:space="preserve">0.81407833</t>
  </si>
  <si>
    <t xml:space="preserve">0.639</t>
  </si>
  <si>
    <t xml:space="preserve">0.00103</t>
  </si>
  <si>
    <t xml:space="preserve">0.8281577</t>
  </si>
  <si>
    <t xml:space="preserve">0.75126725</t>
  </si>
  <si>
    <t xml:space="preserve">1.1949999</t>
  </si>
  <si>
    <t xml:space="preserve">0.0475</t>
  </si>
  <si>
    <t xml:space="preserve">0.75747156</t>
  </si>
  <si>
    <t xml:space="preserve">0.8031793</t>
  </si>
  <si>
    <t xml:space="preserve">1.16875</t>
  </si>
  <si>
    <t xml:space="preserve">0.521</t>
  </si>
  <si>
    <t xml:space="preserve">STM0849</t>
  </si>
  <si>
    <t xml:space="preserve">AAL19785</t>
  </si>
  <si>
    <t xml:space="preserve">similar to E. coli putative transport protein (AAC73917.1); Blastp hit to AAC73917.1 (512 aa), 88% identity in aa 1 - 512; putative ABC transporter periplasmic binding protein [Salmonella typhimurium LT2].</t>
  </si>
  <si>
    <t xml:space="preserve">putative ABC transporter periplasmic binding protein</t>
  </si>
  <si>
    <t xml:space="preserve">grxA</t>
  </si>
  <si>
    <t xml:space="preserve">1022</t>
  </si>
  <si>
    <t xml:space="preserve">0.4507154</t>
  </si>
  <si>
    <t xml:space="preserve">0.8997839</t>
  </si>
  <si>
    <t xml:space="preserve">3.0544212</t>
  </si>
  <si>
    <t xml:space="preserve">0.00272</t>
  </si>
  <si>
    <t xml:space="preserve">0.4415362</t>
  </si>
  <si>
    <t xml:space="preserve">0.9337371</t>
  </si>
  <si>
    <t xml:space="preserve">2.9874585</t>
  </si>
  <si>
    <t xml:space="preserve">0.00177</t>
  </si>
  <si>
    <t xml:space="preserve">0.522571</t>
  </si>
  <si>
    <t xml:space="preserve">0.8637455</t>
  </si>
  <si>
    <t xml:space="preserve">3.535931</t>
  </si>
  <si>
    <t xml:space="preserve">0.234841</t>
  </si>
  <si>
    <t xml:space="preserve">0.8235116</t>
  </si>
  <si>
    <t xml:space="preserve">1.7025</t>
  </si>
  <si>
    <t xml:space="preserve">0.0304</t>
  </si>
  <si>
    <t xml:space="preserve">0.25876135</t>
  </si>
  <si>
    <t xml:space="preserve">0.750773</t>
  </si>
  <si>
    <t xml:space="preserve">1.75</t>
  </si>
  <si>
    <t xml:space="preserve">0.0275</t>
  </si>
  <si>
    <t xml:space="preserve">0.38280684</t>
  </si>
  <si>
    <t xml:space="preserve">0.78368104</t>
  </si>
  <si>
    <t xml:space="preserve">2.825</t>
  </si>
  <si>
    <t xml:space="preserve">0.108</t>
  </si>
  <si>
    <t xml:space="preserve">STM0872</t>
  </si>
  <si>
    <t xml:space="preserve">AAL19808</t>
  </si>
  <si>
    <t xml:space="preserve">glutaredoxin 1 (GRX1).  (SW:GRX1_SALTY); redox coenzyme for glutathione-dependent ribonucleotide reductase glutaredoxin1 [Salmonella typhimurium LT2].</t>
  </si>
  <si>
    <t xml:space="preserve">glutaredoxin1 redox coenzyme for glutathione-dependent ribonucleotide reductase</t>
  </si>
  <si>
    <t xml:space="preserve">ybjT</t>
  </si>
  <si>
    <t xml:space="preserve">1083</t>
  </si>
  <si>
    <t xml:space="preserve">0.43065453</t>
  </si>
  <si>
    <t xml:space="preserve">0.9095539</t>
  </si>
  <si>
    <t xml:space="preserve">0.60398036</t>
  </si>
  <si>
    <t xml:space="preserve">0.0262</t>
  </si>
  <si>
    <t xml:space="preserve">0.37858114</t>
  </si>
  <si>
    <t xml:space="preserve">0.96158576</t>
  </si>
  <si>
    <t xml:space="preserve">0.5658631</t>
  </si>
  <si>
    <t xml:space="preserve">0.0847</t>
  </si>
  <si>
    <t xml:space="preserve">0.43949574</t>
  </si>
  <si>
    <t xml:space="preserve">0.8641438</t>
  </si>
  <si>
    <t xml:space="preserve">0.5985818</t>
  </si>
  <si>
    <t xml:space="preserve">0.00406</t>
  </si>
  <si>
    <t xml:space="preserve">0.42446926</t>
  </si>
  <si>
    <t xml:space="preserve">0.81503</t>
  </si>
  <si>
    <t xml:space="preserve">0.582</t>
  </si>
  <si>
    <t xml:space="preserve">0.0081</t>
  </si>
  <si>
    <t xml:space="preserve">0.6344006</t>
  </si>
  <si>
    <t xml:space="preserve">0.7508359</t>
  </si>
  <si>
    <t xml:space="preserve">0.8625</t>
  </si>
  <si>
    <t xml:space="preserve">0.0369</t>
  </si>
  <si>
    <t xml:space="preserve">0.5188985</t>
  </si>
  <si>
    <t xml:space="preserve">0.77772653</t>
  </si>
  <si>
    <t xml:space="preserve">0.741</t>
  </si>
  <si>
    <t xml:space="preserve">STM0933</t>
  </si>
  <si>
    <t xml:space="preserve">AAL19869</t>
  </si>
  <si>
    <t xml:space="preserve">similar to E. coli putative dTDP-glucose enzyme (AAC73956.1); Blastp hit to AAC73956.1 (486 aa), 84% identity in aa 11 - 486; putative nucleoside-diphosphate-sugar epimerase [Salmonella typhimurium LT2].</t>
  </si>
  <si>
    <t xml:space="preserve">putative nucleoside-diphosphate-sugar epimerase</t>
  </si>
  <si>
    <t xml:space="preserve">STM1018</t>
  </si>
  <si>
    <t xml:space="preserve">1167</t>
  </si>
  <si>
    <t xml:space="preserve">0.31699178</t>
  </si>
  <si>
    <t xml:space="preserve">0.900082</t>
  </si>
  <si>
    <t xml:space="preserve">0.35408372</t>
  </si>
  <si>
    <t xml:space="preserve">0.00111</t>
  </si>
  <si>
    <t xml:space="preserve">0.36610958</t>
  </si>
  <si>
    <t xml:space="preserve">0.9358394</t>
  </si>
  <si>
    <t xml:space="preserve">0.40877014</t>
  </si>
  <si>
    <t xml:space="preserve">0.00152</t>
  </si>
  <si>
    <t xml:space="preserve">0.36316946</t>
  </si>
  <si>
    <t xml:space="preserve">0.86359364</t>
  </si>
  <si>
    <t xml:space="preserve">0.40374523</t>
  </si>
  <si>
    <t xml:space="preserve">0.00125</t>
  </si>
  <si>
    <t xml:space="preserve">0.4094293</t>
  </si>
  <si>
    <t xml:space="preserve">0.8291858</t>
  </si>
  <si>
    <t xml:space="preserve">0.4735</t>
  </si>
  <si>
    <t xml:space="preserve">0.30942178</t>
  </si>
  <si>
    <t xml:space="preserve">0.75301313</t>
  </si>
  <si>
    <t xml:space="preserve">0.34649998</t>
  </si>
  <si>
    <t xml:space="preserve">0.0355</t>
  </si>
  <si>
    <t xml:space="preserve">0.57921946</t>
  </si>
  <si>
    <t xml:space="preserve">0.82856125</t>
  </si>
  <si>
    <t xml:space="preserve">0.7295</t>
  </si>
  <si>
    <t xml:space="preserve">0.372</t>
  </si>
  <si>
    <t xml:space="preserve">AAL19952</t>
  </si>
  <si>
    <t xml:space="preserve">S. typhimurium hypothetical protein 11 (gi|7467261)</t>
  </si>
  <si>
    <t xml:space="preserve">Gifsy-2 prophage</t>
  </si>
  <si>
    <t xml:space="preserve">yceP</t>
  </si>
  <si>
    <t xml:space="preserve">1309</t>
  </si>
  <si>
    <t xml:space="preserve">0.46634066</t>
  </si>
  <si>
    <t xml:space="preserve">0.9130315</t>
  </si>
  <si>
    <t xml:space="preserve">2.736866</t>
  </si>
  <si>
    <t xml:space="preserve">0.0489</t>
  </si>
  <si>
    <t xml:space="preserve">1.236267</t>
  </si>
  <si>
    <t xml:space="preserve">0.9456263</t>
  </si>
  <si>
    <t xml:space="preserve">7.05755</t>
  </si>
  <si>
    <t xml:space="preserve">0.203</t>
  </si>
  <si>
    <t xml:space="preserve">0.69530857</t>
  </si>
  <si>
    <t xml:space="preserve">0.86603457</t>
  </si>
  <si>
    <t xml:space="preserve">3.9493072</t>
  </si>
  <si>
    <t xml:space="preserve">0.0493</t>
  </si>
  <si>
    <t xml:space="preserve">0.25596568</t>
  </si>
  <si>
    <t xml:space="preserve">0.81593674</t>
  </si>
  <si>
    <t xml:space="preserve">1.4725001</t>
  </si>
  <si>
    <t xml:space="preserve">0.00583</t>
  </si>
  <si>
    <t xml:space="preserve">0.15551643</t>
  </si>
  <si>
    <t xml:space="preserve">0.75076485</t>
  </si>
  <si>
    <t xml:space="preserve">0.88</t>
  </si>
  <si>
    <t xml:space="preserve">0.0151</t>
  </si>
  <si>
    <t xml:space="preserve">0.22073916</t>
  </si>
  <si>
    <t xml:space="preserve">0.7909009</t>
  </si>
  <si>
    <t xml:space="preserve">1.5995</t>
  </si>
  <si>
    <t xml:space="preserve">0.128</t>
  </si>
  <si>
    <t xml:space="preserve">STM1161</t>
  </si>
  <si>
    <t xml:space="preserve">AAL20091</t>
  </si>
  <si>
    <t xml:space="preserve">similar to E. coli orf, hypothetical protein (AAC74144.1); Blastp hit to AAC74144.1 (84 aa), 94% identity in aa 1 - 84; putative cytoplasmic protein [Salmonella typhimurium LT2].</t>
  </si>
  <si>
    <t xml:space="preserve">mviM</t>
  </si>
  <si>
    <t xml:space="preserve">1317</t>
  </si>
  <si>
    <t xml:space="preserve">0.22422938</t>
  </si>
  <si>
    <t xml:space="preserve">0.8993807</t>
  </si>
  <si>
    <t xml:space="preserve">0.67951316</t>
  </si>
  <si>
    <t xml:space="preserve">0.00154</t>
  </si>
  <si>
    <t xml:space="preserve">0.24055605</t>
  </si>
  <si>
    <t xml:space="preserve">0.93852514</t>
  </si>
  <si>
    <t xml:space="preserve">0.7528885</t>
  </si>
  <si>
    <t xml:space="preserve">0.0103</t>
  </si>
  <si>
    <t xml:space="preserve">0.16988559</t>
  </si>
  <si>
    <t xml:space="preserve">0.8647477</t>
  </si>
  <si>
    <t xml:space="preserve">0.5248715</t>
  </si>
  <si>
    <t xml:space="preserve">0.0116</t>
  </si>
  <si>
    <t xml:space="preserve">0.30264166</t>
  </si>
  <si>
    <t xml:space="preserve">0.81630784</t>
  </si>
  <si>
    <t xml:space="preserve">0.93224996</t>
  </si>
  <si>
    <t xml:space="preserve">0.0148</t>
  </si>
  <si>
    <t xml:space="preserve">0.46592417</t>
  </si>
  <si>
    <t xml:space="preserve">0.7509676</t>
  </si>
  <si>
    <t xml:space="preserve">1.405</t>
  </si>
  <si>
    <t xml:space="preserve">0.0893</t>
  </si>
  <si>
    <t xml:space="preserve">0.4002867</t>
  </si>
  <si>
    <t xml:space="preserve">0.7707074</t>
  </si>
  <si>
    <t xml:space="preserve">1.26875</t>
  </si>
  <si>
    <t xml:space="preserve">0.0732</t>
  </si>
  <si>
    <t xml:space="preserve">STM1169</t>
  </si>
  <si>
    <t xml:space="preserve">AAL20099</t>
  </si>
  <si>
    <t xml:space="preserve">virulence factor MVIM.  (SW:MVIM_SALTY); putative virulence factor [Salmonella typhimurium LT2].</t>
  </si>
  <si>
    <t xml:space="preserve">putative virulence factor</t>
  </si>
  <si>
    <t xml:space="preserve">flgD</t>
  </si>
  <si>
    <t xml:space="preserve">1324</t>
  </si>
  <si>
    <t xml:space="preserve">0.029481368</t>
  </si>
  <si>
    <t xml:space="preserve">0.89887</t>
  </si>
  <si>
    <t xml:space="preserve">0.48271728</t>
  </si>
  <si>
    <t xml:space="preserve">1.44e-005</t>
  </si>
  <si>
    <t xml:space="preserve">0.017534653</t>
  </si>
  <si>
    <t xml:space="preserve">0.9334683</t>
  </si>
  <si>
    <t xml:space="preserve">0.28959036</t>
  </si>
  <si>
    <t xml:space="preserve">0.000192</t>
  </si>
  <si>
    <t xml:space="preserve">0.023382924</t>
  </si>
  <si>
    <t xml:space="preserve">0.863264</t>
  </si>
  <si>
    <t xml:space="preserve">0.38430363</t>
  </si>
  <si>
    <t xml:space="preserve">0.000728</t>
  </si>
  <si>
    <t xml:space="preserve">0.06727465</t>
  </si>
  <si>
    <t xml:space="preserve">0.8135598</t>
  </si>
  <si>
    <t xml:space="preserve">1.1465</t>
  </si>
  <si>
    <t xml:space="preserve">0.00268</t>
  </si>
  <si>
    <t xml:space="preserve">0.41132542</t>
  </si>
  <si>
    <t xml:space="preserve">0.7510518</t>
  </si>
  <si>
    <t xml:space="preserve">6.735</t>
  </si>
  <si>
    <t xml:space="preserve">0.0158</t>
  </si>
  <si>
    <t xml:space="preserve">0.57578313</t>
  </si>
  <si>
    <t xml:space="preserve">0.7560867</t>
  </si>
  <si>
    <t xml:space="preserve">9.455001</t>
  </si>
  <si>
    <t xml:space="preserve">0.007</t>
  </si>
  <si>
    <t xml:space="preserve">STM1176</t>
  </si>
  <si>
    <t xml:space="preserve">AAL20106</t>
  </si>
  <si>
    <t xml:space="preserve">initiation of hook assembly; basal-body rod modification protein FLGD.  (SW:FLGD_SALTY); flagellar biosynthesis protein [Salmonella typhimurium LT2].</t>
  </si>
  <si>
    <t xml:space="preserve">flagellar biosynthesis, initiation of hook assembly</t>
  </si>
  <si>
    <t xml:space="preserve">flgF</t>
  </si>
  <si>
    <t xml:space="preserve">1326</t>
  </si>
  <si>
    <t xml:space="preserve">0.087465584</t>
  </si>
  <si>
    <t xml:space="preserve">0.8991696</t>
  </si>
  <si>
    <t xml:space="preserve">0.91255534</t>
  </si>
  <si>
    <t xml:space="preserve">0.000606</t>
  </si>
  <si>
    <t xml:space="preserve">0.062821075</t>
  </si>
  <si>
    <t xml:space="preserve">0.9339333</t>
  </si>
  <si>
    <t xml:space="preserve">0.6766618</t>
  </si>
  <si>
    <t xml:space="preserve">0.00198</t>
  </si>
  <si>
    <t xml:space="preserve">0.08198331</t>
  </si>
  <si>
    <t xml:space="preserve">0.86344045</t>
  </si>
  <si>
    <t xml:space="preserve">0.8513247</t>
  </si>
  <si>
    <t xml:space="preserve">0.00221</t>
  </si>
  <si>
    <t xml:space="preserve">0.10693005</t>
  </si>
  <si>
    <t xml:space="preserve">0.8135587</t>
  </si>
  <si>
    <t xml:space="preserve">1.1175</t>
  </si>
  <si>
    <t xml:space="preserve">0.00201</t>
  </si>
  <si>
    <t xml:space="preserve">0.5464085</t>
  </si>
  <si>
    <t xml:space="preserve">0.7509747</t>
  </si>
  <si>
    <t xml:space="preserve">5.605</t>
  </si>
  <si>
    <t xml:space="preserve">0.0238</t>
  </si>
  <si>
    <t xml:space="preserve">0.7213757</t>
  </si>
  <si>
    <t xml:space="preserve">0.7571739</t>
  </si>
  <si>
    <t xml:space="preserve">7.4300003</t>
  </si>
  <si>
    <t xml:space="preserve">0.0395</t>
  </si>
  <si>
    <t xml:space="preserve">STM1178</t>
  </si>
  <si>
    <t xml:space="preserve">AAL20108</t>
  </si>
  <si>
    <t xml:space="preserve">cell-proximal portion of basal-body rod; flagellar basal-body rod protein flgf (putative proximal rod protein).  (SW:FLGF_SALTY); flagellar biosynthesis protein [Salmonella typhimurium LT2].</t>
  </si>
  <si>
    <t xml:space="preserve">flagellar biosynthesis, cell-proximal portion of basal-body rod</t>
  </si>
  <si>
    <t xml:space="preserve">flgG</t>
  </si>
  <si>
    <t xml:space="preserve">1327</t>
  </si>
  <si>
    <t xml:space="preserve">0.05454211</t>
  </si>
  <si>
    <t xml:space="preserve">0.89893156</t>
  </si>
  <si>
    <t xml:space="preserve">0.35552645</t>
  </si>
  <si>
    <t xml:space="preserve">0.000221</t>
  </si>
  <si>
    <t xml:space="preserve">0.028055228</t>
  </si>
  <si>
    <t xml:space="preserve">0.93370557</t>
  </si>
  <si>
    <t xml:space="preserve">0.20101875</t>
  </si>
  <si>
    <t xml:space="preserve">0.0027</t>
  </si>
  <si>
    <t xml:space="preserve">0.04858181</t>
  </si>
  <si>
    <t xml:space="preserve">0.8632731</t>
  </si>
  <si>
    <t xml:space="preserve">0.31436822</t>
  </si>
  <si>
    <t xml:space="preserve">0.000702</t>
  </si>
  <si>
    <t xml:space="preserve">0.15679216</t>
  </si>
  <si>
    <t xml:space="preserve">0.81773025</t>
  </si>
  <si>
    <t xml:space="preserve">1.07425</t>
  </si>
  <si>
    <t xml:space="preserve">0.7703604</t>
  </si>
  <si>
    <t xml:space="preserve">0.7522401</t>
  </si>
  <si>
    <t xml:space="preserve">4.9799995</t>
  </si>
  <si>
    <t xml:space="preserve">0.0664</t>
  </si>
  <si>
    <t xml:space="preserve">1.1203849</t>
  </si>
  <si>
    <t xml:space="preserve">0.75611186</t>
  </si>
  <si>
    <t xml:space="preserve">7.245</t>
  </si>
  <si>
    <t xml:space="preserve">0.125</t>
  </si>
  <si>
    <t xml:space="preserve">STM1179</t>
  </si>
  <si>
    <t xml:space="preserve">AAL20109</t>
  </si>
  <si>
    <t xml:space="preserve">cell-distal portion of basal-body rod; flagellar basal-body rod protein flgg (distal rod protein). (SW:FLGG_SALTY); flagellar biosynthesis protein [Salmonella typhimurium LT2].</t>
  </si>
  <si>
    <t xml:space="preserve">flagellar biosynthesis, cell-distal portion of basal-body rod</t>
  </si>
  <si>
    <t xml:space="preserve">flgH</t>
  </si>
  <si>
    <t xml:space="preserve">1328</t>
  </si>
  <si>
    <t xml:space="preserve">0.06377578</t>
  </si>
  <si>
    <t xml:space="preserve">0.8988919</t>
  </si>
  <si>
    <t xml:space="preserve">0.25629607</t>
  </si>
  <si>
    <t xml:space="preserve">0.000115</t>
  </si>
  <si>
    <t xml:space="preserve">0.057545103</t>
  </si>
  <si>
    <t xml:space="preserve">0.93368274</t>
  </si>
  <si>
    <t xml:space="preserve">0.23491491</t>
  </si>
  <si>
    <t xml:space="preserve">0.000643</t>
  </si>
  <si>
    <t xml:space="preserve">0.059092153</t>
  </si>
  <si>
    <t xml:space="preserve">0.86331105</t>
  </si>
  <si>
    <t xml:space="preserve">0.23850961</t>
  </si>
  <si>
    <t xml:space="preserve">0.00133</t>
  </si>
  <si>
    <t xml:space="preserve">0.15048903</t>
  </si>
  <si>
    <t xml:space="preserve">0.81513625</t>
  </si>
  <si>
    <t xml:space="preserve">0.62175</t>
  </si>
  <si>
    <t xml:space="preserve">0.8712959</t>
  </si>
  <si>
    <t xml:space="preserve">0.75181895</t>
  </si>
  <si>
    <t xml:space="preserve">3.495</t>
  </si>
  <si>
    <t xml:space="preserve">0.325</t>
  </si>
  <si>
    <t xml:space="preserve">1.0763768</t>
  </si>
  <si>
    <t xml:space="preserve">0.75956416</t>
  </si>
  <si>
    <t xml:space="preserve">4.3399997</t>
  </si>
  <si>
    <t xml:space="preserve">0.59</t>
  </si>
  <si>
    <t xml:space="preserve">STM1180</t>
  </si>
  <si>
    <t xml:space="preserve">AAL20110</t>
  </si>
  <si>
    <t xml:space="preserve">basal-body outer-membrane L (lipopolysaccharide layer) ring protein; flagellar l-ring protein precursor (basal body l-ring protein).  (SW:FLGH_SALTY); flagellar biosynthesis protein [Salmonella typhimurium LT2].</t>
  </si>
  <si>
    <t xml:space="preserve">flagellar biosynthesis, basal-body outer-membrane L (lipopolysaccharide layer) ring protein</t>
  </si>
  <si>
    <t xml:space="preserve">flgI</t>
  </si>
  <si>
    <t xml:space="preserve">1329</t>
  </si>
  <si>
    <t xml:space="preserve">0.056568716</t>
  </si>
  <si>
    <t xml:space="preserve">0.89887303</t>
  </si>
  <si>
    <t xml:space="preserve">0.24112962</t>
  </si>
  <si>
    <t xml:space="preserve">0.05002406</t>
  </si>
  <si>
    <t xml:space="preserve">0.93361574</t>
  </si>
  <si>
    <t xml:space="preserve">0.21653892</t>
  </si>
  <si>
    <t xml:space="preserve">0.000492</t>
  </si>
  <si>
    <t xml:space="preserve">0.05763276</t>
  </si>
  <si>
    <t xml:space="preserve">0.8632921</t>
  </si>
  <si>
    <t xml:space="preserve">0.24666983</t>
  </si>
  <si>
    <t xml:space="preserve">0.000962</t>
  </si>
  <si>
    <t xml:space="preserve">0.13830364</t>
  </si>
  <si>
    <t xml:space="preserve">0.8136052</t>
  </si>
  <si>
    <t xml:space="preserve">0.59825003</t>
  </si>
  <si>
    <t xml:space="preserve">0.00213</t>
  </si>
  <si>
    <t xml:space="preserve">0.58399093</t>
  </si>
  <si>
    <t xml:space="preserve">0.75089717</t>
  </si>
  <si>
    <t xml:space="preserve">2.49</t>
  </si>
  <si>
    <t xml:space="preserve">0.0235</t>
  </si>
  <si>
    <t xml:space="preserve">0.695059</t>
  </si>
  <si>
    <t xml:space="preserve">0.75626236</t>
  </si>
  <si>
    <t xml:space="preserve">2.97</t>
  </si>
  <si>
    <t xml:space="preserve">0.0162</t>
  </si>
  <si>
    <t xml:space="preserve">STM1181</t>
  </si>
  <si>
    <t xml:space="preserve">AAL20111</t>
  </si>
  <si>
    <t xml:space="preserve">flagellar p-ring protein precursor. (SW:FLGI_SALTY); putative flagella basal body protein [Salmonella typhimurium LT2].</t>
  </si>
  <si>
    <t xml:space="preserve">putative flagella basal body protein</t>
  </si>
  <si>
    <t xml:space="preserve">flgJ</t>
  </si>
  <si>
    <t xml:space="preserve">1330</t>
  </si>
  <si>
    <t xml:space="preserve">0.052647848</t>
  </si>
  <si>
    <t xml:space="preserve">0.8988742</t>
  </si>
  <si>
    <t xml:space="preserve">0.22086343</t>
  </si>
  <si>
    <t xml:space="preserve">3.93e-005</t>
  </si>
  <si>
    <t xml:space="preserve">0.038457453</t>
  </si>
  <si>
    <t xml:space="preserve">0.9338418</t>
  </si>
  <si>
    <t xml:space="preserve">0.17683278</t>
  </si>
  <si>
    <t xml:space="preserve">0.00354</t>
  </si>
  <si>
    <t xml:space="preserve">0.049634796</t>
  </si>
  <si>
    <t xml:space="preserve">0.86331767</t>
  </si>
  <si>
    <t xml:space="preserve">0.2099888</t>
  </si>
  <si>
    <t xml:space="preserve">0.00123</t>
  </si>
  <si>
    <t xml:space="preserve">0.12987158</t>
  </si>
  <si>
    <t xml:space="preserve">0.81384397</t>
  </si>
  <si>
    <t xml:space="preserve">0.5575</t>
  </si>
  <si>
    <t xml:space="preserve">0.00329</t>
  </si>
  <si>
    <t xml:space="preserve">0.5565794</t>
  </si>
  <si>
    <t xml:space="preserve">0.75295806</t>
  </si>
  <si>
    <t xml:space="preserve">2.3400002</t>
  </si>
  <si>
    <t xml:space="preserve">0.0447</t>
  </si>
  <si>
    <t xml:space="preserve">0.6888193</t>
  </si>
  <si>
    <t xml:space="preserve">0.7615039</t>
  </si>
  <si>
    <t xml:space="preserve">2.92</t>
  </si>
  <si>
    <t xml:space="preserve">0.0844</t>
  </si>
  <si>
    <t xml:space="preserve">STM1182</t>
  </si>
  <si>
    <t xml:space="preserve">AAL20112</t>
  </si>
  <si>
    <t xml:space="preserve">flagellar protein flgj.  (SW:FLGJ_SALTY); flagellar biosynthesis protein [Salmonella typhimurium LT2].</t>
  </si>
  <si>
    <t xml:space="preserve">flagellar biosynthesis</t>
  </si>
  <si>
    <t xml:space="preserve">flgL</t>
  </si>
  <si>
    <t xml:space="preserve">1332</t>
  </si>
  <si>
    <t xml:space="preserve">0.097848624</t>
  </si>
  <si>
    <t xml:space="preserve">0.8989473</t>
  </si>
  <si>
    <t xml:space="preserve">1.1428084</t>
  </si>
  <si>
    <t xml:space="preserve">0.000141</t>
  </si>
  <si>
    <t xml:space="preserve">0.16180134</t>
  </si>
  <si>
    <t xml:space="preserve">0.9338612</t>
  </si>
  <si>
    <t xml:space="preserve">1.8970432</t>
  </si>
  <si>
    <t xml:space="preserve">0.000633</t>
  </si>
  <si>
    <t xml:space="preserve">0.10771322</t>
  </si>
  <si>
    <t xml:space="preserve">0.86329013</t>
  </si>
  <si>
    <t xml:space="preserve">1.2552228</t>
  </si>
  <si>
    <t xml:space="preserve">0.000745</t>
  </si>
  <si>
    <t xml:space="preserve">0.1658899</t>
  </si>
  <si>
    <t xml:space="preserve">0.814276</t>
  </si>
  <si>
    <t xml:space="preserve">1.9775</t>
  </si>
  <si>
    <t xml:space="preserve">0.00428</t>
  </si>
  <si>
    <t xml:space="preserve">0.32890263</t>
  </si>
  <si>
    <t xml:space="preserve">0.7508042</t>
  </si>
  <si>
    <t xml:space="preserve">3.83</t>
  </si>
  <si>
    <t xml:space="preserve">0.0173</t>
  </si>
  <si>
    <t xml:space="preserve">0.5863364</t>
  </si>
  <si>
    <t xml:space="preserve">0.7612443</t>
  </si>
  <si>
    <t xml:space="preserve">6.9125</t>
  </si>
  <si>
    <t xml:space="preserve">0.0436</t>
  </si>
  <si>
    <t xml:space="preserve">STM1184</t>
  </si>
  <si>
    <t xml:space="preserve">AAL20114</t>
  </si>
  <si>
    <t xml:space="preserve">S. typhimurium flagellar hook-associated protein 3 (HAP3) (hook-filament junctionprotein).  (SW:FLGL_SALTY)</t>
  </si>
  <si>
    <t xml:space="preserve">flagellar biosynthesis; hook-filament junction protein</t>
  </si>
  <si>
    <t xml:space="preserve">rne</t>
  </si>
  <si>
    <t xml:space="preserve">1333</t>
  </si>
  <si>
    <t xml:space="preserve">0.41092458</t>
  </si>
  <si>
    <t xml:space="preserve">0.90885687</t>
  </si>
  <si>
    <t xml:space="preserve">4.0770426</t>
  </si>
  <si>
    <t xml:space="preserve">0.0224</t>
  </si>
  <si>
    <t xml:space="preserve">0.2881873</t>
  </si>
  <si>
    <t xml:space="preserve">0.9376728</t>
  </si>
  <si>
    <t xml:space="preserve">2.8370347</t>
  </si>
  <si>
    <t xml:space="preserve">0.00646</t>
  </si>
  <si>
    <t xml:space="preserve">0.31112978</t>
  </si>
  <si>
    <t xml:space="preserve">0.8633612</t>
  </si>
  <si>
    <t xml:space="preserve">2.9920712</t>
  </si>
  <si>
    <t xml:space="preserve">0.41872987</t>
  </si>
  <si>
    <t xml:space="preserve">0.81388474</t>
  </si>
  <si>
    <t xml:space="preserve">4.0299997</t>
  </si>
  <si>
    <t xml:space="preserve">0.00107</t>
  </si>
  <si>
    <t xml:space="preserve">0.49912456</t>
  </si>
  <si>
    <t xml:space="preserve">0.7508093</t>
  </si>
  <si>
    <t xml:space="preserve">4.8</t>
  </si>
  <si>
    <t xml:space="preserve">0.0236</t>
  </si>
  <si>
    <t xml:space="preserve">0.5182289</t>
  </si>
  <si>
    <t xml:space="preserve">0.7551104</t>
  </si>
  <si>
    <t xml:space="preserve">4.9875</t>
  </si>
  <si>
    <t xml:space="preserve">0.00194</t>
  </si>
  <si>
    <t xml:space="preserve">STM1185</t>
  </si>
  <si>
    <t xml:space="preserve">AAL20115</t>
  </si>
  <si>
    <t xml:space="preserve">similar to E. coli RNase E, membrane attachment, mRNA turnover, maturation 5S RNA (AAC74168.1); Blastp hit to AAC74168.1 (1061 aa), 82% identity in aa 1 - 1061; RNase E [Salmonella typhimurium LT2].</t>
  </si>
  <si>
    <t xml:space="preserve">RNase E</t>
  </si>
  <si>
    <t xml:space="preserve">ydjA</t>
  </si>
  <si>
    <t xml:space="preserve">1444</t>
  </si>
  <si>
    <t xml:space="preserve">0.37455854</t>
  </si>
  <si>
    <t xml:space="preserve">0.89897305</t>
  </si>
  <si>
    <t xml:space="preserve">1.7133061</t>
  </si>
  <si>
    <t xml:space="preserve">0.000118</t>
  </si>
  <si>
    <t xml:space="preserve">0.26259965</t>
  </si>
  <si>
    <t xml:space="preserve">0.93429136</t>
  </si>
  <si>
    <t xml:space="preserve">1.2068624</t>
  </si>
  <si>
    <t xml:space="preserve">0.000794</t>
  </si>
  <si>
    <t xml:space="preserve">0.33653954</t>
  </si>
  <si>
    <t xml:space="preserve">0.8637065</t>
  </si>
  <si>
    <t xml:space="preserve">1.5414492</t>
  </si>
  <si>
    <t xml:space="preserve">0.00174</t>
  </si>
  <si>
    <t xml:space="preserve">0.39762184</t>
  </si>
  <si>
    <t xml:space="preserve">0.8137908</t>
  </si>
  <si>
    <t xml:space="preserve">1.8199999</t>
  </si>
  <si>
    <t xml:space="preserve">0.000771</t>
  </si>
  <si>
    <t xml:space="preserve">0.33673415</t>
  </si>
  <si>
    <t xml:space="preserve">0.7508964</t>
  </si>
  <si>
    <t xml:space="preserve">1.54</t>
  </si>
  <si>
    <t xml:space="preserve">0.49122283</t>
  </si>
  <si>
    <t xml:space="preserve">0.7711133</t>
  </si>
  <si>
    <t xml:space="preserve">2.325</t>
  </si>
  <si>
    <t xml:space="preserve">0.0701</t>
  </si>
  <si>
    <t xml:space="preserve">STM1296</t>
  </si>
  <si>
    <t xml:space="preserve">AAL20221</t>
  </si>
  <si>
    <t xml:space="preserve">similar to E. coli orf, hypothetical protein (AAC74835.1); Blastp hit to AAC74835.1 (183 aa), 88% identity in aa 1 - 183; putative oxidoreductase [Salmonella typhimurium LT2].</t>
  </si>
  <si>
    <t xml:space="preserve">putative oxidoreductase</t>
  </si>
  <si>
    <t xml:space="preserve">ydhF</t>
  </si>
  <si>
    <t xml:space="preserve">1559</t>
  </si>
  <si>
    <t xml:space="preserve">0.45244125</t>
  </si>
  <si>
    <t xml:space="preserve">0.8996307</t>
  </si>
  <si>
    <t xml:space="preserve">0.76450384</t>
  </si>
  <si>
    <t xml:space="preserve">0.00104</t>
  </si>
  <si>
    <t xml:space="preserve">0.5806689</t>
  </si>
  <si>
    <t xml:space="preserve">0.9352461</t>
  </si>
  <si>
    <t xml:space="preserve">0.98189837</t>
  </si>
  <si>
    <t xml:space="preserve">0.00469</t>
  </si>
  <si>
    <t xml:space="preserve">0.4500809</t>
  </si>
  <si>
    <t xml:space="preserve">0.8639835</t>
  </si>
  <si>
    <t xml:space="preserve">0.7607215</t>
  </si>
  <si>
    <t xml:space="preserve">0.00489</t>
  </si>
  <si>
    <t xml:space="preserve">0.4657998</t>
  </si>
  <si>
    <t xml:space="preserve">0.81465286</t>
  </si>
  <si>
    <t xml:space="preserve">0.7875</t>
  </si>
  <si>
    <t xml:space="preserve">0.00291</t>
  </si>
  <si>
    <t xml:space="preserve">0.73817253</t>
  </si>
  <si>
    <t xml:space="preserve">0.7508829</t>
  </si>
  <si>
    <t xml:space="preserve">1.245</t>
  </si>
  <si>
    <t xml:space="preserve">0.0694</t>
  </si>
  <si>
    <t xml:space="preserve">0.59128624</t>
  </si>
  <si>
    <t xml:space="preserve">0.7754923</t>
  </si>
  <si>
    <t xml:space="preserve">1.0359999</t>
  </si>
  <si>
    <t xml:space="preserve">0.154</t>
  </si>
  <si>
    <t xml:space="preserve">STM1439</t>
  </si>
  <si>
    <t xml:space="preserve">AAL20361</t>
  </si>
  <si>
    <t xml:space="preserve">similar to E. coli orf, hypothetical protein (AAC74719.1); Blastp hit to AAC74719.1 (298 aa), 89% identity in aa 1 - 298; putative aldo/keto reductase [Salmonella typhimurium LT2].</t>
  </si>
  <si>
    <t xml:space="preserve">putative aldo/keto reductase</t>
  </si>
  <si>
    <t xml:space="preserve">mlc</t>
  </si>
  <si>
    <t xml:space="preserve">1608</t>
  </si>
  <si>
    <t xml:space="preserve">0.49409184</t>
  </si>
  <si>
    <t xml:space="preserve">0.9004065</t>
  </si>
  <si>
    <t xml:space="preserve">1.2233837</t>
  </si>
  <si>
    <t xml:space="preserve">0.00208</t>
  </si>
  <si>
    <t xml:space="preserve">0.5275519</t>
  </si>
  <si>
    <t xml:space="preserve">0.9394413</t>
  </si>
  <si>
    <t xml:space="preserve">1.3193256</t>
  </si>
  <si>
    <t xml:space="preserve">0.0185</t>
  </si>
  <si>
    <t xml:space="preserve">0.5066461</t>
  </si>
  <si>
    <t xml:space="preserve">0.8654962</t>
  </si>
  <si>
    <t xml:space="preserve">1.2560095</t>
  </si>
  <si>
    <t xml:space="preserve">0.00988</t>
  </si>
  <si>
    <t xml:space="preserve">0.400515</t>
  </si>
  <si>
    <t xml:space="preserve">0.81837344</t>
  </si>
  <si>
    <t xml:space="preserve">1.0005</t>
  </si>
  <si>
    <t xml:space="preserve">0.00962</t>
  </si>
  <si>
    <t xml:space="preserve">0.5957311</t>
  </si>
  <si>
    <t xml:space="preserve">0.7508837</t>
  </si>
  <si>
    <t xml:space="preserve">1.47</t>
  </si>
  <si>
    <t xml:space="preserve">0.5827672</t>
  </si>
  <si>
    <t xml:space="preserve">0.75509036</t>
  </si>
  <si>
    <t xml:space="preserve">1.4399999</t>
  </si>
  <si>
    <t xml:space="preserve">0.00271</t>
  </si>
  <si>
    <t xml:space="preserve">STM1488</t>
  </si>
  <si>
    <t xml:space="preserve">AAL20407</t>
  </si>
  <si>
    <t xml:space="preserve">global repressor of carbohydrate metabolism (pts operon) (NagC/XylR family); similar to E. coli putative NAGC-like transcriptional regulator (AAC74666.1); Blastp hit to AAC74666.1 (406 aa), 90% identity in aa 1 - 406; transcriptional repressor of ptsG and</t>
  </si>
  <si>
    <t xml:space="preserve">transcriptional repressor of ptsG and ptsHI, global repressor of carbohydrate metabolism (pts operon) (NagC/XylR family)</t>
  </si>
  <si>
    <t xml:space="preserve">rspA</t>
  </si>
  <si>
    <t xml:space="preserve">1625</t>
  </si>
  <si>
    <t xml:space="preserve">0.24350953</t>
  </si>
  <si>
    <t xml:space="preserve">0.89974135</t>
  </si>
  <si>
    <t xml:space="preserve">0.12737615</t>
  </si>
  <si>
    <t xml:space="preserve">0.00102</t>
  </si>
  <si>
    <t xml:space="preserve">0.4107032</t>
  </si>
  <si>
    <t xml:space="preserve">0.9395939</t>
  </si>
  <si>
    <t xml:space="preserve">0.21430784</t>
  </si>
  <si>
    <t xml:space="preserve">0.00242</t>
  </si>
  <si>
    <t xml:space="preserve">0.43302265</t>
  </si>
  <si>
    <t xml:space="preserve">0.8645038</t>
  </si>
  <si>
    <t xml:space="preserve">0.22577134</t>
  </si>
  <si>
    <t xml:space="preserve">0.00759</t>
  </si>
  <si>
    <t xml:space="preserve">0.38307148</t>
  </si>
  <si>
    <t xml:space="preserve">0.8132068</t>
  </si>
  <si>
    <t xml:space="preserve">0.19925</t>
  </si>
  <si>
    <t xml:space="preserve">0.00146</t>
  </si>
  <si>
    <t xml:space="preserve">0.43903914</t>
  </si>
  <si>
    <t xml:space="preserve">0.7539927</t>
  </si>
  <si>
    <t xml:space="preserve">0.23050001</t>
  </si>
  <si>
    <t xml:space="preserve">0.0726</t>
  </si>
  <si>
    <t xml:space="preserve">0.51184213</t>
  </si>
  <si>
    <t xml:space="preserve">0.775831</t>
  </si>
  <si>
    <t xml:space="preserve">0.27875</t>
  </si>
  <si>
    <t xml:space="preserve">0.118</t>
  </si>
  <si>
    <t xml:space="preserve">STM1505</t>
  </si>
  <si>
    <t xml:space="preserve">AAL20424</t>
  </si>
  <si>
    <t xml:space="preserve">similar to E. coli starvation sensing protein (AAC74653.1); Blastp hit to AAC74653.1 (404 aa), 94% identity in aa 1 - 404; putative dehydratase; starvation sensing protein [Salmonella typhimurium LT2].</t>
  </si>
  <si>
    <t xml:space="preserve">putative dehydratase, starvation sensing protein</t>
  </si>
  <si>
    <t xml:space="preserve">dcp</t>
  </si>
  <si>
    <t xml:space="preserve">1632</t>
  </si>
  <si>
    <t xml:space="preserve">0.33771223</t>
  </si>
  <si>
    <t xml:space="preserve">0.8991181</t>
  </si>
  <si>
    <t xml:space="preserve">0.6160388</t>
  </si>
  <si>
    <t xml:space="preserve">0.000204</t>
  </si>
  <si>
    <t xml:space="preserve">0.26547173</t>
  </si>
  <si>
    <t xml:space="preserve">0.9343829</t>
  </si>
  <si>
    <t xml:space="preserve">0.48540935</t>
  </si>
  <si>
    <t xml:space="preserve">0.000559</t>
  </si>
  <si>
    <t xml:space="preserve">0.35625282</t>
  </si>
  <si>
    <t xml:space="preserve">0.86334497</t>
  </si>
  <si>
    <t xml:space="preserve">0.6493937</t>
  </si>
  <si>
    <t xml:space="preserve">0.4122963</t>
  </si>
  <si>
    <t xml:space="preserve">0.8164296</t>
  </si>
  <si>
    <t xml:space="preserve">0.7575</t>
  </si>
  <si>
    <t xml:space="preserve">0.00679</t>
  </si>
  <si>
    <t xml:space="preserve">0.56494737</t>
  </si>
  <si>
    <t xml:space="preserve">0.75126547</t>
  </si>
  <si>
    <t xml:space="preserve">1.03</t>
  </si>
  <si>
    <t xml:space="preserve">0.0263</t>
  </si>
  <si>
    <t xml:space="preserve">0.5600962</t>
  </si>
  <si>
    <t xml:space="preserve">0.76550716</t>
  </si>
  <si>
    <t xml:space="preserve">1.04325</t>
  </si>
  <si>
    <t xml:space="preserve">0.0655</t>
  </si>
  <si>
    <t xml:space="preserve">STM1512</t>
  </si>
  <si>
    <t xml:space="preserve">AAL20431</t>
  </si>
  <si>
    <t xml:space="preserve">peptidyl-dipeptidase DCP.  (SW:DCP_SALTY); dipeptidyl carboxypeptidase II [Salmonella typhimurium LT2].</t>
  </si>
  <si>
    <t xml:space="preserve">dipeptidyl carboxypeptidase II</t>
  </si>
  <si>
    <t xml:space="preserve">srfB</t>
  </si>
  <si>
    <t xml:space="preserve">1714</t>
  </si>
  <si>
    <t xml:space="preserve">0.3056318</t>
  </si>
  <si>
    <t xml:space="preserve">0.90107495</t>
  </si>
  <si>
    <t xml:space="preserve">1.0859597</t>
  </si>
  <si>
    <t xml:space="preserve">0.00279</t>
  </si>
  <si>
    <t xml:space="preserve">0.32997718</t>
  </si>
  <si>
    <t xml:space="preserve">0.9352407</t>
  </si>
  <si>
    <t xml:space="preserve">1.1679637</t>
  </si>
  <si>
    <t xml:space="preserve">0.00207</t>
  </si>
  <si>
    <t xml:space="preserve">0.42754832</t>
  </si>
  <si>
    <t xml:space="preserve">0.86363137</t>
  </si>
  <si>
    <t xml:space="preserve">1.5022846</t>
  </si>
  <si>
    <t xml:space="preserve">0.00147</t>
  </si>
  <si>
    <t xml:space="preserve">0.2771745</t>
  </si>
  <si>
    <t xml:space="preserve">0.8132933</t>
  </si>
  <si>
    <t xml:space="preserve">0.975</t>
  </si>
  <si>
    <t xml:space="preserve">0.000701</t>
  </si>
  <si>
    <t xml:space="preserve">0.54553217</t>
  </si>
  <si>
    <t xml:space="preserve">0.75082797</t>
  </si>
  <si>
    <t xml:space="preserve">1.915</t>
  </si>
  <si>
    <t xml:space="preserve">0.00877</t>
  </si>
  <si>
    <t xml:space="preserve">0.5316522</t>
  </si>
  <si>
    <t xml:space="preserve">0.7623091</t>
  </si>
  <si>
    <t xml:space="preserve">1.8975</t>
  </si>
  <si>
    <t xml:space="preserve">STM1594</t>
  </si>
  <si>
    <t xml:space="preserve">AAL20512</t>
  </si>
  <si>
    <t xml:space="preserve">SrfB (gi|8347259); ssrAB activated gene [Salmonella typhimurium LT2].</t>
  </si>
  <si>
    <t xml:space="preserve">ssrAB activated gene</t>
  </si>
  <si>
    <t xml:space="preserve">oppB</t>
  </si>
  <si>
    <t xml:space="preserve">1866</t>
  </si>
  <si>
    <t xml:space="preserve">0.35649452</t>
  </si>
  <si>
    <t xml:space="preserve">0.89972687</t>
  </si>
  <si>
    <t xml:space="preserve">0.5991201</t>
  </si>
  <si>
    <t xml:space="preserve">0.000726</t>
  </si>
  <si>
    <t xml:space="preserve">0.23749486</t>
  </si>
  <si>
    <t xml:space="preserve">0.9342846</t>
  </si>
  <si>
    <t xml:space="preserve">0.39902747</t>
  </si>
  <si>
    <t xml:space="preserve">0.000423</t>
  </si>
  <si>
    <t xml:space="preserve">0.32378697</t>
  </si>
  <si>
    <t xml:space="preserve">0.864829</t>
  </si>
  <si>
    <t xml:space="preserve">0.54604745</t>
  </si>
  <si>
    <t xml:space="preserve">0.3653476</t>
  </si>
  <si>
    <t xml:space="preserve">0.8162106</t>
  </si>
  <si>
    <t xml:space="preserve">0.617</t>
  </si>
  <si>
    <t xml:space="preserve">0.00457</t>
  </si>
  <si>
    <t xml:space="preserve">0.6054447</t>
  </si>
  <si>
    <t xml:space="preserve">0.7512153</t>
  </si>
  <si>
    <t xml:space="preserve">1.0145</t>
  </si>
  <si>
    <t xml:space="preserve">0.44602975</t>
  </si>
  <si>
    <t xml:space="preserve">0.77241045</t>
  </si>
  <si>
    <t xml:space="preserve">0.78325</t>
  </si>
  <si>
    <t xml:space="preserve">0.0748</t>
  </si>
  <si>
    <t xml:space="preserve">STM1745</t>
  </si>
  <si>
    <t xml:space="preserve">AAL20663</t>
  </si>
  <si>
    <t xml:space="preserve">ABC superfamily (membrane); oligopeptide transport system permease protein OPPB.  (SW:OPPB_SALTY); oligopeptide transport protein [Salmonella typhimurium LT2].</t>
  </si>
  <si>
    <t xml:space="preserve">ABC superfamily (membrane), oligopeptide transport protein</t>
  </si>
  <si>
    <t xml:space="preserve">hns</t>
  </si>
  <si>
    <t xml:space="preserve">1872</t>
  </si>
  <si>
    <t xml:space="preserve">0.33673218</t>
  </si>
  <si>
    <t xml:space="preserve">0.8994851</t>
  </si>
  <si>
    <t xml:space="preserve">13.096118</t>
  </si>
  <si>
    <t xml:space="preserve">0.000617</t>
  </si>
  <si>
    <t xml:space="preserve">0.36844552</t>
  </si>
  <si>
    <t xml:space="preserve">0.9345461</t>
  </si>
  <si>
    <t xml:space="preserve">14.3450985</t>
  </si>
  <si>
    <t xml:space="preserve">0.43429303</t>
  </si>
  <si>
    <t xml:space="preserve">0.8643457</t>
  </si>
  <si>
    <t xml:space="preserve">16.89193</t>
  </si>
  <si>
    <t xml:space="preserve">0.00509</t>
  </si>
  <si>
    <t xml:space="preserve">0.44103733</t>
  </si>
  <si>
    <t xml:space="preserve">0.8139416</t>
  </si>
  <si>
    <t xml:space="preserve">17.125</t>
  </si>
  <si>
    <t xml:space="preserve">0.00138</t>
  </si>
  <si>
    <t xml:space="preserve">0.16425161</t>
  </si>
  <si>
    <t xml:space="preserve">0.75076187</t>
  </si>
  <si>
    <t xml:space="preserve">6.37</t>
  </si>
  <si>
    <t xml:space="preserve">0.0137</t>
  </si>
  <si>
    <t xml:space="preserve">0.3555223</t>
  </si>
  <si>
    <t xml:space="preserve">0.8263044</t>
  </si>
  <si>
    <t xml:space="preserve">17.325</t>
  </si>
  <si>
    <t xml:space="preserve">0.235</t>
  </si>
  <si>
    <t xml:space="preserve">STM1751</t>
  </si>
  <si>
    <t xml:space="preserve">AAL20669</t>
  </si>
  <si>
    <t xml:space="preserve">HU; BH2; H;, NS; pleiotropic regulator; DNA-binding protein H-NS (histone-like protein HLP-II) (protein H1)(protein B1).  (SW:HNS_SALTY); DNA-binding protein HLP-II [Salmonella typhimurium LT2].</t>
  </si>
  <si>
    <t xml:space="preserve">DNA-binding protein HLP-II (HU, BH2, HD, NS); pleiotropic regulator</t>
  </si>
  <si>
    <t xml:space="preserve">minE</t>
  </si>
  <si>
    <t xml:space="preserve">1936</t>
  </si>
  <si>
    <t xml:space="preserve">0.4064549</t>
  </si>
  <si>
    <t xml:space="preserve">0.89960325</t>
  </si>
  <si>
    <t xml:space="preserve">2.0319762</t>
  </si>
  <si>
    <t xml:space="preserve">0.3087547</t>
  </si>
  <si>
    <t xml:space="preserve">0.936476</t>
  </si>
  <si>
    <t xml:space="preserve">1.5648092</t>
  </si>
  <si>
    <t xml:space="preserve">0.00534</t>
  </si>
  <si>
    <t xml:space="preserve">0.38900074</t>
  </si>
  <si>
    <t xml:space="preserve">0.8637873</t>
  </si>
  <si>
    <t xml:space="preserve">1.9435177</t>
  </si>
  <si>
    <t xml:space="preserve">0.00391</t>
  </si>
  <si>
    <t xml:space="preserve">0.30786836</t>
  </si>
  <si>
    <t xml:space="preserve">0.8212429</t>
  </si>
  <si>
    <t xml:space="preserve">1.5875001</t>
  </si>
  <si>
    <t xml:space="preserve">0.0194</t>
  </si>
  <si>
    <t xml:space="preserve">0.5311229</t>
  </si>
  <si>
    <t xml:space="preserve">0.7534814</t>
  </si>
  <si>
    <t xml:space="preserve">2.66</t>
  </si>
  <si>
    <t xml:space="preserve">0.0652</t>
  </si>
  <si>
    <t xml:space="preserve">0.5105297</t>
  </si>
  <si>
    <t xml:space="preserve">0.7618608</t>
  </si>
  <si>
    <t xml:space="preserve">2.5825</t>
  </si>
  <si>
    <t xml:space="preserve">0.0299</t>
  </si>
  <si>
    <t xml:space="preserve">STM1816</t>
  </si>
  <si>
    <t xml:space="preserve">AAL20731</t>
  </si>
  <si>
    <t xml:space="preserve">reverses MinC inhibition of FtsZ ring formation; similar to E. coli cell division topological specificity factor, reverses MinC inhibition of ftsZ ring formation (AAC74258.1); Blastp hit to AAC74258.1 (88 aa), 97% identity in aa 1 - 88; cell division topo</t>
  </si>
  <si>
    <t xml:space="preserve">cell division topological specificity factor, reverses MinC inhibition of FtsZ ring formation</t>
  </si>
  <si>
    <t xml:space="preserve">sdaA</t>
  </si>
  <si>
    <t xml:space="preserve">1946</t>
  </si>
  <si>
    <t xml:space="preserve">0.25038323</t>
  </si>
  <si>
    <t xml:space="preserve">0.9000828</t>
  </si>
  <si>
    <t xml:space="preserve">1.2852296</t>
  </si>
  <si>
    <t xml:space="preserve">0.00117</t>
  </si>
  <si>
    <t xml:space="preserve">0.38064268</t>
  </si>
  <si>
    <t xml:space="preserve">0.9346338</t>
  </si>
  <si>
    <t xml:space="preserve">1.9436705</t>
  </si>
  <si>
    <t xml:space="preserve">0.26052132</t>
  </si>
  <si>
    <t xml:space="preserve">0.863877</t>
  </si>
  <si>
    <t xml:space="preserve">1.330911</t>
  </si>
  <si>
    <t xml:space="preserve">0.00266</t>
  </si>
  <si>
    <t xml:space="preserve">0.39639497</t>
  </si>
  <si>
    <t xml:space="preserve">0.81473315</t>
  </si>
  <si>
    <t xml:space="preserve">2.0325</t>
  </si>
  <si>
    <t xml:space="preserve">0.00552</t>
  </si>
  <si>
    <t xml:space="preserve">0.6026538</t>
  </si>
  <si>
    <t xml:space="preserve">0.75080043</t>
  </si>
  <si>
    <t xml:space="preserve">3.065</t>
  </si>
  <si>
    <t xml:space="preserve">0.019</t>
  </si>
  <si>
    <t xml:space="preserve">0.5650089</t>
  </si>
  <si>
    <t xml:space="preserve">0.7594538</t>
  </si>
  <si>
    <t xml:space="preserve">2.9025</t>
  </si>
  <si>
    <t xml:space="preserve">0.0266</t>
  </si>
  <si>
    <t xml:space="preserve">STM1826</t>
  </si>
  <si>
    <t xml:space="preserve">AAL20741</t>
  </si>
  <si>
    <t xml:space="preserve">similar to E. coli L-serine deaminase (AAC74884.1); Blastp hit to AAC74884.1 (454 aa), 94% identity in aa 1 - 454; L-serine deaminase I/L-threonine deaminase I [Salmonella typhimurium LT2].</t>
  </si>
  <si>
    <t xml:space="preserve">L-serine deaminase I/L-threonine deaminase I</t>
  </si>
  <si>
    <t xml:space="preserve">manX</t>
  </si>
  <si>
    <t xml:space="preserve">1950</t>
  </si>
  <si>
    <t xml:space="preserve">0.31742597</t>
  </si>
  <si>
    <t xml:space="preserve">0.8996427</t>
  </si>
  <si>
    <t xml:space="preserve">2.8958125</t>
  </si>
  <si>
    <t xml:space="preserve">0.000712</t>
  </si>
  <si>
    <t xml:space="preserve">0.14020924</t>
  </si>
  <si>
    <t xml:space="preserve">0.93360853</t>
  </si>
  <si>
    <t xml:space="preserve">1.2786931</t>
  </si>
  <si>
    <t xml:space="preserve">0.000313</t>
  </si>
  <si>
    <t xml:space="preserve">0.41937262</t>
  </si>
  <si>
    <t xml:space="preserve">0.8641828</t>
  </si>
  <si>
    <t xml:space="preserve">3.821712</t>
  </si>
  <si>
    <t xml:space="preserve">0.00416</t>
  </si>
  <si>
    <t xml:space="preserve">0.26799768</t>
  </si>
  <si>
    <t xml:space="preserve">0.81436294</t>
  </si>
  <si>
    <t xml:space="preserve">2.455</t>
  </si>
  <si>
    <t xml:space="preserve">0.00253</t>
  </si>
  <si>
    <t xml:space="preserve">0.7886774</t>
  </si>
  <si>
    <t xml:space="preserve">0.75079364</t>
  </si>
  <si>
    <t xml:space="preserve">7.17</t>
  </si>
  <si>
    <t xml:space="preserve">0.0679</t>
  </si>
  <si>
    <t xml:space="preserve">0.87152493</t>
  </si>
  <si>
    <t xml:space="preserve">0.8082787</t>
  </si>
  <si>
    <t xml:space="preserve">8.4525</t>
  </si>
  <si>
    <t xml:space="preserve">0.749</t>
  </si>
  <si>
    <t xml:space="preserve">STM1830</t>
  </si>
  <si>
    <t xml:space="preserve">AAL20745</t>
  </si>
  <si>
    <t xml:space="preserve">Sugar Specific PTS family; similar to E. coli PTS enzyme IIAB, mannose-specific (AAC74887.1); Blastp hit to AAC74887.1 (323 aa), 95% identity in aa 1 - 323; mannose-specific enzyme IIAB [Salmonella typhimurium LT2].</t>
  </si>
  <si>
    <t xml:space="preserve">Sugar Specific PTS family, mannose-specific enzyme IIAB</t>
  </si>
  <si>
    <t xml:space="preserve">manY</t>
  </si>
  <si>
    <t xml:space="preserve">1951</t>
  </si>
  <si>
    <t xml:space="preserve">0.22777702</t>
  </si>
  <si>
    <t xml:space="preserve">0.8992934</t>
  </si>
  <si>
    <t xml:space="preserve">3.1667752</t>
  </si>
  <si>
    <t xml:space="preserve">0.000343</t>
  </si>
  <si>
    <t xml:space="preserve">0.09276357</t>
  </si>
  <si>
    <t xml:space="preserve">0.933527</t>
  </si>
  <si>
    <t xml:space="preserve">1.2894679</t>
  </si>
  <si>
    <t xml:space="preserve">0.32579818</t>
  </si>
  <si>
    <t xml:space="preserve">0.8633035</t>
  </si>
  <si>
    <t xml:space="preserve">4.5134144</t>
  </si>
  <si>
    <t xml:space="preserve">0.000678</t>
  </si>
  <si>
    <t xml:space="preserve">0.25307623</t>
  </si>
  <si>
    <t xml:space="preserve">0.81670314</t>
  </si>
  <si>
    <t xml:space="preserve">3.6175</t>
  </si>
  <si>
    <t xml:space="preserve">0.8528004</t>
  </si>
  <si>
    <t xml:space="preserve">0.75262207</t>
  </si>
  <si>
    <t xml:space="preserve">11.85</t>
  </si>
  <si>
    <t xml:space="preserve">0.242</t>
  </si>
  <si>
    <t xml:space="preserve">0.9178377</t>
  </si>
  <si>
    <t xml:space="preserve">0.8361731</t>
  </si>
  <si>
    <t xml:space="preserve">13.9675</t>
  </si>
  <si>
    <t xml:space="preserve">0.872</t>
  </si>
  <si>
    <t xml:space="preserve">STM1831</t>
  </si>
  <si>
    <t xml:space="preserve">AAL20746</t>
  </si>
  <si>
    <t xml:space="preserve">Sugar Specific PTS family; similar to E. coli PTS enzyme IIC, mannose-specific (AAC74888.1); Blastp hit to AAC74888.1 (266 aa), 94% identity in aa 1 - 266; mannose-specific enzyme IIC [Salmonella typhimurium LT2].</t>
  </si>
  <si>
    <t xml:space="preserve">Sugar Specific PTS family, mannose-specific enzyme IIC</t>
  </si>
  <si>
    <t xml:space="preserve">cheZ</t>
  </si>
  <si>
    <t xml:space="preserve">2010</t>
  </si>
  <si>
    <t xml:space="preserve">0.15052332</t>
  </si>
  <si>
    <t xml:space="preserve">0.89917487</t>
  </si>
  <si>
    <t xml:space="preserve">1.1026419</t>
  </si>
  <si>
    <t xml:space="preserve">0.000454</t>
  </si>
  <si>
    <t xml:space="preserve">0.26657805</t>
  </si>
  <si>
    <t xml:space="preserve">0.9343718</t>
  </si>
  <si>
    <t xml:space="preserve">1.9537954</t>
  </si>
  <si>
    <t xml:space="preserve">0.16104491</t>
  </si>
  <si>
    <t xml:space="preserve">0.8633047</t>
  </si>
  <si>
    <t xml:space="preserve">1.1733626</t>
  </si>
  <si>
    <t xml:space="preserve">0.18621607</t>
  </si>
  <si>
    <t xml:space="preserve">0.8139194</t>
  </si>
  <si>
    <t xml:space="preserve">1.375</t>
  </si>
  <si>
    <t xml:space="preserve">0.00295</t>
  </si>
  <si>
    <t xml:space="preserve">0.35853562</t>
  </si>
  <si>
    <t xml:space="preserve">0.75082046</t>
  </si>
  <si>
    <t xml:space="preserve">2.6100001</t>
  </si>
  <si>
    <t xml:space="preserve">0.0278</t>
  </si>
  <si>
    <t xml:space="preserve">0.55518717</t>
  </si>
  <si>
    <t xml:space="preserve">0.7548549</t>
  </si>
  <si>
    <t xml:space="preserve">4.045</t>
  </si>
  <si>
    <t xml:space="preserve">0.00481</t>
  </si>
  <si>
    <t xml:space="preserve">STM1915</t>
  </si>
  <si>
    <t xml:space="preserve">AAL20831</t>
  </si>
  <si>
    <t xml:space="preserve">CheY protein phophatase; chemotaxis protein CHEZ. (SW:CHEZ_SALTY); chemotactic response protein [Salmonella typhimurium LT2].</t>
  </si>
  <si>
    <t xml:space="preserve">chemotactic response; CheY protein phophatase</t>
  </si>
  <si>
    <t xml:space="preserve">cheB</t>
  </si>
  <si>
    <t xml:space="preserve">2012</t>
  </si>
  <si>
    <t xml:space="preserve">0.23764226</t>
  </si>
  <si>
    <t xml:space="preserve">0.8992782</t>
  </si>
  <si>
    <t xml:space="preserve">0.54189944</t>
  </si>
  <si>
    <t xml:space="preserve">0.000466</t>
  </si>
  <si>
    <t xml:space="preserve">0.32229367</t>
  </si>
  <si>
    <t xml:space="preserve">0.93528223</t>
  </si>
  <si>
    <t xml:space="preserve">0.7379891</t>
  </si>
  <si>
    <t xml:space="preserve">0.00228</t>
  </si>
  <si>
    <t xml:space="preserve">0.24724387</t>
  </si>
  <si>
    <t xml:space="preserve">0.8633545</t>
  </si>
  <si>
    <t xml:space="preserve">0.56202716</t>
  </si>
  <si>
    <t xml:space="preserve">0.00119</t>
  </si>
  <si>
    <t xml:space="preserve">0.34340754</t>
  </si>
  <si>
    <t xml:space="preserve">0.81569564</t>
  </si>
  <si>
    <t xml:space="preserve">0.78925</t>
  </si>
  <si>
    <t xml:space="preserve">0.00693</t>
  </si>
  <si>
    <t xml:space="preserve">0.60961336</t>
  </si>
  <si>
    <t xml:space="preserve">0.7509425</t>
  </si>
  <si>
    <t xml:space="preserve">1.385</t>
  </si>
  <si>
    <t xml:space="preserve">0.0422</t>
  </si>
  <si>
    <t xml:space="preserve">0.9164304</t>
  </si>
  <si>
    <t xml:space="preserve">0.754613</t>
  </si>
  <si>
    <t xml:space="preserve">2.0825</t>
  </si>
  <si>
    <t xml:space="preserve">0.182</t>
  </si>
  <si>
    <t xml:space="preserve">STM1917</t>
  </si>
  <si>
    <t xml:space="preserve">AAL20833</t>
  </si>
  <si>
    <t xml:space="preserve">response regulator for chemotaxis (cheA sensor); protein-glutamate methylesterase.  (SW:CHEB_SALTY); methyl esterase [Salmonella typhimurium LT2].</t>
  </si>
  <si>
    <t xml:space="preserve">methyl esterase, response regulator for chemotaxis (cheA sensor)</t>
  </si>
  <si>
    <t xml:space="preserve">cheW</t>
  </si>
  <si>
    <t xml:space="preserve">2015</t>
  </si>
  <si>
    <t xml:space="preserve">0.2346955</t>
  </si>
  <si>
    <t xml:space="preserve">0.89910483</t>
  </si>
  <si>
    <t xml:space="preserve">1.4120939</t>
  </si>
  <si>
    <t xml:space="preserve">0.000266</t>
  </si>
  <si>
    <t xml:space="preserve">0.4961956</t>
  </si>
  <si>
    <t xml:space="preserve">0.93584675</t>
  </si>
  <si>
    <t xml:space="preserve">2.9973514</t>
  </si>
  <si>
    <t xml:space="preserve">0.00573</t>
  </si>
  <si>
    <t xml:space="preserve">0.23902562</t>
  </si>
  <si>
    <t xml:space="preserve">0.86335015</t>
  </si>
  <si>
    <t xml:space="preserve">1.4361503</t>
  </si>
  <si>
    <t xml:space="preserve">0.37042034</t>
  </si>
  <si>
    <t xml:space="preserve">0.8131154</t>
  </si>
  <si>
    <t xml:space="preserve">2.2275</t>
  </si>
  <si>
    <t xml:space="preserve">0.00126</t>
  </si>
  <si>
    <t xml:space="preserve">0.34696585</t>
  </si>
  <si>
    <t xml:space="preserve">0.7511509</t>
  </si>
  <si>
    <t xml:space="preserve">2.085</t>
  </si>
  <si>
    <t xml:space="preserve">0.0228</t>
  </si>
  <si>
    <t xml:space="preserve">0.54824704</t>
  </si>
  <si>
    <t xml:space="preserve">0.769588</t>
  </si>
  <si>
    <t xml:space="preserve">3.3825002</t>
  </si>
  <si>
    <t xml:space="preserve">0.0808</t>
  </si>
  <si>
    <t xml:space="preserve">STM1920</t>
  </si>
  <si>
    <t xml:space="preserve">AAL20836</t>
  </si>
  <si>
    <t xml:space="preserve">regulation; chemotaxis protein CHEW. (SW:CHEW_SALTY); purine-binding chemotaxis protein [Salmonella typhimurium LT2].</t>
  </si>
  <si>
    <t xml:space="preserve">purine-binding chemotaxis protein; regulation</t>
  </si>
  <si>
    <t xml:space="preserve">cheA</t>
  </si>
  <si>
    <t xml:space="preserve">2016</t>
  </si>
  <si>
    <t xml:space="preserve">0.23816103</t>
  </si>
  <si>
    <t xml:space="preserve">0.8999332</t>
  </si>
  <si>
    <t xml:space="preserve">2.0450122</t>
  </si>
  <si>
    <t xml:space="preserve">0.00144</t>
  </si>
  <si>
    <t xml:space="preserve">0.39040044</t>
  </si>
  <si>
    <t xml:space="preserve">0.93956167</t>
  </si>
  <si>
    <t xml:space="preserve">3.398928</t>
  </si>
  <si>
    <t xml:space="preserve">0.0167</t>
  </si>
  <si>
    <t xml:space="preserve">0.2059659</t>
  </si>
  <si>
    <t xml:space="preserve">0.86332977</t>
  </si>
  <si>
    <t xml:space="preserve">1.753991</t>
  </si>
  <si>
    <t xml:space="preserve">0.42706048</t>
  </si>
  <si>
    <t xml:space="preserve">0.81899</t>
  </si>
  <si>
    <t xml:space="preserve">3.7150002</t>
  </si>
  <si>
    <t xml:space="preserve">0.0279</t>
  </si>
  <si>
    <t xml:space="preserve">0.2672788</t>
  </si>
  <si>
    <t xml:space="preserve">0.75087804</t>
  </si>
  <si>
    <t xml:space="preserve">2.275</t>
  </si>
  <si>
    <t xml:space="preserve">0.5069469</t>
  </si>
  <si>
    <t xml:space="preserve">0.75642204</t>
  </si>
  <si>
    <t xml:space="preserve">4.33</t>
  </si>
  <si>
    <t xml:space="preserve">0.00779</t>
  </si>
  <si>
    <t xml:space="preserve">STM1921</t>
  </si>
  <si>
    <t xml:space="preserve">AAL20837</t>
  </si>
  <si>
    <t xml:space="preserve">transduces signal between chemo- signal receptors and CheB and CheY; chemotaxis protein CHEA. (SW:CHEA_SALTY); sensory histitine protein kinase [Salmonella typhimurium LT2].</t>
  </si>
  <si>
    <t xml:space="preserve">sensory histitine protein kinase, transduces signal between chemo- signal receptors and CheB and CheY</t>
  </si>
  <si>
    <t xml:space="preserve">motA</t>
  </si>
  <si>
    <t xml:space="preserve">2018</t>
  </si>
  <si>
    <t xml:space="preserve">0.25038218</t>
  </si>
  <si>
    <t xml:space="preserve">0.900011</t>
  </si>
  <si>
    <t xml:space="preserve">1.5801394</t>
  </si>
  <si>
    <t xml:space="preserve">0.00215</t>
  </si>
  <si>
    <t xml:space="preserve">0.37193504</t>
  </si>
  <si>
    <t xml:space="preserve">0.94114536</t>
  </si>
  <si>
    <t xml:space="preserve">2.3984315</t>
  </si>
  <si>
    <t xml:space="preserve">0.24217792</t>
  </si>
  <si>
    <t xml:space="preserve">0.86335737</t>
  </si>
  <si>
    <t xml:space="preserve">1.516218</t>
  </si>
  <si>
    <t xml:space="preserve">0.00368</t>
  </si>
  <si>
    <t xml:space="preserve">0.4460433</t>
  </si>
  <si>
    <t xml:space="preserve">0.81374097</t>
  </si>
  <si>
    <t xml:space="preserve">2.8</t>
  </si>
  <si>
    <t xml:space="preserve">0.00834</t>
  </si>
  <si>
    <t xml:space="preserve">0.32546797</t>
  </si>
  <si>
    <t xml:space="preserve">0.7514733</t>
  </si>
  <si>
    <t xml:space="preserve">0.0448</t>
  </si>
  <si>
    <t xml:space="preserve">0.5553767</t>
  </si>
  <si>
    <t xml:space="preserve">0.755288</t>
  </si>
  <si>
    <t xml:space="preserve">3.4799998</t>
  </si>
  <si>
    <t xml:space="preserve">0.0144</t>
  </si>
  <si>
    <t xml:space="preserve">STM1923</t>
  </si>
  <si>
    <t xml:space="preserve">AAL20839</t>
  </si>
  <si>
    <t xml:space="preserve">torque generator; chemotaxis MOTA protein). (SW:MOTA_SALTY); proton conductor component of motor [Salmonella typhimurium LT2].</t>
  </si>
  <si>
    <t xml:space="preserve">proton conductor component of motor, torque generator</t>
  </si>
  <si>
    <t xml:space="preserve">fliY</t>
  </si>
  <si>
    <t xml:space="preserve">2049</t>
  </si>
  <si>
    <t xml:space="preserve">0.32739606</t>
  </si>
  <si>
    <t xml:space="preserve">0.901579</t>
  </si>
  <si>
    <t xml:space="preserve">1.7631294</t>
  </si>
  <si>
    <t xml:space="preserve">0.00383</t>
  </si>
  <si>
    <t xml:space="preserve">0.28826466</t>
  </si>
  <si>
    <t xml:space="preserve">0.9352602</t>
  </si>
  <si>
    <t xml:space="preserve">1.5501624</t>
  </si>
  <si>
    <t xml:space="preserve">0.00248</t>
  </si>
  <si>
    <t xml:space="preserve">0.363181</t>
  </si>
  <si>
    <t xml:space="preserve">0.8633284</t>
  </si>
  <si>
    <t xml:space="preserve">1.9315114</t>
  </si>
  <si>
    <t xml:space="preserve">0.000947</t>
  </si>
  <si>
    <t xml:space="preserve">0.32920006</t>
  </si>
  <si>
    <t xml:space="preserve">0.81877476</t>
  </si>
  <si>
    <t xml:space="preserve">1.7850001</t>
  </si>
  <si>
    <t xml:space="preserve">0.0108</t>
  </si>
  <si>
    <t xml:space="preserve">0.6043467</t>
  </si>
  <si>
    <t xml:space="preserve">0.7513956</t>
  </si>
  <si>
    <t xml:space="preserve">3.215</t>
  </si>
  <si>
    <t xml:space="preserve">0.69578016</t>
  </si>
  <si>
    <t xml:space="preserve">0.7560571</t>
  </si>
  <si>
    <t xml:space="preserve">3.7075</t>
  </si>
  <si>
    <t xml:space="preserve">0.0129</t>
  </si>
  <si>
    <t xml:space="preserve">STM1954</t>
  </si>
  <si>
    <t xml:space="preserve">AAL20866</t>
  </si>
  <si>
    <t xml:space="preserve">similar to E. coli putative periplasmic binding transport protein (AAC74987.1); Blastp hit to AAC74987.1 (266 aa), 92% identity in aa 1 - 266; putative periplasmic binding transport protein [Salmonella typhimurium LT2].</t>
  </si>
  <si>
    <t xml:space="preserve">putative periplasmic binding transport protein</t>
  </si>
  <si>
    <t xml:space="preserve">fliB</t>
  </si>
  <si>
    <t xml:space="preserve">2053</t>
  </si>
  <si>
    <t xml:space="preserve">0.19340266</t>
  </si>
  <si>
    <t xml:space="preserve">0.89907414</t>
  </si>
  <si>
    <t xml:space="preserve">0.5344051</t>
  </si>
  <si>
    <t xml:space="preserve">0.000215</t>
  </si>
  <si>
    <t xml:space="preserve">0.20998989</t>
  </si>
  <si>
    <t xml:space="preserve">0.93558973</t>
  </si>
  <si>
    <t xml:space="preserve">0.5906698</t>
  </si>
  <si>
    <t xml:space="preserve">0.00302</t>
  </si>
  <si>
    <t xml:space="preserve">0.1715063</t>
  </si>
  <si>
    <t xml:space="preserve">0.863621</t>
  </si>
  <si>
    <t xml:space="preserve">0.4754096</t>
  </si>
  <si>
    <t xml:space="preserve">0.00216</t>
  </si>
  <si>
    <t xml:space="preserve">0.24931201</t>
  </si>
  <si>
    <t xml:space="preserve">0.8135385</t>
  </si>
  <si>
    <t xml:space="preserve">0.68874997</t>
  </si>
  <si>
    <t xml:space="preserve">0.45265606</t>
  </si>
  <si>
    <t xml:space="preserve">0.75197554</t>
  </si>
  <si>
    <t xml:space="preserve">1.25</t>
  </si>
  <si>
    <t xml:space="preserve">0.8201957</t>
  </si>
  <si>
    <t xml:space="preserve">0.77448046</t>
  </si>
  <si>
    <t xml:space="preserve">2.3125</t>
  </si>
  <si>
    <t xml:space="preserve">0.439</t>
  </si>
  <si>
    <t xml:space="preserve">STM1958</t>
  </si>
  <si>
    <t xml:space="preserve">AAL20870</t>
  </si>
  <si>
    <t xml:space="preserve">lysine-N-methylase.  (SW:FLIB_SALTY); N-methylation of lysine residues in flagellin [Salmonella typhimurium LT2].</t>
  </si>
  <si>
    <t xml:space="preserve">N-methylation of lysine residues in flagellin</t>
  </si>
  <si>
    <t xml:space="preserve">STM1967</t>
  </si>
  <si>
    <t xml:space="preserve">2062</t>
  </si>
  <si>
    <t xml:space="preserve">0.16358882</t>
  </si>
  <si>
    <t xml:space="preserve">0.89939946</t>
  </si>
  <si>
    <t xml:space="preserve">0.21985105</t>
  </si>
  <si>
    <t xml:space="preserve">0.000556</t>
  </si>
  <si>
    <t xml:space="preserve">0.1586255</t>
  </si>
  <si>
    <t xml:space="preserve">0.936578</t>
  </si>
  <si>
    <t xml:space="preserve">0.2206526</t>
  </si>
  <si>
    <t xml:space="preserve">0.00543</t>
  </si>
  <si>
    <t xml:space="preserve">0.16215687</t>
  </si>
  <si>
    <t xml:space="preserve">0.86415625</t>
  </si>
  <si>
    <t xml:space="preserve">0.21922407</t>
  </si>
  <si>
    <t xml:space="preserve">0.0044</t>
  </si>
  <si>
    <t xml:space="preserve">0.25223318</t>
  </si>
  <si>
    <t xml:space="preserve">0.8209125</t>
  </si>
  <si>
    <t xml:space="preserve">0.35075</t>
  </si>
  <si>
    <t xml:space="preserve">0.0152</t>
  </si>
  <si>
    <t xml:space="preserve">0.4802749</t>
  </si>
  <si>
    <t xml:space="preserve">0.75096023</t>
  </si>
  <si>
    <t xml:space="preserve">0.64</t>
  </si>
  <si>
    <t xml:space="preserve">0.0138</t>
  </si>
  <si>
    <t xml:space="preserve">0.5624003</t>
  </si>
  <si>
    <t xml:space="preserve">0.77821827</t>
  </si>
  <si>
    <t xml:space="preserve">0.781</t>
  </si>
  <si>
    <t xml:space="preserve">0.138</t>
  </si>
  <si>
    <t xml:space="preserve">AAL20879</t>
  </si>
  <si>
    <t xml:space="preserve">hypothetical protein; putative 50S ribosomal protein [Salmonella typhimurium LT2].</t>
  </si>
  <si>
    <t xml:space="preserve">putative 50S ribosomal protein</t>
  </si>
  <si>
    <t xml:space="preserve">fliF</t>
  </si>
  <si>
    <t xml:space="preserve">2064</t>
  </si>
  <si>
    <t xml:space="preserve">0.12235535</t>
  </si>
  <si>
    <t xml:space="preserve">0.90038127</t>
  </si>
  <si>
    <t xml:space="preserve">0.33923596</t>
  </si>
  <si>
    <t xml:space="preserve">0.00282</t>
  </si>
  <si>
    <t xml:space="preserve">0.14283703</t>
  </si>
  <si>
    <t xml:space="preserve">0.93606097</t>
  </si>
  <si>
    <t xml:space="preserve">0.40012148</t>
  </si>
  <si>
    <t xml:space="preserve">0.00589</t>
  </si>
  <si>
    <t xml:space="preserve">0.100450836</t>
  </si>
  <si>
    <t xml:space="preserve">0.8633392</t>
  </si>
  <si>
    <t xml:space="preserve">0.26794246</t>
  </si>
  <si>
    <t xml:space="preserve">0.000988</t>
  </si>
  <si>
    <t xml:space="preserve">0.19908309</t>
  </si>
  <si>
    <t xml:space="preserve">0.8148761</t>
  </si>
  <si>
    <t xml:space="preserve">0.54200006</t>
  </si>
  <si>
    <t xml:space="preserve">0.00578</t>
  </si>
  <si>
    <t xml:space="preserve">0.78758204</t>
  </si>
  <si>
    <t xml:space="preserve">0.7515522</t>
  </si>
  <si>
    <t xml:space="preserve">2.095</t>
  </si>
  <si>
    <t xml:space="preserve">0.0542</t>
  </si>
  <si>
    <t xml:space="preserve">0.89426374</t>
  </si>
  <si>
    <t xml:space="preserve">0.7592588</t>
  </si>
  <si>
    <t xml:space="preserve">2.3925</t>
  </si>
  <si>
    <t xml:space="preserve">0.407</t>
  </si>
  <si>
    <t xml:space="preserve">STM1969</t>
  </si>
  <si>
    <t xml:space="preserve">AAL20881</t>
  </si>
  <si>
    <t xml:space="preserve">flagellar biosynthesis; flagellar M-ring protein. (SW:FLIF_SALTY); basal-body MS (membrane and supramembrane)-ring and collar protein [Salmonella typhimurium LT2].</t>
  </si>
  <si>
    <t xml:space="preserve">flagellar biosynthesis; basal-body MS(membrane and supramembrane)-ring and collar protein</t>
  </si>
  <si>
    <t xml:space="preserve">fliG</t>
  </si>
  <si>
    <t xml:space="preserve">2065</t>
  </si>
  <si>
    <t xml:space="preserve">0.050297353</t>
  </si>
  <si>
    <t xml:space="preserve">0.89888</t>
  </si>
  <si>
    <t xml:space="preserve">0.25878704</t>
  </si>
  <si>
    <t xml:space="preserve">7.51e-005</t>
  </si>
  <si>
    <t xml:space="preserve">0.03330054</t>
  </si>
  <si>
    <t xml:space="preserve">0.9337755</t>
  </si>
  <si>
    <t xml:space="preserve">0.19002323</t>
  </si>
  <si>
    <t xml:space="preserve">0.00381</t>
  </si>
  <si>
    <t xml:space="preserve">0.042538244</t>
  </si>
  <si>
    <t xml:space="preserve">0.8632713</t>
  </si>
  <si>
    <t xml:space="preserve">0.21900718</t>
  </si>
  <si>
    <t xml:space="preserve">0.14126174</t>
  </si>
  <si>
    <t xml:space="preserve">0.8144435</t>
  </si>
  <si>
    <t xml:space="preserve">0.74875</t>
  </si>
  <si>
    <t xml:space="preserve">0.63466054</t>
  </si>
  <si>
    <t xml:space="preserve">0.7524534</t>
  </si>
  <si>
    <t xml:space="preserve">3.2649999</t>
  </si>
  <si>
    <t xml:space="preserve">0.0596</t>
  </si>
  <si>
    <t xml:space="preserve">0.75341034</t>
  </si>
  <si>
    <t xml:space="preserve">0.7805549</t>
  </si>
  <si>
    <t xml:space="preserve">4.0125</t>
  </si>
  <si>
    <t xml:space="preserve">0.385</t>
  </si>
  <si>
    <t xml:space="preserve">STM1970</t>
  </si>
  <si>
    <t xml:space="preserve">AAL20882</t>
  </si>
  <si>
    <t xml:space="preserve">component of motor switching and energizing; flagellar motor switch protein FLIG.  (SW:FLIG_SALTY); flagellar biosynthesis protein [Salmonella typhimurium LT2].</t>
  </si>
  <si>
    <t xml:space="preserve">flagellar biosynthesis, component of motor switching and energizing</t>
  </si>
  <si>
    <t xml:space="preserve">fliH</t>
  </si>
  <si>
    <t xml:space="preserve">2066</t>
  </si>
  <si>
    <t xml:space="preserve">0.09126298</t>
  </si>
  <si>
    <t xml:space="preserve">0.89888096</t>
  </si>
  <si>
    <t xml:space="preserve">0.3859715</t>
  </si>
  <si>
    <t xml:space="preserve">4.48e-005</t>
  </si>
  <si>
    <t xml:space="preserve">0.07427814</t>
  </si>
  <si>
    <t xml:space="preserve">0.93354267</t>
  </si>
  <si>
    <t xml:space="preserve">0.31417075</t>
  </si>
  <si>
    <t xml:space="preserve">8.37e-005</t>
  </si>
  <si>
    <t xml:space="preserve">0.07693961</t>
  </si>
  <si>
    <t xml:space="preserve">0.8632697</t>
  </si>
  <si>
    <t xml:space="preserve">0.32544547</t>
  </si>
  <si>
    <t xml:space="preserve">0.000576</t>
  </si>
  <si>
    <t xml:space="preserve">0.18228696</t>
  </si>
  <si>
    <t xml:space="preserve">0.8150928</t>
  </si>
  <si>
    <t xml:space="preserve">0.79525</t>
  </si>
  <si>
    <t xml:space="preserve">0.00733</t>
  </si>
  <si>
    <t xml:space="preserve">0.6918616</t>
  </si>
  <si>
    <t xml:space="preserve">0.7508044</t>
  </si>
  <si>
    <t xml:space="preserve">2.925</t>
  </si>
  <si>
    <t xml:space="preserve">0.0259</t>
  </si>
  <si>
    <t xml:space="preserve">0.79541093</t>
  </si>
  <si>
    <t xml:space="preserve">0.7796326</t>
  </si>
  <si>
    <t xml:space="preserve">3.475</t>
  </si>
  <si>
    <t xml:space="preserve">0.453</t>
  </si>
  <si>
    <t xml:space="preserve">STM1971</t>
  </si>
  <si>
    <t xml:space="preserve">AAL20883</t>
  </si>
  <si>
    <t xml:space="preserve">S. typhimurium flagellar assembly protein FLIH. (SW:FLIH_SALTY)</t>
  </si>
  <si>
    <t xml:space="preserve">flagellar biosynthesis; possible export of flagellar proteins</t>
  </si>
  <si>
    <t xml:space="preserve">fliI</t>
  </si>
  <si>
    <t xml:space="preserve">2067</t>
  </si>
  <si>
    <t xml:space="preserve">0.28465617</t>
  </si>
  <si>
    <t xml:space="preserve">0.9035158</t>
  </si>
  <si>
    <t xml:space="preserve">0.42965472</t>
  </si>
  <si>
    <t xml:space="preserve">0.00669</t>
  </si>
  <si>
    <t xml:space="preserve">0.32713872</t>
  </si>
  <si>
    <t xml:space="preserve">0.94794214</t>
  </si>
  <si>
    <t xml:space="preserve">0.5139874</t>
  </si>
  <si>
    <t xml:space="preserve">0.0405</t>
  </si>
  <si>
    <t xml:space="preserve">0.48667935</t>
  </si>
  <si>
    <t xml:space="preserve">0.96885806</t>
  </si>
  <si>
    <t xml:space="preserve">0.9077242</t>
  </si>
  <si>
    <t xml:space="preserve">0.383</t>
  </si>
  <si>
    <t xml:space="preserve">0.38056153</t>
  </si>
  <si>
    <t xml:space="preserve">0.8211743</t>
  </si>
  <si>
    <t xml:space="preserve">0.57575</t>
  </si>
  <si>
    <t xml:space="preserve">0.0277</t>
  </si>
  <si>
    <t xml:space="preserve">1.0915477</t>
  </si>
  <si>
    <t xml:space="preserve">0.750915</t>
  </si>
  <si>
    <t xml:space="preserve">1.605</t>
  </si>
  <si>
    <t xml:space="preserve">1.189011</t>
  </si>
  <si>
    <t xml:space="preserve">0.76516443</t>
  </si>
  <si>
    <t xml:space="preserve">1.7675</t>
  </si>
  <si>
    <t xml:space="preserve">0.337</t>
  </si>
  <si>
    <t xml:space="preserve">STM1972</t>
  </si>
  <si>
    <t xml:space="preserve">AAL20884</t>
  </si>
  <si>
    <t xml:space="preserve">flagellum-specific ATP synthase.  (SW:FLII_SALTY); flagellum-specific ATP synthase [Salmonella typhimurium LT2].</t>
  </si>
  <si>
    <t xml:space="preserve">flagellum-specific ATP synthase</t>
  </si>
  <si>
    <t xml:space="preserve">fliJ</t>
  </si>
  <si>
    <t xml:space="preserve">2068</t>
  </si>
  <si>
    <t xml:space="preserve">0.057801288</t>
  </si>
  <si>
    <t xml:space="preserve">0.89889705</t>
  </si>
  <si>
    <t xml:space="preserve">0.18497097</t>
  </si>
  <si>
    <t xml:space="preserve">0.000114</t>
  </si>
  <si>
    <t xml:space="preserve">0.0611287</t>
  </si>
  <si>
    <t xml:space="preserve">0.93379235</t>
  </si>
  <si>
    <t xml:space="preserve">0.19943967</t>
  </si>
  <si>
    <t xml:space="preserve">0.05780432</t>
  </si>
  <si>
    <t xml:space="preserve">0.8633124</t>
  </si>
  <si>
    <t xml:space="preserve">0.18571736</t>
  </si>
  <si>
    <t xml:space="preserve">0.00127</t>
  </si>
  <si>
    <t xml:space="preserve">0.12632519</t>
  </si>
  <si>
    <t xml:space="preserve">0.81497896</t>
  </si>
  <si>
    <t xml:space="preserve">0.42000002</t>
  </si>
  <si>
    <t xml:space="preserve">0.00554</t>
  </si>
  <si>
    <t xml:space="preserve">0.43633857</t>
  </si>
  <si>
    <t xml:space="preserve">0.7520353</t>
  </si>
  <si>
    <t xml:space="preserve">1.395</t>
  </si>
  <si>
    <t xml:space="preserve">0.0363</t>
  </si>
  <si>
    <t xml:space="preserve">0.54948187</t>
  </si>
  <si>
    <t xml:space="preserve">0.75705147</t>
  </si>
  <si>
    <t xml:space="preserve">1.76</t>
  </si>
  <si>
    <t xml:space="preserve">0.00973</t>
  </si>
  <si>
    <t xml:space="preserve">STM1973</t>
  </si>
  <si>
    <t xml:space="preserve">AAL20885</t>
  </si>
  <si>
    <t xml:space="preserve">flagellar FLIJ protein.  (SW:FLIJ_SALTY); flagellar FliJ protein [Salmonella typhimurium LT2].</t>
  </si>
  <si>
    <t xml:space="preserve">flagellar fliJ protein</t>
  </si>
  <si>
    <t xml:space="preserve">fliK</t>
  </si>
  <si>
    <t xml:space="preserve">2069</t>
  </si>
  <si>
    <t xml:space="preserve">0.12820554</t>
  </si>
  <si>
    <t xml:space="preserve">0.9010226</t>
  </si>
  <si>
    <t xml:space="preserve">0.6041253</t>
  </si>
  <si>
    <t xml:space="preserve">0.00398</t>
  </si>
  <si>
    <t xml:space="preserve">0.12704198</t>
  </si>
  <si>
    <t xml:space="preserve">0.9346091</t>
  </si>
  <si>
    <t xml:space="preserve">0.58577555</t>
  </si>
  <si>
    <t xml:space="preserve">0.00249</t>
  </si>
  <si>
    <t xml:space="preserve">0.106111415</t>
  </si>
  <si>
    <t xml:space="preserve">0.8635181</t>
  </si>
  <si>
    <t xml:space="preserve">0.47950694</t>
  </si>
  <si>
    <t xml:space="preserve">0.00229</t>
  </si>
  <si>
    <t xml:space="preserve">0.14050476</t>
  </si>
  <si>
    <t xml:space="preserve">0.8144053</t>
  </si>
  <si>
    <t xml:space="preserve">0.65125</t>
  </si>
  <si>
    <t xml:space="preserve">0.35647142</t>
  </si>
  <si>
    <t xml:space="preserve">0.7509338</t>
  </si>
  <si>
    <t xml:space="preserve">1.595</t>
  </si>
  <si>
    <t xml:space="preserve">0.0213</t>
  </si>
  <si>
    <t xml:space="preserve">0.49421114</t>
  </si>
  <si>
    <t xml:space="preserve">0.75942886</t>
  </si>
  <si>
    <t xml:space="preserve">2.2375002</t>
  </si>
  <si>
    <t xml:space="preserve">STM1974</t>
  </si>
  <si>
    <t xml:space="preserve">AAL20886</t>
  </si>
  <si>
    <t xml:space="preserve">flagellar hook-length control protein. (SW:FLIK_SALTY); flagellar hook-length control protein [Salmonella typhimurium LT2].</t>
  </si>
  <si>
    <t xml:space="preserve">flagellar hook-length control protein</t>
  </si>
  <si>
    <t xml:space="preserve">fliL</t>
  </si>
  <si>
    <t xml:space="preserve">2070</t>
  </si>
  <si>
    <t xml:space="preserve">0.08105067</t>
  </si>
  <si>
    <t xml:space="preserve">0.8991521</t>
  </si>
  <si>
    <t xml:space="preserve">0.65765154</t>
  </si>
  <si>
    <t xml:space="preserve">0.000808</t>
  </si>
  <si>
    <t xml:space="preserve">0.079446666</t>
  </si>
  <si>
    <t xml:space="preserve">0.93407696</t>
  </si>
  <si>
    <t xml:space="preserve">0.65907854</t>
  </si>
  <si>
    <t xml:space="preserve">0.07119981</t>
  </si>
  <si>
    <t xml:space="preserve">0.863375</t>
  </si>
  <si>
    <t xml:space="preserve">0.5721164</t>
  </si>
  <si>
    <t xml:space="preserve">0.0021</t>
  </si>
  <si>
    <t xml:space="preserve">0.086295165</t>
  </si>
  <si>
    <t xml:space="preserve">0.8134972</t>
  </si>
  <si>
    <t xml:space="preserve">0.70175004</t>
  </si>
  <si>
    <t xml:space="preserve">0.00202</t>
  </si>
  <si>
    <t xml:space="preserve">0.36660776</t>
  </si>
  <si>
    <t xml:space="preserve">0.75075716</t>
  </si>
  <si>
    <t xml:space="preserve">0.0409</t>
  </si>
  <si>
    <t xml:space="preserve">0.5570984</t>
  </si>
  <si>
    <t xml:space="preserve">0.7634778</t>
  </si>
  <si>
    <t xml:space="preserve">4.5175</t>
  </si>
  <si>
    <t xml:space="preserve">0.0642</t>
  </si>
  <si>
    <t xml:space="preserve">STM1975</t>
  </si>
  <si>
    <t xml:space="preserve">AAL20887</t>
  </si>
  <si>
    <t xml:space="preserve">flagellar FLIL protein.  (SW:FLIL_SALTY); flagellar biosynthesis [Salmonella typhimurium LT2].</t>
  </si>
  <si>
    <t xml:space="preserve">fliM</t>
  </si>
  <si>
    <t xml:space="preserve">2071</t>
  </si>
  <si>
    <t xml:space="preserve">0.09409119</t>
  </si>
  <si>
    <t xml:space="preserve">0.89887416</t>
  </si>
  <si>
    <t xml:space="preserve">0.44243667</t>
  </si>
  <si>
    <t xml:space="preserve">0.000109</t>
  </si>
  <si>
    <t xml:space="preserve">0.08635819</t>
  </si>
  <si>
    <t xml:space="preserve">0.93357384</t>
  </si>
  <si>
    <t xml:space="preserve">0.40728483</t>
  </si>
  <si>
    <t xml:space="preserve">0.000304</t>
  </si>
  <si>
    <t xml:space="preserve">0.09220239</t>
  </si>
  <si>
    <t xml:space="preserve">0.86329126</t>
  </si>
  <si>
    <t xml:space="preserve">0.4342561</t>
  </si>
  <si>
    <t xml:space="preserve">0.13556042</t>
  </si>
  <si>
    <t xml:space="preserve">0.8138385</t>
  </si>
  <si>
    <t xml:space="preserve">0.6485</t>
  </si>
  <si>
    <t xml:space="preserve">0.00263</t>
  </si>
  <si>
    <t xml:space="preserve">0.64874864</t>
  </si>
  <si>
    <t xml:space="preserve">0.75093687</t>
  </si>
  <si>
    <t xml:space="preserve">3.05</t>
  </si>
  <si>
    <t xml:space="preserve">0.0887</t>
  </si>
  <si>
    <t xml:space="preserve">0.81984895</t>
  </si>
  <si>
    <t xml:space="preserve">0.7863586</t>
  </si>
  <si>
    <t xml:space="preserve">4.015</t>
  </si>
  <si>
    <t xml:space="preserve">0.575</t>
  </si>
  <si>
    <t xml:space="preserve">STM1976</t>
  </si>
  <si>
    <t xml:space="preserve">AAL20888</t>
  </si>
  <si>
    <t xml:space="preserve">component of motor switch and energizing; flagellar motor switch protein FLIM.  (SW:FLIM_SALTY); flagellar biosynthesis protein [Salmonella typhimurium LT2].</t>
  </si>
  <si>
    <t xml:space="preserve">flagellar biosynthesis, component of motor switch and energizing</t>
  </si>
  <si>
    <t xml:space="preserve">fliN</t>
  </si>
  <si>
    <t xml:space="preserve">2072</t>
  </si>
  <si>
    <t xml:space="preserve">0.18381575</t>
  </si>
  <si>
    <t xml:space="preserve">0.8991069</t>
  </si>
  <si>
    <t xml:space="preserve">0.7898442</t>
  </si>
  <si>
    <t xml:space="preserve">0.000425</t>
  </si>
  <si>
    <t xml:space="preserve">0.1547921</t>
  </si>
  <si>
    <t xml:space="preserve">0.93503773</t>
  </si>
  <si>
    <t xml:space="preserve">0.6817295</t>
  </si>
  <si>
    <t xml:space="preserve">0.00308</t>
  </si>
  <si>
    <t xml:space="preserve">0.14580464</t>
  </si>
  <si>
    <t xml:space="preserve">0.8633879</t>
  </si>
  <si>
    <t xml:space="preserve">0.62620145</t>
  </si>
  <si>
    <t xml:space="preserve">0.00193</t>
  </si>
  <si>
    <t xml:space="preserve">0.15964873</t>
  </si>
  <si>
    <t xml:space="preserve">0.813498</t>
  </si>
  <si>
    <t xml:space="preserve">0.6885</t>
  </si>
  <si>
    <t xml:space="preserve">0.55891657</t>
  </si>
  <si>
    <t xml:space="preserve">0.7508819</t>
  </si>
  <si>
    <t xml:space="preserve">2.395</t>
  </si>
  <si>
    <t xml:space="preserve">0.0686</t>
  </si>
  <si>
    <t xml:space="preserve">0.68846154</t>
  </si>
  <si>
    <t xml:space="preserve">0.75572586</t>
  </si>
  <si>
    <t xml:space="preserve">2.955</t>
  </si>
  <si>
    <t xml:space="preserve">0.0333</t>
  </si>
  <si>
    <t xml:space="preserve">STM1977</t>
  </si>
  <si>
    <t xml:space="preserve">AAL20889</t>
  </si>
  <si>
    <t xml:space="preserve">component of motor switch and energizing; flagellar motor switch protein FLIM.  (SW:FLIN_SALTY); flagellar biosynthesis protein [Salmonella typhimurium LT2].</t>
  </si>
  <si>
    <t xml:space="preserve">fliP</t>
  </si>
  <si>
    <t xml:space="preserve">2074</t>
  </si>
  <si>
    <t xml:space="preserve">0.25032544</t>
  </si>
  <si>
    <t xml:space="preserve">0.90017426</t>
  </si>
  <si>
    <t xml:space="preserve">0.55084723</t>
  </si>
  <si>
    <t xml:space="preserve">0.29176491</t>
  </si>
  <si>
    <t xml:space="preserve">0.9378497</t>
  </si>
  <si>
    <t xml:space="preserve">0.65052557</t>
  </si>
  <si>
    <t xml:space="preserve">0.23517182</t>
  </si>
  <si>
    <t xml:space="preserve">0.8642539</t>
  </si>
  <si>
    <t xml:space="preserve">0.51638854</t>
  </si>
  <si>
    <t xml:space="preserve">0.2706474</t>
  </si>
  <si>
    <t xml:space="preserve">0.81476307</t>
  </si>
  <si>
    <t xml:space="preserve">0.597</t>
  </si>
  <si>
    <t xml:space="preserve">0.00422</t>
  </si>
  <si>
    <t xml:space="preserve">0.89267796</t>
  </si>
  <si>
    <t xml:space="preserve">0.75077766</t>
  </si>
  <si>
    <t xml:space="preserve">1.9449999</t>
  </si>
  <si>
    <t xml:space="preserve">0.0641</t>
  </si>
  <si>
    <t xml:space="preserve">0.8451904</t>
  </si>
  <si>
    <t xml:space="preserve">0.79532105</t>
  </si>
  <si>
    <t xml:space="preserve">1.9375</t>
  </si>
  <si>
    <t xml:space="preserve">0.654</t>
  </si>
  <si>
    <t xml:space="preserve">STM1979</t>
  </si>
  <si>
    <t xml:space="preserve">AAL20891</t>
  </si>
  <si>
    <t xml:space="preserve">flagellar biosynthetic protein FLIP. (SW:FLIP_SALTY); flagellar biosynthesis protein [Salmonella typhimurium LT2].</t>
  </si>
  <si>
    <t xml:space="preserve">gnd</t>
  </si>
  <si>
    <t xml:space="preserve">2173</t>
  </si>
  <si>
    <t xml:space="preserve">0.37902158</t>
  </si>
  <si>
    <t xml:space="preserve">0.8990027</t>
  </si>
  <si>
    <t xml:space="preserve">4.799183</t>
  </si>
  <si>
    <t xml:space="preserve">0.000569</t>
  </si>
  <si>
    <t xml:space="preserve">0.46381053</t>
  </si>
  <si>
    <t xml:space="preserve">0.93486583</t>
  </si>
  <si>
    <t xml:space="preserve">5.8927517</t>
  </si>
  <si>
    <t xml:space="preserve">0.37403488</t>
  </si>
  <si>
    <t xml:space="preserve">0.8637568</t>
  </si>
  <si>
    <t xml:space="preserve">4.743166</t>
  </si>
  <si>
    <t xml:space="preserve">0.4941227</t>
  </si>
  <si>
    <t xml:space="preserve">0.81848514</t>
  </si>
  <si>
    <t xml:space="preserve">6.3075</t>
  </si>
  <si>
    <t xml:space="preserve">0.0153</t>
  </si>
  <si>
    <t xml:space="preserve">1.1022669</t>
  </si>
  <si>
    <t xml:space="preserve">0.75080967</t>
  </si>
  <si>
    <t xml:space="preserve">13.95</t>
  </si>
  <si>
    <t xml:space="preserve">0.433</t>
  </si>
  <si>
    <t xml:space="preserve">0.90628314</t>
  </si>
  <si>
    <t xml:space="preserve">0.7980051</t>
  </si>
  <si>
    <t xml:space="preserve">12.075</t>
  </si>
  <si>
    <t xml:space="preserve">0.808</t>
  </si>
  <si>
    <t xml:space="preserve">STM2081</t>
  </si>
  <si>
    <t xml:space="preserve">AAL20985</t>
  </si>
  <si>
    <t xml:space="preserve">Putative RBS for gnd; RegulonDB:STMS1H002229</t>
  </si>
  <si>
    <t xml:space="preserve">gluconate-6-phosphate dehydrogenase, decarboxylating</t>
  </si>
  <si>
    <t xml:space="preserve">rfbB</t>
  </si>
  <si>
    <t xml:space="preserve">2189</t>
  </si>
  <si>
    <t xml:space="preserve">0.45182514</t>
  </si>
  <si>
    <t xml:space="preserve">0.9003316</t>
  </si>
  <si>
    <t xml:space="preserve">2.7243829</t>
  </si>
  <si>
    <t xml:space="preserve">0.7152439</t>
  </si>
  <si>
    <t xml:space="preserve">0.93720365</t>
  </si>
  <si>
    <t xml:space="preserve">4.3203087</t>
  </si>
  <si>
    <t xml:space="preserve">0.0403</t>
  </si>
  <si>
    <t xml:space="preserve">0.47870305</t>
  </si>
  <si>
    <t xml:space="preserve">0.86374825</t>
  </si>
  <si>
    <t xml:space="preserve">2.8791728</t>
  </si>
  <si>
    <t xml:space="preserve">0.00365</t>
  </si>
  <si>
    <t xml:space="preserve">0.37704876</t>
  </si>
  <si>
    <t xml:space="preserve">0.8227729</t>
  </si>
  <si>
    <t xml:space="preserve">2.3275</t>
  </si>
  <si>
    <t xml:space="preserve">0.0237</t>
  </si>
  <si>
    <t xml:space="preserve">0.6449695</t>
  </si>
  <si>
    <t xml:space="preserve">0.75077665</t>
  </si>
  <si>
    <t xml:space="preserve">3.875</t>
  </si>
  <si>
    <t xml:space="preserve">0.66149837</t>
  </si>
  <si>
    <t xml:space="preserve">0.75907344</t>
  </si>
  <si>
    <t xml:space="preserve">3.9975002</t>
  </si>
  <si>
    <t xml:space="preserve">0.0349</t>
  </si>
  <si>
    <t xml:space="preserve">STM2097</t>
  </si>
  <si>
    <t xml:space="preserve">AAL21001</t>
  </si>
  <si>
    <t xml:space="preserve">Putative RBS for rfbB; RegulonDB:STMS1H002243</t>
  </si>
  <si>
    <t xml:space="preserve">dTDP-glucose 4,6 dehydratase</t>
  </si>
  <si>
    <t xml:space="preserve">dld</t>
  </si>
  <si>
    <t xml:space="preserve">2260</t>
  </si>
  <si>
    <t xml:space="preserve">0.42840144</t>
  </si>
  <si>
    <t xml:space="preserve">0.9046895</t>
  </si>
  <si>
    <t xml:space="preserve">0.817493</t>
  </si>
  <si>
    <t xml:space="preserve">0.0115</t>
  </si>
  <si>
    <t xml:space="preserve">0.36381984</t>
  </si>
  <si>
    <t xml:space="preserve">0.93790174</t>
  </si>
  <si>
    <t xml:space="preserve">0.6930446</t>
  </si>
  <si>
    <t xml:space="preserve">0.00667</t>
  </si>
  <si>
    <t xml:space="preserve">0.44837618</t>
  </si>
  <si>
    <t xml:space="preserve">0.86382335</t>
  </si>
  <si>
    <t xml:space="preserve">0.8423622</t>
  </si>
  <si>
    <t xml:space="preserve">0.00286</t>
  </si>
  <si>
    <t xml:space="preserve">0.44618595</t>
  </si>
  <si>
    <t xml:space="preserve">0.81348836</t>
  </si>
  <si>
    <t xml:space="preserve">0.83900005</t>
  </si>
  <si>
    <t xml:space="preserve">0.5545499</t>
  </si>
  <si>
    <t xml:space="preserve">0.75081396</t>
  </si>
  <si>
    <t xml:space="preserve">1.04</t>
  </si>
  <si>
    <t xml:space="preserve">0.00225</t>
  </si>
  <si>
    <t xml:space="preserve">0.5352395</t>
  </si>
  <si>
    <t xml:space="preserve">0.78116536</t>
  </si>
  <si>
    <t xml:space="preserve">1.06</t>
  </si>
  <si>
    <t xml:space="preserve">0.153</t>
  </si>
  <si>
    <t xml:space="preserve">STM2167</t>
  </si>
  <si>
    <t xml:space="preserve">AAL21071</t>
  </si>
  <si>
    <t xml:space="preserve">similar to E. coli D-lactate dehydrogenase, FAD protein, NADH independent (AAC75194.1); Blastp hit to AAC75194.1 (571 aa), 91% identity in aa 1 - 569; NADH independent D-lactate dehydrogenase [Salmonella typhimurium LT2].</t>
  </si>
  <si>
    <t xml:space="preserve">D-lactate dehydrogenase, NADH independent</t>
  </si>
  <si>
    <t xml:space="preserve">yfbS</t>
  </si>
  <si>
    <t xml:space="preserve">2416</t>
  </si>
  <si>
    <t xml:space="preserve">0.30320543</t>
  </si>
  <si>
    <t xml:space="preserve">0.899254</t>
  </si>
  <si>
    <t xml:space="preserve">0.64473295</t>
  </si>
  <si>
    <t xml:space="preserve">0.000344</t>
  </si>
  <si>
    <t xml:space="preserve">0.21214159</t>
  </si>
  <si>
    <t xml:space="preserve">0.93399096</t>
  </si>
  <si>
    <t xml:space="preserve">0.4514215</t>
  </si>
  <si>
    <t xml:space="preserve">0.000382</t>
  </si>
  <si>
    <t xml:space="preserve">0.21966994</t>
  </si>
  <si>
    <t xml:space="preserve">0.8637562</t>
  </si>
  <si>
    <t xml:space="preserve">0.46852133</t>
  </si>
  <si>
    <t xml:space="preserve">0.40429437</t>
  </si>
  <si>
    <t xml:space="preserve">0.81945705</t>
  </si>
  <si>
    <t xml:space="preserve">0.87125</t>
  </si>
  <si>
    <t xml:space="preserve">0.5864795</t>
  </si>
  <si>
    <t xml:space="preserve">0.75081897</t>
  </si>
  <si>
    <t xml:space="preserve">0.48816872</t>
  </si>
  <si>
    <t xml:space="preserve">0.76530886</t>
  </si>
  <si>
    <t xml:space="preserve">1.06275</t>
  </si>
  <si>
    <t xml:space="preserve">0.0485</t>
  </si>
  <si>
    <t xml:space="preserve">STM2333</t>
  </si>
  <si>
    <t xml:space="preserve">AAL21234</t>
  </si>
  <si>
    <t xml:space="preserve">similar to E. coli putative transport protein (AAC75352.1); Blastp hit to AAC75352.1 (610 aa), 90% identity in aa 1 - 610; putative response regulator [Salmonella typhimurium LT2].</t>
  </si>
  <si>
    <t xml:space="preserve">putative response regulator</t>
  </si>
  <si>
    <t xml:space="preserve">yfbU</t>
  </si>
  <si>
    <t xml:space="preserve">2418</t>
  </si>
  <si>
    <t xml:space="preserve">0.31044847</t>
  </si>
  <si>
    <t xml:space="preserve">0.8989001</t>
  </si>
  <si>
    <t xml:space="preserve">1.8443823</t>
  </si>
  <si>
    <t xml:space="preserve">4.35e-005</t>
  </si>
  <si>
    <t xml:space="preserve">0.19294517</t>
  </si>
  <si>
    <t xml:space="preserve">0.9340523</t>
  </si>
  <si>
    <t xml:space="preserve">1.1540381</t>
  </si>
  <si>
    <t xml:space="preserve">0.000717</t>
  </si>
  <si>
    <t xml:space="preserve">0.38327903</t>
  </si>
  <si>
    <t xml:space="preserve">0.86340153</t>
  </si>
  <si>
    <t xml:space="preserve">2.2776132</t>
  </si>
  <si>
    <t xml:space="preserve">0.00083</t>
  </si>
  <si>
    <t xml:space="preserve">0.42952386</t>
  </si>
  <si>
    <t xml:space="preserve">0.8159291</t>
  </si>
  <si>
    <t xml:space="preserve">2.565</t>
  </si>
  <si>
    <t xml:space="preserve">0.00394</t>
  </si>
  <si>
    <t xml:space="preserve">0.6598969</t>
  </si>
  <si>
    <t xml:space="preserve">0.7507687</t>
  </si>
  <si>
    <t xml:space="preserve">3.92</t>
  </si>
  <si>
    <t xml:space="preserve">0.0136</t>
  </si>
  <si>
    <t xml:space="preserve">0.6768161</t>
  </si>
  <si>
    <t xml:space="preserve">0.7877698</t>
  </si>
  <si>
    <t xml:space="preserve">4.2325</t>
  </si>
  <si>
    <t xml:space="preserve">0.317</t>
  </si>
  <si>
    <t xml:space="preserve">STM2335</t>
  </si>
  <si>
    <t xml:space="preserve">AAL21236</t>
  </si>
  <si>
    <t xml:space="preserve">similar to E. coli orf, hypothetical protein (AAC75354.1); Blastp hit to AAC75354.1 (170 aa), 95% identity in aa 7 - 170; putative cytoplasmic protein [Salmonella typhimurium LT2].</t>
  </si>
  <si>
    <t xml:space="preserve">yfcZ</t>
  </si>
  <si>
    <t xml:space="preserve">2473</t>
  </si>
  <si>
    <t xml:space="preserve">0.3323465</t>
  </si>
  <si>
    <t xml:space="preserve">0.9055388</t>
  </si>
  <si>
    <t xml:space="preserve">0.9886906</t>
  </si>
  <si>
    <t xml:space="preserve">0.0166</t>
  </si>
  <si>
    <t xml:space="preserve">0.35686123</t>
  </si>
  <si>
    <t xml:space="preserve">0.93654215</t>
  </si>
  <si>
    <t xml:space="preserve">1.0422244</t>
  </si>
  <si>
    <t xml:space="preserve">0.52753985</t>
  </si>
  <si>
    <t xml:space="preserve">0.86483467</t>
  </si>
  <si>
    <t xml:space="preserve">1.5257038</t>
  </si>
  <si>
    <t xml:space="preserve">0.29152423</t>
  </si>
  <si>
    <t xml:space="preserve">0.81747955</t>
  </si>
  <si>
    <t xml:space="preserve">0.85649997</t>
  </si>
  <si>
    <t xml:space="preserve">0.00891</t>
  </si>
  <si>
    <t xml:space="preserve">0.21901114</t>
  </si>
  <si>
    <t xml:space="preserve">0.7522268</t>
  </si>
  <si>
    <t xml:space="preserve">0.638</t>
  </si>
  <si>
    <t xml:space="preserve">0.0359</t>
  </si>
  <si>
    <t xml:space="preserve">0.37796712</t>
  </si>
  <si>
    <t xml:space="preserve">0.7988731</t>
  </si>
  <si>
    <t xml:space="preserve">1.2455</t>
  </si>
  <si>
    <t xml:space="preserve">0.16</t>
  </si>
  <si>
    <t xml:space="preserve">STM2390</t>
  </si>
  <si>
    <t xml:space="preserve">AAL21291</t>
  </si>
  <si>
    <t xml:space="preserve">similar to E. coli orf, hypothetical protein (AAC75403.1); Blastp hit to AAC75403.1 (102 aa), 93% identity in aa 9 - 102; putative cytoplasmic protein [Salmonella typhimurium LT2].</t>
  </si>
  <si>
    <t xml:space="preserve">gcvR</t>
  </si>
  <si>
    <t xml:space="preserve">2573</t>
  </si>
  <si>
    <t xml:space="preserve">0.37151265</t>
  </si>
  <si>
    <t xml:space="preserve">0.9022432</t>
  </si>
  <si>
    <t xml:space="preserve">2.524459</t>
  </si>
  <si>
    <t xml:space="preserve">0.00688</t>
  </si>
  <si>
    <t xml:space="preserve">0.28574175</t>
  </si>
  <si>
    <t xml:space="preserve">0.9344182</t>
  </si>
  <si>
    <t xml:space="preserve">1.9300586</t>
  </si>
  <si>
    <t xml:space="preserve">0.35409218</t>
  </si>
  <si>
    <t xml:space="preserve">0.8633779</t>
  </si>
  <si>
    <t xml:space="preserve">2.377841</t>
  </si>
  <si>
    <t xml:space="preserve">0.00497</t>
  </si>
  <si>
    <t xml:space="preserve">0.41443023</t>
  </si>
  <si>
    <t xml:space="preserve">0.81598264</t>
  </si>
  <si>
    <t xml:space="preserve">2.7975001</t>
  </si>
  <si>
    <t xml:space="preserve">0.0077</t>
  </si>
  <si>
    <t xml:space="preserve">0.5970054</t>
  </si>
  <si>
    <t xml:space="preserve">0.75152105</t>
  </si>
  <si>
    <t xml:space="preserve">4.0099998</t>
  </si>
  <si>
    <t xml:space="preserve">0.0974</t>
  </si>
  <si>
    <t xml:space="preserve">0.58790034</t>
  </si>
  <si>
    <t xml:space="preserve">0.75850046</t>
  </si>
  <si>
    <t xml:space="preserve">3.9775</t>
  </si>
  <si>
    <t xml:space="preserve">0.0396</t>
  </si>
  <si>
    <t xml:space="preserve">STM2490</t>
  </si>
  <si>
    <t xml:space="preserve">AAL21384</t>
  </si>
  <si>
    <t xml:space="preserve">similar to E. coli transcriptional regulation of gcv operon (AAC75532.1); Blastp hit to AAC75532.1 (212 aa), 88% identity in aa 1 - 212; transcriptional repressor of gcv operon [Salmonella typhimurium LT2].</t>
  </si>
  <si>
    <t xml:space="preserve">transcriptional repressor of gcv operon</t>
  </si>
  <si>
    <t xml:space="preserve">ppk</t>
  </si>
  <si>
    <t xml:space="preserve">2584</t>
  </si>
  <si>
    <t xml:space="preserve">0.3281966</t>
  </si>
  <si>
    <t xml:space="preserve">0.8995171</t>
  </si>
  <si>
    <t xml:space="preserve">0.69629157</t>
  </si>
  <si>
    <t xml:space="preserve">0.000486</t>
  </si>
  <si>
    <t xml:space="preserve">0.37848464</t>
  </si>
  <si>
    <t xml:space="preserve">0.93455964</t>
  </si>
  <si>
    <t xml:space="preserve">0.8032379</t>
  </si>
  <si>
    <t xml:space="preserve">0.000975</t>
  </si>
  <si>
    <t xml:space="preserve">0.38309556</t>
  </si>
  <si>
    <t xml:space="preserve">0.8632847</t>
  </si>
  <si>
    <t xml:space="preserve">0.81043917</t>
  </si>
  <si>
    <t xml:space="preserve">0.000539</t>
  </si>
  <si>
    <t xml:space="preserve">0.40968457</t>
  </si>
  <si>
    <t xml:space="preserve">0.8157047</t>
  </si>
  <si>
    <t xml:space="preserve">0.87125003</t>
  </si>
  <si>
    <t xml:space="preserve">0.0036</t>
  </si>
  <si>
    <t xml:space="preserve">0.708829</t>
  </si>
  <si>
    <t xml:space="preserve">0.75081915</t>
  </si>
  <si>
    <t xml:space="preserve">1.5</t>
  </si>
  <si>
    <t xml:space="preserve">0.028</t>
  </si>
  <si>
    <t xml:space="preserve">0.6736507</t>
  </si>
  <si>
    <t xml:space="preserve">0.7731295</t>
  </si>
  <si>
    <t xml:space="preserve">1.4675</t>
  </si>
  <si>
    <t xml:space="preserve">0.2</t>
  </si>
  <si>
    <t xml:space="preserve">STM2501</t>
  </si>
  <si>
    <t xml:space="preserve">AAL21395</t>
  </si>
  <si>
    <t xml:space="preserve">component of RNA degradosome; similar to E. coli polyphosphate kinase (AAC75554.1); Blastp hit to AAC75554.1 (688 aa), 96% identity in aa 1 - 688; polyphosphate kinase [Salmonella typhimurium LT2].</t>
  </si>
  <si>
    <t xml:space="preserve">polyphosphate kinase, component of RNA degradosome</t>
  </si>
  <si>
    <t xml:space="preserve">ppx</t>
  </si>
  <si>
    <t xml:space="preserve">2585</t>
  </si>
  <si>
    <t xml:space="preserve">0.35580793</t>
  </si>
  <si>
    <t xml:space="preserve">0.9016751</t>
  </si>
  <si>
    <t xml:space="preserve">0.67339337</t>
  </si>
  <si>
    <t xml:space="preserve">0.5348959</t>
  </si>
  <si>
    <t xml:space="preserve">0.93461674</t>
  </si>
  <si>
    <t xml:space="preserve">1.0023878</t>
  </si>
  <si>
    <t xml:space="preserve">0.00128</t>
  </si>
  <si>
    <t xml:space="preserve">0.3761231</t>
  </si>
  <si>
    <t xml:space="preserve">0.8636766</t>
  </si>
  <si>
    <t xml:space="preserve">0.70486724</t>
  </si>
  <si>
    <t xml:space="preserve">0.46734792</t>
  </si>
  <si>
    <t xml:space="preserve">0.8136628</t>
  </si>
  <si>
    <t xml:space="preserve">0.87549996</t>
  </si>
  <si>
    <t xml:space="preserve">0.7667218</t>
  </si>
  <si>
    <t xml:space="preserve">0.7513243</t>
  </si>
  <si>
    <t xml:space="preserve">1.435</t>
  </si>
  <si>
    <t xml:space="preserve">0.0438</t>
  </si>
  <si>
    <t xml:space="preserve">0.6499978</t>
  </si>
  <si>
    <t xml:space="preserve">0.7672474</t>
  </si>
  <si>
    <t xml:space="preserve">1.24225</t>
  </si>
  <si>
    <t xml:space="preserve">0.124</t>
  </si>
  <si>
    <t xml:space="preserve">STM2502</t>
  </si>
  <si>
    <t xml:space="preserve">AAL21396</t>
  </si>
  <si>
    <t xml:space="preserve">similar to E. coli exopolyphosphatase (AAC75555.1); Blastp hit to AAC75555.1 (513 aa), 92% identity in aa 1 - 513; exopolyphosphatase [Salmonella typhimurium LT2].</t>
  </si>
  <si>
    <t xml:space="preserve">exopolyphosphatase</t>
  </si>
  <si>
    <t xml:space="preserve">yfiD</t>
  </si>
  <si>
    <t xml:space="preserve">2730</t>
  </si>
  <si>
    <t xml:space="preserve">0.07822955</t>
  </si>
  <si>
    <t xml:space="preserve">0.89891267</t>
  </si>
  <si>
    <t xml:space="preserve">0.41170713</t>
  </si>
  <si>
    <t xml:space="preserve">0.000122</t>
  </si>
  <si>
    <t xml:space="preserve">0.073160656</t>
  </si>
  <si>
    <t xml:space="preserve">0.9353482</t>
  </si>
  <si>
    <t xml:space="preserve">0.442646</t>
  </si>
  <si>
    <t xml:space="preserve">0.012</t>
  </si>
  <si>
    <t xml:space="preserve">0.22551316</t>
  </si>
  <si>
    <t xml:space="preserve">0.86334926</t>
  </si>
  <si>
    <t xml:space="preserve">1.1838444</t>
  </si>
  <si>
    <t xml:space="preserve">0.0904504</t>
  </si>
  <si>
    <t xml:space="preserve">0.8136719</t>
  </si>
  <si>
    <t xml:space="preserve">0.488</t>
  </si>
  <si>
    <t xml:space="preserve">0.00261</t>
  </si>
  <si>
    <t xml:space="preserve">0.107302725</t>
  </si>
  <si>
    <t xml:space="preserve">0.75075656</t>
  </si>
  <si>
    <t xml:space="preserve">0.56299996</t>
  </si>
  <si>
    <t xml:space="preserve">0.5208694</t>
  </si>
  <si>
    <t xml:space="preserve">0.95146155</t>
  </si>
  <si>
    <t xml:space="preserve">3.94</t>
  </si>
  <si>
    <t xml:space="preserve">0.539</t>
  </si>
  <si>
    <t xml:space="preserve">STM2646</t>
  </si>
  <si>
    <t xml:space="preserve">AAL21540</t>
  </si>
  <si>
    <t xml:space="preserve">similar to E. coli putative formate acetyltransferase (AAC75632.1); Blastp hit to AAC75632.1 (127 aa), 96% identity in aa 1 - 127; putative formate acetyltransferase [Salmonella typhimurium LT2].</t>
  </si>
  <si>
    <t xml:space="preserve">putative formate acetyltransferase</t>
  </si>
  <si>
    <t xml:space="preserve">yfiA</t>
  </si>
  <si>
    <t xml:space="preserve">2746</t>
  </si>
  <si>
    <t xml:space="preserve">0.3761247</t>
  </si>
  <si>
    <t xml:space="preserve">0.9035932</t>
  </si>
  <si>
    <t xml:space="preserve">6.371695</t>
  </si>
  <si>
    <t xml:space="preserve">0.00902</t>
  </si>
  <si>
    <t xml:space="preserve">0.26527002</t>
  </si>
  <si>
    <t xml:space="preserve">0.9344839</t>
  </si>
  <si>
    <t xml:space="preserve">4.4468756</t>
  </si>
  <si>
    <t xml:space="preserve">0.00115</t>
  </si>
  <si>
    <t xml:space="preserve">0.5004983</t>
  </si>
  <si>
    <t xml:space="preserve">0.86479634</t>
  </si>
  <si>
    <t xml:space="preserve">8.357773</t>
  </si>
  <si>
    <t xml:space="preserve">0.18876784</t>
  </si>
  <si>
    <t xml:space="preserve">0.8135684</t>
  </si>
  <si>
    <t xml:space="preserve">3.155</t>
  </si>
  <si>
    <t xml:space="preserve">0.000816</t>
  </si>
  <si>
    <t xml:space="preserve">0.27391773</t>
  </si>
  <si>
    <t xml:space="preserve">0.75113285</t>
  </si>
  <si>
    <t xml:space="preserve">4.565</t>
  </si>
  <si>
    <t xml:space="preserve">0.35721648</t>
  </si>
  <si>
    <t xml:space="preserve">0.77072746</t>
  </si>
  <si>
    <t xml:space="preserve">6.2799997</t>
  </si>
  <si>
    <t xml:space="preserve">0.0502</t>
  </si>
  <si>
    <t xml:space="preserve">STM2665</t>
  </si>
  <si>
    <t xml:space="preserve">AAL21554</t>
  </si>
  <si>
    <t xml:space="preserve">stabilizes ribosomes against dissociation; similar to E. coli putative yhbH sigma 54 modulator (AAC75646.1); Blastp hit to AAC75646.1 (113 aa), 91% identity in aa 1 - 112; ribosome associated factor [Salmonella typhimurium LT2].</t>
  </si>
  <si>
    <t xml:space="preserve">ribosome associated factor, stabilizes ribosomes against dissociation</t>
  </si>
  <si>
    <t xml:space="preserve">STM2748</t>
  </si>
  <si>
    <t xml:space="preserve">2828</t>
  </si>
  <si>
    <t xml:space="preserve">0.48577908</t>
  </si>
  <si>
    <t xml:space="preserve">0.90718716</t>
  </si>
  <si>
    <t xml:space="preserve">0.40979204</t>
  </si>
  <si>
    <t xml:space="preserve">0.0267</t>
  </si>
  <si>
    <t xml:space="preserve">0.7309743</t>
  </si>
  <si>
    <t xml:space="preserve">0.9452416</t>
  </si>
  <si>
    <t xml:space="preserve">0.6128907</t>
  </si>
  <si>
    <t xml:space="preserve">0.134</t>
  </si>
  <si>
    <t xml:space="preserve">0.6556334</t>
  </si>
  <si>
    <t xml:space="preserve">0.8652344</t>
  </si>
  <si>
    <t xml:space="preserve">0.543644</t>
  </si>
  <si>
    <t xml:space="preserve">0.49259987</t>
  </si>
  <si>
    <t xml:space="preserve">0.8154081</t>
  </si>
  <si>
    <t xml:space="preserve">0.40875</t>
  </si>
  <si>
    <t xml:space="preserve">0.00432</t>
  </si>
  <si>
    <t xml:space="preserve">0.58630437</t>
  </si>
  <si>
    <t xml:space="preserve">0.7508587</t>
  </si>
  <si>
    <t xml:space="preserve">0.485</t>
  </si>
  <si>
    <t xml:space="preserve">0.0288</t>
  </si>
  <si>
    <t xml:space="preserve">0.5665999</t>
  </si>
  <si>
    <t xml:space="preserve">0.75824225</t>
  </si>
  <si>
    <t xml:space="preserve">0.47125</t>
  </si>
  <si>
    <t xml:space="preserve">0.0142</t>
  </si>
  <si>
    <t xml:space="preserve">AAL21634</t>
  </si>
  <si>
    <t xml:space="preserve">putative transcriptional regulator [Salmonella typhimurium LT2].</t>
  </si>
  <si>
    <t xml:space="preserve">putative transcriptional regulator</t>
  </si>
  <si>
    <t xml:space="preserve">ygbK</t>
  </si>
  <si>
    <t xml:space="preserve">2997</t>
  </si>
  <si>
    <t xml:space="preserve">0.33761248</t>
  </si>
  <si>
    <t xml:space="preserve">0.9103972</t>
  </si>
  <si>
    <t xml:space="preserve">0.19978511</t>
  </si>
  <si>
    <t xml:space="preserve">0.0225</t>
  </si>
  <si>
    <t xml:space="preserve">0.45786092</t>
  </si>
  <si>
    <t xml:space="preserve">0.93960065</t>
  </si>
  <si>
    <t xml:space="preserve">0.25949728</t>
  </si>
  <si>
    <t xml:space="preserve">0.00315</t>
  </si>
  <si>
    <t xml:space="preserve">0.5155263</t>
  </si>
  <si>
    <t xml:space="preserve">0.88964176</t>
  </si>
  <si>
    <t xml:space="preserve">0.30744892</t>
  </si>
  <si>
    <t xml:space="preserve">0.142</t>
  </si>
  <si>
    <t xml:space="preserve">0.36852154</t>
  </si>
  <si>
    <t xml:space="preserve">0.81808454</t>
  </si>
  <si>
    <t xml:space="preserve">0.2125</t>
  </si>
  <si>
    <t xml:space="preserve">0.0168</t>
  </si>
  <si>
    <t xml:space="preserve">0.46685407</t>
  </si>
  <si>
    <t xml:space="preserve">0.75241125</t>
  </si>
  <si>
    <t xml:space="preserve">0.26450002</t>
  </si>
  <si>
    <t xml:space="preserve">0.0434</t>
  </si>
  <si>
    <t xml:space="preserve">0.37360933</t>
  </si>
  <si>
    <t xml:space="preserve">0.78403497</t>
  </si>
  <si>
    <t xml:space="preserve">0.23224999</t>
  </si>
  <si>
    <t xml:space="preserve">0.11</t>
  </si>
  <si>
    <t xml:space="preserve">STM2917</t>
  </si>
  <si>
    <t xml:space="preserve">AAL21797</t>
  </si>
  <si>
    <t xml:space="preserve">similar to E. coli orf, hypothetical protein (AAC75779.1); Blastp hit to AAC75779.1 (388 aa), 79% identity in aa 1 - 384; putative tRNA synthase [Salmonella typhimurium LT2].</t>
  </si>
  <si>
    <t xml:space="preserve">paral putative tRNA synthase</t>
  </si>
  <si>
    <t xml:space="preserve">yghJ</t>
  </si>
  <si>
    <t xml:space="preserve">3021</t>
  </si>
  <si>
    <t xml:space="preserve">0.47594506</t>
  </si>
  <si>
    <t xml:space="preserve">0.89924914</t>
  </si>
  <si>
    <t xml:space="preserve">0.18084857</t>
  </si>
  <si>
    <t xml:space="preserve">0.000208</t>
  </si>
  <si>
    <t xml:space="preserve">0.49970022</t>
  </si>
  <si>
    <t xml:space="preserve">0.94309497</t>
  </si>
  <si>
    <t xml:space="preserve">0.189984</t>
  </si>
  <si>
    <t xml:space="preserve">0.000679</t>
  </si>
  <si>
    <t xml:space="preserve">0.5349579</t>
  </si>
  <si>
    <t xml:space="preserve">0.8642727</t>
  </si>
  <si>
    <t xml:space="preserve">0.20350607</t>
  </si>
  <si>
    <t xml:space="preserve">0.00435</t>
  </si>
  <si>
    <t xml:space="preserve">0.47898936</t>
  </si>
  <si>
    <t xml:space="preserve">0.81468666</t>
  </si>
  <si>
    <t xml:space="preserve">0.1825</t>
  </si>
  <si>
    <t xml:space="preserve">0.00324</t>
  </si>
  <si>
    <t xml:space="preserve">0.73362464</t>
  </si>
  <si>
    <t xml:space="preserve">0.75572056</t>
  </si>
  <si>
    <t xml:space="preserve">0.28</t>
  </si>
  <si>
    <t xml:space="preserve">0.136</t>
  </si>
  <si>
    <t xml:space="preserve">0.6768354</t>
  </si>
  <si>
    <t xml:space="preserve">0.7785601</t>
  </si>
  <si>
    <t xml:space="preserve">0.267</t>
  </si>
  <si>
    <t xml:space="preserve">0.248</t>
  </si>
  <si>
    <t xml:space="preserve">STM2941</t>
  </si>
  <si>
    <t xml:space="preserve">AAL21821</t>
  </si>
  <si>
    <t xml:space="preserve">similar to E. coli orf, hypothetical protein (AAC75800.1); Blastp hit to AAC75800.1 (363 aa), 29% identity in aa 1 - 334; putative cytoplasmic protein [Salmonella typhimurium LT2].</t>
  </si>
  <si>
    <t xml:space="preserve">STM2942</t>
  </si>
  <si>
    <t xml:space="preserve">3022</t>
  </si>
  <si>
    <t xml:space="preserve">0.34600326</t>
  </si>
  <si>
    <t xml:space="preserve">0.89897543</t>
  </si>
  <si>
    <t xml:space="preserve">0.1761527</t>
  </si>
  <si>
    <t xml:space="preserve">2.9e-005</t>
  </si>
  <si>
    <t xml:space="preserve">0.48027197</t>
  </si>
  <si>
    <t xml:space="preserve">0.9555438</t>
  </si>
  <si>
    <t xml:space="preserve">0.25485197</t>
  </si>
  <si>
    <t xml:space="preserve">0.0622</t>
  </si>
  <si>
    <t xml:space="preserve">0.42554975</t>
  </si>
  <si>
    <t xml:space="preserve">0.8642288</t>
  </si>
  <si>
    <t xml:space="preserve">0.21717641</t>
  </si>
  <si>
    <t xml:space="preserve">0.00353</t>
  </si>
  <si>
    <t xml:space="preserve">0.37139234</t>
  </si>
  <si>
    <t xml:space="preserve">0.8135318</t>
  </si>
  <si>
    <t xml:space="preserve">0.1895</t>
  </si>
  <si>
    <t xml:space="preserve">0.52238375</t>
  </si>
  <si>
    <t xml:space="preserve">0.7511853</t>
  </si>
  <si>
    <t xml:space="preserve">0.266</t>
  </si>
  <si>
    <t xml:space="preserve">0.542385</t>
  </si>
  <si>
    <t xml:space="preserve">0.7744277</t>
  </si>
  <si>
    <t xml:space="preserve">0.2875</t>
  </si>
  <si>
    <t xml:space="preserve">0.116</t>
  </si>
  <si>
    <t xml:space="preserve">AAL21822</t>
  </si>
  <si>
    <t xml:space="preserve">putative transposase [Salmonella typhimurium LT2].</t>
  </si>
  <si>
    <t xml:space="preserve">putative transposase</t>
  </si>
  <si>
    <t xml:space="preserve">STM2963</t>
  </si>
  <si>
    <t xml:space="preserve">3043</t>
  </si>
  <si>
    <t xml:space="preserve">0.48612255</t>
  </si>
  <si>
    <t xml:space="preserve">0.8991483</t>
  </si>
  <si>
    <t xml:space="preserve">1.8430535</t>
  </si>
  <si>
    <t xml:space="preserve">0.000501</t>
  </si>
  <si>
    <t xml:space="preserve">0.34298164</t>
  </si>
  <si>
    <t xml:space="preserve">0.9336996</t>
  </si>
  <si>
    <t xml:space="preserve">1.3001789</t>
  </si>
  <si>
    <t xml:space="preserve">0.000311</t>
  </si>
  <si>
    <t xml:space="preserve">0.41918206</t>
  </si>
  <si>
    <t xml:space="preserve">0.86343217</t>
  </si>
  <si>
    <t xml:space="preserve">1.5887684</t>
  </si>
  <si>
    <t xml:space="preserve">0.48404548</t>
  </si>
  <si>
    <t xml:space="preserve">0.8169991</t>
  </si>
  <si>
    <t xml:space="preserve">1.845</t>
  </si>
  <si>
    <t xml:space="preserve">0.00787</t>
  </si>
  <si>
    <t xml:space="preserve">0.48949945</t>
  </si>
  <si>
    <t xml:space="preserve">0.7507812</t>
  </si>
  <si>
    <t xml:space="preserve">1.855</t>
  </si>
  <si>
    <t xml:space="preserve">0.0243</t>
  </si>
  <si>
    <t xml:space="preserve">0.65659386</t>
  </si>
  <si>
    <t xml:space="preserve">0.7561564</t>
  </si>
  <si>
    <t xml:space="preserve">2.4925</t>
  </si>
  <si>
    <t xml:space="preserve">0.00956</t>
  </si>
  <si>
    <t xml:space="preserve">AAL21843</t>
  </si>
  <si>
    <t xml:space="preserve">Putative RBS for STM2963; RegulonDB:STMS1H003017</t>
  </si>
  <si>
    <t xml:space="preserve">putative MFS superfamily, D-glucarate permease</t>
  </si>
  <si>
    <t xml:space="preserve">ygfY</t>
  </si>
  <si>
    <t xml:space="preserve">3126</t>
  </si>
  <si>
    <t xml:space="preserve">0.39077246</t>
  </si>
  <si>
    <t xml:space="preserve">0.89894813</t>
  </si>
  <si>
    <t xml:space="preserve">1.349626</t>
  </si>
  <si>
    <t xml:space="preserve">0.000524</t>
  </si>
  <si>
    <t xml:space="preserve">0.37776837</t>
  </si>
  <si>
    <t xml:space="preserve">0.9352147</t>
  </si>
  <si>
    <t xml:space="preserve">1.3122443</t>
  </si>
  <si>
    <t xml:space="preserve">0.00307</t>
  </si>
  <si>
    <t xml:space="preserve">0.32076845</t>
  </si>
  <si>
    <t xml:space="preserve">0.86396545</t>
  </si>
  <si>
    <t xml:space="preserve">1.1109169</t>
  </si>
  <si>
    <t xml:space="preserve">0.00425</t>
  </si>
  <si>
    <t xml:space="preserve">0.3978537</t>
  </si>
  <si>
    <t xml:space="preserve">0.8267014</t>
  </si>
  <si>
    <t xml:space="preserve">1.42625</t>
  </si>
  <si>
    <t xml:space="preserve">0.0465</t>
  </si>
  <si>
    <t xml:space="preserve">0.36343464</t>
  </si>
  <si>
    <t xml:space="preserve">0.750758</t>
  </si>
  <si>
    <t xml:space="preserve">1.255</t>
  </si>
  <si>
    <t xml:space="preserve">0.0285</t>
  </si>
  <si>
    <t xml:space="preserve">0.54600054</t>
  </si>
  <si>
    <t xml:space="preserve">0.7711691</t>
  </si>
  <si>
    <t xml:space="preserve">1.95</t>
  </si>
  <si>
    <t xml:space="preserve">0.155</t>
  </si>
  <si>
    <t xml:space="preserve">STM3047</t>
  </si>
  <si>
    <t xml:space="preserve">AAL21922</t>
  </si>
  <si>
    <t xml:space="preserve">similar to E. coli orf, hypothetical protein (AAC75935.1); Blastp hit to AAC75935.1 (88 aa), 93% identity in aa 1 - 88; putative cytoplasmic protein [Salmonella typhimurium LT2].</t>
  </si>
  <si>
    <t xml:space="preserve">yqfB</t>
  </si>
  <si>
    <t xml:space="preserve">3129</t>
  </si>
  <si>
    <t xml:space="preserve">0.39293656</t>
  </si>
  <si>
    <t xml:space="preserve">0.9117359</t>
  </si>
  <si>
    <t xml:space="preserve">0.90591854</t>
  </si>
  <si>
    <t xml:space="preserve">0.0399</t>
  </si>
  <si>
    <t xml:space="preserve">0.21553518</t>
  </si>
  <si>
    <t xml:space="preserve">0.93747807</t>
  </si>
  <si>
    <t xml:space="preserve">0.4941845</t>
  </si>
  <si>
    <t xml:space="preserve">0.00818</t>
  </si>
  <si>
    <t xml:space="preserve">0.35978115</t>
  </si>
  <si>
    <t xml:space="preserve">0.87532717</t>
  </si>
  <si>
    <t xml:space="preserve">0.8317156</t>
  </si>
  <si>
    <t xml:space="preserve">0.0603</t>
  </si>
  <si>
    <t xml:space="preserve">0.3933876</t>
  </si>
  <si>
    <t xml:space="preserve">0.8209272</t>
  </si>
  <si>
    <t xml:space="preserve">0.88549995</t>
  </si>
  <si>
    <t xml:space="preserve">0.0197</t>
  </si>
  <si>
    <t xml:space="preserve">0.42599192</t>
  </si>
  <si>
    <t xml:space="preserve">0.94</t>
  </si>
  <si>
    <t xml:space="preserve">0.173</t>
  </si>
  <si>
    <t xml:space="preserve">0.5644325</t>
  </si>
  <si>
    <t xml:space="preserve">0.7591046</t>
  </si>
  <si>
    <t xml:space="preserve">1.2549999</t>
  </si>
  <si>
    <t xml:space="preserve">0.0271</t>
  </si>
  <si>
    <t xml:space="preserve">STM3050</t>
  </si>
  <si>
    <t xml:space="preserve">AAL21925</t>
  </si>
  <si>
    <t xml:space="preserve">similar to E. coli orf, hypothetical protein (AAC75938.1); Blastp hit to AAC75938.1 (103 aa), 88% identity in aa 1 - 103; putative cytoplasmic protein [Salmonella typhimurium LT2].</t>
  </si>
  <si>
    <t xml:space="preserve">yggJ</t>
  </si>
  <si>
    <t xml:space="preserve">3173</t>
  </si>
  <si>
    <t xml:space="preserve">0.31989124</t>
  </si>
  <si>
    <t xml:space="preserve">0.89970315</t>
  </si>
  <si>
    <t xml:space="preserve">1.1050494</t>
  </si>
  <si>
    <t xml:space="preserve">0.00438</t>
  </si>
  <si>
    <t xml:space="preserve">0.3060118</t>
  </si>
  <si>
    <t xml:space="preserve">0.93447804</t>
  </si>
  <si>
    <t xml:space="preserve">1.0584165</t>
  </si>
  <si>
    <t xml:space="preserve">0.00471</t>
  </si>
  <si>
    <t xml:space="preserve">0.31227824</t>
  </si>
  <si>
    <t xml:space="preserve">0.86453444</t>
  </si>
  <si>
    <t xml:space="preserve">1.0809069</t>
  </si>
  <si>
    <t xml:space="preserve">0.0163</t>
  </si>
  <si>
    <t xml:space="preserve">0.3651496</t>
  </si>
  <si>
    <t xml:space="preserve">0.813162</t>
  </si>
  <si>
    <t xml:space="preserve">1.2575</t>
  </si>
  <si>
    <t xml:space="preserve">0.00769</t>
  </si>
  <si>
    <t xml:space="preserve">0.54331493</t>
  </si>
  <si>
    <t xml:space="preserve">0.7518013</t>
  </si>
  <si>
    <t xml:space="preserve">1.875</t>
  </si>
  <si>
    <t xml:space="preserve">0.168</t>
  </si>
  <si>
    <t xml:space="preserve">0.4750281</t>
  </si>
  <si>
    <t xml:space="preserve">0.7626143</t>
  </si>
  <si>
    <t xml:space="preserve">1.6675</t>
  </si>
  <si>
    <t xml:space="preserve">0.0587</t>
  </si>
  <si>
    <t xml:space="preserve">STM3094</t>
  </si>
  <si>
    <t xml:space="preserve">AAL21969</t>
  </si>
  <si>
    <t xml:space="preserve">similar to E. coli orf, hypothetical protein (AAC75983.1); Blastp hit to AAC75983.1 (252 aa), 90% identity in aa 1 - 252; putative cytoplasmic protein [Salmonella typhimurium LT2].</t>
  </si>
  <si>
    <t xml:space="preserve">STM3136</t>
  </si>
  <si>
    <t xml:space="preserve">3215</t>
  </si>
  <si>
    <t xml:space="preserve">0.33338872</t>
  </si>
  <si>
    <t xml:space="preserve">0.89830244</t>
  </si>
  <si>
    <t xml:space="preserve">0.92384815</t>
  </si>
  <si>
    <t xml:space="preserve">0.00153</t>
  </si>
  <si>
    <t xml:space="preserve">0.2626623</t>
  </si>
  <si>
    <t xml:space="preserve">0.933767</t>
  </si>
  <si>
    <t xml:space="preserve">0.72743636</t>
  </si>
  <si>
    <t xml:space="preserve">0.000283</t>
  </si>
  <si>
    <t xml:space="preserve">0.31879762</t>
  </si>
  <si>
    <t xml:space="preserve">0.86330324</t>
  </si>
  <si>
    <t xml:space="preserve">0.8823441</t>
  </si>
  <si>
    <t xml:space="preserve">0.25773934</t>
  </si>
  <si>
    <t xml:space="preserve">0.8165435</t>
  </si>
  <si>
    <t xml:space="preserve">0.73399997</t>
  </si>
  <si>
    <t xml:space="preserve">0.0112</t>
  </si>
  <si>
    <t xml:space="preserve">0.3847686</t>
  </si>
  <si>
    <t xml:space="preserve">0.7509767</t>
  </si>
  <si>
    <t xml:space="preserve">1.065</t>
  </si>
  <si>
    <t xml:space="preserve">0.0218</t>
  </si>
  <si>
    <t xml:space="preserve">0.6077338</t>
  </si>
  <si>
    <t xml:space="preserve">0.76118076</t>
  </si>
  <si>
    <t xml:space="preserve">0.0503</t>
  </si>
  <si>
    <t xml:space="preserve">AAL22010</t>
  </si>
  <si>
    <t xml:space="preserve">Paralog of E. coli D-mannonate oxidoreductase (AAC77279.1); Blastp hit to AAC77279.1 (486 aa), 79% identity in aa 4 - 486</t>
  </si>
  <si>
    <t xml:space="preserve">putative D-mannonate oxidoreductase</t>
  </si>
  <si>
    <t xml:space="preserve">ygiW</t>
  </si>
  <si>
    <t xml:space="preserve">3255</t>
  </si>
  <si>
    <t xml:space="preserve">0.22817738</t>
  </si>
  <si>
    <t xml:space="preserve">0.8989343</t>
  </si>
  <si>
    <t xml:space="preserve">1.1087799</t>
  </si>
  <si>
    <t xml:space="preserve">0.2001818</t>
  </si>
  <si>
    <t xml:space="preserve">0.9338549</t>
  </si>
  <si>
    <t xml:space="preserve">0.976622</t>
  </si>
  <si>
    <t xml:space="preserve">0.21084125</t>
  </si>
  <si>
    <t xml:space="preserve">0.8633691</t>
  </si>
  <si>
    <t xml:space="preserve">1.0250044</t>
  </si>
  <si>
    <t xml:space="preserve">0.00105</t>
  </si>
  <si>
    <t xml:space="preserve">0.41988957</t>
  </si>
  <si>
    <t xml:space="preserve">0.8179381</t>
  </si>
  <si>
    <t xml:space="preserve">2.06</t>
  </si>
  <si>
    <t xml:space="preserve">0.0092</t>
  </si>
  <si>
    <t xml:space="preserve">0.40540773</t>
  </si>
  <si>
    <t xml:space="preserve">0.7514675</t>
  </si>
  <si>
    <t xml:space="preserve">1.9750001</t>
  </si>
  <si>
    <t xml:space="preserve">0.7084597</t>
  </si>
  <si>
    <t xml:space="preserve">0.76501095</t>
  </si>
  <si>
    <t xml:space="preserve">3.4875002</t>
  </si>
  <si>
    <t xml:space="preserve">STM3176</t>
  </si>
  <si>
    <t xml:space="preserve">AAL22050</t>
  </si>
  <si>
    <t xml:space="preserve">similar to E. coli orf, hypothetical protein (AAC76060.1); Blastp hit to AAC76060.1 (130 aa), 89% identity in aa 1 - 130; putative outer membrane protein [Salmonella typhimurium LT2].</t>
  </si>
  <si>
    <t xml:space="preserve">putative outer membrane protein</t>
  </si>
  <si>
    <t xml:space="preserve">yqiB</t>
  </si>
  <si>
    <t xml:space="preserve">3263</t>
  </si>
  <si>
    <t xml:space="preserve">0.36390907</t>
  </si>
  <si>
    <t xml:space="preserve">0.9001355</t>
  </si>
  <si>
    <t xml:space="preserve">1.1727191</t>
  </si>
  <si>
    <t xml:space="preserve">0.20470166</t>
  </si>
  <si>
    <t xml:space="preserve">0.9421125</t>
  </si>
  <si>
    <t xml:space="preserve">0.72727144</t>
  </si>
  <si>
    <t xml:space="preserve">0.035</t>
  </si>
  <si>
    <t xml:space="preserve">0.3133419</t>
  </si>
  <si>
    <t xml:space="preserve">0.8635756</t>
  </si>
  <si>
    <t xml:space="preserve">1.0064701</t>
  </si>
  <si>
    <t xml:space="preserve">0.35958245</t>
  </si>
  <si>
    <t xml:space="preserve">0.8188867</t>
  </si>
  <si>
    <t xml:space="preserve">1.1735001</t>
  </si>
  <si>
    <t xml:space="preserve">0.0118</t>
  </si>
  <si>
    <t xml:space="preserve">0.45351475</t>
  </si>
  <si>
    <t xml:space="preserve">0.75116104</t>
  </si>
  <si>
    <t xml:space="preserve">1.4549999</t>
  </si>
  <si>
    <t xml:space="preserve">0.4984318</t>
  </si>
  <si>
    <t xml:space="preserve">0.7590008</t>
  </si>
  <si>
    <t xml:space="preserve">1.6125</t>
  </si>
  <si>
    <t xml:space="preserve">STM3184</t>
  </si>
  <si>
    <t xml:space="preserve">AAL22058</t>
  </si>
  <si>
    <t xml:space="preserve">similar to E. coli putative enzyme (AAC76069.1); Blastp hit to AAC76069.1 (140 aa), 95% identity in aa 1 - 140; putative cytoplasmic protein [Salmonella typhimurium LT2].</t>
  </si>
  <si>
    <t xml:space="preserve">ygiB</t>
  </si>
  <si>
    <t xml:space="preserve">3266</t>
  </si>
  <si>
    <t xml:space="preserve">0.291803</t>
  </si>
  <si>
    <t xml:space="preserve">0.89970154</t>
  </si>
  <si>
    <t xml:space="preserve">2.5713174</t>
  </si>
  <si>
    <t xml:space="preserve">0.00544</t>
  </si>
  <si>
    <t xml:space="preserve">0.30567965</t>
  </si>
  <si>
    <t xml:space="preserve">0.9361945</t>
  </si>
  <si>
    <t xml:space="preserve">2.7197359</t>
  </si>
  <si>
    <t xml:space="preserve">0.022</t>
  </si>
  <si>
    <t xml:space="preserve">0.32333907</t>
  </si>
  <si>
    <t xml:space="preserve">0.8654703</t>
  </si>
  <si>
    <t xml:space="preserve">2.8623376</t>
  </si>
  <si>
    <t xml:space="preserve">0.0421</t>
  </si>
  <si>
    <t xml:space="preserve">0.46696547</t>
  </si>
  <si>
    <t xml:space="preserve">0.8141692</t>
  </si>
  <si>
    <t xml:space="preserve">4.1</t>
  </si>
  <si>
    <t xml:space="preserve">0.00687</t>
  </si>
  <si>
    <t xml:space="preserve">0.7583827</t>
  </si>
  <si>
    <t xml:space="preserve">0.7546737</t>
  </si>
  <si>
    <t xml:space="preserve">6.675</t>
  </si>
  <si>
    <t xml:space="preserve">0.376</t>
  </si>
  <si>
    <t xml:space="preserve">0.77478904</t>
  </si>
  <si>
    <t xml:space="preserve">0.75586027</t>
  </si>
  <si>
    <t xml:space="preserve">6.8075</t>
  </si>
  <si>
    <t xml:space="preserve">0.0983</t>
  </si>
  <si>
    <t xml:space="preserve">STM3187</t>
  </si>
  <si>
    <t xml:space="preserve">AAL22061</t>
  </si>
  <si>
    <t xml:space="preserve">similar to E. coli orf, hypothetical protein (AAC76073.1); Blastp hit to AAC76073.1 (234 aa), 96% identity in aa 12 - 234; putative inner membrane protein [Salmonella typhimurium LT2].</t>
  </si>
  <si>
    <t xml:space="preserve">putative inner membrane protein</t>
  </si>
  <si>
    <t xml:space="preserve">ygiF</t>
  </si>
  <si>
    <t xml:space="preserve">3281</t>
  </si>
  <si>
    <t xml:space="preserve">0.4373885</t>
  </si>
  <si>
    <t xml:space="preserve">0.89961797</t>
  </si>
  <si>
    <t xml:space="preserve">1.1243569</t>
  </si>
  <si>
    <t xml:space="preserve">0.42226225</t>
  </si>
  <si>
    <t xml:space="preserve">0.9361613</t>
  </si>
  <si>
    <t xml:space="preserve">1.0921458</t>
  </si>
  <si>
    <t xml:space="preserve">0.00494</t>
  </si>
  <si>
    <t xml:space="preserve">0.44553337</t>
  </si>
  <si>
    <t xml:space="preserve">0.86362636</t>
  </si>
  <si>
    <t xml:space="preserve">1.1441547</t>
  </si>
  <si>
    <t xml:space="preserve">0.00404</t>
  </si>
  <si>
    <t xml:space="preserve">0.435457</t>
  </si>
  <si>
    <t xml:space="preserve">0.8133016</t>
  </si>
  <si>
    <t xml:space="preserve">1.1175001</t>
  </si>
  <si>
    <t xml:space="preserve">0.00118</t>
  </si>
  <si>
    <t xml:space="preserve">0.6275276</t>
  </si>
  <si>
    <t xml:space="preserve">0.75097287</t>
  </si>
  <si>
    <t xml:space="preserve">1.61</t>
  </si>
  <si>
    <t xml:space="preserve">0.052</t>
  </si>
  <si>
    <t xml:space="preserve">0.5589615</t>
  </si>
  <si>
    <t xml:space="preserve">0.7624967</t>
  </si>
  <si>
    <t xml:space="preserve">1.4575</t>
  </si>
  <si>
    <t xml:space="preserve">0.0501</t>
  </si>
  <si>
    <t xml:space="preserve">STM3202</t>
  </si>
  <si>
    <t xml:space="preserve">AAL22076</t>
  </si>
  <si>
    <t xml:space="preserve">Putative RBS for ygiF; RegulonDB:STMS1H003233</t>
  </si>
  <si>
    <t xml:space="preserve">yqjD</t>
  </si>
  <si>
    <t xml:space="preserve">3308</t>
  </si>
  <si>
    <t xml:space="preserve">0.33429864</t>
  </si>
  <si>
    <t xml:space="preserve">0.8992515</t>
  </si>
  <si>
    <t xml:space="preserve">2.826118</t>
  </si>
  <si>
    <t xml:space="preserve">0.000438</t>
  </si>
  <si>
    <t xml:space="preserve">0.19826506</t>
  </si>
  <si>
    <t xml:space="preserve">0.9337811</t>
  </si>
  <si>
    <t xml:space="preserve">1.6792355</t>
  </si>
  <si>
    <t xml:space="preserve">0.000477</t>
  </si>
  <si>
    <t xml:space="preserve">0.283424</t>
  </si>
  <si>
    <t xml:space="preserve">0.8633013</t>
  </si>
  <si>
    <t xml:space="preserve">2.392744</t>
  </si>
  <si>
    <t xml:space="preserve">0.0012</t>
  </si>
  <si>
    <t xml:space="preserve">0.39787093</t>
  </si>
  <si>
    <t xml:space="preserve">0.8233479</t>
  </si>
  <si>
    <t xml:space="preserve">3.455</t>
  </si>
  <si>
    <t xml:space="preserve">0.0328</t>
  </si>
  <si>
    <t xml:space="preserve">0.4218983</t>
  </si>
  <si>
    <t xml:space="preserve">0.75175476</t>
  </si>
  <si>
    <t xml:space="preserve">3.575</t>
  </si>
  <si>
    <t xml:space="preserve">0.0416</t>
  </si>
  <si>
    <t xml:space="preserve">0.53261423</t>
  </si>
  <si>
    <t xml:space="preserve">0.75582254</t>
  </si>
  <si>
    <t xml:space="preserve">4.5074997</t>
  </si>
  <si>
    <t xml:space="preserve">0.0056</t>
  </si>
  <si>
    <t xml:space="preserve">STM3229</t>
  </si>
  <si>
    <t xml:space="preserve">AAL22102</t>
  </si>
  <si>
    <t xml:space="preserve">similar to E. coli orf, hypothetical protein (AAC76133.1); Blastp hit to AAC76133.1 (101 aa), 90% identity in aa 1 - 101; putative inner membrane protein [Salmonella typhimurium LT2].</t>
  </si>
  <si>
    <t xml:space="preserve">yhaH</t>
  </si>
  <si>
    <t xml:space="preserve">3313</t>
  </si>
  <si>
    <t xml:space="preserve">0.4246304</t>
  </si>
  <si>
    <t xml:space="preserve">0.8993191</t>
  </si>
  <si>
    <t xml:space="preserve">1.5882372</t>
  </si>
  <si>
    <t xml:space="preserve">0.000436</t>
  </si>
  <si>
    <t xml:space="preserve">0.3862632</t>
  </si>
  <si>
    <t xml:space="preserve">0.93457884</t>
  </si>
  <si>
    <t xml:space="preserve">1.4474303</t>
  </si>
  <si>
    <t xml:space="preserve">0.37459704</t>
  </si>
  <si>
    <t xml:space="preserve">1.3992684</t>
  </si>
  <si>
    <t xml:space="preserve">0.000731</t>
  </si>
  <si>
    <t xml:space="preserve">0.46846226</t>
  </si>
  <si>
    <t xml:space="preserve">0.8168425</t>
  </si>
  <si>
    <t xml:space="preserve">1.7625</t>
  </si>
  <si>
    <t xml:space="preserve">0.00876</t>
  </si>
  <si>
    <t xml:space="preserve">0.4828992</t>
  </si>
  <si>
    <t xml:space="preserve">0.75092566</t>
  </si>
  <si>
    <t xml:space="preserve">1.8050001</t>
  </si>
  <si>
    <t xml:space="preserve">0.0215</t>
  </si>
  <si>
    <t xml:space="preserve">0.62825173</t>
  </si>
  <si>
    <t xml:space="preserve">0.76144004</t>
  </si>
  <si>
    <t xml:space="preserve">2.37</t>
  </si>
  <si>
    <t xml:space="preserve">0.0441</t>
  </si>
  <si>
    <t xml:space="preserve">STM3234</t>
  </si>
  <si>
    <t xml:space="preserve">AAL22107</t>
  </si>
  <si>
    <t xml:space="preserve">similar to E. coli putative cytochrome (AAC76138.1); Blastp hit to AAC76138.1 (121 aa), 89% identity in aa 1 - 118; putative inner membrane protein [Salmonella typhimurium LT2].</t>
  </si>
  <si>
    <t xml:space="preserve">agaR</t>
  </si>
  <si>
    <t xml:space="preserve">3330</t>
  </si>
  <si>
    <t xml:space="preserve">0.30699903</t>
  </si>
  <si>
    <t xml:space="preserve">0.90221685</t>
  </si>
  <si>
    <t xml:space="preserve">0.46832734</t>
  </si>
  <si>
    <t xml:space="preserve">0.00604</t>
  </si>
  <si>
    <t xml:space="preserve">0.3225843</t>
  </si>
  <si>
    <t xml:space="preserve">0.93468976</t>
  </si>
  <si>
    <t xml:space="preserve">0.485044</t>
  </si>
  <si>
    <t xml:space="preserve">0.32353276</t>
  </si>
  <si>
    <t xml:space="preserve">0.8653318</t>
  </si>
  <si>
    <t xml:space="preserve">0.48936117</t>
  </si>
  <si>
    <t xml:space="preserve">0.00914</t>
  </si>
  <si>
    <t xml:space="preserve">0.48918676</t>
  </si>
  <si>
    <t xml:space="preserve">0.8144987</t>
  </si>
  <si>
    <t xml:space="preserve">0.73725003</t>
  </si>
  <si>
    <t xml:space="preserve">0.00944</t>
  </si>
  <si>
    <t xml:space="preserve">0.75070626</t>
  </si>
  <si>
    <t xml:space="preserve">0.7510451</t>
  </si>
  <si>
    <t xml:space="preserve">1.125</t>
  </si>
  <si>
    <t xml:space="preserve">0.6318341</t>
  </si>
  <si>
    <t xml:space="preserve">0.7642343</t>
  </si>
  <si>
    <t xml:space="preserve">0.963</t>
  </si>
  <si>
    <t xml:space="preserve">0.0935</t>
  </si>
  <si>
    <t xml:space="preserve">STM3252</t>
  </si>
  <si>
    <t xml:space="preserve">AAL22124</t>
  </si>
  <si>
    <t xml:space="preserve">DeoR family; similar to E. coli putative DEOR-type transcriptional regulator of aga operon (AAC76165.1); Blastp hit to AAC76165.1 (269 aa), 26% identity in aa 10 - 252; aga operon transcriptional repressor [Salmonella typhimurium LT2].</t>
  </si>
  <si>
    <t xml:space="preserve">aga operon transcriptional repressor (DeoR family)</t>
  </si>
  <si>
    <t xml:space="preserve">yhgI</t>
  </si>
  <si>
    <t xml:space="preserve">3585</t>
  </si>
  <si>
    <t xml:space="preserve">0.42346236</t>
  </si>
  <si>
    <t xml:space="preserve">0.8994425</t>
  </si>
  <si>
    <t xml:space="preserve">4.2802973</t>
  </si>
  <si>
    <t xml:space="preserve">0.00121</t>
  </si>
  <si>
    <t xml:space="preserve">0.399373</t>
  </si>
  <si>
    <t xml:space="preserve">0.934168</t>
  </si>
  <si>
    <t xml:space="preserve">4.0393906</t>
  </si>
  <si>
    <t xml:space="preserve">0.00148</t>
  </si>
  <si>
    <t xml:space="preserve">0.48110884</t>
  </si>
  <si>
    <t xml:space="preserve">0.8639838</t>
  </si>
  <si>
    <t xml:space="preserve">4.865105</t>
  </si>
  <si>
    <t xml:space="preserve">0.00847</t>
  </si>
  <si>
    <t xml:space="preserve">0.41594678</t>
  </si>
  <si>
    <t xml:space="preserve">0.8144269</t>
  </si>
  <si>
    <t xml:space="preserve">4.2125</t>
  </si>
  <si>
    <t xml:space="preserve">0.00395</t>
  </si>
  <si>
    <t xml:space="preserve">0.51275754</t>
  </si>
  <si>
    <t xml:space="preserve">5.175</t>
  </si>
  <si>
    <t xml:space="preserve">0.0443</t>
  </si>
  <si>
    <t xml:space="preserve">0.63693595</t>
  </si>
  <si>
    <t xml:space="preserve">0.75618917</t>
  </si>
  <si>
    <t xml:space="preserve">6.4425</t>
  </si>
  <si>
    <t xml:space="preserve">0.0164</t>
  </si>
  <si>
    <t xml:space="preserve">STM3511</t>
  </si>
  <si>
    <t xml:space="preserve">AAL22373</t>
  </si>
  <si>
    <t xml:space="preserve">similar to E. coli orf, hypothetical protein (AAC76439.1); Blastp hit to AAC76439.1 (191 aa), 98% identity in aa 1 - 191; putative thioredoxin-like proteins and domain [Salmonella typhimurium LT2].</t>
  </si>
  <si>
    <t xml:space="preserve">putative Thioredoxin-like proteins and domain</t>
  </si>
  <si>
    <t xml:space="preserve">glpD</t>
  </si>
  <si>
    <t xml:space="preserve">3600</t>
  </si>
  <si>
    <t xml:space="preserve">0.28358397</t>
  </si>
  <si>
    <t xml:space="preserve">0.8990226</t>
  </si>
  <si>
    <t xml:space="preserve">19.492933</t>
  </si>
  <si>
    <t xml:space="preserve">0.00013</t>
  </si>
  <si>
    <t xml:space="preserve">0.31801352</t>
  </si>
  <si>
    <t xml:space="preserve">0.9423307</t>
  </si>
  <si>
    <t xml:space="preserve">22.823061</t>
  </si>
  <si>
    <t xml:space="preserve">0.0189</t>
  </si>
  <si>
    <t xml:space="preserve">0.28458086</t>
  </si>
  <si>
    <t xml:space="preserve">0.86343837</t>
  </si>
  <si>
    <t xml:space="preserve">19.558786</t>
  </si>
  <si>
    <t xml:space="preserve">0.3659661</t>
  </si>
  <si>
    <t xml:space="preserve">0.8135877</t>
  </si>
  <si>
    <t xml:space="preserve">25.224998</t>
  </si>
  <si>
    <t xml:space="preserve">0.00192</t>
  </si>
  <si>
    <t xml:space="preserve">0.4188856</t>
  </si>
  <si>
    <t xml:space="preserve">0.7529548</t>
  </si>
  <si>
    <t xml:space="preserve">28.900002</t>
  </si>
  <si>
    <t xml:space="preserve">0.51306134</t>
  </si>
  <si>
    <t xml:space="preserve">0.7558794</t>
  </si>
  <si>
    <t xml:space="preserve">35.35</t>
  </si>
  <si>
    <t xml:space="preserve">STM3526</t>
  </si>
  <si>
    <t xml:space="preserve">AAL22387</t>
  </si>
  <si>
    <t xml:space="preserve">aerobic; similar to E. coli sn-glycerol-3-phosphate dehydrogenase (aerobic) (AAC76451.1); Blastp hit to AAC76451.1 (501 aa), 90% identity in aa 1 - 501; sn-glycerol-3-phosphate dehydrogenase [Salmonella typhimurium LT2].</t>
  </si>
  <si>
    <t xml:space="preserve">sn-glycerol-3-phosphate dehydrogenase (aerobic)</t>
  </si>
  <si>
    <t xml:space="preserve">glgA</t>
  </si>
  <si>
    <t xml:space="preserve">3609</t>
  </si>
  <si>
    <t xml:space="preserve">0.33227894</t>
  </si>
  <si>
    <t xml:space="preserve">0.90235645</t>
  </si>
  <si>
    <t xml:space="preserve">1.1625812</t>
  </si>
  <si>
    <t xml:space="preserve">0.00539</t>
  </si>
  <si>
    <t xml:space="preserve">0.15658209</t>
  </si>
  <si>
    <t xml:space="preserve">0.93394226</t>
  </si>
  <si>
    <t xml:space="preserve">0.5429225</t>
  </si>
  <si>
    <t xml:space="preserve">0.000563</t>
  </si>
  <si>
    <t xml:space="preserve">0.33083385</t>
  </si>
  <si>
    <t xml:space="preserve">0.8646701</t>
  </si>
  <si>
    <t xml:space="preserve">1.1466233</t>
  </si>
  <si>
    <t xml:space="preserve">0.0053</t>
  </si>
  <si>
    <t xml:space="preserve">0.38172358</t>
  </si>
  <si>
    <t xml:space="preserve">0.8141369</t>
  </si>
  <si>
    <t xml:space="preserve">1.32</t>
  </si>
  <si>
    <t xml:space="preserve">0.41916946</t>
  </si>
  <si>
    <t xml:space="preserve">0.7510162</t>
  </si>
  <si>
    <t xml:space="preserve">1.4449999</t>
  </si>
  <si>
    <t xml:space="preserve">0.0212</t>
  </si>
  <si>
    <t xml:space="preserve">0.5933407</t>
  </si>
  <si>
    <t xml:space="preserve">0.76351875</t>
  </si>
  <si>
    <t xml:space="preserve">2.0774999</t>
  </si>
  <si>
    <t xml:space="preserve">0.0609</t>
  </si>
  <si>
    <t xml:space="preserve">STM3535</t>
  </si>
  <si>
    <t xml:space="preserve">AAL22395</t>
  </si>
  <si>
    <t xml:space="preserve">glycogen synthase.  (SW:GLGA_SALTY); glycogen synthase [Salmonella typhimurium LT2].</t>
  </si>
  <si>
    <t xml:space="preserve">glycogen synthase</t>
  </si>
  <si>
    <t xml:space="preserve">glgX</t>
  </si>
  <si>
    <t xml:space="preserve">3611</t>
  </si>
  <si>
    <t xml:space="preserve">0.29435268</t>
  </si>
  <si>
    <t xml:space="preserve">0.8998994</t>
  </si>
  <si>
    <t xml:space="preserve">0.793403</t>
  </si>
  <si>
    <t xml:space="preserve">0.00106</t>
  </si>
  <si>
    <t xml:space="preserve">0.1810058</t>
  </si>
  <si>
    <t xml:space="preserve">0.9354369</t>
  </si>
  <si>
    <t xml:space="preserve">0.4977547</t>
  </si>
  <si>
    <t xml:space="preserve">0.00326</t>
  </si>
  <si>
    <t xml:space="preserve">0.20149037</t>
  </si>
  <si>
    <t xml:space="preserve">0.8634722</t>
  </si>
  <si>
    <t xml:space="preserve">0.54093015</t>
  </si>
  <si>
    <t xml:space="preserve">0.0013</t>
  </si>
  <si>
    <t xml:space="preserve">0.40763515</t>
  </si>
  <si>
    <t xml:space="preserve">0.81995314</t>
  </si>
  <si>
    <t xml:space="preserve">1.1205</t>
  </si>
  <si>
    <t xml:space="preserve">0.5537599</t>
  </si>
  <si>
    <t xml:space="preserve">0.7516387</t>
  </si>
  <si>
    <t xml:space="preserve">1.4849999</t>
  </si>
  <si>
    <t xml:space="preserve">0.5215836</t>
  </si>
  <si>
    <t xml:space="preserve">0.80304486</t>
  </si>
  <si>
    <t xml:space="preserve">1.5452499</t>
  </si>
  <si>
    <t xml:space="preserve">STM3537</t>
  </si>
  <si>
    <t xml:space="preserve">AAL22397</t>
  </si>
  <si>
    <t xml:space="preserve">similar to E. coli part of glycogen operon, a glycosyl hydrolase, debranching enzyme (AAC76456.1); Blastp hit to AAC76456.1 (657 aa), 85% identity in aa 1 - 657; glycosyl hydrolase [Salmonella typhimurium LT2].</t>
  </si>
  <si>
    <t xml:space="preserve">glycosyl hydrolase</t>
  </si>
  <si>
    <t xml:space="preserve">yhhW</t>
  </si>
  <si>
    <t xml:space="preserve">3618</t>
  </si>
  <si>
    <t xml:space="preserve">0.42341563</t>
  </si>
  <si>
    <t xml:space="preserve">0.898926</t>
  </si>
  <si>
    <t xml:space="preserve">0.34644562</t>
  </si>
  <si>
    <t xml:space="preserve">0.000284</t>
  </si>
  <si>
    <t xml:space="preserve">0.37642804</t>
  </si>
  <si>
    <t xml:space="preserve">0.9380314</t>
  </si>
  <si>
    <t xml:space="preserve">0.31089067</t>
  </si>
  <si>
    <t xml:space="preserve">0.48194367</t>
  </si>
  <si>
    <t xml:space="preserve">0.8694839</t>
  </si>
  <si>
    <t xml:space="preserve">0.40000764</t>
  </si>
  <si>
    <t xml:space="preserve">0.0313</t>
  </si>
  <si>
    <t xml:space="preserve">0.4939388</t>
  </si>
  <si>
    <t xml:space="preserve">0.8148547</t>
  </si>
  <si>
    <t xml:space="preserve">0.4065</t>
  </si>
  <si>
    <t xml:space="preserve">0.0087</t>
  </si>
  <si>
    <t xml:space="preserve">0.71662104</t>
  </si>
  <si>
    <t xml:space="preserve">0.7508377</t>
  </si>
  <si>
    <t xml:space="preserve">0.58650005</t>
  </si>
  <si>
    <t xml:space="preserve">0.70207244</t>
  </si>
  <si>
    <t xml:space="preserve">0.77093875</t>
  </si>
  <si>
    <t xml:space="preserve">0.589</t>
  </si>
  <si>
    <t xml:space="preserve">0.219</t>
  </si>
  <si>
    <t xml:space="preserve">STM3544</t>
  </si>
  <si>
    <t xml:space="preserve">AAL22404</t>
  </si>
  <si>
    <t xml:space="preserve">similar to E. coli orf, hypothetical protein (AAC76464.1); Blastp hit to AAC76464.1 (231 aa), 93% identity in aa 1 - 231; putative cytoplasmic protein [Salmonella typhimurium LT2].</t>
  </si>
  <si>
    <t xml:space="preserve">uspA</t>
  </si>
  <si>
    <t xml:space="preserve">3665</t>
  </si>
  <si>
    <t xml:space="preserve">0.2565558</t>
  </si>
  <si>
    <t xml:space="preserve">0.8993433</t>
  </si>
  <si>
    <t xml:space="preserve">7.286702</t>
  </si>
  <si>
    <t xml:space="preserve">0.10253426</t>
  </si>
  <si>
    <t xml:space="preserve">0.9336006</t>
  </si>
  <si>
    <t xml:space="preserve">2.9203637</t>
  </si>
  <si>
    <t xml:space="preserve">0.24780725</t>
  </si>
  <si>
    <t xml:space="preserve">0.8634639</t>
  </si>
  <si>
    <t xml:space="preserve">7.0273495</t>
  </si>
  <si>
    <t xml:space="preserve">0.28750613</t>
  </si>
  <si>
    <t xml:space="preserve">0.8136367</t>
  </si>
  <si>
    <t xml:space="preserve">8.157499</t>
  </si>
  <si>
    <t xml:space="preserve">0.34029898</t>
  </si>
  <si>
    <t xml:space="preserve">0.75086236</t>
  </si>
  <si>
    <t xml:space="preserve">9.635</t>
  </si>
  <si>
    <t xml:space="preserve">0.51649195</t>
  </si>
  <si>
    <t xml:space="preserve">0.75653315</t>
  </si>
  <si>
    <t xml:space="preserve">14.675</t>
  </si>
  <si>
    <t xml:space="preserve">0.00512</t>
  </si>
  <si>
    <t xml:space="preserve">STM3591</t>
  </si>
  <si>
    <t xml:space="preserve">AAL22451</t>
  </si>
  <si>
    <t xml:space="preserve">similar to E. coli universal stress protein; broad regulatory function? (AAC76520.1); Blastp hit to AAC76520.1 (144 aa), 99% identity in aa 1 - 144; universal stress protein A [Salmonella typhimurium LT2].</t>
  </si>
  <si>
    <t xml:space="preserve">universal stress protein A</t>
  </si>
  <si>
    <t xml:space="preserve">prlC</t>
  </si>
  <si>
    <t xml:space="preserve">3668</t>
  </si>
  <si>
    <t xml:space="preserve">0.2102287</t>
  </si>
  <si>
    <t xml:space="preserve">0.89906675</t>
  </si>
  <si>
    <t xml:space="preserve">1.6644937</t>
  </si>
  <si>
    <t xml:space="preserve">0.100308605</t>
  </si>
  <si>
    <t xml:space="preserve">0.9334798</t>
  </si>
  <si>
    <t xml:space="preserve">0.792588</t>
  </si>
  <si>
    <t xml:space="preserve">0.26148346</t>
  </si>
  <si>
    <t xml:space="preserve">0.8637862</t>
  </si>
  <si>
    <t xml:space="preserve">2.0732272</t>
  </si>
  <si>
    <t xml:space="preserve">0.0149</t>
  </si>
  <si>
    <t xml:space="preserve">0.2779735</t>
  </si>
  <si>
    <t xml:space="preserve">0.8132968</t>
  </si>
  <si>
    <t xml:space="preserve">2.2025</t>
  </si>
  <si>
    <t xml:space="preserve">0.00498</t>
  </si>
  <si>
    <t xml:space="preserve">0.39867133</t>
  </si>
  <si>
    <t xml:space="preserve">0.7507873</t>
  </si>
  <si>
    <t xml:space="preserve">3.15</t>
  </si>
  <si>
    <t xml:space="preserve">0.0265</t>
  </si>
  <si>
    <t xml:space="preserve">0.48889744</t>
  </si>
  <si>
    <t xml:space="preserve">0.7586316</t>
  </si>
  <si>
    <t xml:space="preserve">3.9025002</t>
  </si>
  <si>
    <t xml:space="preserve">0.0597</t>
  </si>
  <si>
    <t xml:space="preserve">STM3594</t>
  </si>
  <si>
    <t xml:space="preserve">AAL22454</t>
  </si>
  <si>
    <t xml:space="preserve">oligopeptidase A.  (SW:OPDA_SALTY); oligopeptidase A [Salmonella typhimurium LT2].</t>
  </si>
  <si>
    <t xml:space="preserve">oligopeptidase A</t>
  </si>
  <si>
    <t xml:space="preserve">yibF</t>
  </si>
  <si>
    <t xml:space="preserve">3759</t>
  </si>
  <si>
    <t xml:space="preserve">0.4588903</t>
  </si>
  <si>
    <t xml:space="preserve">0.9057368</t>
  </si>
  <si>
    <t xml:space="preserve">0.89214873</t>
  </si>
  <si>
    <t xml:space="preserve">0.33213568</t>
  </si>
  <si>
    <t xml:space="preserve">0.935958</t>
  </si>
  <si>
    <t xml:space="preserve">0.6408423</t>
  </si>
  <si>
    <t xml:space="preserve">0.0035</t>
  </si>
  <si>
    <t xml:space="preserve">0.4606786</t>
  </si>
  <si>
    <t xml:space="preserve">0.8640656</t>
  </si>
  <si>
    <t xml:space="preserve">0.8815445</t>
  </si>
  <si>
    <t xml:space="preserve">0.4689898</t>
  </si>
  <si>
    <t xml:space="preserve">0.8131811</t>
  </si>
  <si>
    <t xml:space="preserve">0.897</t>
  </si>
  <si>
    <t xml:space="preserve">0.00236</t>
  </si>
  <si>
    <t xml:space="preserve">0.5086638</t>
  </si>
  <si>
    <t xml:space="preserve">0.75078315</t>
  </si>
  <si>
    <t xml:space="preserve">0.97150004</t>
  </si>
  <si>
    <t xml:space="preserve">0.0309</t>
  </si>
  <si>
    <t xml:space="preserve">0.70754206</t>
  </si>
  <si>
    <t xml:space="preserve">0.75628483</t>
  </si>
  <si>
    <t xml:space="preserve">1.355</t>
  </si>
  <si>
    <t xml:space="preserve">0.0282</t>
  </si>
  <si>
    <t xml:space="preserve">STM3684</t>
  </si>
  <si>
    <t xml:space="preserve">AAL22543</t>
  </si>
  <si>
    <t xml:space="preserve">similar to E. coli putative S-transferase (AAC76616.1); Blastp hit to AAC76616.1 (202 aa), 86% identity in aa 1 - 202; putative glutathione S-transferase [Salmonella typhimurium LT2].</t>
  </si>
  <si>
    <t xml:space="preserve">putative glutathione S-transferase</t>
  </si>
  <si>
    <t xml:space="preserve">yibL</t>
  </si>
  <si>
    <t xml:space="preserve">3764</t>
  </si>
  <si>
    <t xml:space="preserve">0.3146558</t>
  </si>
  <si>
    <t xml:space="preserve">0.8992209</t>
  </si>
  <si>
    <t xml:space="preserve">0.5663638</t>
  </si>
  <si>
    <t xml:space="preserve">0.000251</t>
  </si>
  <si>
    <t xml:space="preserve">0.42581555</t>
  </si>
  <si>
    <t xml:space="preserve">0.9347436</t>
  </si>
  <si>
    <t xml:space="preserve">0.76714283</t>
  </si>
  <si>
    <t xml:space="preserve">0.33627573</t>
  </si>
  <si>
    <t xml:space="preserve">0.8642341</t>
  </si>
  <si>
    <t xml:space="preserve">0.60686034</t>
  </si>
  <si>
    <t xml:space="preserve">0.00379</t>
  </si>
  <si>
    <t xml:space="preserve">0.43050835</t>
  </si>
  <si>
    <t xml:space="preserve">0.82381487</t>
  </si>
  <si>
    <t xml:space="preserve">0.79475</t>
  </si>
  <si>
    <t xml:space="preserve">0.4789854</t>
  </si>
  <si>
    <t xml:space="preserve">0.7510443</t>
  </si>
  <si>
    <t xml:space="preserve">0.861</t>
  </si>
  <si>
    <t xml:space="preserve">0.0175</t>
  </si>
  <si>
    <t xml:space="preserve">0.58680534</t>
  </si>
  <si>
    <t xml:space="preserve">0.7566548</t>
  </si>
  <si>
    <t xml:space="preserve">1.058</t>
  </si>
  <si>
    <t xml:space="preserve">0.00767</t>
  </si>
  <si>
    <t xml:space="preserve">STM3689</t>
  </si>
  <si>
    <t xml:space="preserve">AAL22548</t>
  </si>
  <si>
    <t xml:space="preserve">similar to E. coli orf, hypothetical protein (AAC76626.1); Blastp hit to AAC76626.1 (120 aa), 90% identity in aa 1 - 120; putative cytoplasmic protein [Salmonella typhimurium LT2].</t>
  </si>
  <si>
    <t xml:space="preserve">tdh</t>
  </si>
  <si>
    <t xml:space="preserve">3783</t>
  </si>
  <si>
    <t xml:space="preserve">0.12302069</t>
  </si>
  <si>
    <t xml:space="preserve">0.898929</t>
  </si>
  <si>
    <t xml:space="preserve">1.124254</t>
  </si>
  <si>
    <t xml:space="preserve">0.000406</t>
  </si>
  <si>
    <t xml:space="preserve">0.1087294</t>
  </si>
  <si>
    <t xml:space="preserve">0.9336156</t>
  </si>
  <si>
    <t xml:space="preserve">0.9973423</t>
  </si>
  <si>
    <t xml:space="preserve">0.2072766</t>
  </si>
  <si>
    <t xml:space="preserve">0.8633226</t>
  </si>
  <si>
    <t xml:space="preserve">1.8921088</t>
  </si>
  <si>
    <t xml:space="preserve">0.00409</t>
  </si>
  <si>
    <t xml:space="preserve">0.27041495</t>
  </si>
  <si>
    <t xml:space="preserve">0.81298494</t>
  </si>
  <si>
    <t xml:space="preserve">2.4675</t>
  </si>
  <si>
    <t xml:space="preserve">0.00224</t>
  </si>
  <si>
    <t xml:space="preserve">0.5093274</t>
  </si>
  <si>
    <t xml:space="preserve">0.75135773</t>
  </si>
  <si>
    <t xml:space="preserve">4.65</t>
  </si>
  <si>
    <t xml:space="preserve">0.102</t>
  </si>
  <si>
    <t xml:space="preserve">0.5119021</t>
  </si>
  <si>
    <t xml:space="preserve">0.7634022</t>
  </si>
  <si>
    <t xml:space="preserve">4.7650003</t>
  </si>
  <si>
    <t xml:space="preserve">0.0613</t>
  </si>
  <si>
    <t xml:space="preserve">STM3708</t>
  </si>
  <si>
    <t xml:space="preserve">AAL22567</t>
  </si>
  <si>
    <t xml:space="preserve">similar to E. coli threonine dehydrogenase (AAC76640.1); Blastp hit to AAC76640.1 (341 aa), 97% identity in aa 1 - 341; threonine 3-dehydrogenase [Salmonella typhimurium LT2].</t>
  </si>
  <si>
    <t xml:space="preserve">threonine 3-dehydrogenase</t>
  </si>
  <si>
    <t xml:space="preserve">kbl</t>
  </si>
  <si>
    <t xml:space="preserve">3784</t>
  </si>
  <si>
    <t xml:space="preserve">0.19376391</t>
  </si>
  <si>
    <t xml:space="preserve">0.8990802</t>
  </si>
  <si>
    <t xml:space="preserve">1.3740044</t>
  </si>
  <si>
    <t xml:space="preserve">0.000217</t>
  </si>
  <si>
    <t xml:space="preserve">0.17149715</t>
  </si>
  <si>
    <t xml:space="preserve">0.93380123</t>
  </si>
  <si>
    <t xml:space="preserve">1.2186726</t>
  </si>
  <si>
    <t xml:space="preserve">0.000459</t>
  </si>
  <si>
    <t xml:space="preserve">0.19258018</t>
  </si>
  <si>
    <t xml:space="preserve">0.86328405</t>
  </si>
  <si>
    <t xml:space="preserve">1.3622295</t>
  </si>
  <si>
    <t xml:space="preserve">0.000722</t>
  </si>
  <si>
    <t xml:space="preserve">0.32708928</t>
  </si>
  <si>
    <t xml:space="preserve">0.8138394</t>
  </si>
  <si>
    <t xml:space="preserve">0.49202073</t>
  </si>
  <si>
    <t xml:space="preserve">0.7512128</t>
  </si>
  <si>
    <t xml:space="preserve">3.4850001</t>
  </si>
  <si>
    <t xml:space="preserve">0.0295</t>
  </si>
  <si>
    <t xml:space="preserve">0.51268137</t>
  </si>
  <si>
    <t xml:space="preserve">0.76360005</t>
  </si>
  <si>
    <t xml:space="preserve">3.7</t>
  </si>
  <si>
    <t xml:space="preserve">0.0433</t>
  </si>
  <si>
    <t xml:space="preserve">STM3709</t>
  </si>
  <si>
    <t xml:space="preserve">AAL22568</t>
  </si>
  <si>
    <t xml:space="preserve">glycine acetyltransferase; 2-amino-3-ketobutyrate coenzyme A ligase.  (SW:KBL_SALTY); 2-amino-3-ketobutyrate CoA ligase [Salmonella typhimurium LT2].</t>
  </si>
  <si>
    <t xml:space="preserve">2-amino-3-ketobutyrate CoA ligase (glycine acetyltransferase)</t>
  </si>
  <si>
    <t xml:space="preserve">rfaF</t>
  </si>
  <si>
    <t xml:space="preserve">3786</t>
  </si>
  <si>
    <t xml:space="preserve">0.12915434</t>
  </si>
  <si>
    <t xml:space="preserve">0.8999951</t>
  </si>
  <si>
    <t xml:space="preserve">0.83562756</t>
  </si>
  <si>
    <t xml:space="preserve">0.00179</t>
  </si>
  <si>
    <t xml:space="preserve">0.12754793</t>
  </si>
  <si>
    <t xml:space="preserve">0.93484116</t>
  </si>
  <si>
    <t xml:space="preserve">0.8322152</t>
  </si>
  <si>
    <t xml:space="preserve">0.00319</t>
  </si>
  <si>
    <t xml:space="preserve">0.12251528</t>
  </si>
  <si>
    <t xml:space="preserve">0.86359686</t>
  </si>
  <si>
    <t xml:space="preserve">0.77784276</t>
  </si>
  <si>
    <t xml:space="preserve">0.00232</t>
  </si>
  <si>
    <t xml:space="preserve">0.3728131</t>
  </si>
  <si>
    <t xml:space="preserve">0.8137365</t>
  </si>
  <si>
    <t xml:space="preserve">2.3525</t>
  </si>
  <si>
    <t xml:space="preserve">0.7943079</t>
  </si>
  <si>
    <t xml:space="preserve">0.75347877</t>
  </si>
  <si>
    <t xml:space="preserve">5.005</t>
  </si>
  <si>
    <t xml:space="preserve">0.41950166</t>
  </si>
  <si>
    <t xml:space="preserve">0.7744974</t>
  </si>
  <si>
    <t xml:space="preserve">2.8066666</t>
  </si>
  <si>
    <t xml:space="preserve">STM3711</t>
  </si>
  <si>
    <t xml:space="preserve">AAL22570</t>
  </si>
  <si>
    <t xml:space="preserve">AFP-heptose--lps heptosyltransferase II. (SW:RFAF_SALTY); ADP-heptose; LPS heptosyltransferase 1 [Salmonella typhimurium LT2].</t>
  </si>
  <si>
    <t xml:space="preserve">ADP-heptose; LPS heptosyltransferase 1</t>
  </si>
  <si>
    <t xml:space="preserve">kdtB</t>
  </si>
  <si>
    <t xml:space="preserve">3800</t>
  </si>
  <si>
    <t xml:space="preserve">0.3963936</t>
  </si>
  <si>
    <t xml:space="preserve">0.8990801</t>
  </si>
  <si>
    <t xml:space="preserve">1.4892393</t>
  </si>
  <si>
    <t xml:space="preserve">0.000159</t>
  </si>
  <si>
    <t xml:space="preserve">0.40352908</t>
  </si>
  <si>
    <t xml:space="preserve">0.93534875</t>
  </si>
  <si>
    <t xml:space="preserve">1.5245625</t>
  </si>
  <si>
    <t xml:space="preserve">0.00252</t>
  </si>
  <si>
    <t xml:space="preserve">0.3427271</t>
  </si>
  <si>
    <t xml:space="preserve">0.8649246</t>
  </si>
  <si>
    <t xml:space="preserve">1.2953749</t>
  </si>
  <si>
    <t xml:space="preserve">0.00553</t>
  </si>
  <si>
    <t xml:space="preserve">0.44885358</t>
  </si>
  <si>
    <t xml:space="preserve">0.81334424</t>
  </si>
  <si>
    <t xml:space="preserve">1.6875</t>
  </si>
  <si>
    <t xml:space="preserve">0.00112</t>
  </si>
  <si>
    <t xml:space="preserve">0.61772823</t>
  </si>
  <si>
    <t xml:space="preserve">0.7512358</t>
  </si>
  <si>
    <t xml:space="preserve">2.3200002</t>
  </si>
  <si>
    <t xml:space="preserve">0.0198</t>
  </si>
  <si>
    <t xml:space="preserve">0.48319834</t>
  </si>
  <si>
    <t xml:space="preserve">0.77575755</t>
  </si>
  <si>
    <t xml:space="preserve">1.9074999</t>
  </si>
  <si>
    <t xml:space="preserve">0.0997</t>
  </si>
  <si>
    <t xml:space="preserve">STM3725</t>
  </si>
  <si>
    <t xml:space="preserve">AAL22584</t>
  </si>
  <si>
    <t xml:space="preserve">similar to E. coli putative enzyme of lipopolysaccharide synthesis (AAC76658.1); Blastp hit to AAC76658.1 (159 aa), 93% identity in aa 1 - 158; phosphopantetheine adenylyltransferase [Salmonella typhimurium LT2].</t>
  </si>
  <si>
    <t xml:space="preserve">phosphopantetheine adenylyltransferase</t>
  </si>
  <si>
    <t xml:space="preserve">radC</t>
  </si>
  <si>
    <t xml:space="preserve">3804</t>
  </si>
  <si>
    <t xml:space="preserve">0.22520187</t>
  </si>
  <si>
    <t xml:space="preserve">0.899928</t>
  </si>
  <si>
    <t xml:space="preserve">0.50771606</t>
  </si>
  <si>
    <t xml:space="preserve">0.18930766</t>
  </si>
  <si>
    <t xml:space="preserve">0.93773663</t>
  </si>
  <si>
    <t xml:space="preserve">0.44397098</t>
  </si>
  <si>
    <t xml:space="preserve">0.27924696</t>
  </si>
  <si>
    <t xml:space="preserve">0.8653053</t>
  </si>
  <si>
    <t xml:space="preserve">0.63070804</t>
  </si>
  <si>
    <t xml:space="preserve">0.36491638</t>
  </si>
  <si>
    <t xml:space="preserve">0.8241396</t>
  </si>
  <si>
    <t xml:space="preserve">0.84225</t>
  </si>
  <si>
    <t xml:space="preserve">0.35337418</t>
  </si>
  <si>
    <t xml:space="preserve">0.75076425</t>
  </si>
  <si>
    <t xml:space="preserve">0.78900003</t>
  </si>
  <si>
    <t xml:space="preserve">0.0219</t>
  </si>
  <si>
    <t xml:space="preserve">0.41179517</t>
  </si>
  <si>
    <t xml:space="preserve">0.76992905</t>
  </si>
  <si>
    <t xml:space="preserve">0.95825</t>
  </si>
  <si>
    <t xml:space="preserve">0.053</t>
  </si>
  <si>
    <t xml:space="preserve">STM3729</t>
  </si>
  <si>
    <t xml:space="preserve">AAL22588</t>
  </si>
  <si>
    <t xml:space="preserve">associated with replication forks; similar to E. coli DNA repair protein (AAC76662.1); Blastp hit to AAC76662.1 (224 aa), 83% identity in aa 10 - 224; putative DNA repair protein [Salmonella typhimurium LT2].</t>
  </si>
  <si>
    <t xml:space="preserve">putative DNA repair protein, associated with replication forks</t>
  </si>
  <si>
    <t xml:space="preserve">dut</t>
  </si>
  <si>
    <t xml:space="preserve">3806</t>
  </si>
  <si>
    <t xml:space="preserve">0.3714678</t>
  </si>
  <si>
    <t xml:space="preserve">0.8995269</t>
  </si>
  <si>
    <t xml:space="preserve">1.8702006</t>
  </si>
  <si>
    <t xml:space="preserve">0.000582</t>
  </si>
  <si>
    <t xml:space="preserve">0.34418958</t>
  </si>
  <si>
    <t xml:space="preserve">0.9351255</t>
  </si>
  <si>
    <t xml:space="preserve">1.7411398</t>
  </si>
  <si>
    <t xml:space="preserve">0.34428635</t>
  </si>
  <si>
    <t xml:space="preserve">0.8632687</t>
  </si>
  <si>
    <t xml:space="preserve">1.7289222</t>
  </si>
  <si>
    <t xml:space="preserve">0.000525</t>
  </si>
  <si>
    <t xml:space="preserve">0.48781565</t>
  </si>
  <si>
    <t xml:space="preserve">0.8228637</t>
  </si>
  <si>
    <t xml:space="preserve">2.4924998</t>
  </si>
  <si>
    <t xml:space="preserve">0.70937353</t>
  </si>
  <si>
    <t xml:space="preserve">0.7510109</t>
  </si>
  <si>
    <t xml:space="preserve">3.565</t>
  </si>
  <si>
    <t xml:space="preserve">0.0404</t>
  </si>
  <si>
    <t xml:space="preserve">0.5703668</t>
  </si>
  <si>
    <t xml:space="preserve">0.75529855</t>
  </si>
  <si>
    <t xml:space="preserve">2.8675</t>
  </si>
  <si>
    <t xml:space="preserve">0.00219</t>
  </si>
  <si>
    <t xml:space="preserve">STM3731</t>
  </si>
  <si>
    <t xml:space="preserve">AAL22590</t>
  </si>
  <si>
    <t xml:space="preserve">similar to E. coli deoxyuridinetriphosphatase (AAC76664.1); Blastp hit to AAC76664.1 (151 aa), 92% identity in aa 1 - 151; deoxyuridinetriphosphatase [Salmonella typhimurium LT2].</t>
  </si>
  <si>
    <t xml:space="preserve">deoxyuridinetriphosphatase</t>
  </si>
  <si>
    <t xml:space="preserve">yicC</t>
  </si>
  <si>
    <t xml:space="preserve">3810</t>
  </si>
  <si>
    <t xml:space="preserve">0.36818507</t>
  </si>
  <si>
    <t xml:space="preserve">0.90009534</t>
  </si>
  <si>
    <t xml:space="preserve">1.2002585</t>
  </si>
  <si>
    <t xml:space="preserve">0.59072995</t>
  </si>
  <si>
    <t xml:space="preserve">0.934936</t>
  </si>
  <si>
    <t xml:space="preserve">1.9216088</t>
  </si>
  <si>
    <t xml:space="preserve">0.00328</t>
  </si>
  <si>
    <t xml:space="preserve">0.39974877</t>
  </si>
  <si>
    <t xml:space="preserve">0.86357707</t>
  </si>
  <si>
    <t xml:space="preserve">1.2986389</t>
  </si>
  <si>
    <t xml:space="preserve">0.00159</t>
  </si>
  <si>
    <t xml:space="preserve">0.42101437</t>
  </si>
  <si>
    <t xml:space="preserve">0.8155459</t>
  </si>
  <si>
    <t xml:space="preserve">1.3725001</t>
  </si>
  <si>
    <t xml:space="preserve">0.48383024</t>
  </si>
  <si>
    <t xml:space="preserve">0.7509138</t>
  </si>
  <si>
    <t xml:space="preserve">1.5699999</t>
  </si>
  <si>
    <t xml:space="preserve">0.58642304</t>
  </si>
  <si>
    <t xml:space="preserve">0.76485795</t>
  </si>
  <si>
    <t xml:space="preserve">1.935</t>
  </si>
  <si>
    <t xml:space="preserve">0.0584</t>
  </si>
  <si>
    <t xml:space="preserve">STM3735</t>
  </si>
  <si>
    <t xml:space="preserve">AAL22594</t>
  </si>
  <si>
    <t xml:space="preserve">similar to E. coli putative alpha helix protein (AAC76668.1); Blastp hit to AAC76668.1 (287 aa), 96% identity in aa 1 - 287; putative stress-induced protein [Salmonella typhimurium LT2].</t>
  </si>
  <si>
    <t xml:space="preserve">putative stress-induced protein</t>
  </si>
  <si>
    <t xml:space="preserve">STM3773</t>
  </si>
  <si>
    <t xml:space="preserve">3847</t>
  </si>
  <si>
    <t xml:space="preserve">0.39803368</t>
  </si>
  <si>
    <t xml:space="preserve">0.89969075</t>
  </si>
  <si>
    <t xml:space="preserve">0.47512424</t>
  </si>
  <si>
    <t xml:space="preserve">0.49622262</t>
  </si>
  <si>
    <t xml:space="preserve">0.9364005</t>
  </si>
  <si>
    <t xml:space="preserve">0.59345746</t>
  </si>
  <si>
    <t xml:space="preserve">0.00516</t>
  </si>
  <si>
    <t xml:space="preserve">0.44844687</t>
  </si>
  <si>
    <t xml:space="preserve">0.86818284</t>
  </si>
  <si>
    <t xml:space="preserve">0.5407785</t>
  </si>
  <si>
    <t xml:space="preserve">0.0255</t>
  </si>
  <si>
    <t xml:space="preserve">0.44543478</t>
  </si>
  <si>
    <t xml:space="preserve">0.8170176</t>
  </si>
  <si>
    <t xml:space="preserve">0.538</t>
  </si>
  <si>
    <t xml:space="preserve">0.0184</t>
  </si>
  <si>
    <t xml:space="preserve">0.54780805</t>
  </si>
  <si>
    <t xml:space="preserve">0.7508141</t>
  </si>
  <si>
    <t xml:space="preserve">0.652</t>
  </si>
  <si>
    <t xml:space="preserve">0.48663995</t>
  </si>
  <si>
    <t xml:space="preserve">0.770751</t>
  </si>
  <si>
    <t xml:space="preserve">0.60175</t>
  </si>
  <si>
    <t xml:space="preserve">0.0798</t>
  </si>
  <si>
    <t xml:space="preserve">AAL22631</t>
  </si>
  <si>
    <t xml:space="preserve">ATPase domain; similar to E. coli psp operon transcriptional activator (AAC74385.1); Blastp hit to AAC74385.1 (330 aa), 33% identity in aa 12 - 239; putative NtrC family transcriptional regulator [Salmonella typhimurium LT2].</t>
  </si>
  <si>
    <t xml:space="preserve">putative NtrC family transcriptional regulators, ATPase domain</t>
  </si>
  <si>
    <t xml:space="preserve">yieF</t>
  </si>
  <si>
    <t xml:space="preserve">3927</t>
  </si>
  <si>
    <t xml:space="preserve">0.30531412</t>
  </si>
  <si>
    <t xml:space="preserve">0.89929795</t>
  </si>
  <si>
    <t xml:space="preserve">0.69527406</t>
  </si>
  <si>
    <t xml:space="preserve">0.25901735</t>
  </si>
  <si>
    <t xml:space="preserve">0.93418086</t>
  </si>
  <si>
    <t xml:space="preserve">0.5903354</t>
  </si>
  <si>
    <t xml:space="preserve">0.000512</t>
  </si>
  <si>
    <t xml:space="preserve">0.32334283</t>
  </si>
  <si>
    <t xml:space="preserve">0.86370796</t>
  </si>
  <si>
    <t xml:space="preserve">0.7362817</t>
  </si>
  <si>
    <t xml:space="preserve">0.00212</t>
  </si>
  <si>
    <t xml:space="preserve">0.42482582</t>
  </si>
  <si>
    <t xml:space="preserve">0.813634</t>
  </si>
  <si>
    <t xml:space="preserve">0.96699995</t>
  </si>
  <si>
    <t xml:space="preserve">0.00149</t>
  </si>
  <si>
    <t xml:space="preserve">0.45770392</t>
  </si>
  <si>
    <t xml:space="preserve">0.7515169</t>
  </si>
  <si>
    <t xml:space="preserve">1.041</t>
  </si>
  <si>
    <t xml:space="preserve">0.5276964</t>
  </si>
  <si>
    <t xml:space="preserve">0.7559003</t>
  </si>
  <si>
    <t xml:space="preserve">1.2025</t>
  </si>
  <si>
    <t xml:space="preserve">STM3850</t>
  </si>
  <si>
    <t xml:space="preserve">AAL22708</t>
  </si>
  <si>
    <t xml:space="preserve">similar to E. coli orf, hypothetical protein (AAC76736.1); Blastp hit to AAC76736.1 (188 aa), 92% identity in aa 1 - 187; putative oxidoreductase [Salmonella typhimurium LT2].</t>
  </si>
  <si>
    <t xml:space="preserve">glmU</t>
  </si>
  <si>
    <t xml:space="preserve">3939</t>
  </si>
  <si>
    <t xml:space="preserve">0.25149816</t>
  </si>
  <si>
    <t xml:space="preserve">0.89889735</t>
  </si>
  <si>
    <t xml:space="preserve">2.4159226</t>
  </si>
  <si>
    <t xml:space="preserve">6.84e-005</t>
  </si>
  <si>
    <t xml:space="preserve">0.2727186</t>
  </si>
  <si>
    <t xml:space="preserve">0.93368953</t>
  </si>
  <si>
    <t xml:space="preserve">2.6229684</t>
  </si>
  <si>
    <t xml:space="preserve">0.208228</t>
  </si>
  <si>
    <t xml:space="preserve">0.8633062</t>
  </si>
  <si>
    <t xml:space="preserve">2.0010061</t>
  </si>
  <si>
    <t xml:space="preserve">0.000755</t>
  </si>
  <si>
    <t xml:space="preserve">0.48815122</t>
  </si>
  <si>
    <t xml:space="preserve">0.81339186</t>
  </si>
  <si>
    <t xml:space="preserve">4.6975</t>
  </si>
  <si>
    <t xml:space="preserve">0.00223</t>
  </si>
  <si>
    <t xml:space="preserve">0.7210107</t>
  </si>
  <si>
    <t xml:space="preserve">0.75083226</t>
  </si>
  <si>
    <t xml:space="preserve">6.925</t>
  </si>
  <si>
    <t xml:space="preserve">0.0335</t>
  </si>
  <si>
    <t xml:space="preserve">0.65816796</t>
  </si>
  <si>
    <t xml:space="preserve">0.7684616</t>
  </si>
  <si>
    <t xml:space="preserve">6.4675</t>
  </si>
  <si>
    <t xml:space="preserve">STM3862</t>
  </si>
  <si>
    <t xml:space="preserve">AAL22720</t>
  </si>
  <si>
    <t xml:space="preserve">similar to E. coli N-acetyl glucosamine-1-phosphate uridyltransferase (AAC76753.1); Blastp hit to AAC76753.1 (456 aa), 91% identity in aa 1 - 456; N-acetyl glucosamine-1-phosphate uridyltransferase; glucosamine-1-phosphate acetyl transferase [Salmonella t</t>
  </si>
  <si>
    <t xml:space="preserve">N-acetyl glucosamine-1-phosphate uridyltransferase and glucosamine-1-phosphate acetyl transferase</t>
  </si>
  <si>
    <t xml:space="preserve">atpD</t>
  </si>
  <si>
    <t xml:space="preserve">3942</t>
  </si>
  <si>
    <t xml:space="preserve">0.110129975</t>
  </si>
  <si>
    <t xml:space="preserve">0.8992761</t>
  </si>
  <si>
    <t xml:space="preserve">4.6807833</t>
  </si>
  <si>
    <t xml:space="preserve">0.00088</t>
  </si>
  <si>
    <t xml:space="preserve">0.091615714</t>
  </si>
  <si>
    <t xml:space="preserve">0.9337911</t>
  </si>
  <si>
    <t xml:space="preserve">3.9026973</t>
  </si>
  <si>
    <t xml:space="preserve">0.16685031</t>
  </si>
  <si>
    <t xml:space="preserve">0.86326885</t>
  </si>
  <si>
    <t xml:space="preserve">6.989189</t>
  </si>
  <si>
    <t xml:space="preserve">0.00196</t>
  </si>
  <si>
    <t xml:space="preserve">0.42824462</t>
  </si>
  <si>
    <t xml:space="preserve">0.81508493</t>
  </si>
  <si>
    <t xml:space="preserve">18.1</t>
  </si>
  <si>
    <t xml:space="preserve">0.013</t>
  </si>
  <si>
    <t xml:space="preserve">0.6582247</t>
  </si>
  <si>
    <t xml:space="preserve">0.7519693</t>
  </si>
  <si>
    <t xml:space="preserve">27.599998</t>
  </si>
  <si>
    <t xml:space="preserve">0.144</t>
  </si>
  <si>
    <t xml:space="preserve">0.42216754</t>
  </si>
  <si>
    <t xml:space="preserve">0.7722401</t>
  </si>
  <si>
    <t xml:space="preserve">18.599998</t>
  </si>
  <si>
    <t xml:space="preserve">0.0768</t>
  </si>
  <si>
    <t xml:space="preserve">STM3865</t>
  </si>
  <si>
    <t xml:space="preserve">AAL22723</t>
  </si>
  <si>
    <t xml:space="preserve">similar to E. coli membrane-bound ATP synthase, F1 sector, beta-subunit (AAC76755.1); Blastp hit to AAC76755.1 (460 aa), 99% identity in aa 1 - 460; membrane-bound ATP synthase, F1 sector, beta-subunit [Salmonella typhimurium LT2].</t>
  </si>
  <si>
    <t xml:space="preserve">membrane-bound ATP synthase, F1 sector, beta-subunit</t>
  </si>
  <si>
    <t xml:space="preserve">trxA</t>
  </si>
  <si>
    <t xml:space="preserve">3987</t>
  </si>
  <si>
    <t xml:space="preserve">0.43096668</t>
  </si>
  <si>
    <t xml:space="preserve">0.90168065</t>
  </si>
  <si>
    <t xml:space="preserve">7.227985</t>
  </si>
  <si>
    <t xml:space="preserve">0.00548</t>
  </si>
  <si>
    <t xml:space="preserve">0.37502095</t>
  </si>
  <si>
    <t xml:space="preserve">0.93742496</t>
  </si>
  <si>
    <t xml:space="preserve">6.340251</t>
  </si>
  <si>
    <t xml:space="preserve">0.00915</t>
  </si>
  <si>
    <t xml:space="preserve">0.530178</t>
  </si>
  <si>
    <t xml:space="preserve">0.86418945</t>
  </si>
  <si>
    <t xml:space="preserve">8.835405</t>
  </si>
  <si>
    <t xml:space="preserve">0.00896</t>
  </si>
  <si>
    <t xml:space="preserve">0.39939252</t>
  </si>
  <si>
    <t xml:space="preserve">0.8201663</t>
  </si>
  <si>
    <t xml:space="preserve">6.765</t>
  </si>
  <si>
    <t xml:space="preserve">0.34359008</t>
  </si>
  <si>
    <t xml:space="preserve">0.7514057</t>
  </si>
  <si>
    <t xml:space="preserve">5.7250004</t>
  </si>
  <si>
    <t xml:space="preserve">0.5247835</t>
  </si>
  <si>
    <t xml:space="preserve">0.7885156</t>
  </si>
  <si>
    <t xml:space="preserve">9.32</t>
  </si>
  <si>
    <t xml:space="preserve">0.176</t>
  </si>
  <si>
    <t xml:space="preserve">STM3915</t>
  </si>
  <si>
    <t xml:space="preserve">AAL22765</t>
  </si>
  <si>
    <t xml:space="preserve">redox factor; thioredoxin 1 (TRX1) (TRX). (SW:THIO_ECOLI); thioredoxin 1 [Salmonella typhimurium LT2].</t>
  </si>
  <si>
    <t xml:space="preserve">thioredoxin 1, redox factor</t>
  </si>
  <si>
    <t xml:space="preserve">tatB</t>
  </si>
  <si>
    <t xml:space="preserve">4046</t>
  </si>
  <si>
    <t xml:space="preserve">0.45603642</t>
  </si>
  <si>
    <t xml:space="preserve">0.9024343</t>
  </si>
  <si>
    <t xml:space="preserve">3.8268738</t>
  </si>
  <si>
    <t xml:space="preserve">0.00689</t>
  </si>
  <si>
    <t xml:space="preserve">0.4056967</t>
  </si>
  <si>
    <t xml:space="preserve">0.93697315</t>
  </si>
  <si>
    <t xml:space="preserve">3.4087412</t>
  </si>
  <si>
    <t xml:space="preserve">0.36249745</t>
  </si>
  <si>
    <t xml:space="preserve">0.863716</t>
  </si>
  <si>
    <t xml:space="preserve">3.0169098</t>
  </si>
  <si>
    <t xml:space="preserve">0.4783361</t>
  </si>
  <si>
    <t xml:space="preserve">0.8166824</t>
  </si>
  <si>
    <t xml:space="preserve">0.00745</t>
  </si>
  <si>
    <t xml:space="preserve">0.65690494</t>
  </si>
  <si>
    <t xml:space="preserve">0.75209826</t>
  </si>
  <si>
    <t xml:space="preserve">5.465</t>
  </si>
  <si>
    <t xml:space="preserve">0.0607</t>
  </si>
  <si>
    <t xml:space="preserve">0.6304262</t>
  </si>
  <si>
    <t xml:space="preserve">0.7544582</t>
  </si>
  <si>
    <t xml:space="preserve">5.2400002</t>
  </si>
  <si>
    <t xml:space="preserve">0.00903</t>
  </si>
  <si>
    <t xml:space="preserve">STM3974</t>
  </si>
  <si>
    <t xml:space="preserve">AAL22818</t>
  </si>
  <si>
    <t xml:space="preserve">S. typhimurium SEC-independent protein translocase protein TATB.  (SW:TATB_SALTY)</t>
  </si>
  <si>
    <t xml:space="preserve">component of Sec-independent protein secretion pathway</t>
  </si>
  <si>
    <t xml:space="preserve">tpiA</t>
  </si>
  <si>
    <t xml:space="preserve">4151</t>
  </si>
  <si>
    <t xml:space="preserve">0.11431053</t>
  </si>
  <si>
    <t xml:space="preserve">0.8988723</t>
  </si>
  <si>
    <t xml:space="preserve">2.011345</t>
  </si>
  <si>
    <t xml:space="preserve">0.00021</t>
  </si>
  <si>
    <t xml:space="preserve">0.093627684</t>
  </si>
  <si>
    <t xml:space="preserve">0.93348294</t>
  </si>
  <si>
    <t xml:space="preserve">1.6487603</t>
  </si>
  <si>
    <t xml:space="preserve">0.000329</t>
  </si>
  <si>
    <t xml:space="preserve">0.14507762</t>
  </si>
  <si>
    <t xml:space="preserve">0.8633358</t>
  </si>
  <si>
    <t xml:space="preserve">2.5570464</t>
  </si>
  <si>
    <t xml:space="preserve">0.00244</t>
  </si>
  <si>
    <t xml:space="preserve">0.31857765</t>
  </si>
  <si>
    <t xml:space="preserve">0.8161418</t>
  </si>
  <si>
    <t xml:space="preserve">5.6625</t>
  </si>
  <si>
    <t xml:space="preserve">0.00735</t>
  </si>
  <si>
    <t xml:space="preserve">0.75462216</t>
  </si>
  <si>
    <t xml:space="preserve">0.75282514</t>
  </si>
  <si>
    <t xml:space="preserve">13.3</t>
  </si>
  <si>
    <t xml:space="preserve">0.273</t>
  </si>
  <si>
    <t xml:space="preserve">0.6839527</t>
  </si>
  <si>
    <t xml:space="preserve">0.76176155</t>
  </si>
  <si>
    <t xml:space="preserve">12.175</t>
  </si>
  <si>
    <t xml:space="preserve">0.13</t>
  </si>
  <si>
    <t xml:space="preserve">STM4081</t>
  </si>
  <si>
    <t xml:space="preserve">AAL22921</t>
  </si>
  <si>
    <t xml:space="preserve">similar to E. coli triosephosphate isomerase (AAC76901.1); Blastp hit to AAC76901.1 (255 aa), 96% identity in aa 1 - 255; triosephosphate isomerase [Salmonella typhimurium LT2].</t>
  </si>
  <si>
    <t xml:space="preserve">triosephosphate isomerase</t>
  </si>
  <si>
    <t xml:space="preserve">hslU</t>
  </si>
  <si>
    <t xml:space="preserve">4161</t>
  </si>
  <si>
    <t xml:space="preserve">0.34453642</t>
  </si>
  <si>
    <t xml:space="preserve">0.9012277</t>
  </si>
  <si>
    <t xml:space="preserve">4.791779</t>
  </si>
  <si>
    <t xml:space="preserve">0.16705297</t>
  </si>
  <si>
    <t xml:space="preserve">0.9340689</t>
  </si>
  <si>
    <t xml:space="preserve">2.3265417</t>
  </si>
  <si>
    <t xml:space="preserve">0.3254649</t>
  </si>
  <si>
    <t xml:space="preserve">0.86379564</t>
  </si>
  <si>
    <t xml:space="preserve">4.4937906</t>
  </si>
  <si>
    <t xml:space="preserve">0.00303</t>
  </si>
  <si>
    <t xml:space="preserve">0.41443446</t>
  </si>
  <si>
    <t xml:space="preserve">0.81508106</t>
  </si>
  <si>
    <t xml:space="preserve">5.7300005</t>
  </si>
  <si>
    <t xml:space="preserve">0.00332</t>
  </si>
  <si>
    <t xml:space="preserve">0.6690218</t>
  </si>
  <si>
    <t xml:space="preserve">0.75260437</t>
  </si>
  <si>
    <t xml:space="preserve">9.23</t>
  </si>
  <si>
    <t xml:space="preserve">0.0754</t>
  </si>
  <si>
    <t xml:space="preserve">0.5446555</t>
  </si>
  <si>
    <t xml:space="preserve">0.75587857</t>
  </si>
  <si>
    <t xml:space="preserve">7.525</t>
  </si>
  <si>
    <t xml:space="preserve">0.00703</t>
  </si>
  <si>
    <t xml:space="preserve">STM4091</t>
  </si>
  <si>
    <t xml:space="preserve">AAL22931</t>
  </si>
  <si>
    <t xml:space="preserve">ATP-dependent HAL protease ATP-binding subunit HSLU (heat shock protein HSLU).  (SW:HSLU_SALTY); ATPase component of the HslUV protease [Salmonella typhimurium LT2].</t>
  </si>
  <si>
    <t xml:space="preserve">ATPase component of the HslUV protease</t>
  </si>
  <si>
    <t xml:space="preserve">hupA</t>
  </si>
  <si>
    <t xml:space="preserve">4236</t>
  </si>
  <si>
    <t xml:space="preserve">0.29155022</t>
  </si>
  <si>
    <t xml:space="preserve">0.8990197</t>
  </si>
  <si>
    <t xml:space="preserve">13.864857</t>
  </si>
  <si>
    <t xml:space="preserve">0.00017</t>
  </si>
  <si>
    <t xml:space="preserve">0.1835833</t>
  </si>
  <si>
    <t xml:space="preserve">0.933909</t>
  </si>
  <si>
    <t xml:space="preserve">8.777084</t>
  </si>
  <si>
    <t xml:space="preserve">0.000659</t>
  </si>
  <si>
    <t xml:space="preserve">0.43239632</t>
  </si>
  <si>
    <t xml:space="preserve">0.8648992</t>
  </si>
  <si>
    <t xml:space="preserve">20.638657</t>
  </si>
  <si>
    <t xml:space="preserve">0.0073</t>
  </si>
  <si>
    <t xml:space="preserve">0.43130323</t>
  </si>
  <si>
    <t xml:space="preserve">0.82040244</t>
  </si>
  <si>
    <t xml:space="preserve">20.825</t>
  </si>
  <si>
    <t xml:space="preserve">0.26825044</t>
  </si>
  <si>
    <t xml:space="preserve">0.75085056</t>
  </si>
  <si>
    <t xml:space="preserve">12.75</t>
  </si>
  <si>
    <t xml:space="preserve">0.36306232</t>
  </si>
  <si>
    <t xml:space="preserve">0.783403</t>
  </si>
  <si>
    <t xml:space="preserve">18.95</t>
  </si>
  <si>
    <t xml:space="preserve">STM4170</t>
  </si>
  <si>
    <t xml:space="preserve">AAL22998</t>
  </si>
  <si>
    <t xml:space="preserve">HU-2; DNA-binding protein HU-alpha (NS2) (HU-2). (SW:DBHA_SALTY); DNA-binding protein HU-alpha [Salmonella typhimurium LT2].</t>
  </si>
  <si>
    <t xml:space="preserve">DNA-binding protein HU-alpha (HU-2)</t>
  </si>
  <si>
    <t xml:space="preserve">iclR</t>
  </si>
  <si>
    <t xml:space="preserve">4250</t>
  </si>
  <si>
    <t xml:space="preserve">0.21459341</t>
  </si>
  <si>
    <t xml:space="preserve">0.8989837</t>
  </si>
  <si>
    <t xml:space="preserve">0.5275814</t>
  </si>
  <si>
    <t xml:space="preserve">0.27329153</t>
  </si>
  <si>
    <t xml:space="preserve">0.9395897</t>
  </si>
  <si>
    <t xml:space="preserve">0.6957954</t>
  </si>
  <si>
    <t xml:space="preserve">0.0141</t>
  </si>
  <si>
    <t xml:space="preserve">0.15290913</t>
  </si>
  <si>
    <t xml:space="preserve">0.86435074</t>
  </si>
  <si>
    <t xml:space="preserve">0.38376892</t>
  </si>
  <si>
    <t xml:space="preserve">0.00992</t>
  </si>
  <si>
    <t xml:space="preserve">0.35186577</t>
  </si>
  <si>
    <t xml:space="preserve">0.815304</t>
  </si>
  <si>
    <t xml:space="preserve">0.87425</t>
  </si>
  <si>
    <t xml:space="preserve">0.0139</t>
  </si>
  <si>
    <t xml:space="preserve">0.48208848</t>
  </si>
  <si>
    <t xml:space="preserve">0.7509921</t>
  </si>
  <si>
    <t xml:space="preserve">1.185</t>
  </si>
  <si>
    <t xml:space="preserve">0.39231116</t>
  </si>
  <si>
    <t xml:space="preserve">0.76843476</t>
  </si>
  <si>
    <t xml:space="preserve">1.0070001</t>
  </si>
  <si>
    <t xml:space="preserve">0.0638</t>
  </si>
  <si>
    <t xml:space="preserve">STM4187</t>
  </si>
  <si>
    <t xml:space="preserve">AAL23011</t>
  </si>
  <si>
    <t xml:space="preserve">Putative RBS for iclR; RegulonDB:STMS1H004097</t>
  </si>
  <si>
    <t xml:space="preserve">acetate operon transcriptional repressor (IclR family)</t>
  </si>
  <si>
    <t xml:space="preserve">metH</t>
  </si>
  <si>
    <t xml:space="preserve">4251</t>
  </si>
  <si>
    <t xml:space="preserve">0.3193976</t>
  </si>
  <si>
    <t xml:space="preserve">0.8990174</t>
  </si>
  <si>
    <t xml:space="preserve">0.43622956</t>
  </si>
  <si>
    <t xml:space="preserve">0.24408722</t>
  </si>
  <si>
    <t xml:space="preserve">0.9383164</t>
  </si>
  <si>
    <t xml:space="preserve">0.3444304</t>
  </si>
  <si>
    <t xml:space="preserve">0.00811</t>
  </si>
  <si>
    <t xml:space="preserve">0.5536299</t>
  </si>
  <si>
    <t xml:space="preserve">0.86342025</t>
  </si>
  <si>
    <t xml:space="preserve">0.7557657</t>
  </si>
  <si>
    <t xml:space="preserve">0.00205</t>
  </si>
  <si>
    <t xml:space="preserve">0.4857198</t>
  </si>
  <si>
    <t xml:space="preserve">0.8219393</t>
  </si>
  <si>
    <t xml:space="preserve">0.68</t>
  </si>
  <si>
    <t xml:space="preserve">0.0464</t>
  </si>
  <si>
    <t xml:space="preserve">0.7017018</t>
  </si>
  <si>
    <t xml:space="preserve">0.7513292</t>
  </si>
  <si>
    <t xml:space="preserve">0.958</t>
  </si>
  <si>
    <t xml:space="preserve">0.5920805</t>
  </si>
  <si>
    <t xml:space="preserve">0.78552544</t>
  </si>
  <si>
    <t xml:space="preserve">0.85425</t>
  </si>
  <si>
    <t xml:space="preserve">0.216</t>
  </si>
  <si>
    <t xml:space="preserve">STM4188</t>
  </si>
  <si>
    <t xml:space="preserve">AAL23012</t>
  </si>
  <si>
    <t xml:space="preserve">repressor of metE and metF; 5-methyltetrahydrofolate--homocysteine methyltransferase. (SW:METH_SALTY); B12-dependent homocysteine-N5-methyltetrahydrofolate transmethylase [Salmonella typhimurium LT2].</t>
  </si>
  <si>
    <t xml:space="preserve">B12-dependent homocysteine-N5-methyltetrahydrofolate transmethylase, repressor of metE and metF</t>
  </si>
  <si>
    <t xml:space="preserve">ubiC</t>
  </si>
  <si>
    <t xml:space="preserve">4296</t>
  </si>
  <si>
    <t xml:space="preserve">0.2292931</t>
  </si>
  <si>
    <t xml:space="preserve">0.9005086</t>
  </si>
  <si>
    <t xml:space="preserve">0.54032826</t>
  </si>
  <si>
    <t xml:space="preserve">0.00233</t>
  </si>
  <si>
    <t xml:space="preserve">0.20674217</t>
  </si>
  <si>
    <t xml:space="preserve">0.9343176</t>
  </si>
  <si>
    <t xml:space="preserve">0.4834392</t>
  </si>
  <si>
    <t xml:space="preserve">0.000899</t>
  </si>
  <si>
    <t xml:space="preserve">0.22433892</t>
  </si>
  <si>
    <t xml:space="preserve">0.86411726</t>
  </si>
  <si>
    <t xml:space="preserve">0.52459407</t>
  </si>
  <si>
    <t xml:space="preserve">0.00371</t>
  </si>
  <si>
    <t xml:space="preserve">0.41532308</t>
  </si>
  <si>
    <t xml:space="preserve">0.82147133</t>
  </si>
  <si>
    <t xml:space="preserve">0.98325</t>
  </si>
  <si>
    <t xml:space="preserve">0.0205</t>
  </si>
  <si>
    <t xml:space="preserve">0.4992625</t>
  </si>
  <si>
    <t xml:space="preserve">0.7515083</t>
  </si>
  <si>
    <t xml:space="preserve">1.1600001</t>
  </si>
  <si>
    <t xml:space="preserve">0.0317</t>
  </si>
  <si>
    <t xml:space="preserve">0.5288416</t>
  </si>
  <si>
    <t xml:space="preserve">0.75688195</t>
  </si>
  <si>
    <t xml:space="preserve">1.2325001</t>
  </si>
  <si>
    <t xml:space="preserve">STM4233</t>
  </si>
  <si>
    <t xml:space="preserve">AAL23057</t>
  </si>
  <si>
    <t xml:space="preserve">Ortholog of E. coli chorismate lyase (AAC77009.1); Blastp hit to AAC77009.1 (202 aa), 86% identity in aa 38 - 202</t>
  </si>
  <si>
    <t xml:space="preserve">chorismate pyruvate lyase</t>
  </si>
  <si>
    <t xml:space="preserve">qor</t>
  </si>
  <si>
    <t xml:space="preserve">4308</t>
  </si>
  <si>
    <t xml:space="preserve">0.44374478</t>
  </si>
  <si>
    <t xml:space="preserve">0.9089389</t>
  </si>
  <si>
    <t xml:space="preserve">0.6674281</t>
  </si>
  <si>
    <t xml:space="preserve">0.0256</t>
  </si>
  <si>
    <t xml:space="preserve">0.5458292</t>
  </si>
  <si>
    <t xml:space="preserve">0.9440602</t>
  </si>
  <si>
    <t xml:space="preserve">0.8142016</t>
  </si>
  <si>
    <t xml:space="preserve">0.44235387</t>
  </si>
  <si>
    <t xml:space="preserve">0.8647296</t>
  </si>
  <si>
    <t xml:space="preserve">0.6495222</t>
  </si>
  <si>
    <t xml:space="preserve">0.00719</t>
  </si>
  <si>
    <t xml:space="preserve">0.45327684</t>
  </si>
  <si>
    <t xml:space="preserve">0.8168338</t>
  </si>
  <si>
    <t xml:space="preserve">0.668</t>
  </si>
  <si>
    <t xml:space="preserve">0.45285577</t>
  </si>
  <si>
    <t xml:space="preserve">0.75165945</t>
  </si>
  <si>
    <t xml:space="preserve">0.663</t>
  </si>
  <si>
    <t xml:space="preserve">0.0286</t>
  </si>
  <si>
    <t xml:space="preserve">0.57551044</t>
  </si>
  <si>
    <t xml:space="preserve">0.7573381</t>
  </si>
  <si>
    <t xml:space="preserve">0.84625</t>
  </si>
  <si>
    <t xml:space="preserve">0.0156</t>
  </si>
  <si>
    <t xml:space="preserve">STM4245</t>
  </si>
  <si>
    <t xml:space="preserve">AAL23069</t>
  </si>
  <si>
    <t xml:space="preserve">similar to E. coli quinone oxidoreductase (AAC77021.1); Blastp hit to AAC77021.1 (327 aa), 90% identity in aa 1 - 327; NADPH dependent quinone oxidoreductase [Salmonella typhimurium LT2].</t>
  </si>
  <si>
    <t xml:space="preserve">quinone oxidoreductase, NADPH dependent</t>
  </si>
  <si>
    <t xml:space="preserve">yjbR</t>
  </si>
  <si>
    <t xml:space="preserve">4314</t>
  </si>
  <si>
    <t xml:space="preserve">0.43891746</t>
  </si>
  <si>
    <t xml:space="preserve">0.89985406</t>
  </si>
  <si>
    <t xml:space="preserve">0.912553</t>
  </si>
  <si>
    <t xml:space="preserve">0.31205493</t>
  </si>
  <si>
    <t xml:space="preserve">0.93428564</t>
  </si>
  <si>
    <t xml:space="preserve">0.64875394</t>
  </si>
  <si>
    <t xml:space="preserve">0.000699</t>
  </si>
  <si>
    <t xml:space="preserve">0.49342182</t>
  </si>
  <si>
    <t xml:space="preserve">0.86328083</t>
  </si>
  <si>
    <t xml:space="preserve">1.023253</t>
  </si>
  <si>
    <t xml:space="preserve">0.00257</t>
  </si>
  <si>
    <t xml:space="preserve">0.46854204</t>
  </si>
  <si>
    <t xml:space="preserve">0.8131489</t>
  </si>
  <si>
    <t xml:space="preserve">0.97275</t>
  </si>
  <si>
    <t xml:space="preserve">0.00181</t>
  </si>
  <si>
    <t xml:space="preserve">0.5621279</t>
  </si>
  <si>
    <t xml:space="preserve">0.75343263</t>
  </si>
  <si>
    <t xml:space="preserve">1.1700001</t>
  </si>
  <si>
    <t xml:space="preserve">0.6282465</t>
  </si>
  <si>
    <t xml:space="preserve">0.7552564</t>
  </si>
  <si>
    <t xml:space="preserve">1.3050001</t>
  </si>
  <si>
    <t xml:space="preserve">0.00764</t>
  </si>
  <si>
    <t xml:space="preserve">STM4251</t>
  </si>
  <si>
    <t xml:space="preserve">AAL23075</t>
  </si>
  <si>
    <t xml:space="preserve">similar to E. coli orf, hypothetical protein (AAC77027.1); Blastp hit to AAC77027.1 (118 aa), 92% identity in aa 1 - 117; putative cytoplasmic protein [Salmonella typhimurium LT2].</t>
  </si>
  <si>
    <t xml:space="preserve">rtsB</t>
  </si>
  <si>
    <t xml:space="preserve">4377</t>
  </si>
  <si>
    <t xml:space="preserve">0.03651973</t>
  </si>
  <si>
    <t xml:space="preserve">0.8989631</t>
  </si>
  <si>
    <t xml:space="preserve">0.13603625</t>
  </si>
  <si>
    <t xml:space="preserve">0.000636</t>
  </si>
  <si>
    <t xml:space="preserve">0.05936213</t>
  </si>
  <si>
    <t xml:space="preserve">0.933744</t>
  </si>
  <si>
    <t xml:space="preserve">0.21987069</t>
  </si>
  <si>
    <t xml:space="preserve">0.0396267</t>
  </si>
  <si>
    <t xml:space="preserve">0.8633917</t>
  </si>
  <si>
    <t xml:space="preserve">0.14782766</t>
  </si>
  <si>
    <t xml:space="preserve">0.00304</t>
  </si>
  <si>
    <t xml:space="preserve">0.2705268</t>
  </si>
  <si>
    <t xml:space="preserve">0.8237332</t>
  </si>
  <si>
    <t xml:space="preserve">1.03275</t>
  </si>
  <si>
    <t xml:space="preserve">0.27617562</t>
  </si>
  <si>
    <t xml:space="preserve">0.7507852</t>
  </si>
  <si>
    <t xml:space="preserve">0.9985</t>
  </si>
  <si>
    <t xml:space="preserve">0.4579906</t>
  </si>
  <si>
    <t xml:space="preserve">0.7881769</t>
  </si>
  <si>
    <t xml:space="preserve">1.79</t>
  </si>
  <si>
    <t xml:space="preserve">0.143</t>
  </si>
  <si>
    <t xml:space="preserve">STM4314</t>
  </si>
  <si>
    <t xml:space="preserve">AAL23138</t>
  </si>
  <si>
    <t xml:space="preserve">putative bacterial regulatory proteins, luxR family</t>
  </si>
  <si>
    <t xml:space="preserve">rtsA</t>
  </si>
  <si>
    <t xml:space="preserve">4378</t>
  </si>
  <si>
    <t xml:space="preserve">0.015762694</t>
  </si>
  <si>
    <t xml:space="preserve">0.8988766</t>
  </si>
  <si>
    <t xml:space="preserve">0.06850629</t>
  </si>
  <si>
    <t xml:space="preserve">0.000137</t>
  </si>
  <si>
    <t xml:space="preserve">0.019408872</t>
  </si>
  <si>
    <t xml:space="preserve">0.933556</t>
  </si>
  <si>
    <t xml:space="preserve">0.085813366</t>
  </si>
  <si>
    <t xml:space="preserve">0.000496</t>
  </si>
  <si>
    <t xml:space="preserve">0.024838505</t>
  </si>
  <si>
    <t xml:space="preserve">0.8633185</t>
  </si>
  <si>
    <t xml:space="preserve">0.11061353</t>
  </si>
  <si>
    <t xml:space="preserve">0.42171946</t>
  </si>
  <si>
    <t xml:space="preserve">0.82834524</t>
  </si>
  <si>
    <t xml:space="preserve">1.88</t>
  </si>
  <si>
    <t xml:space="preserve">0.0461</t>
  </si>
  <si>
    <t xml:space="preserve">0.34776983</t>
  </si>
  <si>
    <t xml:space="preserve">0.75087315</t>
  </si>
  <si>
    <t xml:space="preserve">1.4949999</t>
  </si>
  <si>
    <t xml:space="preserve">0.59513867</t>
  </si>
  <si>
    <t xml:space="preserve">0.8542621</t>
  </si>
  <si>
    <t xml:space="preserve">3.0124998</t>
  </si>
  <si>
    <t xml:space="preserve">0.454</t>
  </si>
  <si>
    <t xml:space="preserve">STM4315</t>
  </si>
  <si>
    <t xml:space="preserve">AAL23139</t>
  </si>
  <si>
    <t xml:space="preserve">HilD (gi|4455108); putative AraC-type DNA-binding domain-containing protein [Salmonella typhimurium LT2].</t>
  </si>
  <si>
    <t xml:space="preserve">putative AraC-type DNA-binding domain-containing protein</t>
  </si>
  <si>
    <t xml:space="preserve">yjdC</t>
  </si>
  <si>
    <t xml:space="preserve">4385</t>
  </si>
  <si>
    <t xml:space="preserve">0.35303175</t>
  </si>
  <si>
    <t xml:space="preserve">0.899108</t>
  </si>
  <si>
    <t xml:space="preserve">0.6639826</t>
  </si>
  <si>
    <t xml:space="preserve">0.00033</t>
  </si>
  <si>
    <t xml:space="preserve">0.2712568</t>
  </si>
  <si>
    <t xml:space="preserve">0.9357463</t>
  </si>
  <si>
    <t xml:space="preserve">0.5157813</t>
  </si>
  <si>
    <t xml:space="preserve">0.3605122</t>
  </si>
  <si>
    <t xml:space="preserve">0.86558366</t>
  </si>
  <si>
    <t xml:space="preserve">0.68304</t>
  </si>
  <si>
    <t xml:space="preserve">0.00875</t>
  </si>
  <si>
    <t xml:space="preserve">0.47035044</t>
  </si>
  <si>
    <t xml:space="preserve">0.81431735</t>
  </si>
  <si>
    <t xml:space="preserve">0.885</t>
  </si>
  <si>
    <t xml:space="preserve">0.00206</t>
  </si>
  <si>
    <t xml:space="preserve">0.638514</t>
  </si>
  <si>
    <t xml:space="preserve">0.75080174</t>
  </si>
  <si>
    <t xml:space="preserve">1.2</t>
  </si>
  <si>
    <t xml:space="preserve">0.0446</t>
  </si>
  <si>
    <t xml:space="preserve">0.5590332</t>
  </si>
  <si>
    <t xml:space="preserve">0.7611982</t>
  </si>
  <si>
    <t xml:space="preserve">1.06475</t>
  </si>
  <si>
    <t xml:space="preserve">0.0394</t>
  </si>
  <si>
    <t xml:space="preserve">STM4322</t>
  </si>
  <si>
    <t xml:space="preserve">AAL23145</t>
  </si>
  <si>
    <t xml:space="preserve">similar to E. coli orf, hypothetical protein (AAC77095.1); Blastp hit to AAC77095.1 (199 aa), 88% identity in aa 9 - 199; putative merR family bacterial regulatory protein [Salmonella typhimurium LT2].</t>
  </si>
  <si>
    <t xml:space="preserve">putative bacterial regulatory protein, merR family</t>
  </si>
  <si>
    <t xml:space="preserve">cutA</t>
  </si>
  <si>
    <t xml:space="preserve">4387</t>
  </si>
  <si>
    <t xml:space="preserve">0.41574597</t>
  </si>
  <si>
    <t xml:space="preserve">0.89980024</t>
  </si>
  <si>
    <t xml:space="preserve">1.2506303</t>
  </si>
  <si>
    <t xml:space="preserve">0.00157</t>
  </si>
  <si>
    <t xml:space="preserve">0.23211156</t>
  </si>
  <si>
    <t xml:space="preserve">0.9337609</t>
  </si>
  <si>
    <t xml:space="preserve">0.6975028</t>
  </si>
  <si>
    <t xml:space="preserve">0.000455</t>
  </si>
  <si>
    <t xml:space="preserve">0.4868268</t>
  </si>
  <si>
    <t xml:space="preserve">0.86684126</t>
  </si>
  <si>
    <t xml:space="preserve">1.4738542</t>
  </si>
  <si>
    <t xml:space="preserve">0.3348932</t>
  </si>
  <si>
    <t xml:space="preserve">0.8218004</t>
  </si>
  <si>
    <t xml:space="preserve">1.0355</t>
  </si>
  <si>
    <t xml:space="preserve">0.021</t>
  </si>
  <si>
    <t xml:space="preserve">0.45140225</t>
  </si>
  <si>
    <t xml:space="preserve">0.75120056</t>
  </si>
  <si>
    <t xml:space="preserve">0.0373</t>
  </si>
  <si>
    <t xml:space="preserve">0.5126224</t>
  </si>
  <si>
    <t xml:space="preserve">0.7550568</t>
  </si>
  <si>
    <t xml:space="preserve">STM4324</t>
  </si>
  <si>
    <t xml:space="preserve">AAL23147</t>
  </si>
  <si>
    <t xml:space="preserve">cytochrome c biogenesis; similar to E. coli divalent cation tolerance protein; cytochrome c biogenesis (AAC77097.1); Blastp hit to AAC77097.1 (112 aa), 89% identity in aa 1 - 112; putative periplasmic divalent cation tolerance protein [Salmonella typhimur</t>
  </si>
  <si>
    <t xml:space="preserve">putative periplasmic divalent cation tolerance protein; cytochrome c biogenesis</t>
  </si>
  <si>
    <t xml:space="preserve">pyrI</t>
  </si>
  <si>
    <t xml:space="preserve">4496</t>
  </si>
  <si>
    <t xml:space="preserve">0.47386685</t>
  </si>
  <si>
    <t xml:space="preserve">0.9027748</t>
  </si>
  <si>
    <t xml:space="preserve">0.7119064</t>
  </si>
  <si>
    <t xml:space="preserve">0.00762</t>
  </si>
  <si>
    <t xml:space="preserve">0.39682615</t>
  </si>
  <si>
    <t xml:space="preserve">0.93679035</t>
  </si>
  <si>
    <t xml:space="preserve">0.59546787</t>
  </si>
  <si>
    <t xml:space="preserve">0.3841558</t>
  </si>
  <si>
    <t xml:space="preserve">0.86365205</t>
  </si>
  <si>
    <t xml:space="preserve">0.5719644</t>
  </si>
  <si>
    <t xml:space="preserve">0.00142</t>
  </si>
  <si>
    <t xml:space="preserve">0.4395624</t>
  </si>
  <si>
    <t xml:space="preserve">0.82362634</t>
  </si>
  <si>
    <t xml:space="preserve">0.6685</t>
  </si>
  <si>
    <t xml:space="preserve">0.0268</t>
  </si>
  <si>
    <t xml:space="preserve">0.80268466</t>
  </si>
  <si>
    <t xml:space="preserve">0.751182</t>
  </si>
  <si>
    <t xml:space="preserve">0.078</t>
  </si>
  <si>
    <t xml:space="preserve">0.7486061</t>
  </si>
  <si>
    <t xml:space="preserve">0.7553772</t>
  </si>
  <si>
    <t xml:space="preserve">0.0132</t>
  </si>
  <si>
    <t xml:space="preserve">STM4459</t>
  </si>
  <si>
    <t xml:space="preserve">AAL23278</t>
  </si>
  <si>
    <t xml:space="preserve">allosteric regulation; aspartate carbamoyltransferase regulatory chain.  (SW:PYRI_SALTY); aspartate carbamoyltransferase, regulatory subunit [Salmonella typhimurium LT2].</t>
  </si>
  <si>
    <t xml:space="preserve">aspartate carbamoyltransferase, regulatory subunit (allosteric regulation)</t>
  </si>
  <si>
    <t xml:space="preserve">yjiG</t>
  </si>
  <si>
    <t xml:space="preserve">4550</t>
  </si>
  <si>
    <t xml:space="preserve">0.37899265</t>
  </si>
  <si>
    <t xml:space="preserve">0.9091793</t>
  </si>
  <si>
    <t xml:space="preserve">0.4551372</t>
  </si>
  <si>
    <t xml:space="preserve">0.0253</t>
  </si>
  <si>
    <t xml:space="preserve">0.44932178</t>
  </si>
  <si>
    <t xml:space="preserve">0.94171137</t>
  </si>
  <si>
    <t xml:space="preserve">0.5304215</t>
  </si>
  <si>
    <t xml:space="preserve">0.0229</t>
  </si>
  <si>
    <t xml:space="preserve">0.38507888</t>
  </si>
  <si>
    <t xml:space="preserve">0.8633135</t>
  </si>
  <si>
    <t xml:space="preserve">0.44581184</t>
  </si>
  <si>
    <t xml:space="preserve">0.00508</t>
  </si>
  <si>
    <t xml:space="preserve">0.2940437</t>
  </si>
  <si>
    <t xml:space="preserve">0.79267365</t>
  </si>
  <si>
    <t xml:space="preserve">0.3405</t>
  </si>
  <si>
    <t xml:space="preserve">0.025</t>
  </si>
  <si>
    <t xml:space="preserve">1</t>
  </si>
  <si>
    <t xml:space="preserve">STM4513</t>
  </si>
  <si>
    <t xml:space="preserve">AAL23331</t>
  </si>
  <si>
    <t xml:space="preserve">similar to E. coli orf, hypothetical protein (AAC77285.1); Blastp hit to AAC77285.1 (153 aa), 96% identity in aa 1 - 153; putative permease [Salmonella typhimurium LT2].</t>
  </si>
  <si>
    <t xml:space="preserve">putative permease</t>
  </si>
  <si>
    <t xml:space="preserve">Table S14.  Data taken from Table S1 showing the genes specifically down-regulated in macrophages and only HeLa cells at 2h p.i., as depicted on Figure 1</t>
  </si>
  <si>
    <t xml:space="preserve">LB Mid-logarithmic culture</t>
  </si>
  <si>
    <t xml:space="preserve">Macrophage 4h post infection</t>
  </si>
  <si>
    <t xml:space="preserve">Macrophage 8h post infection</t>
  </si>
  <si>
    <t xml:space="preserve">Macrophage 12h post infection</t>
  </si>
  <si>
    <t xml:space="preserve">HeLa 2h post infection</t>
  </si>
  <si>
    <t xml:space="preserve">HeLa 4h post infection</t>
  </si>
  <si>
    <t xml:space="preserve">HeLa 6h post infection</t>
  </si>
  <si>
    <t xml:space="preserve">Systematic name</t>
  </si>
  <si>
    <t xml:space="preserve">Common name</t>
  </si>
  <si>
    <t xml:space="preserve">Expression level relative to LB Control</t>
  </si>
  <si>
    <t xml:space="preserve">Std Deviation</t>
  </si>
  <si>
    <t xml:space="preserve">Ratio sample/reference DNA</t>
  </si>
  <si>
    <t xml:space="preserve">P-valu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sz val="10"/>
      <color rgb="FFFF0000"/>
      <name val="Arial"/>
      <family val="0"/>
    </font>
    <font>
      <sz val="10"/>
      <name val="Arial"/>
      <family val="2"/>
    </font>
    <font>
      <b val="true"/>
      <sz val="12"/>
      <color rgb="FFFF0000"/>
      <name val="Arial"/>
      <family val="2"/>
    </font>
    <font>
      <b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medium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129"/>
  <sheetViews>
    <sheetView showFormulas="false" showGridLines="true" showRowColHeaders="true" showZeros="true" rightToLeft="false" tabSelected="false" showOutlineSymbols="true" defaultGridColor="true" view="normal" topLeftCell="AZ1" colorId="64" zoomScale="100" zoomScaleNormal="100" zoomScalePageLayoutView="100" workbookViewId="0">
      <selection pane="topLeft" activeCell="BO1" activeCellId="32" sqref="E1:E16384 F1:F16384 H1:H16384 J1:J16384 L1:L16384 P1:P16384 R1:R16384 T1:T16384 V1:V16384 X1:X16384 Z1:Z16384 AB1:AB16384 AD1:AD16384 AF1:AF16384 AH1:AH16384 AJ1:AJ16384 AL1:AL16384 AN1:AN16384 AP1:AP16384 AR1:AR16384 AT1:AT16384 AV1:AV16384 AX1:AX16384 AZ1:AZ16384 BB1:BB16384 BD1:BD16384 BF1:BF16384 BH1:BH16384 BK1:BK16384 BL1:BL16384 BM1:BM16384 BN1:BN16384 BO1:BO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F1" s="1" t="s">
        <v>0</v>
      </c>
      <c r="H1" s="1" t="s">
        <v>1</v>
      </c>
      <c r="P1" s="1" t="s">
        <v>2</v>
      </c>
      <c r="X1" s="1" t="s">
        <v>3</v>
      </c>
      <c r="AF1" s="1" t="s">
        <v>4</v>
      </c>
      <c r="AN1" s="1" t="s">
        <v>5</v>
      </c>
      <c r="AV1" s="1" t="s">
        <v>6</v>
      </c>
      <c r="BD1" s="1" t="s">
        <v>7</v>
      </c>
    </row>
    <row r="2" customFormat="false" ht="12.75" hidden="false" customHeight="false" outlineLevel="0" collapsed="false">
      <c r="F2" s="1" t="s">
        <v>8</v>
      </c>
      <c r="H2" s="1" t="n">
        <v>1</v>
      </c>
      <c r="P2" s="1" t="n">
        <v>1</v>
      </c>
      <c r="X2" s="1" t="n">
        <v>1</v>
      </c>
      <c r="AF2" s="1" t="n">
        <v>1</v>
      </c>
      <c r="AN2" s="1" t="n">
        <v>2</v>
      </c>
      <c r="AV2" s="1" t="n">
        <v>2</v>
      </c>
      <c r="BD2" s="1" t="n">
        <v>2</v>
      </c>
    </row>
    <row r="3" customFormat="false" ht="12.75" hidden="false" customHeight="false" outlineLevel="0" collapsed="false">
      <c r="F3" s="1" t="s">
        <v>9</v>
      </c>
      <c r="H3" s="1" t="s">
        <v>10</v>
      </c>
      <c r="J3" s="1" t="s">
        <v>11</v>
      </c>
      <c r="L3" s="1" t="s">
        <v>12</v>
      </c>
      <c r="P3" s="1" t="s">
        <v>10</v>
      </c>
      <c r="R3" s="1" t="s">
        <v>11</v>
      </c>
      <c r="T3" s="1" t="s">
        <v>12</v>
      </c>
      <c r="X3" s="1" t="s">
        <v>10</v>
      </c>
      <c r="Z3" s="1" t="s">
        <v>11</v>
      </c>
      <c r="AB3" s="1" t="s">
        <v>12</v>
      </c>
      <c r="AF3" s="1" t="s">
        <v>10</v>
      </c>
      <c r="AH3" s="1" t="s">
        <v>11</v>
      </c>
      <c r="AJ3" s="1" t="s">
        <v>12</v>
      </c>
      <c r="AN3" s="1" t="s">
        <v>10</v>
      </c>
      <c r="AP3" s="1" t="s">
        <v>11</v>
      </c>
      <c r="AR3" s="1" t="s">
        <v>12</v>
      </c>
      <c r="AV3" s="1" t="s">
        <v>10</v>
      </c>
      <c r="AX3" s="1" t="s">
        <v>11</v>
      </c>
      <c r="AZ3" s="1" t="s">
        <v>12</v>
      </c>
      <c r="BD3" s="1" t="s">
        <v>10</v>
      </c>
      <c r="BF3" s="1" t="s">
        <v>11</v>
      </c>
      <c r="BH3" s="1" t="s">
        <v>12</v>
      </c>
      <c r="BK3" s="1" t="s">
        <v>13</v>
      </c>
      <c r="BL3" s="1" t="s">
        <v>14</v>
      </c>
      <c r="BM3" s="1" t="s">
        <v>15</v>
      </c>
      <c r="BN3" s="1" t="s">
        <v>16</v>
      </c>
      <c r="BO3" s="1" t="s">
        <v>17</v>
      </c>
    </row>
    <row r="6" customFormat="false" ht="12.75" hidden="false" customHeight="false" outlineLevel="0" collapsed="false">
      <c r="F6" s="2" t="s">
        <v>18</v>
      </c>
      <c r="G6" s="2"/>
      <c r="H6" s="2"/>
      <c r="I6" s="2"/>
      <c r="J6" s="2"/>
      <c r="K6" s="2"/>
      <c r="L6" s="2"/>
      <c r="M6" s="2"/>
      <c r="N6" s="2"/>
      <c r="O6" s="2" t="s">
        <v>19</v>
      </c>
      <c r="P6" s="2"/>
      <c r="Q6" s="2" t="s">
        <v>20</v>
      </c>
      <c r="R6" s="2"/>
      <c r="S6" s="2" t="s">
        <v>21</v>
      </c>
      <c r="T6" s="2"/>
      <c r="V6" s="3" t="s">
        <v>22</v>
      </c>
      <c r="W6" s="2" t="s">
        <v>23</v>
      </c>
      <c r="X6" s="2"/>
      <c r="Y6" s="2" t="s">
        <v>24</v>
      </c>
      <c r="Z6" s="2"/>
      <c r="AA6" s="2" t="s">
        <v>25</v>
      </c>
      <c r="AB6" s="2"/>
      <c r="AD6" s="3" t="s">
        <v>26</v>
      </c>
      <c r="AE6" s="2" t="s">
        <v>27</v>
      </c>
      <c r="AF6" s="2"/>
      <c r="AG6" s="2" t="s">
        <v>28</v>
      </c>
      <c r="AH6" s="2"/>
      <c r="AI6" s="2" t="s">
        <v>29</v>
      </c>
      <c r="AJ6" s="2"/>
      <c r="AL6" s="3" t="s">
        <v>30</v>
      </c>
      <c r="AM6" s="2" t="s">
        <v>31</v>
      </c>
      <c r="AN6" s="2"/>
      <c r="AO6" s="2" t="s">
        <v>32</v>
      </c>
      <c r="AP6" s="2"/>
      <c r="AQ6" s="2" t="s">
        <v>33</v>
      </c>
      <c r="AR6" s="2"/>
      <c r="AT6" s="3" t="s">
        <v>34</v>
      </c>
      <c r="AU6" s="2" t="s">
        <v>35</v>
      </c>
      <c r="AV6" s="2"/>
      <c r="AW6" s="2" t="s">
        <v>36</v>
      </c>
      <c r="AX6" s="2"/>
      <c r="AY6" s="2" t="s">
        <v>37</v>
      </c>
      <c r="AZ6" s="2"/>
      <c r="BB6" s="3" t="s">
        <v>38</v>
      </c>
      <c r="BC6" s="2" t="s">
        <v>39</v>
      </c>
      <c r="BD6" s="2"/>
      <c r="BE6" s="2" t="s">
        <v>40</v>
      </c>
      <c r="BF6" s="2"/>
      <c r="BG6" s="2" t="s">
        <v>41</v>
      </c>
      <c r="BH6" s="2"/>
      <c r="BJ6" s="3" t="s">
        <v>42</v>
      </c>
      <c r="BK6" s="2" t="s">
        <v>43</v>
      </c>
      <c r="BL6" s="2" t="s">
        <v>44</v>
      </c>
      <c r="BM6" s="2" t="s">
        <v>45</v>
      </c>
      <c r="BN6" s="2" t="s">
        <v>46</v>
      </c>
      <c r="BO6" s="2" t="s">
        <v>47</v>
      </c>
    </row>
    <row r="7" customFormat="false" ht="12.75" hidden="false" customHeight="false" outlineLevel="0" collapsed="false">
      <c r="A7" s="2" t="s">
        <v>48</v>
      </c>
      <c r="B7" s="2" t="s">
        <v>49</v>
      </c>
      <c r="C7" s="2" t="s">
        <v>50</v>
      </c>
      <c r="D7" s="2" t="s">
        <v>51</v>
      </c>
      <c r="E7" s="2" t="s">
        <v>18</v>
      </c>
      <c r="F7" s="2" t="s">
        <v>52</v>
      </c>
      <c r="G7" s="2"/>
      <c r="H7" s="2"/>
      <c r="I7" s="2"/>
      <c r="J7" s="2"/>
      <c r="K7" s="2"/>
      <c r="L7" s="2" t="s">
        <v>20</v>
      </c>
      <c r="M7" s="2"/>
      <c r="N7" s="2" t="s">
        <v>21</v>
      </c>
      <c r="O7" s="2" t="s">
        <v>23</v>
      </c>
      <c r="P7" s="2"/>
      <c r="Q7" s="2" t="s">
        <v>24</v>
      </c>
      <c r="R7" s="2"/>
      <c r="S7" s="2" t="s">
        <v>25</v>
      </c>
      <c r="T7" s="2"/>
      <c r="U7" s="2" t="s">
        <v>27</v>
      </c>
      <c r="V7" s="2" t="s">
        <v>28</v>
      </c>
      <c r="W7" s="2" t="s">
        <v>29</v>
      </c>
      <c r="X7" s="2"/>
      <c r="Y7" s="2" t="s">
        <v>53</v>
      </c>
      <c r="Z7" s="2"/>
      <c r="AA7" s="2" t="s">
        <v>54</v>
      </c>
      <c r="AB7" s="2"/>
      <c r="AC7" s="2" t="s">
        <v>55</v>
      </c>
      <c r="AD7" s="2" t="s">
        <v>31</v>
      </c>
      <c r="AE7" s="2" t="s">
        <v>32</v>
      </c>
      <c r="AF7" s="2"/>
      <c r="AG7" s="2" t="s">
        <v>33</v>
      </c>
      <c r="AH7" s="2"/>
      <c r="AI7" s="2" t="s">
        <v>35</v>
      </c>
      <c r="AJ7" s="2"/>
      <c r="AK7" s="2" t="s">
        <v>36</v>
      </c>
      <c r="AL7" s="2" t="s">
        <v>37</v>
      </c>
      <c r="AM7" s="2" t="s">
        <v>39</v>
      </c>
      <c r="AN7" s="2"/>
      <c r="AO7" s="2" t="s">
        <v>40</v>
      </c>
      <c r="AP7" s="2"/>
      <c r="AQ7" s="2" t="s">
        <v>41</v>
      </c>
      <c r="AR7" s="2"/>
      <c r="AS7" s="2" t="s">
        <v>43</v>
      </c>
      <c r="AT7" s="2" t="s">
        <v>44</v>
      </c>
      <c r="AU7" s="2" t="s">
        <v>45</v>
      </c>
      <c r="AV7" s="2"/>
      <c r="AW7" s="2" t="s">
        <v>46</v>
      </c>
      <c r="AX7" s="2"/>
      <c r="AY7" s="2" t="s">
        <v>47</v>
      </c>
      <c r="AZ7" s="2"/>
      <c r="BA7" s="2" t="s">
        <v>56</v>
      </c>
      <c r="BB7" s="2" t="s">
        <v>57</v>
      </c>
      <c r="BC7" s="2" t="s">
        <v>58</v>
      </c>
      <c r="BD7" s="2"/>
      <c r="BE7" s="2" t="s">
        <v>59</v>
      </c>
      <c r="BF7" s="2"/>
      <c r="BG7" s="2" t="s">
        <v>60</v>
      </c>
      <c r="BH7" s="2"/>
      <c r="BI7" s="2" t="s">
        <v>61</v>
      </c>
      <c r="BJ7" s="2" t="s">
        <v>62</v>
      </c>
      <c r="BK7" s="2" t="s">
        <v>63</v>
      </c>
      <c r="BL7" s="2" t="s">
        <v>64</v>
      </c>
      <c r="BM7" s="2" t="s">
        <v>65</v>
      </c>
      <c r="BN7" s="2" t="s">
        <v>66</v>
      </c>
      <c r="BO7" s="2" t="s">
        <v>67</v>
      </c>
    </row>
    <row r="8" customFormat="false" ht="12.75" hidden="false" customHeight="false" outlineLevel="0" collapsed="false">
      <c r="A8" s="4" t="n">
        <v>146</v>
      </c>
      <c r="B8" s="5" t="s">
        <v>68</v>
      </c>
      <c r="C8" s="5" t="s">
        <v>69</v>
      </c>
      <c r="D8" s="4" t="n">
        <v>145</v>
      </c>
      <c r="E8" s="5" t="s">
        <v>68</v>
      </c>
      <c r="F8" s="5" t="s">
        <v>68</v>
      </c>
      <c r="G8" s="5"/>
      <c r="H8" s="5" t="n">
        <v>0.99998295</v>
      </c>
      <c r="I8" s="5"/>
      <c r="J8" s="5" t="n">
        <v>0.072277874</v>
      </c>
      <c r="K8" s="5"/>
      <c r="L8" s="5" t="n">
        <v>3.102987</v>
      </c>
      <c r="M8" s="5"/>
      <c r="N8" s="5"/>
      <c r="O8" s="5" t="s">
        <v>70</v>
      </c>
      <c r="P8" s="5" t="n">
        <f aca="false">O8*1</f>
        <v>0.3713902</v>
      </c>
      <c r="Q8" s="5" t="s">
        <v>71</v>
      </c>
      <c r="R8" s="5" t="n">
        <f aca="false">Q8*1</f>
        <v>0.9008655</v>
      </c>
      <c r="S8" s="5" t="s">
        <v>72</v>
      </c>
      <c r="T8" s="5" t="n">
        <f aca="false">S8*1</f>
        <v>1.1539289</v>
      </c>
      <c r="U8" s="5" t="s">
        <v>73</v>
      </c>
      <c r="V8" s="5" t="n">
        <f aca="false">U8*1</f>
        <v>0.001</v>
      </c>
      <c r="W8" s="5" t="s">
        <v>74</v>
      </c>
      <c r="X8" s="5" t="n">
        <f aca="false">W8*1</f>
        <v>0.4234336</v>
      </c>
      <c r="Y8" s="5" t="s">
        <v>75</v>
      </c>
      <c r="Z8" s="5" t="n">
        <f aca="false">Y8*1</f>
        <v>0.93494403</v>
      </c>
      <c r="AA8" s="5" t="s">
        <v>76</v>
      </c>
      <c r="AB8" s="5" t="n">
        <f aca="false">AA8*1</f>
        <v>1.3190013</v>
      </c>
      <c r="AC8" s="5" t="s">
        <v>77</v>
      </c>
      <c r="AD8" s="5" t="n">
        <f aca="false">AC8*1</f>
        <v>0.0015</v>
      </c>
      <c r="AE8" s="5" t="s">
        <v>78</v>
      </c>
      <c r="AF8" s="5" t="n">
        <f aca="false">AE8*1</f>
        <v>0.35370997</v>
      </c>
      <c r="AG8" s="5" t="s">
        <v>79</v>
      </c>
      <c r="AH8" s="5" t="n">
        <f aca="false">AG8*1</f>
        <v>0.8633639</v>
      </c>
      <c r="AI8" s="5" t="s">
        <v>80</v>
      </c>
      <c r="AJ8" s="5" t="n">
        <f aca="false">AI8*1</f>
        <v>1.0979501</v>
      </c>
      <c r="AK8" s="5" t="s">
        <v>81</v>
      </c>
      <c r="AL8" s="5" t="n">
        <f aca="false">AK8*1</f>
        <v>0.000738</v>
      </c>
      <c r="AM8" s="5" t="s">
        <v>82</v>
      </c>
      <c r="AN8" s="5" t="n">
        <f aca="false">AM8*1</f>
        <v>0.34666923</v>
      </c>
      <c r="AO8" s="5" t="s">
        <v>83</v>
      </c>
      <c r="AP8" s="5" t="n">
        <f aca="false">AO8*1</f>
        <v>0.81453216</v>
      </c>
      <c r="AQ8" s="5" t="s">
        <v>84</v>
      </c>
      <c r="AR8" s="5" t="n">
        <f aca="false">AQ8*1</f>
        <v>1.0795</v>
      </c>
      <c r="AS8" s="5" t="s">
        <v>85</v>
      </c>
      <c r="AT8" s="5" t="n">
        <f aca="false">AS8*1</f>
        <v>0.00161</v>
      </c>
      <c r="AU8" s="5" t="s">
        <v>86</v>
      </c>
      <c r="AV8" s="5" t="n">
        <f aca="false">AU8*1</f>
        <v>0.5235675</v>
      </c>
      <c r="AW8" s="5" t="s">
        <v>87</v>
      </c>
      <c r="AX8" s="5" t="n">
        <f aca="false">AW8*1</f>
        <v>0.7507724</v>
      </c>
      <c r="AY8" s="5" t="s">
        <v>88</v>
      </c>
      <c r="AZ8" s="5" t="n">
        <f aca="false">AY8*1</f>
        <v>1.625</v>
      </c>
      <c r="BA8" s="5" t="s">
        <v>89</v>
      </c>
      <c r="BB8" s="5" t="n">
        <f aca="false">BA8*1</f>
        <v>0.014</v>
      </c>
      <c r="BC8" s="5" t="s">
        <v>90</v>
      </c>
      <c r="BD8" s="5" t="n">
        <f aca="false">BC8*1</f>
        <v>0.52672786</v>
      </c>
      <c r="BE8" s="5" t="s">
        <v>91</v>
      </c>
      <c r="BF8" s="5" t="n">
        <f aca="false">BE8*1</f>
        <v>0.7547013</v>
      </c>
      <c r="BG8" s="5" t="s">
        <v>92</v>
      </c>
      <c r="BH8" s="5" t="n">
        <f aca="false">BG8*1</f>
        <v>1.635</v>
      </c>
      <c r="BI8" s="5" t="s">
        <v>93</v>
      </c>
      <c r="BJ8" s="5" t="n">
        <f aca="false">BI8*1</f>
        <v>0.000481</v>
      </c>
      <c r="BK8" s="5" t="s">
        <v>68</v>
      </c>
      <c r="BL8" s="5" t="s">
        <v>94</v>
      </c>
      <c r="BM8" s="5" t="s">
        <v>95</v>
      </c>
      <c r="BN8" s="5" t="s">
        <v>96</v>
      </c>
      <c r="BO8" s="5" t="s">
        <v>97</v>
      </c>
    </row>
    <row r="9" customFormat="false" ht="12.75" hidden="false" customHeight="false" outlineLevel="0" collapsed="false">
      <c r="A9" s="4" t="n">
        <v>165</v>
      </c>
      <c r="B9" s="5" t="s">
        <v>98</v>
      </c>
      <c r="C9" s="5" t="s">
        <v>99</v>
      </c>
      <c r="D9" s="4" t="n">
        <v>164</v>
      </c>
      <c r="E9" s="5" t="s">
        <v>98</v>
      </c>
      <c r="F9" s="5" t="s">
        <v>98</v>
      </c>
      <c r="G9" s="5"/>
      <c r="H9" s="5" t="n">
        <v>1</v>
      </c>
      <c r="I9" s="5"/>
      <c r="J9" s="5"/>
      <c r="K9" s="5"/>
      <c r="L9" s="5" t="n">
        <v>1.7830445</v>
      </c>
      <c r="M9" s="5"/>
      <c r="N9" s="5"/>
      <c r="O9" s="5" t="s">
        <v>100</v>
      </c>
      <c r="P9" s="5" t="n">
        <f aca="false">O9*1</f>
        <v>0.12599355</v>
      </c>
      <c r="Q9" s="5" t="s">
        <v>101</v>
      </c>
      <c r="R9" s="5" t="n">
        <f aca="false">Q9*1</f>
        <v>0.8992758</v>
      </c>
      <c r="S9" s="5" t="s">
        <v>102</v>
      </c>
      <c r="T9" s="5" t="n">
        <f aca="false">S9*1</f>
        <v>0.22717056</v>
      </c>
      <c r="U9" s="5" t="s">
        <v>103</v>
      </c>
      <c r="V9" s="5" t="n">
        <f aca="false">U9*1</f>
        <v>0.00437</v>
      </c>
      <c r="W9" s="5" t="s">
        <v>104</v>
      </c>
      <c r="X9" s="5" t="n">
        <f aca="false">W9*1</f>
        <v>0.17838731</v>
      </c>
      <c r="Y9" s="5" t="s">
        <v>105</v>
      </c>
      <c r="Z9" s="5" t="n">
        <f aca="false">Y9*1</f>
        <v>0.9349828</v>
      </c>
      <c r="AA9" s="5" t="s">
        <v>106</v>
      </c>
      <c r="AB9" s="5" t="n">
        <f aca="false">AA9*1</f>
        <v>0.32347977</v>
      </c>
      <c r="AC9" s="5" t="s">
        <v>107</v>
      </c>
      <c r="AD9" s="5" t="n">
        <f aca="false">AC9*1</f>
        <v>0.011</v>
      </c>
      <c r="AE9" s="5" t="s">
        <v>108</v>
      </c>
      <c r="AF9" s="5" t="n">
        <f aca="false">AE9*1</f>
        <v>0.19794275</v>
      </c>
      <c r="AG9" s="5" t="s">
        <v>109</v>
      </c>
      <c r="AH9" s="5" t="n">
        <f aca="false">AG9*1</f>
        <v>0.86330473</v>
      </c>
      <c r="AI9" s="5" t="s">
        <v>110</v>
      </c>
      <c r="AJ9" s="5" t="n">
        <f aca="false">AI9*1</f>
        <v>0.35314798</v>
      </c>
      <c r="AK9" s="5" t="s">
        <v>111</v>
      </c>
      <c r="AL9" s="5" t="n">
        <f aca="false">AK9*1</f>
        <v>0.00335</v>
      </c>
      <c r="AM9" s="5" t="s">
        <v>112</v>
      </c>
      <c r="AN9" s="5" t="n">
        <f aca="false">AM9*1</f>
        <v>0.25970984</v>
      </c>
      <c r="AO9" s="5" t="s">
        <v>113</v>
      </c>
      <c r="AP9" s="5" t="n">
        <f aca="false">AO9*1</f>
        <v>0.8147003</v>
      </c>
      <c r="AQ9" s="5" t="s">
        <v>114</v>
      </c>
      <c r="AR9" s="5" t="n">
        <f aca="false">AQ9*1</f>
        <v>0.46699998</v>
      </c>
      <c r="AS9" s="5" t="s">
        <v>115</v>
      </c>
      <c r="AT9" s="5" t="n">
        <f aca="false">AS9*1</f>
        <v>0.0134</v>
      </c>
      <c r="AU9" s="5" t="s">
        <v>116</v>
      </c>
      <c r="AV9" s="5" t="n">
        <f aca="false">AU9*1</f>
        <v>0.35470852</v>
      </c>
      <c r="AW9" s="5" t="s">
        <v>117</v>
      </c>
      <c r="AX9" s="5" t="n">
        <f aca="false">AW9*1</f>
        <v>0.7527266</v>
      </c>
      <c r="AY9" s="5" t="s">
        <v>118</v>
      </c>
      <c r="AZ9" s="5" t="n">
        <f aca="false">AY9*1</f>
        <v>0.63600004</v>
      </c>
      <c r="BA9" s="5" t="s">
        <v>119</v>
      </c>
      <c r="BB9" s="5" t="n">
        <f aca="false">BA9*1</f>
        <v>0.158</v>
      </c>
      <c r="BC9" s="5" t="s">
        <v>120</v>
      </c>
      <c r="BD9" s="5" t="n">
        <f aca="false">BC9*1</f>
        <v>0.28883642</v>
      </c>
      <c r="BE9" s="5" t="s">
        <v>121</v>
      </c>
      <c r="BF9" s="5" t="n">
        <f aca="false">BE9*1</f>
        <v>0.76022774</v>
      </c>
      <c r="BG9" s="5" t="s">
        <v>122</v>
      </c>
      <c r="BH9" s="5" t="n">
        <f aca="false">BG9*1</f>
        <v>0.5295</v>
      </c>
      <c r="BI9" s="5" t="s">
        <v>123</v>
      </c>
      <c r="BJ9" s="5" t="n">
        <f aca="false">BI9*1</f>
        <v>0.0568</v>
      </c>
      <c r="BK9" s="5" t="s">
        <v>98</v>
      </c>
      <c r="BL9" s="5"/>
      <c r="BM9" s="5" t="s">
        <v>124</v>
      </c>
      <c r="BN9" s="5" t="s">
        <v>125</v>
      </c>
      <c r="BO9" s="5" t="s">
        <v>126</v>
      </c>
    </row>
    <row r="10" customFormat="false" ht="12.75" hidden="false" customHeight="false" outlineLevel="0" collapsed="false">
      <c r="A10" s="4" t="n">
        <v>234</v>
      </c>
      <c r="B10" s="5" t="s">
        <v>127</v>
      </c>
      <c r="C10" s="5" t="s">
        <v>128</v>
      </c>
      <c r="D10" s="4" t="n">
        <v>233</v>
      </c>
      <c r="E10" s="5" t="s">
        <v>127</v>
      </c>
      <c r="F10" s="5" t="s">
        <v>127</v>
      </c>
      <c r="G10" s="5"/>
      <c r="H10" s="5" t="n">
        <v>0.9998278</v>
      </c>
      <c r="I10" s="5"/>
      <c r="J10" s="5" t="n">
        <v>0.072376005</v>
      </c>
      <c r="K10" s="5"/>
      <c r="L10" s="5" t="n">
        <v>3.511</v>
      </c>
      <c r="M10" s="5"/>
      <c r="N10" s="5"/>
      <c r="O10" s="5" t="s">
        <v>129</v>
      </c>
      <c r="P10" s="5" t="n">
        <f aca="false">O10*1</f>
        <v>0.456968</v>
      </c>
      <c r="Q10" s="5" t="s">
        <v>130</v>
      </c>
      <c r="R10" s="5" t="n">
        <f aca="false">Q10*1</f>
        <v>0.8990069</v>
      </c>
      <c r="S10" s="5" t="s">
        <v>131</v>
      </c>
      <c r="T10" s="5" t="n">
        <f aca="false">S10*1</f>
        <v>1.6049535</v>
      </c>
      <c r="U10" s="5" t="s">
        <v>132</v>
      </c>
      <c r="V10" s="5" t="n">
        <f aca="false">U10*1</f>
        <v>0.000136</v>
      </c>
      <c r="W10" s="5" t="s">
        <v>133</v>
      </c>
      <c r="X10" s="5" t="n">
        <f aca="false">W10*1</f>
        <v>0.288857</v>
      </c>
      <c r="Y10" s="5" t="s">
        <v>134</v>
      </c>
      <c r="Z10" s="5" t="n">
        <f aca="false">Y10*1</f>
        <v>0.93432385</v>
      </c>
      <c r="AA10" s="5" t="s">
        <v>135</v>
      </c>
      <c r="AB10" s="5" t="n">
        <f aca="false">AA10*1</f>
        <v>1.0186515</v>
      </c>
      <c r="AC10" s="5" t="s">
        <v>136</v>
      </c>
      <c r="AD10" s="5" t="n">
        <f aca="false">AC10*1</f>
        <v>0.000801</v>
      </c>
      <c r="AE10" s="5" t="s">
        <v>137</v>
      </c>
      <c r="AF10" s="5" t="n">
        <f aca="false">AE10*1</f>
        <v>0.35887432</v>
      </c>
      <c r="AG10" s="5" t="s">
        <v>138</v>
      </c>
      <c r="AH10" s="5" t="n">
        <f aca="false">AG10*1</f>
        <v>0.8636304</v>
      </c>
      <c r="AI10" s="5" t="s">
        <v>139</v>
      </c>
      <c r="AJ10" s="5" t="n">
        <f aca="false">AI10*1</f>
        <v>1.261606</v>
      </c>
      <c r="AK10" s="5" t="s">
        <v>140</v>
      </c>
      <c r="AL10" s="5" t="n">
        <f aca="false">AK10*1</f>
        <v>0.00145</v>
      </c>
      <c r="AM10" s="5" t="s">
        <v>141</v>
      </c>
      <c r="AN10" s="5" t="n">
        <f aca="false">AM10*1</f>
        <v>0.4838708</v>
      </c>
      <c r="AO10" s="5" t="s">
        <v>142</v>
      </c>
      <c r="AP10" s="5" t="n">
        <f aca="false">AO10*1</f>
        <v>0.8137568</v>
      </c>
      <c r="AQ10" s="5" t="s">
        <v>143</v>
      </c>
      <c r="AR10" s="5" t="n">
        <f aca="false">AQ10*1</f>
        <v>1.6999999</v>
      </c>
      <c r="AS10" s="5" t="s">
        <v>144</v>
      </c>
      <c r="AT10" s="5" t="n">
        <f aca="false">AS10*1</f>
        <v>0.000788</v>
      </c>
      <c r="AU10" s="5" t="s">
        <v>145</v>
      </c>
      <c r="AV10" s="5" t="n">
        <f aca="false">AU10*1</f>
        <v>0.45514062</v>
      </c>
      <c r="AW10" s="5" t="s">
        <v>146</v>
      </c>
      <c r="AX10" s="5" t="n">
        <f aca="false">AW10*1</f>
        <v>0.7515817</v>
      </c>
      <c r="AY10" s="5" t="s">
        <v>147</v>
      </c>
      <c r="AZ10" s="5" t="n">
        <f aca="false">AY10*1</f>
        <v>1.5999999</v>
      </c>
      <c r="BA10" s="5" t="s">
        <v>148</v>
      </c>
      <c r="BB10" s="5" t="n">
        <f aca="false">BA10*1</f>
        <v>0.0232</v>
      </c>
      <c r="BC10" s="5" t="s">
        <v>149</v>
      </c>
      <c r="BD10" s="5" t="n">
        <f aca="false">BC10*1</f>
        <v>0.6070893</v>
      </c>
      <c r="BE10" s="5" t="s">
        <v>150</v>
      </c>
      <c r="BF10" s="5" t="n">
        <f aca="false">BE10*1</f>
        <v>0.75470287</v>
      </c>
      <c r="BG10" s="5" t="s">
        <v>151</v>
      </c>
      <c r="BH10" s="5" t="n">
        <f aca="false">BG10*1</f>
        <v>2.1325</v>
      </c>
      <c r="BI10" s="5" t="s">
        <v>152</v>
      </c>
      <c r="BJ10" s="5" t="n">
        <f aca="false">BI10*1</f>
        <v>0.00116</v>
      </c>
      <c r="BK10" s="5" t="s">
        <v>127</v>
      </c>
      <c r="BL10" s="5" t="s">
        <v>153</v>
      </c>
      <c r="BM10" s="5" t="s">
        <v>154</v>
      </c>
      <c r="BN10" s="5" t="s">
        <v>155</v>
      </c>
      <c r="BO10" s="5" t="s">
        <v>156</v>
      </c>
    </row>
    <row r="11" customFormat="false" ht="12.75" hidden="false" customHeight="false" outlineLevel="0" collapsed="false">
      <c r="A11" s="4" t="n">
        <v>407</v>
      </c>
      <c r="B11" s="5" t="s">
        <v>157</v>
      </c>
      <c r="C11" s="5" t="s">
        <v>158</v>
      </c>
      <c r="D11" s="4" t="n">
        <v>486</v>
      </c>
      <c r="E11" s="5" t="s">
        <v>157</v>
      </c>
      <c r="F11" s="5" t="s">
        <v>157</v>
      </c>
      <c r="G11" s="5"/>
      <c r="H11" s="5" t="n">
        <v>0.9998691</v>
      </c>
      <c r="I11" s="5"/>
      <c r="J11" s="5" t="n">
        <v>0.072362654</v>
      </c>
      <c r="K11" s="5"/>
      <c r="L11" s="5" t="n">
        <v>4.9692664</v>
      </c>
      <c r="M11" s="5"/>
      <c r="N11" s="5"/>
      <c r="O11" s="5" t="s">
        <v>159</v>
      </c>
      <c r="P11" s="5" t="n">
        <f aca="false">O11*1</f>
        <v>0.36419046</v>
      </c>
      <c r="Q11" s="5" t="s">
        <v>160</v>
      </c>
      <c r="R11" s="5" t="n">
        <f aca="false">Q11*1</f>
        <v>0.9030785</v>
      </c>
      <c r="S11" s="5" t="s">
        <v>161</v>
      </c>
      <c r="T11" s="5" t="n">
        <f aca="false">S11*1</f>
        <v>1.8400848</v>
      </c>
      <c r="U11" s="5" t="s">
        <v>162</v>
      </c>
      <c r="V11" s="5" t="n">
        <f aca="false">U11*1</f>
        <v>0.00752</v>
      </c>
      <c r="W11" s="5" t="s">
        <v>163</v>
      </c>
      <c r="X11" s="5" t="n">
        <f aca="false">W11*1</f>
        <v>0.28323</v>
      </c>
      <c r="Y11" s="5" t="s">
        <v>164</v>
      </c>
      <c r="Z11" s="5" t="n">
        <f aca="false">Y11*1</f>
        <v>0.9342557</v>
      </c>
      <c r="AA11" s="5" t="s">
        <v>165</v>
      </c>
      <c r="AB11" s="5" t="n">
        <f aca="false">AA11*1</f>
        <v>1.414723</v>
      </c>
      <c r="AC11" s="5" t="s">
        <v>166</v>
      </c>
      <c r="AD11" s="5" t="n">
        <f aca="false">AC11*1</f>
        <v>0.000905</v>
      </c>
      <c r="AE11" s="5" t="s">
        <v>167</v>
      </c>
      <c r="AF11" s="5" t="n">
        <f aca="false">AE11*1</f>
        <v>0.41161302</v>
      </c>
      <c r="AG11" s="5" t="s">
        <v>168</v>
      </c>
      <c r="AH11" s="5" t="n">
        <f aca="false">AG11*1</f>
        <v>0.8644354</v>
      </c>
      <c r="AI11" s="5" t="s">
        <v>169</v>
      </c>
      <c r="AJ11" s="5" t="n">
        <f aca="false">AI11*1</f>
        <v>2.053314</v>
      </c>
      <c r="AK11" s="5" t="s">
        <v>170</v>
      </c>
      <c r="AL11" s="5" t="n">
        <f aca="false">AK11*1</f>
        <v>0.00478</v>
      </c>
      <c r="AM11" s="5" t="s">
        <v>171</v>
      </c>
      <c r="AN11" s="5" t="n">
        <f aca="false">AM11*1</f>
        <v>0.3520993</v>
      </c>
      <c r="AO11" s="5" t="s">
        <v>172</v>
      </c>
      <c r="AP11" s="5" t="n">
        <f aca="false">AO11*1</f>
        <v>0.8232318</v>
      </c>
      <c r="AQ11" s="5" t="s">
        <v>173</v>
      </c>
      <c r="AR11" s="5" t="n">
        <f aca="false">AQ11*1</f>
        <v>1.8075</v>
      </c>
      <c r="AS11" s="5" t="s">
        <v>174</v>
      </c>
      <c r="AT11" s="5" t="n">
        <f aca="false">AS11*1</f>
        <v>0.0242</v>
      </c>
      <c r="AU11" s="5" t="s">
        <v>175</v>
      </c>
      <c r="AV11" s="5" t="n">
        <f aca="false">AU11*1</f>
        <v>0.44363508</v>
      </c>
      <c r="AW11" s="5" t="s">
        <v>176</v>
      </c>
      <c r="AX11" s="5" t="n">
        <f aca="false">AW11*1</f>
        <v>0.7509847</v>
      </c>
      <c r="AY11" s="5" t="s">
        <v>177</v>
      </c>
      <c r="AZ11" s="5" t="n">
        <f aca="false">AY11*1</f>
        <v>2.205</v>
      </c>
      <c r="BA11" s="5" t="s">
        <v>89</v>
      </c>
      <c r="BB11" s="5" t="n">
        <f aca="false">BA11*1</f>
        <v>0.014</v>
      </c>
      <c r="BC11" s="5" t="s">
        <v>178</v>
      </c>
      <c r="BD11" s="5" t="n">
        <f aca="false">BC11*1</f>
        <v>0.53306013</v>
      </c>
      <c r="BE11" s="5" t="s">
        <v>179</v>
      </c>
      <c r="BF11" s="5" t="n">
        <f aca="false">BE11*1</f>
        <v>0.7588496</v>
      </c>
      <c r="BG11" s="5" t="s">
        <v>180</v>
      </c>
      <c r="BH11" s="5" t="n">
        <f aca="false">BG11*1</f>
        <v>2.67</v>
      </c>
      <c r="BI11" s="5" t="s">
        <v>181</v>
      </c>
      <c r="BJ11" s="5" t="n">
        <f aca="false">BI11*1</f>
        <v>0.015</v>
      </c>
      <c r="BK11" s="5" t="s">
        <v>157</v>
      </c>
      <c r="BL11" s="5" t="s">
        <v>182</v>
      </c>
      <c r="BM11" s="5" t="s">
        <v>183</v>
      </c>
      <c r="BN11" s="5" t="s">
        <v>184</v>
      </c>
      <c r="BO11" s="5" t="s">
        <v>185</v>
      </c>
    </row>
    <row r="12" customFormat="false" ht="12.75" hidden="false" customHeight="false" outlineLevel="0" collapsed="false">
      <c r="A12" s="4" t="n">
        <v>414</v>
      </c>
      <c r="B12" s="5" t="s">
        <v>186</v>
      </c>
      <c r="C12" s="5" t="s">
        <v>187</v>
      </c>
      <c r="D12" s="4" t="n">
        <v>494</v>
      </c>
      <c r="E12" s="5" t="s">
        <v>186</v>
      </c>
      <c r="F12" s="5" t="s">
        <v>186</v>
      </c>
      <c r="G12" s="5"/>
      <c r="H12" s="5" t="n">
        <v>0.9648057</v>
      </c>
      <c r="I12" s="5"/>
      <c r="J12" s="5" t="n">
        <v>0.3811637</v>
      </c>
      <c r="K12" s="5"/>
      <c r="L12" s="5" t="n">
        <v>2.8309803</v>
      </c>
      <c r="M12" s="5"/>
      <c r="N12" s="5"/>
      <c r="O12" s="5" t="s">
        <v>188</v>
      </c>
      <c r="P12" s="5" t="n">
        <f aca="false">O12*1</f>
        <v>0.40663505</v>
      </c>
      <c r="Q12" s="5" t="s">
        <v>189</v>
      </c>
      <c r="R12" s="5" t="n">
        <f aca="false">Q12*1</f>
        <v>0.8993582</v>
      </c>
      <c r="S12" s="5" t="s">
        <v>190</v>
      </c>
      <c r="T12" s="5" t="n">
        <f aca="false">S12*1</f>
        <v>1.1529404</v>
      </c>
      <c r="U12" s="5" t="s">
        <v>191</v>
      </c>
      <c r="V12" s="5" t="n">
        <f aca="false">U12*1</f>
        <v>0.0135</v>
      </c>
      <c r="W12" s="5" t="s">
        <v>192</v>
      </c>
      <c r="X12" s="5" t="n">
        <f aca="false">W12*1</f>
        <v>0.43843964</v>
      </c>
      <c r="Y12" s="5" t="s">
        <v>193</v>
      </c>
      <c r="Z12" s="5" t="n">
        <f aca="false">Y12*1</f>
        <v>0.9634803</v>
      </c>
      <c r="AA12" s="5" t="s">
        <v>194</v>
      </c>
      <c r="AB12" s="5" t="n">
        <f aca="false">AA12*1</f>
        <v>1.3481815</v>
      </c>
      <c r="AC12" s="5" t="s">
        <v>195</v>
      </c>
      <c r="AD12" s="5" t="n">
        <f aca="false">AC12*1</f>
        <v>0.133</v>
      </c>
      <c r="AE12" s="5" t="s">
        <v>196</v>
      </c>
      <c r="AF12" s="5" t="n">
        <f aca="false">AE12*1</f>
        <v>0.32534844</v>
      </c>
      <c r="AG12" s="5" t="s">
        <v>197</v>
      </c>
      <c r="AH12" s="5" t="n">
        <f aca="false">AG12*1</f>
        <v>0.8703615</v>
      </c>
      <c r="AI12" s="5" t="s">
        <v>198</v>
      </c>
      <c r="AJ12" s="5" t="n">
        <f aca="false">AI12*1</f>
        <v>0.95241654</v>
      </c>
      <c r="AK12" s="5" t="s">
        <v>199</v>
      </c>
      <c r="AL12" s="5" t="n">
        <f aca="false">AK12*1</f>
        <v>0.0575</v>
      </c>
      <c r="AM12" s="5" t="s">
        <v>200</v>
      </c>
      <c r="AN12" s="5" t="n">
        <f aca="false">AM12*1</f>
        <v>0.47096398</v>
      </c>
      <c r="AO12" s="5" t="s">
        <v>201</v>
      </c>
      <c r="AP12" s="5" t="n">
        <f aca="false">AO12*1</f>
        <v>0.8139098</v>
      </c>
      <c r="AQ12" s="5" t="s">
        <v>202</v>
      </c>
      <c r="AR12" s="5" t="n">
        <f aca="false">AQ12*1</f>
        <v>1.3375001</v>
      </c>
      <c r="AS12" s="5" t="s">
        <v>203</v>
      </c>
      <c r="AT12" s="5" t="n">
        <f aca="false">AS12*1</f>
        <v>0.0362</v>
      </c>
      <c r="AU12" s="5" t="s">
        <v>204</v>
      </c>
      <c r="AV12" s="5" t="n">
        <f aca="false">AU12*1</f>
        <v>0.593434</v>
      </c>
      <c r="AW12" s="5" t="s">
        <v>205</v>
      </c>
      <c r="AX12" s="5" t="n">
        <f aca="false">AW12*1</f>
        <v>0.75081426</v>
      </c>
      <c r="AY12" s="5" t="s">
        <v>206</v>
      </c>
      <c r="AZ12" s="5" t="n">
        <f aca="false">AY12*1</f>
        <v>1.68</v>
      </c>
      <c r="BA12" s="5" t="s">
        <v>207</v>
      </c>
      <c r="BB12" s="5" t="n">
        <f aca="false">BA12*1</f>
        <v>0.265</v>
      </c>
      <c r="BC12" s="5" t="s">
        <v>208</v>
      </c>
      <c r="BD12" s="5" t="n">
        <f aca="false">BC12*1</f>
        <v>0.7240224</v>
      </c>
      <c r="BE12" s="5" t="s">
        <v>209</v>
      </c>
      <c r="BF12" s="5" t="n">
        <f aca="false">BE12*1</f>
        <v>0.7584441</v>
      </c>
      <c r="BG12" s="5" t="s">
        <v>210</v>
      </c>
      <c r="BH12" s="5" t="n">
        <f aca="false">BG12*1</f>
        <v>2.0625</v>
      </c>
      <c r="BI12" s="5" t="s">
        <v>211</v>
      </c>
      <c r="BJ12" s="5" t="n">
        <f aca="false">BI12*1</f>
        <v>0.284</v>
      </c>
      <c r="BK12" s="5" t="s">
        <v>186</v>
      </c>
      <c r="BL12" s="5" t="s">
        <v>212</v>
      </c>
      <c r="BM12" s="5" t="s">
        <v>213</v>
      </c>
      <c r="BN12" s="5" t="s">
        <v>214</v>
      </c>
      <c r="BO12" s="5" t="s">
        <v>215</v>
      </c>
    </row>
    <row r="13" customFormat="false" ht="12.75" hidden="false" customHeight="false" outlineLevel="0" collapsed="false">
      <c r="A13" s="4" t="n">
        <v>415</v>
      </c>
      <c r="B13" s="5" t="s">
        <v>216</v>
      </c>
      <c r="C13" s="5" t="s">
        <v>217</v>
      </c>
      <c r="D13" s="4" t="n">
        <v>495</v>
      </c>
      <c r="E13" s="5" t="s">
        <v>216</v>
      </c>
      <c r="F13" s="5" t="s">
        <v>216</v>
      </c>
      <c r="G13" s="5"/>
      <c r="H13" s="5" t="n">
        <v>0.99981487</v>
      </c>
      <c r="I13" s="5"/>
      <c r="J13" s="5" t="n">
        <v>0.07226042</v>
      </c>
      <c r="K13" s="5"/>
      <c r="L13" s="5" t="n">
        <v>9.635111</v>
      </c>
      <c r="M13" s="5"/>
      <c r="N13" s="5"/>
      <c r="O13" s="5" t="s">
        <v>218</v>
      </c>
      <c r="P13" s="5" t="n">
        <f aca="false">O13*1</f>
        <v>0.27645475</v>
      </c>
      <c r="Q13" s="5" t="s">
        <v>219</v>
      </c>
      <c r="R13" s="5" t="n">
        <f aca="false">Q13*1</f>
        <v>0.9000376</v>
      </c>
      <c r="S13" s="5" t="s">
        <v>220</v>
      </c>
      <c r="T13" s="5" t="n">
        <f aca="false">S13*1</f>
        <v>2.6836271</v>
      </c>
      <c r="U13" s="5" t="s">
        <v>152</v>
      </c>
      <c r="V13" s="5" t="n">
        <f aca="false">U13*1</f>
        <v>0.00116</v>
      </c>
      <c r="W13" s="5" t="s">
        <v>221</v>
      </c>
      <c r="X13" s="5" t="n">
        <f aca="false">W13*1</f>
        <v>0.25014007</v>
      </c>
      <c r="Y13" s="5" t="s">
        <v>222</v>
      </c>
      <c r="Z13" s="5" t="n">
        <f aca="false">Y13*1</f>
        <v>0.93440515</v>
      </c>
      <c r="AA13" s="5" t="s">
        <v>223</v>
      </c>
      <c r="AB13" s="5" t="n">
        <f aca="false">AA13*1</f>
        <v>2.4287944</v>
      </c>
      <c r="AC13" s="5" t="s">
        <v>224</v>
      </c>
      <c r="AD13" s="5" t="n">
        <f aca="false">AC13*1</f>
        <v>0.0011</v>
      </c>
      <c r="AE13" s="5" t="s">
        <v>225</v>
      </c>
      <c r="AF13" s="5" t="n">
        <f aca="false">AE13*1</f>
        <v>0.3120934</v>
      </c>
      <c r="AG13" s="5" t="s">
        <v>226</v>
      </c>
      <c r="AH13" s="5" t="n">
        <f aca="false">AG13*1</f>
        <v>0.86374784</v>
      </c>
      <c r="AI13" s="5" t="s">
        <v>227</v>
      </c>
      <c r="AJ13" s="5" t="n">
        <f aca="false">AI13*1</f>
        <v>3.0141485</v>
      </c>
      <c r="AK13" s="5" t="s">
        <v>228</v>
      </c>
      <c r="AL13" s="5" t="n">
        <f aca="false">AK13*1</f>
        <v>0.00197</v>
      </c>
      <c r="AM13" s="5" t="s">
        <v>229</v>
      </c>
      <c r="AN13" s="5" t="n">
        <f aca="false">AM13*1</f>
        <v>0.20559026</v>
      </c>
      <c r="AO13" s="5" t="s">
        <v>230</v>
      </c>
      <c r="AP13" s="5" t="n">
        <f aca="false">AO13*1</f>
        <v>0.82625926</v>
      </c>
      <c r="AQ13" s="5" t="s">
        <v>231</v>
      </c>
      <c r="AR13" s="5" t="n">
        <f aca="false">AQ13*1</f>
        <v>2.215</v>
      </c>
      <c r="AS13" s="5" t="s">
        <v>232</v>
      </c>
      <c r="AT13" s="5" t="n">
        <f aca="false">AS13*1</f>
        <v>0.0418</v>
      </c>
      <c r="AU13" s="5" t="s">
        <v>233</v>
      </c>
      <c r="AV13" s="5" t="n">
        <f aca="false">AU13*1</f>
        <v>0.21070567</v>
      </c>
      <c r="AW13" s="5" t="s">
        <v>234</v>
      </c>
      <c r="AX13" s="5" t="n">
        <f aca="false">AW13*1</f>
        <v>0.75144804</v>
      </c>
      <c r="AY13" s="5" t="s">
        <v>235</v>
      </c>
      <c r="AZ13" s="5" t="n">
        <f aca="false">AY13*1</f>
        <v>2.04</v>
      </c>
      <c r="BA13" s="5" t="s">
        <v>236</v>
      </c>
      <c r="BB13" s="5" t="n">
        <f aca="false">BA13*1</f>
        <v>0.0221</v>
      </c>
      <c r="BC13" s="5" t="s">
        <v>237</v>
      </c>
      <c r="BD13" s="5" t="n">
        <f aca="false">BC13*1</f>
        <v>0.33875117</v>
      </c>
      <c r="BE13" s="5" t="s">
        <v>238</v>
      </c>
      <c r="BF13" s="5" t="n">
        <f aca="false">BE13*1</f>
        <v>0.7734761</v>
      </c>
      <c r="BG13" s="5" t="s">
        <v>239</v>
      </c>
      <c r="BH13" s="5" t="n">
        <f aca="false">BG13*1</f>
        <v>3.5</v>
      </c>
      <c r="BI13" s="5" t="s">
        <v>240</v>
      </c>
      <c r="BJ13" s="5" t="n">
        <f aca="false">BI13*1</f>
        <v>0.0592</v>
      </c>
      <c r="BK13" s="5" t="s">
        <v>216</v>
      </c>
      <c r="BL13" s="5" t="s">
        <v>241</v>
      </c>
      <c r="BM13" s="5" t="s">
        <v>242</v>
      </c>
      <c r="BN13" s="5" t="s">
        <v>243</v>
      </c>
      <c r="BO13" s="5" t="s">
        <v>244</v>
      </c>
    </row>
    <row r="14" customFormat="false" ht="12.75" hidden="false" customHeight="false" outlineLevel="0" collapsed="false">
      <c r="A14" s="4" t="n">
        <v>451</v>
      </c>
      <c r="B14" s="5" t="s">
        <v>245</v>
      </c>
      <c r="C14" s="5" t="s">
        <v>246</v>
      </c>
      <c r="D14" s="4" t="n">
        <v>533</v>
      </c>
      <c r="E14" s="5" t="s">
        <v>245</v>
      </c>
      <c r="F14" s="5" t="s">
        <v>245</v>
      </c>
      <c r="G14" s="5"/>
      <c r="H14" s="5" t="n">
        <v>0.9965984</v>
      </c>
      <c r="I14" s="5"/>
      <c r="J14" s="5" t="n">
        <v>0.116811715</v>
      </c>
      <c r="K14" s="5"/>
      <c r="L14" s="5" t="n">
        <v>1.6450577</v>
      </c>
      <c r="M14" s="5"/>
      <c r="N14" s="5"/>
      <c r="O14" s="5" t="s">
        <v>247</v>
      </c>
      <c r="P14" s="5" t="n">
        <f aca="false">O14*1</f>
        <v>0.26459724</v>
      </c>
      <c r="Q14" s="5" t="s">
        <v>248</v>
      </c>
      <c r="R14" s="5" t="n">
        <f aca="false">Q14*1</f>
        <v>0.8989552</v>
      </c>
      <c r="S14" s="5" t="s">
        <v>249</v>
      </c>
      <c r="T14" s="5" t="n">
        <f aca="false">S14*1</f>
        <v>0.43548983</v>
      </c>
      <c r="U14" s="5" t="s">
        <v>250</v>
      </c>
      <c r="V14" s="5" t="n">
        <f aca="false">U14*1</f>
        <v>0.000238</v>
      </c>
      <c r="W14" s="5" t="s">
        <v>251</v>
      </c>
      <c r="X14" s="5" t="n">
        <f aca="false">W14*1</f>
        <v>0.33378616</v>
      </c>
      <c r="Y14" s="5" t="s">
        <v>252</v>
      </c>
      <c r="Z14" s="5" t="n">
        <f aca="false">Y14*1</f>
        <v>0.93425137</v>
      </c>
      <c r="AA14" s="5" t="s">
        <v>253</v>
      </c>
      <c r="AB14" s="5" t="n">
        <f aca="false">AA14*1</f>
        <v>0.54974896</v>
      </c>
      <c r="AC14" s="5" t="s">
        <v>254</v>
      </c>
      <c r="AD14" s="5" t="n">
        <f aca="false">AC14*1</f>
        <v>0.000663</v>
      </c>
      <c r="AE14" s="5" t="s">
        <v>255</v>
      </c>
      <c r="AF14" s="5" t="n">
        <f aca="false">AE14*1</f>
        <v>0.25741637</v>
      </c>
      <c r="AG14" s="5" t="s">
        <v>256</v>
      </c>
      <c r="AH14" s="5" t="n">
        <f aca="false">AG14*1</f>
        <v>0.8636088</v>
      </c>
      <c r="AI14" s="5" t="s">
        <v>257</v>
      </c>
      <c r="AJ14" s="5" t="n">
        <f aca="false">AI14*1</f>
        <v>0.42454067</v>
      </c>
      <c r="AK14" s="5" t="s">
        <v>258</v>
      </c>
      <c r="AL14" s="5" t="n">
        <f aca="false">AK14*1</f>
        <v>0.00273</v>
      </c>
      <c r="AM14" s="5" t="s">
        <v>259</v>
      </c>
      <c r="AN14" s="5" t="n">
        <f aca="false">AM14*1</f>
        <v>0.44601014</v>
      </c>
      <c r="AO14" s="5" t="s">
        <v>260</v>
      </c>
      <c r="AP14" s="5" t="n">
        <f aca="false">AO14*1</f>
        <v>0.81458926</v>
      </c>
      <c r="AQ14" s="5" t="s">
        <v>261</v>
      </c>
      <c r="AR14" s="5" t="n">
        <f aca="false">AQ14*1</f>
        <v>0.73574996</v>
      </c>
      <c r="AS14" s="5" t="s">
        <v>262</v>
      </c>
      <c r="AT14" s="5" t="n">
        <f aca="false">AS14*1</f>
        <v>0.00375</v>
      </c>
      <c r="AU14" s="5" t="s">
        <v>263</v>
      </c>
      <c r="AV14" s="5" t="n">
        <f aca="false">AU14*1</f>
        <v>0.67745376</v>
      </c>
      <c r="AW14" s="5" t="s">
        <v>264</v>
      </c>
      <c r="AX14" s="5" t="n">
        <f aca="false">AW14*1</f>
        <v>0.7514559</v>
      </c>
      <c r="AY14" s="5" t="s">
        <v>265</v>
      </c>
      <c r="AZ14" s="5" t="n">
        <f aca="false">AY14*1</f>
        <v>1.115</v>
      </c>
      <c r="BA14" s="5" t="s">
        <v>266</v>
      </c>
      <c r="BB14" s="5" t="n">
        <f aca="false">BA14*1</f>
        <v>0.0857</v>
      </c>
      <c r="BC14" s="5" t="s">
        <v>267</v>
      </c>
      <c r="BD14" s="5" t="n">
        <f aca="false">BC14*1</f>
        <v>0.53864384</v>
      </c>
      <c r="BE14" s="5" t="s">
        <v>268</v>
      </c>
      <c r="BF14" s="5" t="n">
        <f aca="false">BE14*1</f>
        <v>0.7574488</v>
      </c>
      <c r="BG14" s="5" t="s">
        <v>269</v>
      </c>
      <c r="BH14" s="5" t="n">
        <f aca="false">BG14*1</f>
        <v>0.892</v>
      </c>
      <c r="BI14" s="5" t="s">
        <v>270</v>
      </c>
      <c r="BJ14" s="5" t="n">
        <f aca="false">BI14*1</f>
        <v>0.0171</v>
      </c>
      <c r="BK14" s="5" t="s">
        <v>245</v>
      </c>
      <c r="BL14" s="5" t="s">
        <v>271</v>
      </c>
      <c r="BM14" s="5" t="s">
        <v>272</v>
      </c>
      <c r="BN14" s="5" t="s">
        <v>273</v>
      </c>
      <c r="BO14" s="5" t="s">
        <v>274</v>
      </c>
    </row>
    <row r="15" customFormat="false" ht="12.75" hidden="false" customHeight="false" outlineLevel="0" collapsed="false">
      <c r="A15" s="4" t="n">
        <v>452</v>
      </c>
      <c r="B15" s="5" t="s">
        <v>275</v>
      </c>
      <c r="C15" s="5" t="s">
        <v>276</v>
      </c>
      <c r="D15" s="4" t="n">
        <v>534</v>
      </c>
      <c r="E15" s="5" t="s">
        <v>275</v>
      </c>
      <c r="F15" s="5" t="s">
        <v>275</v>
      </c>
      <c r="G15" s="5"/>
      <c r="H15" s="5" t="n">
        <v>0.99792993</v>
      </c>
      <c r="I15" s="5"/>
      <c r="J15" s="5" t="n">
        <v>0.091074646</v>
      </c>
      <c r="K15" s="5"/>
      <c r="L15" s="5" t="n">
        <v>1.4233766</v>
      </c>
      <c r="M15" s="5"/>
      <c r="N15" s="5"/>
      <c r="O15" s="5" t="s">
        <v>277</v>
      </c>
      <c r="P15" s="5" t="n">
        <f aca="false">O15*1</f>
        <v>0.30571142</v>
      </c>
      <c r="Q15" s="5" t="s">
        <v>278</v>
      </c>
      <c r="R15" s="5" t="n">
        <f aca="false">Q15*1</f>
        <v>0.8998981</v>
      </c>
      <c r="S15" s="5" t="s">
        <v>279</v>
      </c>
      <c r="T15" s="5" t="n">
        <f aca="false">S15*1</f>
        <v>0.43758464</v>
      </c>
      <c r="U15" s="5" t="s">
        <v>280</v>
      </c>
      <c r="V15" s="5" t="n">
        <f aca="false">U15*1</f>
        <v>0.00114</v>
      </c>
      <c r="W15" s="5" t="s">
        <v>281</v>
      </c>
      <c r="X15" s="5" t="n">
        <f aca="false">W15*1</f>
        <v>0.45514324</v>
      </c>
      <c r="Y15" s="5" t="s">
        <v>282</v>
      </c>
      <c r="Z15" s="5" t="n">
        <f aca="false">Y15*1</f>
        <v>0.9362559</v>
      </c>
      <c r="AA15" s="5" t="s">
        <v>283</v>
      </c>
      <c r="AB15" s="5" t="n">
        <f aca="false">AA15*1</f>
        <v>0.6515296</v>
      </c>
      <c r="AC15" s="5" t="s">
        <v>284</v>
      </c>
      <c r="AD15" s="5" t="n">
        <f aca="false">AC15*1</f>
        <v>0.00417</v>
      </c>
      <c r="AE15" s="5" t="s">
        <v>285</v>
      </c>
      <c r="AF15" s="5" t="n">
        <f aca="false">AE15*1</f>
        <v>0.28589287</v>
      </c>
      <c r="AG15" s="5" t="s">
        <v>286</v>
      </c>
      <c r="AH15" s="5" t="n">
        <f aca="false">AG15*1</f>
        <v>0.8640342</v>
      </c>
      <c r="AI15" s="5" t="s">
        <v>287</v>
      </c>
      <c r="AJ15" s="5" t="n">
        <f aca="false">AI15*1</f>
        <v>0.4088952</v>
      </c>
      <c r="AK15" s="5" t="s">
        <v>288</v>
      </c>
      <c r="AL15" s="5" t="n">
        <f aca="false">AK15*1</f>
        <v>0.0039</v>
      </c>
      <c r="AM15" s="5" t="s">
        <v>289</v>
      </c>
      <c r="AN15" s="5" t="n">
        <f aca="false">AM15*1</f>
        <v>0.36010158</v>
      </c>
      <c r="AO15" s="5" t="s">
        <v>290</v>
      </c>
      <c r="AP15" s="5" t="n">
        <f aca="false">AO15*1</f>
        <v>0.8188374</v>
      </c>
      <c r="AQ15" s="5" t="s">
        <v>291</v>
      </c>
      <c r="AR15" s="5" t="n">
        <f aca="false">AQ15*1</f>
        <v>0.52125</v>
      </c>
      <c r="AS15" s="5" t="s">
        <v>292</v>
      </c>
      <c r="AT15" s="5" t="n">
        <f aca="false">AS15*1</f>
        <v>0.0117</v>
      </c>
      <c r="AU15" s="5" t="s">
        <v>293</v>
      </c>
      <c r="AV15" s="5" t="n">
        <f aca="false">AU15*1</f>
        <v>0.6519928</v>
      </c>
      <c r="AW15" s="5" t="s">
        <v>294</v>
      </c>
      <c r="AX15" s="5" t="n">
        <f aca="false">AW15*1</f>
        <v>0.75144136</v>
      </c>
      <c r="AY15" s="5" t="s">
        <v>295</v>
      </c>
      <c r="AZ15" s="5" t="n">
        <f aca="false">AY15*1</f>
        <v>0.9285</v>
      </c>
      <c r="BA15" s="5" t="s">
        <v>296</v>
      </c>
      <c r="BB15" s="5" t="n">
        <f aca="false">BA15*1</f>
        <v>0.0581</v>
      </c>
      <c r="BC15" s="5" t="s">
        <v>297</v>
      </c>
      <c r="BD15" s="5" t="n">
        <f aca="false">BC15*1</f>
        <v>0.50343996</v>
      </c>
      <c r="BE15" s="5" t="s">
        <v>298</v>
      </c>
      <c r="BF15" s="5" t="n">
        <f aca="false">BE15*1</f>
        <v>0.7599017</v>
      </c>
      <c r="BG15" s="5" t="s">
        <v>299</v>
      </c>
      <c r="BH15" s="5" t="n">
        <f aca="false">BG15*1</f>
        <v>0.72574997</v>
      </c>
      <c r="BI15" s="5" t="s">
        <v>300</v>
      </c>
      <c r="BJ15" s="5" t="n">
        <f aca="false">BI15*1</f>
        <v>0.0246</v>
      </c>
      <c r="BK15" s="5" t="s">
        <v>275</v>
      </c>
      <c r="BL15" s="5" t="s">
        <v>301</v>
      </c>
      <c r="BM15" s="5" t="s">
        <v>302</v>
      </c>
      <c r="BN15" s="5" t="s">
        <v>303</v>
      </c>
      <c r="BO15" s="5" t="s">
        <v>304</v>
      </c>
    </row>
    <row r="16" customFormat="false" ht="12.75" hidden="false" customHeight="false" outlineLevel="0" collapsed="false">
      <c r="A16" s="4" t="n">
        <v>557</v>
      </c>
      <c r="B16" s="5" t="s">
        <v>305</v>
      </c>
      <c r="C16" s="5" t="s">
        <v>306</v>
      </c>
      <c r="D16" s="4" t="n">
        <v>639</v>
      </c>
      <c r="E16" s="5" t="s">
        <v>305</v>
      </c>
      <c r="F16" s="5" t="s">
        <v>305</v>
      </c>
      <c r="G16" s="5"/>
      <c r="H16" s="5" t="n">
        <v>0.99884355</v>
      </c>
      <c r="I16" s="5"/>
      <c r="J16" s="5" t="n">
        <v>0.07231049</v>
      </c>
      <c r="K16" s="5"/>
      <c r="L16" s="5" t="n">
        <v>19.2452</v>
      </c>
      <c r="M16" s="5"/>
      <c r="N16" s="5"/>
      <c r="O16" s="5" t="s">
        <v>307</v>
      </c>
      <c r="P16" s="5" t="n">
        <f aca="false">O16*1</f>
        <v>0.2690181</v>
      </c>
      <c r="Q16" s="5" t="s">
        <v>308</v>
      </c>
      <c r="R16" s="5" t="n">
        <f aca="false">Q16*1</f>
        <v>0.9020671</v>
      </c>
      <c r="S16" s="5" t="s">
        <v>309</v>
      </c>
      <c r="T16" s="5" t="n">
        <f aca="false">S16*1</f>
        <v>5.29121</v>
      </c>
      <c r="U16" s="5" t="s">
        <v>310</v>
      </c>
      <c r="V16" s="5" t="n">
        <f aca="false">U16*1</f>
        <v>0.00527</v>
      </c>
      <c r="W16" s="5" t="s">
        <v>311</v>
      </c>
      <c r="X16" s="5" t="n">
        <f aca="false">W16*1</f>
        <v>0.1858759</v>
      </c>
      <c r="Y16" s="5" t="s">
        <v>312</v>
      </c>
      <c r="Z16" s="5" t="n">
        <f aca="false">Y16*1</f>
        <v>0.9411935</v>
      </c>
      <c r="AA16" s="5" t="s">
        <v>313</v>
      </c>
      <c r="AB16" s="5" t="n">
        <f aca="false">AA16*1</f>
        <v>3.9413562</v>
      </c>
      <c r="AC16" s="5" t="s">
        <v>314</v>
      </c>
      <c r="AD16" s="5" t="n">
        <f aca="false">AC16*1</f>
        <v>0.0202</v>
      </c>
      <c r="AE16" s="5" t="s">
        <v>315</v>
      </c>
      <c r="AF16" s="5" t="n">
        <f aca="false">AE16*1</f>
        <v>0.22298299</v>
      </c>
      <c r="AG16" s="5" t="s">
        <v>316</v>
      </c>
      <c r="AH16" s="5" t="n">
        <f aca="false">AG16*1</f>
        <v>0.8633397</v>
      </c>
      <c r="AI16" s="5" t="s">
        <v>317</v>
      </c>
      <c r="AJ16" s="5" t="n">
        <f aca="false">AI16*1</f>
        <v>4.2938933</v>
      </c>
      <c r="AK16" s="5" t="s">
        <v>318</v>
      </c>
      <c r="AL16" s="5" t="n">
        <f aca="false">AK16*1</f>
        <v>0.000966</v>
      </c>
      <c r="AM16" s="5" t="s">
        <v>319</v>
      </c>
      <c r="AN16" s="5" t="n">
        <f aca="false">AM16*1</f>
        <v>0.4910388</v>
      </c>
      <c r="AO16" s="5" t="s">
        <v>320</v>
      </c>
      <c r="AP16" s="5" t="n">
        <f aca="false">AO16*1</f>
        <v>0.8187728</v>
      </c>
      <c r="AQ16" s="5" t="s">
        <v>321</v>
      </c>
      <c r="AR16" s="5" t="n">
        <f aca="false">AQ16*1</f>
        <v>9.6025</v>
      </c>
      <c r="AS16" s="5" t="s">
        <v>322</v>
      </c>
      <c r="AT16" s="5" t="n">
        <f aca="false">AS16*1</f>
        <v>0.0273</v>
      </c>
      <c r="AU16" s="5" t="s">
        <v>323</v>
      </c>
      <c r="AV16" s="5" t="n">
        <f aca="false">AU16*1</f>
        <v>1.0209513</v>
      </c>
      <c r="AW16" s="5" t="s">
        <v>324</v>
      </c>
      <c r="AX16" s="5" t="n">
        <f aca="false">AW16*1</f>
        <v>0.7507559</v>
      </c>
      <c r="AY16" s="5" t="s">
        <v>325</v>
      </c>
      <c r="AZ16" s="5" t="n">
        <f aca="false">AY16*1</f>
        <v>19.65</v>
      </c>
      <c r="BA16" s="5" t="s">
        <v>326</v>
      </c>
      <c r="BB16" s="5" t="n">
        <f aca="false">BA16*1</f>
        <v>0.739</v>
      </c>
      <c r="BC16" s="5" t="s">
        <v>327</v>
      </c>
      <c r="BD16" s="5" t="n">
        <f aca="false">BC16*1</f>
        <v>0.948828</v>
      </c>
      <c r="BE16" s="5" t="s">
        <v>328</v>
      </c>
      <c r="BF16" s="5" t="n">
        <f aca="false">BE16*1</f>
        <v>0.78448945</v>
      </c>
      <c r="BG16" s="5" t="s">
        <v>329</v>
      </c>
      <c r="BH16" s="5" t="n">
        <f aca="false">BG16*1</f>
        <v>18.9</v>
      </c>
      <c r="BI16" s="5" t="s">
        <v>330</v>
      </c>
      <c r="BJ16" s="5" t="n">
        <f aca="false">BI16*1</f>
        <v>0.873</v>
      </c>
      <c r="BK16" s="5" t="s">
        <v>305</v>
      </c>
      <c r="BL16" s="5" t="s">
        <v>331</v>
      </c>
      <c r="BM16" s="5" t="s">
        <v>332</v>
      </c>
      <c r="BN16" s="5" t="s">
        <v>333</v>
      </c>
      <c r="BO16" s="5" t="s">
        <v>334</v>
      </c>
    </row>
    <row r="17" customFormat="false" ht="12.75" hidden="false" customHeight="false" outlineLevel="0" collapsed="false">
      <c r="A17" s="4" t="n">
        <v>574</v>
      </c>
      <c r="B17" s="5" t="s">
        <v>335</v>
      </c>
      <c r="C17" s="5" t="s">
        <v>336</v>
      </c>
      <c r="D17" s="4" t="n">
        <v>656</v>
      </c>
      <c r="E17" s="5" t="s">
        <v>335</v>
      </c>
      <c r="F17" s="5" t="s">
        <v>335</v>
      </c>
      <c r="G17" s="5"/>
      <c r="H17" s="5" t="n">
        <v>0.9979873</v>
      </c>
      <c r="I17" s="5"/>
      <c r="J17" s="5" t="n">
        <v>0.08980216</v>
      </c>
      <c r="K17" s="5"/>
      <c r="L17" s="5" t="n">
        <v>6.032769</v>
      </c>
      <c r="M17" s="5"/>
      <c r="N17" s="5"/>
      <c r="O17" s="5" t="s">
        <v>337</v>
      </c>
      <c r="P17" s="5" t="n">
        <f aca="false">O17*1</f>
        <v>0.34666532</v>
      </c>
      <c r="Q17" s="5" t="s">
        <v>338</v>
      </c>
      <c r="R17" s="5" t="n">
        <f aca="false">Q17*1</f>
        <v>0.9029199</v>
      </c>
      <c r="S17" s="5" t="s">
        <v>339</v>
      </c>
      <c r="T17" s="5" t="n">
        <f aca="false">S17*1</f>
        <v>2.1278203</v>
      </c>
      <c r="U17" s="5" t="s">
        <v>340</v>
      </c>
      <c r="V17" s="5" t="n">
        <f aca="false">U17*1</f>
        <v>0.00629</v>
      </c>
      <c r="W17" s="5" t="s">
        <v>341</v>
      </c>
      <c r="X17" s="5" t="n">
        <f aca="false">W17*1</f>
        <v>0.2682539</v>
      </c>
      <c r="Y17" s="5" t="s">
        <v>342</v>
      </c>
      <c r="Z17" s="5" t="n">
        <f aca="false">Y17*1</f>
        <v>0.93658453</v>
      </c>
      <c r="AA17" s="5" t="s">
        <v>343</v>
      </c>
      <c r="AB17" s="5" t="n">
        <f aca="false">AA17*1</f>
        <v>1.6514578</v>
      </c>
      <c r="AC17" s="5" t="s">
        <v>344</v>
      </c>
      <c r="AD17" s="5" t="n">
        <f aca="false">AC17*1</f>
        <v>0.00485</v>
      </c>
      <c r="AE17" s="5" t="s">
        <v>345</v>
      </c>
      <c r="AF17" s="5" t="n">
        <f aca="false">AE17*1</f>
        <v>0.34884506</v>
      </c>
      <c r="AG17" s="5" t="s">
        <v>346</v>
      </c>
      <c r="AH17" s="5" t="n">
        <f aca="false">AG17*1</f>
        <v>0.8635777</v>
      </c>
      <c r="AI17" s="5" t="s">
        <v>347</v>
      </c>
      <c r="AJ17" s="5" t="n">
        <f aca="false">AI17*1</f>
        <v>2.1076958</v>
      </c>
      <c r="AK17" s="5" t="s">
        <v>348</v>
      </c>
      <c r="AL17" s="5" t="n">
        <f aca="false">AK17*1</f>
        <v>0.00269</v>
      </c>
      <c r="AM17" s="5" t="s">
        <v>349</v>
      </c>
      <c r="AN17" s="5" t="n">
        <f aca="false">AM17*1</f>
        <v>0.3493776</v>
      </c>
      <c r="AO17" s="5" t="s">
        <v>350</v>
      </c>
      <c r="AP17" s="5" t="n">
        <f aca="false">AO17*1</f>
        <v>0.8164091</v>
      </c>
      <c r="AQ17" s="5" t="s">
        <v>351</v>
      </c>
      <c r="AR17" s="5" t="n">
        <f aca="false">AQ17*1</f>
        <v>2.145</v>
      </c>
      <c r="AS17" s="5" t="s">
        <v>352</v>
      </c>
      <c r="AT17" s="5" t="n">
        <f aca="false">AS17*1</f>
        <v>0.0113</v>
      </c>
      <c r="AU17" s="5" t="s">
        <v>353</v>
      </c>
      <c r="AV17" s="5" t="n">
        <f aca="false">AU17*1</f>
        <v>0.44650456</v>
      </c>
      <c r="AW17" s="5" t="s">
        <v>354</v>
      </c>
      <c r="AX17" s="5" t="n">
        <f aca="false">AW17*1</f>
        <v>0.75116074</v>
      </c>
      <c r="AY17" s="5" t="s">
        <v>355</v>
      </c>
      <c r="AZ17" s="5" t="n">
        <f aca="false">AY17*1</f>
        <v>2.695</v>
      </c>
      <c r="BA17" s="5" t="s">
        <v>356</v>
      </c>
      <c r="BB17" s="5" t="n">
        <f aca="false">BA17*1</f>
        <v>0.0283</v>
      </c>
      <c r="BC17" s="5" t="s">
        <v>357</v>
      </c>
      <c r="BD17" s="5" t="n">
        <f aca="false">BC17*1</f>
        <v>0.5141705</v>
      </c>
      <c r="BE17" s="5" t="s">
        <v>358</v>
      </c>
      <c r="BF17" s="5" t="n">
        <f aca="false">BE17*1</f>
        <v>0.7556786</v>
      </c>
      <c r="BG17" s="5" t="s">
        <v>359</v>
      </c>
      <c r="BH17" s="5" t="n">
        <f aca="false">BG17*1</f>
        <v>3.1100001</v>
      </c>
      <c r="BI17" s="5" t="s">
        <v>360</v>
      </c>
      <c r="BJ17" s="5" t="n">
        <f aca="false">BI17*1</f>
        <v>0.00495</v>
      </c>
      <c r="BK17" s="5" t="s">
        <v>335</v>
      </c>
      <c r="BL17" s="5" t="s">
        <v>361</v>
      </c>
      <c r="BM17" s="5" t="s">
        <v>362</v>
      </c>
      <c r="BN17" s="5" t="s">
        <v>363</v>
      </c>
      <c r="BO17" s="5" t="s">
        <v>364</v>
      </c>
    </row>
    <row r="18" customFormat="false" ht="12.75" hidden="false" customHeight="false" outlineLevel="0" collapsed="false">
      <c r="A18" s="4" t="n">
        <v>596</v>
      </c>
      <c r="B18" s="5" t="s">
        <v>365</v>
      </c>
      <c r="C18" s="5" t="s">
        <v>366</v>
      </c>
      <c r="D18" s="4" t="n">
        <v>678</v>
      </c>
      <c r="E18" s="5" t="s">
        <v>365</v>
      </c>
      <c r="F18" s="5" t="s">
        <v>365</v>
      </c>
      <c r="G18" s="5"/>
      <c r="H18" s="5" t="n">
        <v>0.9938583</v>
      </c>
      <c r="I18" s="5"/>
      <c r="J18" s="5" t="n">
        <v>0.1571453</v>
      </c>
      <c r="K18" s="5"/>
      <c r="L18" s="5" t="n">
        <v>0.9746243</v>
      </c>
      <c r="M18" s="5"/>
      <c r="N18" s="5"/>
      <c r="O18" s="5" t="s">
        <v>367</v>
      </c>
      <c r="P18" s="5" t="n">
        <f aca="false">O18*1</f>
        <v>0.4344152</v>
      </c>
      <c r="Q18" s="5" t="s">
        <v>368</v>
      </c>
      <c r="R18" s="5" t="n">
        <f aca="false">Q18*1</f>
        <v>0.90684074</v>
      </c>
      <c r="S18" s="5" t="s">
        <v>369</v>
      </c>
      <c r="T18" s="5" t="n">
        <f aca="false">S18*1</f>
        <v>0.43333286</v>
      </c>
      <c r="U18" s="5" t="s">
        <v>370</v>
      </c>
      <c r="V18" s="5" t="n">
        <f aca="false">U18*1</f>
        <v>0.0258</v>
      </c>
      <c r="W18" s="5" t="s">
        <v>371</v>
      </c>
      <c r="X18" s="5" t="n">
        <f aca="false">W18*1</f>
        <v>0.43917027</v>
      </c>
      <c r="Y18" s="5" t="s">
        <v>372</v>
      </c>
      <c r="Z18" s="5" t="n">
        <f aca="false">Y18*1</f>
        <v>0.93986696</v>
      </c>
      <c r="AA18" s="5" t="s">
        <v>373</v>
      </c>
      <c r="AB18" s="5" t="n">
        <f aca="false">AA18*1</f>
        <v>0.4346818</v>
      </c>
      <c r="AC18" s="5" t="s">
        <v>374</v>
      </c>
      <c r="AD18" s="5" t="n">
        <f aca="false">AC18*1</f>
        <v>0.0161</v>
      </c>
      <c r="AE18" s="5" t="s">
        <v>375</v>
      </c>
      <c r="AF18" s="5" t="n">
        <f aca="false">AE18*1</f>
        <v>0.521461</v>
      </c>
      <c r="AG18" s="5" t="s">
        <v>376</v>
      </c>
      <c r="AH18" s="5" t="n">
        <f aca="false">AG18*1</f>
        <v>0.86388993</v>
      </c>
      <c r="AI18" s="5" t="s">
        <v>377</v>
      </c>
      <c r="AJ18" s="5" t="n">
        <f aca="false">AI18*1</f>
        <v>0.5088284</v>
      </c>
      <c r="AK18" s="5" t="s">
        <v>378</v>
      </c>
      <c r="AL18" s="5" t="n">
        <f aca="false">AK18*1</f>
        <v>0.0127</v>
      </c>
      <c r="AM18" s="5" t="s">
        <v>379</v>
      </c>
      <c r="AN18" s="5" t="n">
        <f aca="false">AM18*1</f>
        <v>0.44180116</v>
      </c>
      <c r="AO18" s="5" t="s">
        <v>380</v>
      </c>
      <c r="AP18" s="5" t="n">
        <f aca="false">AO18*1</f>
        <v>0.8141535</v>
      </c>
      <c r="AQ18" s="5" t="s">
        <v>381</v>
      </c>
      <c r="AR18" s="5" t="n">
        <f aca="false">AQ18*1</f>
        <v>0.43125</v>
      </c>
      <c r="AS18" s="5" t="s">
        <v>382</v>
      </c>
      <c r="AT18" s="5" t="n">
        <f aca="false">AS18*1</f>
        <v>0.00377</v>
      </c>
      <c r="AU18" s="5" t="s">
        <v>383</v>
      </c>
      <c r="AV18" s="5" t="n">
        <f aca="false">AU18*1</f>
        <v>0.57079536</v>
      </c>
      <c r="AW18" s="5" t="s">
        <v>384</v>
      </c>
      <c r="AX18" s="5" t="n">
        <f aca="false">AW18*1</f>
        <v>0.7512225</v>
      </c>
      <c r="AY18" s="5" t="s">
        <v>385</v>
      </c>
      <c r="AZ18" s="5" t="n">
        <f aca="false">AY18*1</f>
        <v>0.55649996</v>
      </c>
      <c r="BA18" s="5" t="s">
        <v>386</v>
      </c>
      <c r="BB18" s="5" t="n">
        <f aca="false">BA18*1</f>
        <v>0.0744</v>
      </c>
      <c r="BC18" s="5" t="s">
        <v>387</v>
      </c>
      <c r="BD18" s="5" t="n">
        <f aca="false">BC18*1</f>
        <v>0.5721066</v>
      </c>
      <c r="BE18" s="5" t="s">
        <v>388</v>
      </c>
      <c r="BF18" s="5" t="n">
        <f aca="false">BE18*1</f>
        <v>0.75946426</v>
      </c>
      <c r="BG18" s="5" t="s">
        <v>389</v>
      </c>
      <c r="BH18" s="5" t="n">
        <f aca="false">BG18*1</f>
        <v>0.563</v>
      </c>
      <c r="BI18" s="5" t="s">
        <v>390</v>
      </c>
      <c r="BJ18" s="5" t="n">
        <f aca="false">BI18*1</f>
        <v>0.0385</v>
      </c>
      <c r="BK18" s="5" t="s">
        <v>365</v>
      </c>
      <c r="BL18" s="5" t="s">
        <v>391</v>
      </c>
      <c r="BM18" s="5" t="s">
        <v>392</v>
      </c>
      <c r="BN18" s="5" t="s">
        <v>393</v>
      </c>
      <c r="BO18" s="5" t="s">
        <v>394</v>
      </c>
    </row>
    <row r="19" customFormat="false" ht="12.75" hidden="false" customHeight="false" outlineLevel="0" collapsed="false">
      <c r="A19" s="4" t="n">
        <v>606</v>
      </c>
      <c r="B19" s="5" t="s">
        <v>395</v>
      </c>
      <c r="C19" s="5" t="s">
        <v>396</v>
      </c>
      <c r="D19" s="4" t="n">
        <v>688</v>
      </c>
      <c r="E19" s="5" t="s">
        <v>395</v>
      </c>
      <c r="F19" s="5" t="s">
        <v>395</v>
      </c>
      <c r="G19" s="5"/>
      <c r="H19" s="5" t="n">
        <v>0.99990755</v>
      </c>
      <c r="I19" s="5"/>
      <c r="J19" s="5" t="n">
        <v>0.07226463</v>
      </c>
      <c r="K19" s="5"/>
      <c r="L19" s="5" t="n">
        <v>11.499651</v>
      </c>
      <c r="M19" s="5"/>
      <c r="N19" s="5"/>
      <c r="O19" s="5" t="s">
        <v>397</v>
      </c>
      <c r="P19" s="5" t="n">
        <f aca="false">O19*1</f>
        <v>0.22846372</v>
      </c>
      <c r="Q19" s="5" t="s">
        <v>398</v>
      </c>
      <c r="R19" s="5" t="n">
        <f aca="false">Q19*1</f>
        <v>0.89986426</v>
      </c>
      <c r="S19" s="5" t="s">
        <v>399</v>
      </c>
      <c r="T19" s="5" t="n">
        <f aca="false">S19*1</f>
        <v>2.6501358</v>
      </c>
      <c r="U19" s="5" t="s">
        <v>400</v>
      </c>
      <c r="V19" s="5" t="n">
        <f aca="false">U19*1</f>
        <v>0.000972</v>
      </c>
      <c r="W19" s="5" t="s">
        <v>401</v>
      </c>
      <c r="X19" s="5" t="n">
        <f aca="false">W19*1</f>
        <v>0.18275206</v>
      </c>
      <c r="Y19" s="5" t="s">
        <v>402</v>
      </c>
      <c r="Z19" s="5" t="n">
        <f aca="false">Y19*1</f>
        <v>0.93352187</v>
      </c>
      <c r="AA19" s="5" t="s">
        <v>403</v>
      </c>
      <c r="AB19" s="5" t="n">
        <f aca="false">AA19*1</f>
        <v>2.103543</v>
      </c>
      <c r="AC19" s="5" t="s">
        <v>404</v>
      </c>
      <c r="AD19" s="5" t="n">
        <f aca="false">AC19*1</f>
        <v>0.000152</v>
      </c>
      <c r="AE19" s="5" t="s">
        <v>405</v>
      </c>
      <c r="AF19" s="5" t="n">
        <f aca="false">AE19*1</f>
        <v>0.24988544</v>
      </c>
      <c r="AG19" s="5" t="s">
        <v>406</v>
      </c>
      <c r="AH19" s="5" t="n">
        <f aca="false">AG19*1</f>
        <v>0.86343086</v>
      </c>
      <c r="AI19" s="5" t="s">
        <v>407</v>
      </c>
      <c r="AJ19" s="5" t="n">
        <f aca="false">AI19*1</f>
        <v>2.8770368</v>
      </c>
      <c r="AK19" s="5" t="s">
        <v>408</v>
      </c>
      <c r="AL19" s="5" t="n">
        <f aca="false">AK19*1</f>
        <v>0.00099</v>
      </c>
      <c r="AM19" s="5" t="s">
        <v>409</v>
      </c>
      <c r="AN19" s="5" t="n">
        <f aca="false">AM19*1</f>
        <v>0.37452734</v>
      </c>
      <c r="AO19" s="5" t="s">
        <v>410</v>
      </c>
      <c r="AP19" s="5" t="n">
        <f aca="false">AO19*1</f>
        <v>0.81637776</v>
      </c>
      <c r="AQ19" s="5" t="s">
        <v>411</v>
      </c>
      <c r="AR19" s="5" t="n">
        <f aca="false">AQ19*1</f>
        <v>4.3775</v>
      </c>
      <c r="AS19" s="5" t="s">
        <v>412</v>
      </c>
      <c r="AT19" s="5" t="n">
        <f aca="false">AS19*1</f>
        <v>0.0114</v>
      </c>
      <c r="AU19" s="5" t="s">
        <v>413</v>
      </c>
      <c r="AV19" s="5" t="n">
        <f aca="false">AU19*1</f>
        <v>0.41869733</v>
      </c>
      <c r="AW19" s="5" t="s">
        <v>414</v>
      </c>
      <c r="AX19" s="5" t="n">
        <f aca="false">AW19*1</f>
        <v>0.75083506</v>
      </c>
      <c r="AY19" s="5" t="s">
        <v>415</v>
      </c>
      <c r="AZ19" s="5" t="n">
        <f aca="false">AY19*1</f>
        <v>4.815</v>
      </c>
      <c r="BA19" s="5" t="s">
        <v>416</v>
      </c>
      <c r="BB19" s="5" t="n">
        <f aca="false">BA19*1</f>
        <v>0.0125</v>
      </c>
      <c r="BC19" s="5" t="s">
        <v>417</v>
      </c>
      <c r="BD19" s="5" t="n">
        <f aca="false">BC19*1</f>
        <v>0.50066197</v>
      </c>
      <c r="BE19" s="5" t="s">
        <v>418</v>
      </c>
      <c r="BF19" s="5" t="n">
        <f aca="false">BE19*1</f>
        <v>0.75872105</v>
      </c>
      <c r="BG19" s="5" t="s">
        <v>419</v>
      </c>
      <c r="BH19" s="5" t="n">
        <f aca="false">BG19*1</f>
        <v>5.805</v>
      </c>
      <c r="BI19" s="5" t="s">
        <v>420</v>
      </c>
      <c r="BJ19" s="5" t="n">
        <f aca="false">BI19*1</f>
        <v>0.0123</v>
      </c>
      <c r="BK19" s="5" t="s">
        <v>395</v>
      </c>
      <c r="BL19" s="5" t="s">
        <v>421</v>
      </c>
      <c r="BM19" s="5" t="s">
        <v>422</v>
      </c>
      <c r="BN19" s="5" t="s">
        <v>423</v>
      </c>
      <c r="BO19" s="5" t="s">
        <v>424</v>
      </c>
    </row>
    <row r="20" customFormat="false" ht="12.75" hidden="false" customHeight="false" outlineLevel="0" collapsed="false">
      <c r="A20" s="4" t="n">
        <v>770</v>
      </c>
      <c r="B20" s="5" t="s">
        <v>425</v>
      </c>
      <c r="C20" s="5" t="s">
        <v>426</v>
      </c>
      <c r="D20" s="4" t="n">
        <v>862</v>
      </c>
      <c r="E20" s="5" t="s">
        <v>425</v>
      </c>
      <c r="F20" s="5" t="s">
        <v>425</v>
      </c>
      <c r="G20" s="5"/>
      <c r="H20" s="5" t="n">
        <v>0.9994545</v>
      </c>
      <c r="I20" s="5"/>
      <c r="J20" s="5" t="n">
        <v>0.072269395</v>
      </c>
      <c r="K20" s="5"/>
      <c r="L20" s="5" t="n">
        <v>4.824395</v>
      </c>
      <c r="M20" s="5"/>
      <c r="N20" s="5"/>
      <c r="O20" s="5" t="s">
        <v>427</v>
      </c>
      <c r="P20" s="5" t="n">
        <f aca="false">O20*1</f>
        <v>0.48098502</v>
      </c>
      <c r="Q20" s="5" t="s">
        <v>428</v>
      </c>
      <c r="R20" s="5" t="n">
        <f aca="false">Q20*1</f>
        <v>0.9075537</v>
      </c>
      <c r="S20" s="5" t="s">
        <v>429</v>
      </c>
      <c r="T20" s="5" t="n">
        <f aca="false">S20*1</f>
        <v>2.3699985</v>
      </c>
      <c r="U20" s="5" t="s">
        <v>430</v>
      </c>
      <c r="V20" s="5" t="n">
        <f aca="false">U20*1</f>
        <v>0.026</v>
      </c>
      <c r="W20" s="5" t="s">
        <v>431</v>
      </c>
      <c r="X20" s="5" t="n">
        <f aca="false">W20*1</f>
        <v>0.16088048</v>
      </c>
      <c r="Y20" s="5" t="s">
        <v>432</v>
      </c>
      <c r="Z20" s="5" t="n">
        <f aca="false">Y20*1</f>
        <v>0.93396807</v>
      </c>
      <c r="AA20" s="5" t="s">
        <v>433</v>
      </c>
      <c r="AB20" s="5" t="n">
        <f aca="false">AA20*1</f>
        <v>0.78316015</v>
      </c>
      <c r="AC20" s="5" t="s">
        <v>434</v>
      </c>
      <c r="AD20" s="5" t="n">
        <f aca="false">AC20*1</f>
        <v>0.000772</v>
      </c>
      <c r="AE20" s="5" t="s">
        <v>435</v>
      </c>
      <c r="AF20" s="5" t="n">
        <f aca="false">AE20*1</f>
        <v>0.575109</v>
      </c>
      <c r="AG20" s="5" t="s">
        <v>436</v>
      </c>
      <c r="AH20" s="5" t="n">
        <f aca="false">AG20*1</f>
        <v>0.8650896</v>
      </c>
      <c r="AI20" s="5" t="s">
        <v>437</v>
      </c>
      <c r="AJ20" s="5" t="n">
        <f aca="false">AI20*1</f>
        <v>2.7843359</v>
      </c>
      <c r="AK20" s="5" t="s">
        <v>438</v>
      </c>
      <c r="AL20" s="5" t="n">
        <f aca="false">AK20*1</f>
        <v>0.0124</v>
      </c>
      <c r="AM20" s="5" t="s">
        <v>439</v>
      </c>
      <c r="AN20" s="5" t="n">
        <f aca="false">AM20*1</f>
        <v>0.46267265</v>
      </c>
      <c r="AO20" s="5" t="s">
        <v>440</v>
      </c>
      <c r="AP20" s="5" t="n">
        <f aca="false">AO20*1</f>
        <v>0.81426686</v>
      </c>
      <c r="AQ20" s="5" t="s">
        <v>441</v>
      </c>
      <c r="AR20" s="5" t="n">
        <f aca="false">AQ20*1</f>
        <v>2.2425</v>
      </c>
      <c r="AS20" s="5" t="s">
        <v>442</v>
      </c>
      <c r="AT20" s="5" t="n">
        <f aca="false">AS20*1</f>
        <v>0.00472</v>
      </c>
      <c r="AU20" s="5" t="s">
        <v>443</v>
      </c>
      <c r="AV20" s="5" t="n">
        <f aca="false">AU20*1</f>
        <v>0.607977</v>
      </c>
      <c r="AW20" s="5" t="s">
        <v>444</v>
      </c>
      <c r="AX20" s="5" t="n">
        <f aca="false">AW20*1</f>
        <v>0.7514897</v>
      </c>
      <c r="AY20" s="5" t="s">
        <v>445</v>
      </c>
      <c r="AZ20" s="5" t="n">
        <f aca="false">AY20*1</f>
        <v>2.935</v>
      </c>
      <c r="BA20" s="5" t="s">
        <v>446</v>
      </c>
      <c r="BB20" s="5" t="n">
        <f aca="false">BA20*1</f>
        <v>0.0311</v>
      </c>
      <c r="BC20" s="5" t="s">
        <v>447</v>
      </c>
      <c r="BD20" s="5" t="n">
        <f aca="false">BC20*1</f>
        <v>0.5638256</v>
      </c>
      <c r="BE20" s="5" t="s">
        <v>448</v>
      </c>
      <c r="BF20" s="5" t="n">
        <f aca="false">BE20*1</f>
        <v>0.763733</v>
      </c>
      <c r="BG20" s="5" t="s">
        <v>449</v>
      </c>
      <c r="BH20" s="5" t="n">
        <f aca="false">BG20*1</f>
        <v>2.77</v>
      </c>
      <c r="BI20" s="5" t="s">
        <v>450</v>
      </c>
      <c r="BJ20" s="5" t="n">
        <f aca="false">BI20*1</f>
        <v>0.0546</v>
      </c>
      <c r="BK20" s="5" t="s">
        <v>425</v>
      </c>
      <c r="BL20" s="5" t="s">
        <v>451</v>
      </c>
      <c r="BM20" s="5" t="s">
        <v>452</v>
      </c>
      <c r="BN20" s="5" t="s">
        <v>453</v>
      </c>
      <c r="BO20" s="5" t="s">
        <v>454</v>
      </c>
    </row>
    <row r="21" customFormat="false" ht="12.75" hidden="false" customHeight="false" outlineLevel="0" collapsed="false">
      <c r="A21" s="4" t="n">
        <v>829</v>
      </c>
      <c r="B21" s="5" t="s">
        <v>455</v>
      </c>
      <c r="C21" s="5" t="s">
        <v>456</v>
      </c>
      <c r="D21" s="4" t="n">
        <v>927</v>
      </c>
      <c r="E21" s="5" t="s">
        <v>455</v>
      </c>
      <c r="F21" s="5" t="s">
        <v>455</v>
      </c>
      <c r="G21" s="5"/>
      <c r="H21" s="5" t="n">
        <v>0.9999775</v>
      </c>
      <c r="I21" s="5"/>
      <c r="J21" s="5" t="n">
        <v>0.07227601</v>
      </c>
      <c r="K21" s="5"/>
      <c r="L21" s="5" t="n">
        <v>3.7633293</v>
      </c>
      <c r="M21" s="5"/>
      <c r="N21" s="5"/>
      <c r="O21" s="5" t="s">
        <v>457</v>
      </c>
      <c r="P21" s="5" t="n">
        <f aca="false">O21*1</f>
        <v>0.19617964</v>
      </c>
      <c r="Q21" s="5" t="s">
        <v>458</v>
      </c>
      <c r="R21" s="5" t="n">
        <f aca="false">Q21*1</f>
        <v>0.8992694</v>
      </c>
      <c r="S21" s="5" t="s">
        <v>459</v>
      </c>
      <c r="T21" s="5" t="n">
        <f aca="false">S21*1</f>
        <v>0.7420435</v>
      </c>
      <c r="U21" s="5" t="s">
        <v>460</v>
      </c>
      <c r="V21" s="5" t="n">
        <f aca="false">U21*1</f>
        <v>0.000365</v>
      </c>
      <c r="W21" s="5" t="s">
        <v>461</v>
      </c>
      <c r="X21" s="5" t="n">
        <f aca="false">W21*1</f>
        <v>0.2044505</v>
      </c>
      <c r="Y21" s="5" t="s">
        <v>462</v>
      </c>
      <c r="Z21" s="5" t="n">
        <f aca="false">Y21*1</f>
        <v>0.9343278</v>
      </c>
      <c r="AA21" s="5" t="s">
        <v>463</v>
      </c>
      <c r="AB21" s="5" t="n">
        <f aca="false">AA21*1</f>
        <v>0.7759034</v>
      </c>
      <c r="AC21" s="5" t="s">
        <v>464</v>
      </c>
      <c r="AD21" s="5" t="n">
        <f aca="false">AC21*1</f>
        <v>0.000909</v>
      </c>
      <c r="AE21" s="5" t="s">
        <v>465</v>
      </c>
      <c r="AF21" s="5" t="n">
        <f aca="false">AE21*1</f>
        <v>0.24783918</v>
      </c>
      <c r="AG21" s="5" t="s">
        <v>466</v>
      </c>
      <c r="AH21" s="5" t="n">
        <f aca="false">AG21*1</f>
        <v>0.86347187</v>
      </c>
      <c r="AI21" s="5" t="s">
        <v>467</v>
      </c>
      <c r="AJ21" s="5" t="n">
        <f aca="false">AI21*1</f>
        <v>0.9339945</v>
      </c>
      <c r="AK21" s="5" t="s">
        <v>468</v>
      </c>
      <c r="AL21" s="5" t="n">
        <f aca="false">AK21*1</f>
        <v>0.00101</v>
      </c>
      <c r="AM21" s="5" t="s">
        <v>469</v>
      </c>
      <c r="AN21" s="5" t="n">
        <f aca="false">AM21*1</f>
        <v>0.27981162</v>
      </c>
      <c r="AO21" s="5" t="s">
        <v>470</v>
      </c>
      <c r="AP21" s="5" t="n">
        <f aca="false">AO21*1</f>
        <v>0.81514156</v>
      </c>
      <c r="AQ21" s="5" t="s">
        <v>471</v>
      </c>
      <c r="AR21" s="5" t="n">
        <f aca="false">AQ21*1</f>
        <v>1.0684999</v>
      </c>
      <c r="AS21" s="5" t="s">
        <v>472</v>
      </c>
      <c r="AT21" s="5" t="n">
        <f aca="false">AS21*1</f>
        <v>0.00504</v>
      </c>
      <c r="AU21" s="5" t="s">
        <v>473</v>
      </c>
      <c r="AV21" s="5" t="n">
        <f aca="false">AU21*1</f>
        <v>0.5207205</v>
      </c>
      <c r="AW21" s="5" t="s">
        <v>474</v>
      </c>
      <c r="AX21" s="5" t="n">
        <f aca="false">AW21*1</f>
        <v>0.7516362</v>
      </c>
      <c r="AY21" s="5" t="s">
        <v>475</v>
      </c>
      <c r="AZ21" s="5" t="n">
        <f aca="false">AY21*1</f>
        <v>1.9649999</v>
      </c>
      <c r="BA21" s="5" t="s">
        <v>476</v>
      </c>
      <c r="BB21" s="5" t="n">
        <f aca="false">BA21*1</f>
        <v>0.0367</v>
      </c>
      <c r="BC21" s="5" t="s">
        <v>477</v>
      </c>
      <c r="BD21" s="5" t="n">
        <f aca="false">BC21*1</f>
        <v>0.42341867</v>
      </c>
      <c r="BE21" s="5" t="s">
        <v>478</v>
      </c>
      <c r="BF21" s="5" t="n">
        <f aca="false">BE21*1</f>
        <v>0.78522795</v>
      </c>
      <c r="BG21" s="5" t="s">
        <v>479</v>
      </c>
      <c r="BH21" s="5" t="n">
        <f aca="false">BG21*1</f>
        <v>1.7349999</v>
      </c>
      <c r="BI21" s="5" t="s">
        <v>480</v>
      </c>
      <c r="BJ21" s="5" t="n">
        <f aca="false">BI21*1</f>
        <v>0.126</v>
      </c>
      <c r="BK21" s="5" t="s">
        <v>455</v>
      </c>
      <c r="BL21" s="5" t="s">
        <v>481</v>
      </c>
      <c r="BM21" s="5" t="s">
        <v>482</v>
      </c>
      <c r="BN21" s="5" t="s">
        <v>483</v>
      </c>
      <c r="BO21" s="5" t="s">
        <v>484</v>
      </c>
    </row>
    <row r="22" customFormat="false" ht="12.75" hidden="false" customHeight="false" outlineLevel="0" collapsed="false">
      <c r="A22" s="4" t="n">
        <v>858</v>
      </c>
      <c r="B22" s="5" t="s">
        <v>485</v>
      </c>
      <c r="C22" s="5" t="s">
        <v>486</v>
      </c>
      <c r="D22" s="4" t="n">
        <v>957</v>
      </c>
      <c r="E22" s="5" t="s">
        <v>485</v>
      </c>
      <c r="F22" s="5" t="s">
        <v>485</v>
      </c>
      <c r="G22" s="5"/>
      <c r="H22" s="5" t="n">
        <v>0.9999787</v>
      </c>
      <c r="I22" s="5"/>
      <c r="J22" s="5" t="n">
        <v>0.07227638</v>
      </c>
      <c r="K22" s="5"/>
      <c r="L22" s="5" t="n">
        <v>1.831852</v>
      </c>
      <c r="M22" s="5"/>
      <c r="N22" s="5"/>
      <c r="O22" s="5" t="s">
        <v>487</v>
      </c>
      <c r="P22" s="5" t="n">
        <f aca="false">O22*1</f>
        <v>0.29055652</v>
      </c>
      <c r="Q22" s="5" t="s">
        <v>488</v>
      </c>
      <c r="R22" s="5" t="n">
        <f aca="false">Q22*1</f>
        <v>0.901241</v>
      </c>
      <c r="S22" s="5" t="s">
        <v>489</v>
      </c>
      <c r="T22" s="5" t="n">
        <f aca="false">S22*1</f>
        <v>0.53958374</v>
      </c>
      <c r="U22" s="5" t="s">
        <v>490</v>
      </c>
      <c r="V22" s="5" t="n">
        <f aca="false">U22*1</f>
        <v>0.00262</v>
      </c>
      <c r="W22" s="5" t="s">
        <v>491</v>
      </c>
      <c r="X22" s="5" t="n">
        <f aca="false">W22*1</f>
        <v>0.26746628</v>
      </c>
      <c r="Y22" s="5" t="s">
        <v>492</v>
      </c>
      <c r="Z22" s="5" t="n">
        <f aca="false">Y22*1</f>
        <v>0.9355262</v>
      </c>
      <c r="AA22" s="5" t="s">
        <v>493</v>
      </c>
      <c r="AB22" s="5" t="n">
        <f aca="false">AA22*1</f>
        <v>0.49597067</v>
      </c>
      <c r="AC22" s="5" t="s">
        <v>494</v>
      </c>
      <c r="AD22" s="5" t="n">
        <f aca="false">AC22*1</f>
        <v>0.00243</v>
      </c>
      <c r="AE22" s="5" t="s">
        <v>495</v>
      </c>
      <c r="AF22" s="5" t="n">
        <f aca="false">AE22*1</f>
        <v>0.264397</v>
      </c>
      <c r="AG22" s="5" t="s">
        <v>496</v>
      </c>
      <c r="AH22" s="5" t="n">
        <f aca="false">AG22*1</f>
        <v>0.86359525</v>
      </c>
      <c r="AI22" s="5" t="s">
        <v>497</v>
      </c>
      <c r="AJ22" s="5" t="n">
        <f aca="false">AI22*1</f>
        <v>0.48530954</v>
      </c>
      <c r="AK22" s="5" t="s">
        <v>498</v>
      </c>
      <c r="AL22" s="5" t="n">
        <f aca="false">AK22*1</f>
        <v>0.00131</v>
      </c>
      <c r="AM22" s="5" t="s">
        <v>499</v>
      </c>
      <c r="AN22" s="5" t="n">
        <f aca="false">AM22*1</f>
        <v>0.46818516</v>
      </c>
      <c r="AO22" s="5" t="s">
        <v>500</v>
      </c>
      <c r="AP22" s="5" t="n">
        <f aca="false">AO22*1</f>
        <v>0.816811</v>
      </c>
      <c r="AQ22" s="5" t="s">
        <v>501</v>
      </c>
      <c r="AR22" s="5" t="n">
        <f aca="false">AQ22*1</f>
        <v>0.86725</v>
      </c>
      <c r="AS22" s="5" t="s">
        <v>502</v>
      </c>
      <c r="AT22" s="5" t="n">
        <f aca="false">AS22*1</f>
        <v>0.0133</v>
      </c>
      <c r="AU22" s="5" t="s">
        <v>503</v>
      </c>
      <c r="AV22" s="5" t="n">
        <f aca="false">AU22*1</f>
        <v>0.6700299</v>
      </c>
      <c r="AW22" s="5" t="s">
        <v>504</v>
      </c>
      <c r="AX22" s="5" t="n">
        <f aca="false">AW22*1</f>
        <v>0.75163734</v>
      </c>
      <c r="AY22" s="5" t="s">
        <v>505</v>
      </c>
      <c r="AZ22" s="5" t="n">
        <f aca="false">AY22*1</f>
        <v>1.23</v>
      </c>
      <c r="BA22" s="5" t="s">
        <v>506</v>
      </c>
      <c r="BB22" s="5" t="n">
        <f aca="false">BA22*1</f>
        <v>0.056</v>
      </c>
      <c r="BC22" s="5" t="s">
        <v>507</v>
      </c>
      <c r="BD22" s="5" t="n">
        <f aca="false">BC22*1</f>
        <v>0.7110151</v>
      </c>
      <c r="BE22" s="5" t="s">
        <v>508</v>
      </c>
      <c r="BF22" s="5" t="n">
        <f aca="false">BE22*1</f>
        <v>0.76589775</v>
      </c>
      <c r="BG22" s="5" t="s">
        <v>509</v>
      </c>
      <c r="BH22" s="5" t="n">
        <f aca="false">BG22*1</f>
        <v>1.3249999</v>
      </c>
      <c r="BI22" s="5" t="s">
        <v>510</v>
      </c>
      <c r="BJ22" s="5" t="n">
        <f aca="false">BI22*1</f>
        <v>0.159</v>
      </c>
      <c r="BK22" s="5" t="s">
        <v>485</v>
      </c>
      <c r="BL22" s="5" t="s">
        <v>511</v>
      </c>
      <c r="BM22" s="5" t="s">
        <v>512</v>
      </c>
      <c r="BN22" s="5" t="s">
        <v>513</v>
      </c>
      <c r="BO22" s="5" t="s">
        <v>514</v>
      </c>
    </row>
    <row r="23" customFormat="false" ht="12.75" hidden="false" customHeight="false" outlineLevel="0" collapsed="false">
      <c r="A23" s="4" t="n">
        <v>900</v>
      </c>
      <c r="B23" s="5" t="s">
        <v>515</v>
      </c>
      <c r="C23" s="5" t="s">
        <v>516</v>
      </c>
      <c r="D23" s="4" t="n">
        <v>999</v>
      </c>
      <c r="E23" s="5" t="s">
        <v>515</v>
      </c>
      <c r="F23" s="5" t="s">
        <v>515</v>
      </c>
      <c r="G23" s="5"/>
      <c r="H23" s="5" t="n">
        <v>0.99985284</v>
      </c>
      <c r="I23" s="5"/>
      <c r="J23" s="5" t="n">
        <v>0.07226144</v>
      </c>
      <c r="K23" s="5"/>
      <c r="L23" s="5" t="n">
        <v>1.442646</v>
      </c>
      <c r="M23" s="5"/>
      <c r="N23" s="5"/>
      <c r="O23" s="5" t="s">
        <v>517</v>
      </c>
      <c r="P23" s="5" t="n">
        <f aca="false">O23*1</f>
        <v>0.31593215</v>
      </c>
      <c r="Q23" s="5" t="s">
        <v>518</v>
      </c>
      <c r="R23" s="5" t="n">
        <f aca="false">Q23*1</f>
        <v>0.900533</v>
      </c>
      <c r="S23" s="5" t="s">
        <v>519</v>
      </c>
      <c r="T23" s="5" t="n">
        <f aca="false">S23*1</f>
        <v>0.45961228</v>
      </c>
      <c r="U23" s="5" t="s">
        <v>520</v>
      </c>
      <c r="V23" s="5" t="n">
        <f aca="false">U23*1</f>
        <v>0.00164</v>
      </c>
      <c r="W23" s="5" t="s">
        <v>521</v>
      </c>
      <c r="X23" s="5" t="n">
        <f aca="false">W23*1</f>
        <v>0.2990927</v>
      </c>
      <c r="Y23" s="5" t="s">
        <v>522</v>
      </c>
      <c r="Z23" s="5" t="n">
        <f aca="false">Y23*1</f>
        <v>0.9378484</v>
      </c>
      <c r="AA23" s="5" t="s">
        <v>523</v>
      </c>
      <c r="AB23" s="5" t="n">
        <f aca="false">AA23*1</f>
        <v>0.44042215</v>
      </c>
      <c r="AC23" s="5" t="s">
        <v>524</v>
      </c>
      <c r="AD23" s="5" t="n">
        <f aca="false">AC23*1</f>
        <v>0.00598</v>
      </c>
      <c r="AE23" s="5" t="s">
        <v>525</v>
      </c>
      <c r="AF23" s="5" t="n">
        <f aca="false">AE23*1</f>
        <v>0.31642416</v>
      </c>
      <c r="AG23" s="5" t="s">
        <v>526</v>
      </c>
      <c r="AH23" s="5" t="n">
        <f aca="false">AG23*1</f>
        <v>0.8646293</v>
      </c>
      <c r="AI23" s="5" t="s">
        <v>527</v>
      </c>
      <c r="AJ23" s="5" t="n">
        <f aca="false">AI23*1</f>
        <v>0.45928845</v>
      </c>
      <c r="AK23" s="5" t="s">
        <v>528</v>
      </c>
      <c r="AL23" s="5" t="n">
        <f aca="false">AK23*1</f>
        <v>0.00444</v>
      </c>
      <c r="AM23" s="5" t="s">
        <v>529</v>
      </c>
      <c r="AN23" s="5" t="n">
        <f aca="false">AM23*1</f>
        <v>0.44237635</v>
      </c>
      <c r="AO23" s="5" t="s">
        <v>530</v>
      </c>
      <c r="AP23" s="5" t="n">
        <f aca="false">AO23*1</f>
        <v>0.81407833</v>
      </c>
      <c r="AQ23" s="5" t="s">
        <v>531</v>
      </c>
      <c r="AR23" s="5" t="n">
        <f aca="false">AQ23*1</f>
        <v>0.639</v>
      </c>
      <c r="AS23" s="5" t="s">
        <v>532</v>
      </c>
      <c r="AT23" s="5" t="n">
        <f aca="false">AS23*1</f>
        <v>0.00103</v>
      </c>
      <c r="AU23" s="5" t="s">
        <v>533</v>
      </c>
      <c r="AV23" s="5" t="n">
        <f aca="false">AU23*1</f>
        <v>0.8281577</v>
      </c>
      <c r="AW23" s="5" t="s">
        <v>534</v>
      </c>
      <c r="AX23" s="5" t="n">
        <f aca="false">AW23*1</f>
        <v>0.75126725</v>
      </c>
      <c r="AY23" s="5" t="s">
        <v>535</v>
      </c>
      <c r="AZ23" s="5" t="n">
        <f aca="false">AY23*1</f>
        <v>1.1949999</v>
      </c>
      <c r="BA23" s="5" t="s">
        <v>536</v>
      </c>
      <c r="BB23" s="5" t="n">
        <f aca="false">BA23*1</f>
        <v>0.0475</v>
      </c>
      <c r="BC23" s="5" t="s">
        <v>537</v>
      </c>
      <c r="BD23" s="5" t="n">
        <f aca="false">BC23*1</f>
        <v>0.75747156</v>
      </c>
      <c r="BE23" s="5" t="s">
        <v>538</v>
      </c>
      <c r="BF23" s="5" t="n">
        <f aca="false">BE23*1</f>
        <v>0.8031793</v>
      </c>
      <c r="BG23" s="5" t="s">
        <v>539</v>
      </c>
      <c r="BH23" s="5" t="n">
        <f aca="false">BG23*1</f>
        <v>1.16875</v>
      </c>
      <c r="BI23" s="5" t="s">
        <v>540</v>
      </c>
      <c r="BJ23" s="5" t="n">
        <f aca="false">BI23*1</f>
        <v>0.521</v>
      </c>
      <c r="BK23" s="5" t="s">
        <v>515</v>
      </c>
      <c r="BL23" s="5" t="s">
        <v>541</v>
      </c>
      <c r="BM23" s="5" t="s">
        <v>542</v>
      </c>
      <c r="BN23" s="5" t="s">
        <v>543</v>
      </c>
      <c r="BO23" s="5" t="s">
        <v>544</v>
      </c>
    </row>
    <row r="24" customFormat="false" ht="12.75" hidden="false" customHeight="false" outlineLevel="0" collapsed="false">
      <c r="A24" s="4" t="n">
        <v>923</v>
      </c>
      <c r="B24" s="5" t="s">
        <v>545</v>
      </c>
      <c r="C24" s="5" t="s">
        <v>546</v>
      </c>
      <c r="D24" s="4" t="n">
        <v>1022</v>
      </c>
      <c r="E24" s="5" t="s">
        <v>545</v>
      </c>
      <c r="F24" s="5" t="s">
        <v>545</v>
      </c>
      <c r="G24" s="5"/>
      <c r="H24" s="5" t="n">
        <v>0.9941231</v>
      </c>
      <c r="I24" s="5"/>
      <c r="J24" s="5" t="n">
        <v>0.15370196</v>
      </c>
      <c r="K24" s="5"/>
      <c r="L24" s="5" t="n">
        <v>6.760227</v>
      </c>
      <c r="M24" s="5"/>
      <c r="N24" s="5"/>
      <c r="O24" s="5" t="s">
        <v>547</v>
      </c>
      <c r="P24" s="5" t="n">
        <f aca="false">O24*1</f>
        <v>0.4507154</v>
      </c>
      <c r="Q24" s="5" t="s">
        <v>548</v>
      </c>
      <c r="R24" s="5" t="n">
        <f aca="false">Q24*1</f>
        <v>0.8997839</v>
      </c>
      <c r="S24" s="5" t="s">
        <v>549</v>
      </c>
      <c r="T24" s="5" t="n">
        <f aca="false">S24*1</f>
        <v>3.0544212</v>
      </c>
      <c r="U24" s="5" t="s">
        <v>550</v>
      </c>
      <c r="V24" s="5" t="n">
        <f aca="false">U24*1</f>
        <v>0.00272</v>
      </c>
      <c r="W24" s="5" t="s">
        <v>551</v>
      </c>
      <c r="X24" s="5" t="n">
        <f aca="false">W24*1</f>
        <v>0.4415362</v>
      </c>
      <c r="Y24" s="5" t="s">
        <v>552</v>
      </c>
      <c r="Z24" s="5" t="n">
        <f aca="false">Y24*1</f>
        <v>0.9337371</v>
      </c>
      <c r="AA24" s="5" t="s">
        <v>553</v>
      </c>
      <c r="AB24" s="5" t="n">
        <f aca="false">AA24*1</f>
        <v>2.9874585</v>
      </c>
      <c r="AC24" s="5" t="s">
        <v>554</v>
      </c>
      <c r="AD24" s="5" t="n">
        <f aca="false">AC24*1</f>
        <v>0.00177</v>
      </c>
      <c r="AE24" s="5" t="s">
        <v>555</v>
      </c>
      <c r="AF24" s="5" t="n">
        <f aca="false">AE24*1</f>
        <v>0.522571</v>
      </c>
      <c r="AG24" s="5" t="s">
        <v>556</v>
      </c>
      <c r="AH24" s="5" t="n">
        <f aca="false">AG24*1</f>
        <v>0.8637455</v>
      </c>
      <c r="AI24" s="5" t="s">
        <v>557</v>
      </c>
      <c r="AJ24" s="5" t="n">
        <f aca="false">AI24*1</f>
        <v>3.535931</v>
      </c>
      <c r="AK24" s="5" t="s">
        <v>292</v>
      </c>
      <c r="AL24" s="5" t="n">
        <f aca="false">AK24*1</f>
        <v>0.0117</v>
      </c>
      <c r="AM24" s="5" t="s">
        <v>558</v>
      </c>
      <c r="AN24" s="5" t="n">
        <f aca="false">AM24*1</f>
        <v>0.234841</v>
      </c>
      <c r="AO24" s="5" t="s">
        <v>559</v>
      </c>
      <c r="AP24" s="5" t="n">
        <f aca="false">AO24*1</f>
        <v>0.8235116</v>
      </c>
      <c r="AQ24" s="5" t="s">
        <v>560</v>
      </c>
      <c r="AR24" s="5" t="n">
        <f aca="false">AQ24*1</f>
        <v>1.7025</v>
      </c>
      <c r="AS24" s="5" t="s">
        <v>561</v>
      </c>
      <c r="AT24" s="5" t="n">
        <f aca="false">AS24*1</f>
        <v>0.0304</v>
      </c>
      <c r="AU24" s="5" t="s">
        <v>562</v>
      </c>
      <c r="AV24" s="5" t="n">
        <f aca="false">AU24*1</f>
        <v>0.25876135</v>
      </c>
      <c r="AW24" s="5" t="s">
        <v>563</v>
      </c>
      <c r="AX24" s="5" t="n">
        <f aca="false">AW24*1</f>
        <v>0.750773</v>
      </c>
      <c r="AY24" s="5" t="s">
        <v>564</v>
      </c>
      <c r="AZ24" s="5" t="n">
        <f aca="false">AY24*1</f>
        <v>1.75</v>
      </c>
      <c r="BA24" s="5" t="s">
        <v>565</v>
      </c>
      <c r="BB24" s="5" t="n">
        <f aca="false">BA24*1</f>
        <v>0.0275</v>
      </c>
      <c r="BC24" s="5" t="s">
        <v>566</v>
      </c>
      <c r="BD24" s="5" t="n">
        <f aca="false">BC24*1</f>
        <v>0.38280684</v>
      </c>
      <c r="BE24" s="5" t="s">
        <v>567</v>
      </c>
      <c r="BF24" s="5" t="n">
        <f aca="false">BE24*1</f>
        <v>0.78368104</v>
      </c>
      <c r="BG24" s="5" t="s">
        <v>568</v>
      </c>
      <c r="BH24" s="5" t="n">
        <f aca="false">BG24*1</f>
        <v>2.825</v>
      </c>
      <c r="BI24" s="5" t="s">
        <v>569</v>
      </c>
      <c r="BJ24" s="5" t="n">
        <f aca="false">BI24*1</f>
        <v>0.108</v>
      </c>
      <c r="BK24" s="5" t="s">
        <v>545</v>
      </c>
      <c r="BL24" s="5" t="s">
        <v>570</v>
      </c>
      <c r="BM24" s="5" t="s">
        <v>571</v>
      </c>
      <c r="BN24" s="5" t="s">
        <v>572</v>
      </c>
      <c r="BO24" s="5" t="s">
        <v>573</v>
      </c>
    </row>
    <row r="25" customFormat="false" ht="12.75" hidden="false" customHeight="false" outlineLevel="0" collapsed="false">
      <c r="A25" s="4" t="n">
        <v>946</v>
      </c>
      <c r="B25" s="5" t="s">
        <v>574</v>
      </c>
      <c r="C25" s="5" t="s">
        <v>575</v>
      </c>
      <c r="D25" s="4" t="n">
        <v>1083</v>
      </c>
      <c r="E25" s="5" t="s">
        <v>574</v>
      </c>
      <c r="F25" s="5" t="s">
        <v>574</v>
      </c>
      <c r="G25" s="5"/>
      <c r="H25" s="5" t="n">
        <v>0.99904954</v>
      </c>
      <c r="I25" s="5"/>
      <c r="J25" s="5" t="n">
        <v>0.0722948</v>
      </c>
      <c r="K25" s="5"/>
      <c r="L25" s="5" t="n">
        <v>1.3590024</v>
      </c>
      <c r="M25" s="5"/>
      <c r="N25" s="5"/>
      <c r="O25" s="5" t="s">
        <v>576</v>
      </c>
      <c r="P25" s="5" t="n">
        <f aca="false">O25*1</f>
        <v>0.43065453</v>
      </c>
      <c r="Q25" s="5" t="s">
        <v>577</v>
      </c>
      <c r="R25" s="5" t="n">
        <f aca="false">Q25*1</f>
        <v>0.9095539</v>
      </c>
      <c r="S25" s="5" t="s">
        <v>578</v>
      </c>
      <c r="T25" s="5" t="n">
        <f aca="false">S25*1</f>
        <v>0.60398036</v>
      </c>
      <c r="U25" s="5" t="s">
        <v>579</v>
      </c>
      <c r="V25" s="5" t="n">
        <f aca="false">U25*1</f>
        <v>0.0262</v>
      </c>
      <c r="W25" s="5" t="s">
        <v>580</v>
      </c>
      <c r="X25" s="5" t="n">
        <f aca="false">W25*1</f>
        <v>0.37858114</v>
      </c>
      <c r="Y25" s="5" t="s">
        <v>581</v>
      </c>
      <c r="Z25" s="5" t="n">
        <f aca="false">Y25*1</f>
        <v>0.96158576</v>
      </c>
      <c r="AA25" s="5" t="s">
        <v>582</v>
      </c>
      <c r="AB25" s="5" t="n">
        <f aca="false">AA25*1</f>
        <v>0.5658631</v>
      </c>
      <c r="AC25" s="5" t="s">
        <v>583</v>
      </c>
      <c r="AD25" s="5" t="n">
        <f aca="false">AC25*1</f>
        <v>0.0847</v>
      </c>
      <c r="AE25" s="5" t="s">
        <v>584</v>
      </c>
      <c r="AF25" s="5" t="n">
        <f aca="false">AE25*1</f>
        <v>0.43949574</v>
      </c>
      <c r="AG25" s="5" t="s">
        <v>585</v>
      </c>
      <c r="AH25" s="5" t="n">
        <f aca="false">AG25*1</f>
        <v>0.8641438</v>
      </c>
      <c r="AI25" s="5" t="s">
        <v>586</v>
      </c>
      <c r="AJ25" s="5" t="n">
        <f aca="false">AI25*1</f>
        <v>0.5985818</v>
      </c>
      <c r="AK25" s="5" t="s">
        <v>587</v>
      </c>
      <c r="AL25" s="5" t="n">
        <f aca="false">AK25*1</f>
        <v>0.00406</v>
      </c>
      <c r="AM25" s="5" t="s">
        <v>588</v>
      </c>
      <c r="AN25" s="5" t="n">
        <f aca="false">AM25*1</f>
        <v>0.42446926</v>
      </c>
      <c r="AO25" s="5" t="s">
        <v>589</v>
      </c>
      <c r="AP25" s="5" t="n">
        <f aca="false">AO25*1</f>
        <v>0.81503</v>
      </c>
      <c r="AQ25" s="5" t="s">
        <v>590</v>
      </c>
      <c r="AR25" s="5" t="n">
        <f aca="false">AQ25*1</f>
        <v>0.582</v>
      </c>
      <c r="AS25" s="5" t="s">
        <v>591</v>
      </c>
      <c r="AT25" s="5" t="n">
        <f aca="false">AS25*1</f>
        <v>0.0081</v>
      </c>
      <c r="AU25" s="5" t="s">
        <v>592</v>
      </c>
      <c r="AV25" s="5" t="n">
        <f aca="false">AU25*1</f>
        <v>0.6344006</v>
      </c>
      <c r="AW25" s="5" t="s">
        <v>593</v>
      </c>
      <c r="AX25" s="5" t="n">
        <f aca="false">AW25*1</f>
        <v>0.7508359</v>
      </c>
      <c r="AY25" s="5" t="s">
        <v>594</v>
      </c>
      <c r="AZ25" s="5" t="n">
        <f aca="false">AY25*1</f>
        <v>0.8625</v>
      </c>
      <c r="BA25" s="5" t="s">
        <v>595</v>
      </c>
      <c r="BB25" s="5" t="n">
        <f aca="false">BA25*1</f>
        <v>0.0369</v>
      </c>
      <c r="BC25" s="5" t="s">
        <v>596</v>
      </c>
      <c r="BD25" s="5" t="n">
        <f aca="false">BC25*1</f>
        <v>0.5188985</v>
      </c>
      <c r="BE25" s="5" t="s">
        <v>597</v>
      </c>
      <c r="BF25" s="5" t="n">
        <f aca="false">BE25*1</f>
        <v>0.77772653</v>
      </c>
      <c r="BG25" s="5" t="s">
        <v>598</v>
      </c>
      <c r="BH25" s="5" t="n">
        <f aca="false">BG25*1</f>
        <v>0.741</v>
      </c>
      <c r="BI25" s="5" t="s">
        <v>480</v>
      </c>
      <c r="BJ25" s="5" t="n">
        <f aca="false">BI25*1</f>
        <v>0.126</v>
      </c>
      <c r="BK25" s="5" t="s">
        <v>574</v>
      </c>
      <c r="BL25" s="5" t="s">
        <v>599</v>
      </c>
      <c r="BM25" s="5" t="s">
        <v>600</v>
      </c>
      <c r="BN25" s="5" t="s">
        <v>601</v>
      </c>
      <c r="BO25" s="5" t="s">
        <v>602</v>
      </c>
    </row>
    <row r="26" customFormat="false" ht="12.75" hidden="false" customHeight="false" outlineLevel="0" collapsed="false">
      <c r="A26" s="4" t="n">
        <v>1029</v>
      </c>
      <c r="B26" s="5" t="s">
        <v>603</v>
      </c>
      <c r="C26" s="5" t="s">
        <v>604</v>
      </c>
      <c r="D26" s="4" t="n">
        <v>1167</v>
      </c>
      <c r="E26" s="5" t="s">
        <v>603</v>
      </c>
      <c r="F26" s="5" t="s">
        <v>603</v>
      </c>
      <c r="G26" s="5"/>
      <c r="H26" s="5" t="n">
        <v>0.99995863</v>
      </c>
      <c r="I26" s="5"/>
      <c r="J26" s="5" t="n">
        <v>0.07232777</v>
      </c>
      <c r="K26" s="5"/>
      <c r="L26" s="5" t="n">
        <v>1.1105573</v>
      </c>
      <c r="M26" s="5"/>
      <c r="N26" s="5"/>
      <c r="O26" s="5" t="s">
        <v>605</v>
      </c>
      <c r="P26" s="5" t="n">
        <f aca="false">O26*1</f>
        <v>0.31699178</v>
      </c>
      <c r="Q26" s="5" t="s">
        <v>606</v>
      </c>
      <c r="R26" s="5" t="n">
        <f aca="false">Q26*1</f>
        <v>0.900082</v>
      </c>
      <c r="S26" s="5" t="s">
        <v>607</v>
      </c>
      <c r="T26" s="5" t="n">
        <f aca="false">S26*1</f>
        <v>0.35408372</v>
      </c>
      <c r="U26" s="5" t="s">
        <v>608</v>
      </c>
      <c r="V26" s="5" t="n">
        <f aca="false">U26*1</f>
        <v>0.00111</v>
      </c>
      <c r="W26" s="5" t="s">
        <v>609</v>
      </c>
      <c r="X26" s="5" t="n">
        <f aca="false">W26*1</f>
        <v>0.36610958</v>
      </c>
      <c r="Y26" s="5" t="s">
        <v>610</v>
      </c>
      <c r="Z26" s="5" t="n">
        <f aca="false">Y26*1</f>
        <v>0.9358394</v>
      </c>
      <c r="AA26" s="5" t="s">
        <v>611</v>
      </c>
      <c r="AB26" s="5" t="n">
        <f aca="false">AA26*1</f>
        <v>0.40877014</v>
      </c>
      <c r="AC26" s="5" t="s">
        <v>612</v>
      </c>
      <c r="AD26" s="5" t="n">
        <f aca="false">AC26*1</f>
        <v>0.00152</v>
      </c>
      <c r="AE26" s="5" t="s">
        <v>613</v>
      </c>
      <c r="AF26" s="5" t="n">
        <f aca="false">AE26*1</f>
        <v>0.36316946</v>
      </c>
      <c r="AG26" s="5" t="s">
        <v>614</v>
      </c>
      <c r="AH26" s="5" t="n">
        <f aca="false">AG26*1</f>
        <v>0.86359364</v>
      </c>
      <c r="AI26" s="5" t="s">
        <v>615</v>
      </c>
      <c r="AJ26" s="5" t="n">
        <f aca="false">AI26*1</f>
        <v>0.40374523</v>
      </c>
      <c r="AK26" s="5" t="s">
        <v>616</v>
      </c>
      <c r="AL26" s="5" t="n">
        <f aca="false">AK26*1</f>
        <v>0.00125</v>
      </c>
      <c r="AM26" s="5" t="s">
        <v>617</v>
      </c>
      <c r="AN26" s="5" t="n">
        <f aca="false">AM26*1</f>
        <v>0.4094293</v>
      </c>
      <c r="AO26" s="5" t="s">
        <v>618</v>
      </c>
      <c r="AP26" s="5" t="n">
        <f aca="false">AO26*1</f>
        <v>0.8291858</v>
      </c>
      <c r="AQ26" s="5" t="s">
        <v>619</v>
      </c>
      <c r="AR26" s="5" t="n">
        <f aca="false">AQ26*1</f>
        <v>0.4735</v>
      </c>
      <c r="AS26" s="5" t="s">
        <v>536</v>
      </c>
      <c r="AT26" s="5" t="n">
        <f aca="false">AS26*1</f>
        <v>0.0475</v>
      </c>
      <c r="AU26" s="5" t="s">
        <v>620</v>
      </c>
      <c r="AV26" s="5" t="n">
        <f aca="false">AU26*1</f>
        <v>0.30942178</v>
      </c>
      <c r="AW26" s="5" t="s">
        <v>621</v>
      </c>
      <c r="AX26" s="5" t="n">
        <f aca="false">AW26*1</f>
        <v>0.75301313</v>
      </c>
      <c r="AY26" s="5" t="s">
        <v>622</v>
      </c>
      <c r="AZ26" s="5" t="n">
        <f aca="false">AY26*1</f>
        <v>0.34649998</v>
      </c>
      <c r="BA26" s="5" t="s">
        <v>623</v>
      </c>
      <c r="BB26" s="5" t="n">
        <f aca="false">BA26*1</f>
        <v>0.0355</v>
      </c>
      <c r="BC26" s="5" t="s">
        <v>624</v>
      </c>
      <c r="BD26" s="5" t="n">
        <f aca="false">BC26*1</f>
        <v>0.57921946</v>
      </c>
      <c r="BE26" s="5" t="s">
        <v>625</v>
      </c>
      <c r="BF26" s="5" t="n">
        <f aca="false">BE26*1</f>
        <v>0.82856125</v>
      </c>
      <c r="BG26" s="5" t="s">
        <v>626</v>
      </c>
      <c r="BH26" s="5" t="n">
        <f aca="false">BG26*1</f>
        <v>0.7295</v>
      </c>
      <c r="BI26" s="5" t="s">
        <v>627</v>
      </c>
      <c r="BJ26" s="5" t="n">
        <f aca="false">BI26*1</f>
        <v>0.372</v>
      </c>
      <c r="BK26" s="5" t="s">
        <v>603</v>
      </c>
      <c r="BL26" s="5"/>
      <c r="BM26" s="5" t="s">
        <v>628</v>
      </c>
      <c r="BN26" s="5" t="s">
        <v>629</v>
      </c>
      <c r="BO26" s="5" t="s">
        <v>630</v>
      </c>
    </row>
    <row r="27" customFormat="false" ht="12.75" hidden="false" customHeight="false" outlineLevel="0" collapsed="false">
      <c r="A27" s="4" t="n">
        <v>1167</v>
      </c>
      <c r="B27" s="5" t="s">
        <v>631</v>
      </c>
      <c r="C27" s="5" t="s">
        <v>632</v>
      </c>
      <c r="D27" s="4" t="n">
        <v>1309</v>
      </c>
      <c r="E27" s="5" t="s">
        <v>631</v>
      </c>
      <c r="F27" s="5" t="s">
        <v>631</v>
      </c>
      <c r="G27" s="5"/>
      <c r="H27" s="5" t="n">
        <v>0.997827</v>
      </c>
      <c r="I27" s="5"/>
      <c r="J27" s="5" t="n">
        <v>0.09331547</v>
      </c>
      <c r="K27" s="5"/>
      <c r="L27" s="5" t="n">
        <v>5.655902</v>
      </c>
      <c r="M27" s="5"/>
      <c r="N27" s="5"/>
      <c r="O27" s="5" t="s">
        <v>633</v>
      </c>
      <c r="P27" s="5" t="n">
        <f aca="false">O27*1</f>
        <v>0.46634066</v>
      </c>
      <c r="Q27" s="5" t="s">
        <v>634</v>
      </c>
      <c r="R27" s="5" t="n">
        <f aca="false">Q27*1</f>
        <v>0.9130315</v>
      </c>
      <c r="S27" s="5" t="s">
        <v>635</v>
      </c>
      <c r="T27" s="5" t="n">
        <f aca="false">S27*1</f>
        <v>2.736866</v>
      </c>
      <c r="U27" s="5" t="s">
        <v>636</v>
      </c>
      <c r="V27" s="5" t="n">
        <f aca="false">U27*1</f>
        <v>0.0489</v>
      </c>
      <c r="W27" s="5" t="s">
        <v>637</v>
      </c>
      <c r="X27" s="5" t="n">
        <f aca="false">W27*1</f>
        <v>1.236267</v>
      </c>
      <c r="Y27" s="5" t="s">
        <v>638</v>
      </c>
      <c r="Z27" s="5" t="n">
        <f aca="false">Y27*1</f>
        <v>0.9456263</v>
      </c>
      <c r="AA27" s="5" t="s">
        <v>639</v>
      </c>
      <c r="AB27" s="5" t="n">
        <f aca="false">AA27*1</f>
        <v>7.05755</v>
      </c>
      <c r="AC27" s="5" t="s">
        <v>640</v>
      </c>
      <c r="AD27" s="5" t="n">
        <f aca="false">AC27*1</f>
        <v>0.203</v>
      </c>
      <c r="AE27" s="5" t="s">
        <v>641</v>
      </c>
      <c r="AF27" s="5" t="n">
        <f aca="false">AE27*1</f>
        <v>0.69530857</v>
      </c>
      <c r="AG27" s="5" t="s">
        <v>642</v>
      </c>
      <c r="AH27" s="5" t="n">
        <f aca="false">AG27*1</f>
        <v>0.86603457</v>
      </c>
      <c r="AI27" s="5" t="s">
        <v>643</v>
      </c>
      <c r="AJ27" s="5" t="n">
        <f aca="false">AI27*1</f>
        <v>3.9493072</v>
      </c>
      <c r="AK27" s="5" t="s">
        <v>644</v>
      </c>
      <c r="AL27" s="5" t="n">
        <f aca="false">AK27*1</f>
        <v>0.0493</v>
      </c>
      <c r="AM27" s="5" t="s">
        <v>645</v>
      </c>
      <c r="AN27" s="5" t="n">
        <f aca="false">AM27*1</f>
        <v>0.25596568</v>
      </c>
      <c r="AO27" s="5" t="s">
        <v>646</v>
      </c>
      <c r="AP27" s="5" t="n">
        <f aca="false">AO27*1</f>
        <v>0.81593674</v>
      </c>
      <c r="AQ27" s="5" t="s">
        <v>647</v>
      </c>
      <c r="AR27" s="5" t="n">
        <f aca="false">AQ27*1</f>
        <v>1.4725001</v>
      </c>
      <c r="AS27" s="5" t="s">
        <v>648</v>
      </c>
      <c r="AT27" s="5" t="n">
        <f aca="false">AS27*1</f>
        <v>0.00583</v>
      </c>
      <c r="AU27" s="5" t="s">
        <v>649</v>
      </c>
      <c r="AV27" s="5" t="n">
        <f aca="false">AU27*1</f>
        <v>0.15551643</v>
      </c>
      <c r="AW27" s="5" t="s">
        <v>650</v>
      </c>
      <c r="AX27" s="5" t="n">
        <f aca="false">AW27*1</f>
        <v>0.75076485</v>
      </c>
      <c r="AY27" s="5" t="s">
        <v>651</v>
      </c>
      <c r="AZ27" s="5" t="n">
        <f aca="false">AY27*1</f>
        <v>0.88</v>
      </c>
      <c r="BA27" s="5" t="s">
        <v>652</v>
      </c>
      <c r="BB27" s="5" t="n">
        <f aca="false">BA27*1</f>
        <v>0.0151</v>
      </c>
      <c r="BC27" s="5" t="s">
        <v>653</v>
      </c>
      <c r="BD27" s="5" t="n">
        <f aca="false">BC27*1</f>
        <v>0.22073916</v>
      </c>
      <c r="BE27" s="5" t="s">
        <v>654</v>
      </c>
      <c r="BF27" s="5" t="n">
        <f aca="false">BE27*1</f>
        <v>0.7909009</v>
      </c>
      <c r="BG27" s="5" t="s">
        <v>655</v>
      </c>
      <c r="BH27" s="5" t="n">
        <f aca="false">BG27*1</f>
        <v>1.5995</v>
      </c>
      <c r="BI27" s="5" t="s">
        <v>656</v>
      </c>
      <c r="BJ27" s="5" t="n">
        <f aca="false">BI27*1</f>
        <v>0.128</v>
      </c>
      <c r="BK27" s="5" t="s">
        <v>631</v>
      </c>
      <c r="BL27" s="5" t="s">
        <v>657</v>
      </c>
      <c r="BM27" s="5" t="s">
        <v>658</v>
      </c>
      <c r="BN27" s="5" t="s">
        <v>659</v>
      </c>
      <c r="BO27" s="5" t="s">
        <v>454</v>
      </c>
    </row>
    <row r="28" customFormat="false" ht="12.75" hidden="false" customHeight="false" outlineLevel="0" collapsed="false">
      <c r="A28" s="4" t="n">
        <v>1175</v>
      </c>
      <c r="B28" s="5" t="s">
        <v>660</v>
      </c>
      <c r="C28" s="5" t="s">
        <v>661</v>
      </c>
      <c r="D28" s="4" t="n">
        <v>1317</v>
      </c>
      <c r="E28" s="5" t="s">
        <v>660</v>
      </c>
      <c r="F28" s="5" t="s">
        <v>660</v>
      </c>
      <c r="G28" s="5"/>
      <c r="H28" s="5" t="n">
        <v>0.98474234</v>
      </c>
      <c r="I28" s="5"/>
      <c r="J28" s="5" t="n">
        <v>0.24866952</v>
      </c>
      <c r="K28" s="5"/>
      <c r="L28" s="5" t="n">
        <v>3.0150347</v>
      </c>
      <c r="M28" s="5"/>
      <c r="N28" s="5"/>
      <c r="O28" s="5" t="s">
        <v>662</v>
      </c>
      <c r="P28" s="5" t="n">
        <f aca="false">O28*1</f>
        <v>0.22422938</v>
      </c>
      <c r="Q28" s="5" t="s">
        <v>663</v>
      </c>
      <c r="R28" s="5" t="n">
        <f aca="false">Q28*1</f>
        <v>0.8993807</v>
      </c>
      <c r="S28" s="5" t="s">
        <v>664</v>
      </c>
      <c r="T28" s="5" t="n">
        <f aca="false">S28*1</f>
        <v>0.67951316</v>
      </c>
      <c r="U28" s="5" t="s">
        <v>665</v>
      </c>
      <c r="V28" s="5" t="n">
        <f aca="false">U28*1</f>
        <v>0.00154</v>
      </c>
      <c r="W28" s="5" t="s">
        <v>666</v>
      </c>
      <c r="X28" s="5" t="n">
        <f aca="false">W28*1</f>
        <v>0.24055605</v>
      </c>
      <c r="Y28" s="5" t="s">
        <v>667</v>
      </c>
      <c r="Z28" s="5" t="n">
        <f aca="false">Y28*1</f>
        <v>0.93852514</v>
      </c>
      <c r="AA28" s="5" t="s">
        <v>668</v>
      </c>
      <c r="AB28" s="5" t="n">
        <f aca="false">AA28*1</f>
        <v>0.7528885</v>
      </c>
      <c r="AC28" s="5" t="s">
        <v>669</v>
      </c>
      <c r="AD28" s="5" t="n">
        <f aca="false">AC28*1</f>
        <v>0.0103</v>
      </c>
      <c r="AE28" s="5" t="s">
        <v>670</v>
      </c>
      <c r="AF28" s="5" t="n">
        <f aca="false">AE28*1</f>
        <v>0.16988559</v>
      </c>
      <c r="AG28" s="5" t="s">
        <v>671</v>
      </c>
      <c r="AH28" s="5" t="n">
        <f aca="false">AG28*1</f>
        <v>0.8647477</v>
      </c>
      <c r="AI28" s="5" t="s">
        <v>672</v>
      </c>
      <c r="AJ28" s="5" t="n">
        <f aca="false">AI28*1</f>
        <v>0.5248715</v>
      </c>
      <c r="AK28" s="5" t="s">
        <v>673</v>
      </c>
      <c r="AL28" s="5" t="n">
        <f aca="false">AK28*1</f>
        <v>0.0116</v>
      </c>
      <c r="AM28" s="5" t="s">
        <v>674</v>
      </c>
      <c r="AN28" s="5" t="n">
        <f aca="false">AM28*1</f>
        <v>0.30264166</v>
      </c>
      <c r="AO28" s="5" t="s">
        <v>675</v>
      </c>
      <c r="AP28" s="5" t="n">
        <f aca="false">AO28*1</f>
        <v>0.81630784</v>
      </c>
      <c r="AQ28" s="5" t="s">
        <v>676</v>
      </c>
      <c r="AR28" s="5" t="n">
        <f aca="false">AQ28*1</f>
        <v>0.93224996</v>
      </c>
      <c r="AS28" s="5" t="s">
        <v>677</v>
      </c>
      <c r="AT28" s="5" t="n">
        <f aca="false">AS28*1</f>
        <v>0.0148</v>
      </c>
      <c r="AU28" s="5" t="s">
        <v>678</v>
      </c>
      <c r="AV28" s="5" t="n">
        <f aca="false">AU28*1</f>
        <v>0.46592417</v>
      </c>
      <c r="AW28" s="5" t="s">
        <v>679</v>
      </c>
      <c r="AX28" s="5" t="n">
        <f aca="false">AW28*1</f>
        <v>0.7509676</v>
      </c>
      <c r="AY28" s="5" t="s">
        <v>680</v>
      </c>
      <c r="AZ28" s="5" t="n">
        <f aca="false">AY28*1</f>
        <v>1.405</v>
      </c>
      <c r="BA28" s="5" t="s">
        <v>681</v>
      </c>
      <c r="BB28" s="5" t="n">
        <f aca="false">BA28*1</f>
        <v>0.0893</v>
      </c>
      <c r="BC28" s="5" t="s">
        <v>682</v>
      </c>
      <c r="BD28" s="5" t="n">
        <f aca="false">BC28*1</f>
        <v>0.4002867</v>
      </c>
      <c r="BE28" s="5" t="s">
        <v>683</v>
      </c>
      <c r="BF28" s="5" t="n">
        <f aca="false">BE28*1</f>
        <v>0.7707074</v>
      </c>
      <c r="BG28" s="5" t="s">
        <v>684</v>
      </c>
      <c r="BH28" s="5" t="n">
        <f aca="false">BG28*1</f>
        <v>1.26875</v>
      </c>
      <c r="BI28" s="5" t="s">
        <v>685</v>
      </c>
      <c r="BJ28" s="5" t="n">
        <f aca="false">BI28*1</f>
        <v>0.0732</v>
      </c>
      <c r="BK28" s="5" t="s">
        <v>660</v>
      </c>
      <c r="BL28" s="5" t="s">
        <v>686</v>
      </c>
      <c r="BM28" s="5" t="s">
        <v>687</v>
      </c>
      <c r="BN28" s="5" t="s">
        <v>688</v>
      </c>
      <c r="BO28" s="5" t="s">
        <v>689</v>
      </c>
    </row>
    <row r="29" customFormat="false" ht="12.75" hidden="false" customHeight="false" outlineLevel="0" collapsed="false">
      <c r="A29" s="4" t="n">
        <v>1182</v>
      </c>
      <c r="B29" s="5" t="s">
        <v>690</v>
      </c>
      <c r="C29" s="5" t="s">
        <v>691</v>
      </c>
      <c r="D29" s="4" t="n">
        <v>1324</v>
      </c>
      <c r="E29" s="5" t="s">
        <v>690</v>
      </c>
      <c r="F29" s="5" t="s">
        <v>690</v>
      </c>
      <c r="G29" s="5"/>
      <c r="H29" s="5" t="n">
        <v>0.99972653</v>
      </c>
      <c r="I29" s="5"/>
      <c r="J29" s="5" t="n">
        <v>0.07240553</v>
      </c>
      <c r="K29" s="5"/>
      <c r="L29" s="5" t="n">
        <v>16.367718</v>
      </c>
      <c r="M29" s="5"/>
      <c r="N29" s="5"/>
      <c r="O29" s="5" t="s">
        <v>692</v>
      </c>
      <c r="P29" s="5" t="n">
        <f aca="false">O29*1</f>
        <v>0.029481368</v>
      </c>
      <c r="Q29" s="5" t="s">
        <v>693</v>
      </c>
      <c r="R29" s="5" t="n">
        <f aca="false">Q29*1</f>
        <v>0.89887</v>
      </c>
      <c r="S29" s="5" t="s">
        <v>694</v>
      </c>
      <c r="T29" s="5" t="n">
        <f aca="false">S29*1</f>
        <v>0.48271728</v>
      </c>
      <c r="U29" s="5" t="s">
        <v>695</v>
      </c>
      <c r="V29" s="5" t="n">
        <f aca="false">U29*1</f>
        <v>1.44E-005</v>
      </c>
      <c r="W29" s="5" t="s">
        <v>696</v>
      </c>
      <c r="X29" s="5" t="n">
        <f aca="false">W29*1</f>
        <v>0.017534653</v>
      </c>
      <c r="Y29" s="5" t="s">
        <v>697</v>
      </c>
      <c r="Z29" s="5" t="n">
        <f aca="false">Y29*1</f>
        <v>0.9334683</v>
      </c>
      <c r="AA29" s="5" t="s">
        <v>698</v>
      </c>
      <c r="AB29" s="5" t="n">
        <f aca="false">AA29*1</f>
        <v>0.28959036</v>
      </c>
      <c r="AC29" s="5" t="s">
        <v>699</v>
      </c>
      <c r="AD29" s="5" t="n">
        <f aca="false">AC29*1</f>
        <v>0.000192</v>
      </c>
      <c r="AE29" s="5" t="s">
        <v>700</v>
      </c>
      <c r="AF29" s="5" t="n">
        <f aca="false">AE29*1</f>
        <v>0.023382924</v>
      </c>
      <c r="AG29" s="5" t="s">
        <v>701</v>
      </c>
      <c r="AH29" s="5" t="n">
        <f aca="false">AG29*1</f>
        <v>0.863264</v>
      </c>
      <c r="AI29" s="5" t="s">
        <v>702</v>
      </c>
      <c r="AJ29" s="5" t="n">
        <f aca="false">AI29*1</f>
        <v>0.38430363</v>
      </c>
      <c r="AK29" s="5" t="s">
        <v>703</v>
      </c>
      <c r="AL29" s="5" t="n">
        <f aca="false">AK29*1</f>
        <v>0.000728</v>
      </c>
      <c r="AM29" s="5" t="s">
        <v>704</v>
      </c>
      <c r="AN29" s="5" t="n">
        <f aca="false">AM29*1</f>
        <v>0.06727465</v>
      </c>
      <c r="AO29" s="5" t="s">
        <v>705</v>
      </c>
      <c r="AP29" s="5" t="n">
        <f aca="false">AO29*1</f>
        <v>0.8135598</v>
      </c>
      <c r="AQ29" s="5" t="s">
        <v>706</v>
      </c>
      <c r="AR29" s="5" t="n">
        <f aca="false">AQ29*1</f>
        <v>1.1465</v>
      </c>
      <c r="AS29" s="5" t="s">
        <v>707</v>
      </c>
      <c r="AT29" s="5" t="n">
        <f aca="false">AS29*1</f>
        <v>0.00268</v>
      </c>
      <c r="AU29" s="5" t="s">
        <v>708</v>
      </c>
      <c r="AV29" s="5" t="n">
        <f aca="false">AU29*1</f>
        <v>0.41132542</v>
      </c>
      <c r="AW29" s="5" t="s">
        <v>709</v>
      </c>
      <c r="AX29" s="5" t="n">
        <f aca="false">AW29*1</f>
        <v>0.7510518</v>
      </c>
      <c r="AY29" s="5" t="s">
        <v>710</v>
      </c>
      <c r="AZ29" s="5" t="n">
        <f aca="false">AY29*1</f>
        <v>6.735</v>
      </c>
      <c r="BA29" s="5" t="s">
        <v>711</v>
      </c>
      <c r="BB29" s="5" t="n">
        <f aca="false">BA29*1</f>
        <v>0.0158</v>
      </c>
      <c r="BC29" s="5" t="s">
        <v>712</v>
      </c>
      <c r="BD29" s="5" t="n">
        <f aca="false">BC29*1</f>
        <v>0.57578313</v>
      </c>
      <c r="BE29" s="5" t="s">
        <v>713</v>
      </c>
      <c r="BF29" s="5" t="n">
        <f aca="false">BE29*1</f>
        <v>0.7560867</v>
      </c>
      <c r="BG29" s="5" t="s">
        <v>714</v>
      </c>
      <c r="BH29" s="5" t="n">
        <f aca="false">BG29*1</f>
        <v>9.455001</v>
      </c>
      <c r="BI29" s="5" t="s">
        <v>715</v>
      </c>
      <c r="BJ29" s="5" t="n">
        <f aca="false">BI29*1</f>
        <v>0.007</v>
      </c>
      <c r="BK29" s="5" t="s">
        <v>690</v>
      </c>
      <c r="BL29" s="5" t="s">
        <v>716</v>
      </c>
      <c r="BM29" s="5" t="s">
        <v>717</v>
      </c>
      <c r="BN29" s="5" t="s">
        <v>718</v>
      </c>
      <c r="BO29" s="5" t="s">
        <v>719</v>
      </c>
    </row>
    <row r="30" customFormat="false" ht="12.75" hidden="false" customHeight="false" outlineLevel="0" collapsed="false">
      <c r="A30" s="4" t="n">
        <v>1184</v>
      </c>
      <c r="B30" s="5" t="s">
        <v>720</v>
      </c>
      <c r="C30" s="5" t="s">
        <v>721</v>
      </c>
      <c r="D30" s="4" t="n">
        <v>1326</v>
      </c>
      <c r="E30" s="5" t="s">
        <v>720</v>
      </c>
      <c r="F30" s="5" t="s">
        <v>720</v>
      </c>
      <c r="G30" s="5"/>
      <c r="H30" s="5" t="n">
        <v>0.99920124</v>
      </c>
      <c r="I30" s="5"/>
      <c r="J30" s="5" t="n">
        <v>0.07228427</v>
      </c>
      <c r="K30" s="5"/>
      <c r="L30" s="5" t="n">
        <v>10.256714</v>
      </c>
      <c r="M30" s="5"/>
      <c r="N30" s="5"/>
      <c r="O30" s="5" t="s">
        <v>722</v>
      </c>
      <c r="P30" s="5" t="n">
        <f aca="false">O30*1</f>
        <v>0.087465584</v>
      </c>
      <c r="Q30" s="5" t="s">
        <v>723</v>
      </c>
      <c r="R30" s="5" t="n">
        <f aca="false">Q30*1</f>
        <v>0.8991696</v>
      </c>
      <c r="S30" s="5" t="s">
        <v>724</v>
      </c>
      <c r="T30" s="5" t="n">
        <f aca="false">S30*1</f>
        <v>0.91255534</v>
      </c>
      <c r="U30" s="5" t="s">
        <v>725</v>
      </c>
      <c r="V30" s="5" t="n">
        <f aca="false">U30*1</f>
        <v>0.000606</v>
      </c>
      <c r="W30" s="5" t="s">
        <v>726</v>
      </c>
      <c r="X30" s="5" t="n">
        <f aca="false">W30*1</f>
        <v>0.062821075</v>
      </c>
      <c r="Y30" s="5" t="s">
        <v>727</v>
      </c>
      <c r="Z30" s="5" t="n">
        <f aca="false">Y30*1</f>
        <v>0.9339333</v>
      </c>
      <c r="AA30" s="5" t="s">
        <v>728</v>
      </c>
      <c r="AB30" s="5" t="n">
        <f aca="false">AA30*1</f>
        <v>0.6766618</v>
      </c>
      <c r="AC30" s="5" t="s">
        <v>729</v>
      </c>
      <c r="AD30" s="5" t="n">
        <f aca="false">AC30*1</f>
        <v>0.00198</v>
      </c>
      <c r="AE30" s="5" t="s">
        <v>730</v>
      </c>
      <c r="AF30" s="5" t="n">
        <f aca="false">AE30*1</f>
        <v>0.08198331</v>
      </c>
      <c r="AG30" s="5" t="s">
        <v>731</v>
      </c>
      <c r="AH30" s="5" t="n">
        <f aca="false">AG30*1</f>
        <v>0.86344045</v>
      </c>
      <c r="AI30" s="5" t="s">
        <v>732</v>
      </c>
      <c r="AJ30" s="5" t="n">
        <f aca="false">AI30*1</f>
        <v>0.8513247</v>
      </c>
      <c r="AK30" s="5" t="s">
        <v>733</v>
      </c>
      <c r="AL30" s="5" t="n">
        <f aca="false">AK30*1</f>
        <v>0.00221</v>
      </c>
      <c r="AM30" s="5" t="s">
        <v>734</v>
      </c>
      <c r="AN30" s="5" t="n">
        <f aca="false">AM30*1</f>
        <v>0.10693005</v>
      </c>
      <c r="AO30" s="5" t="s">
        <v>735</v>
      </c>
      <c r="AP30" s="5" t="n">
        <f aca="false">AO30*1</f>
        <v>0.8135587</v>
      </c>
      <c r="AQ30" s="5" t="s">
        <v>736</v>
      </c>
      <c r="AR30" s="5" t="n">
        <f aca="false">AQ30*1</f>
        <v>1.1175</v>
      </c>
      <c r="AS30" s="5" t="s">
        <v>737</v>
      </c>
      <c r="AT30" s="5" t="n">
        <f aca="false">AS30*1</f>
        <v>0.00201</v>
      </c>
      <c r="AU30" s="5" t="s">
        <v>738</v>
      </c>
      <c r="AV30" s="5" t="n">
        <f aca="false">AU30*1</f>
        <v>0.5464085</v>
      </c>
      <c r="AW30" s="5" t="s">
        <v>739</v>
      </c>
      <c r="AX30" s="5" t="n">
        <f aca="false">AW30*1</f>
        <v>0.7509747</v>
      </c>
      <c r="AY30" s="5" t="s">
        <v>740</v>
      </c>
      <c r="AZ30" s="5" t="n">
        <f aca="false">AY30*1</f>
        <v>5.605</v>
      </c>
      <c r="BA30" s="5" t="s">
        <v>741</v>
      </c>
      <c r="BB30" s="5" t="n">
        <f aca="false">BA30*1</f>
        <v>0.0238</v>
      </c>
      <c r="BC30" s="5" t="s">
        <v>742</v>
      </c>
      <c r="BD30" s="5" t="n">
        <f aca="false">BC30*1</f>
        <v>0.7213757</v>
      </c>
      <c r="BE30" s="5" t="s">
        <v>743</v>
      </c>
      <c r="BF30" s="5" t="n">
        <f aca="false">BE30*1</f>
        <v>0.7571739</v>
      </c>
      <c r="BG30" s="5" t="s">
        <v>744</v>
      </c>
      <c r="BH30" s="5" t="n">
        <f aca="false">BG30*1</f>
        <v>7.4300003</v>
      </c>
      <c r="BI30" s="5" t="s">
        <v>745</v>
      </c>
      <c r="BJ30" s="5" t="n">
        <f aca="false">BI30*1</f>
        <v>0.0395</v>
      </c>
      <c r="BK30" s="5" t="s">
        <v>720</v>
      </c>
      <c r="BL30" s="5" t="s">
        <v>746</v>
      </c>
      <c r="BM30" s="5" t="s">
        <v>747</v>
      </c>
      <c r="BN30" s="5" t="s">
        <v>748</v>
      </c>
      <c r="BO30" s="5" t="s">
        <v>749</v>
      </c>
    </row>
    <row r="31" customFormat="false" ht="12.75" hidden="false" customHeight="false" outlineLevel="0" collapsed="false">
      <c r="A31" s="4" t="n">
        <v>1185</v>
      </c>
      <c r="B31" s="5" t="s">
        <v>750</v>
      </c>
      <c r="C31" s="5" t="s">
        <v>751</v>
      </c>
      <c r="D31" s="4" t="n">
        <v>1327</v>
      </c>
      <c r="E31" s="5" t="s">
        <v>750</v>
      </c>
      <c r="F31" s="5" t="s">
        <v>750</v>
      </c>
      <c r="G31" s="5"/>
      <c r="H31" s="5" t="n">
        <v>0.99995905</v>
      </c>
      <c r="I31" s="5"/>
      <c r="J31" s="5" t="n">
        <v>0.072327614</v>
      </c>
      <c r="K31" s="5"/>
      <c r="L31" s="5" t="n">
        <v>6.456995</v>
      </c>
      <c r="M31" s="5"/>
      <c r="N31" s="5"/>
      <c r="O31" s="5" t="s">
        <v>752</v>
      </c>
      <c r="P31" s="5" t="n">
        <f aca="false">O31*1</f>
        <v>0.05454211</v>
      </c>
      <c r="Q31" s="5" t="s">
        <v>753</v>
      </c>
      <c r="R31" s="5" t="n">
        <f aca="false">Q31*1</f>
        <v>0.89893156</v>
      </c>
      <c r="S31" s="5" t="s">
        <v>754</v>
      </c>
      <c r="T31" s="5" t="n">
        <f aca="false">S31*1</f>
        <v>0.35552645</v>
      </c>
      <c r="U31" s="5" t="s">
        <v>755</v>
      </c>
      <c r="V31" s="5" t="n">
        <f aca="false">U31*1</f>
        <v>0.000221</v>
      </c>
      <c r="W31" s="5" t="s">
        <v>756</v>
      </c>
      <c r="X31" s="5" t="n">
        <f aca="false">W31*1</f>
        <v>0.028055228</v>
      </c>
      <c r="Y31" s="5" t="s">
        <v>757</v>
      </c>
      <c r="Z31" s="5" t="n">
        <f aca="false">Y31*1</f>
        <v>0.93370557</v>
      </c>
      <c r="AA31" s="5" t="s">
        <v>758</v>
      </c>
      <c r="AB31" s="5" t="n">
        <f aca="false">AA31*1</f>
        <v>0.20101875</v>
      </c>
      <c r="AC31" s="5" t="s">
        <v>759</v>
      </c>
      <c r="AD31" s="5" t="n">
        <f aca="false">AC31*1</f>
        <v>0.0027</v>
      </c>
      <c r="AE31" s="5" t="s">
        <v>760</v>
      </c>
      <c r="AF31" s="5" t="n">
        <f aca="false">AE31*1</f>
        <v>0.04858181</v>
      </c>
      <c r="AG31" s="5" t="s">
        <v>761</v>
      </c>
      <c r="AH31" s="5" t="n">
        <f aca="false">AG31*1</f>
        <v>0.8632731</v>
      </c>
      <c r="AI31" s="5" t="s">
        <v>762</v>
      </c>
      <c r="AJ31" s="5" t="n">
        <f aca="false">AI31*1</f>
        <v>0.31436822</v>
      </c>
      <c r="AK31" s="5" t="s">
        <v>763</v>
      </c>
      <c r="AL31" s="5" t="n">
        <f aca="false">AK31*1</f>
        <v>0.000702</v>
      </c>
      <c r="AM31" s="5" t="s">
        <v>764</v>
      </c>
      <c r="AN31" s="5" t="n">
        <f aca="false">AM31*1</f>
        <v>0.15679216</v>
      </c>
      <c r="AO31" s="5" t="s">
        <v>765</v>
      </c>
      <c r="AP31" s="5" t="n">
        <f aca="false">AO31*1</f>
        <v>0.81773025</v>
      </c>
      <c r="AQ31" s="5" t="s">
        <v>766</v>
      </c>
      <c r="AR31" s="5" t="n">
        <f aca="false">AQ31*1</f>
        <v>1.07425</v>
      </c>
      <c r="AS31" s="5" t="s">
        <v>669</v>
      </c>
      <c r="AT31" s="5" t="n">
        <f aca="false">AS31*1</f>
        <v>0.0103</v>
      </c>
      <c r="AU31" s="5" t="s">
        <v>767</v>
      </c>
      <c r="AV31" s="5" t="n">
        <f aca="false">AU31*1</f>
        <v>0.7703604</v>
      </c>
      <c r="AW31" s="5" t="s">
        <v>768</v>
      </c>
      <c r="AX31" s="5" t="n">
        <f aca="false">AW31*1</f>
        <v>0.7522401</v>
      </c>
      <c r="AY31" s="5" t="s">
        <v>769</v>
      </c>
      <c r="AZ31" s="5" t="n">
        <f aca="false">AY31*1</f>
        <v>4.9799995</v>
      </c>
      <c r="BA31" s="5" t="s">
        <v>770</v>
      </c>
      <c r="BB31" s="5" t="n">
        <f aca="false">BA31*1</f>
        <v>0.0664</v>
      </c>
      <c r="BC31" s="5" t="s">
        <v>771</v>
      </c>
      <c r="BD31" s="5" t="n">
        <f aca="false">BC31*1</f>
        <v>1.1203849</v>
      </c>
      <c r="BE31" s="5" t="s">
        <v>772</v>
      </c>
      <c r="BF31" s="5" t="n">
        <f aca="false">BE31*1</f>
        <v>0.75611186</v>
      </c>
      <c r="BG31" s="5" t="s">
        <v>773</v>
      </c>
      <c r="BH31" s="5" t="n">
        <f aca="false">BG31*1</f>
        <v>7.245</v>
      </c>
      <c r="BI31" s="5" t="s">
        <v>774</v>
      </c>
      <c r="BJ31" s="5" t="n">
        <f aca="false">BI31*1</f>
        <v>0.125</v>
      </c>
      <c r="BK31" s="5" t="s">
        <v>750</v>
      </c>
      <c r="BL31" s="5" t="s">
        <v>775</v>
      </c>
      <c r="BM31" s="5" t="s">
        <v>776</v>
      </c>
      <c r="BN31" s="5" t="s">
        <v>777</v>
      </c>
      <c r="BO31" s="5" t="s">
        <v>778</v>
      </c>
    </row>
    <row r="32" customFormat="false" ht="12.75" hidden="false" customHeight="false" outlineLevel="0" collapsed="false">
      <c r="A32" s="4" t="n">
        <v>1186</v>
      </c>
      <c r="B32" s="5" t="s">
        <v>779</v>
      </c>
      <c r="C32" s="5" t="s">
        <v>780</v>
      </c>
      <c r="D32" s="4" t="n">
        <v>1328</v>
      </c>
      <c r="E32" s="5" t="s">
        <v>779</v>
      </c>
      <c r="F32" s="5" t="s">
        <v>779</v>
      </c>
      <c r="G32" s="5"/>
      <c r="H32" s="5" t="n">
        <v>0.996687</v>
      </c>
      <c r="I32" s="5"/>
      <c r="J32" s="5" t="n">
        <v>0.11527794</v>
      </c>
      <c r="K32" s="5"/>
      <c r="L32" s="5" t="n">
        <v>4.0087</v>
      </c>
      <c r="M32" s="5"/>
      <c r="N32" s="5"/>
      <c r="O32" s="5" t="s">
        <v>781</v>
      </c>
      <c r="P32" s="5" t="n">
        <f aca="false">O32*1</f>
        <v>0.06377578</v>
      </c>
      <c r="Q32" s="5" t="s">
        <v>782</v>
      </c>
      <c r="R32" s="5" t="n">
        <f aca="false">Q32*1</f>
        <v>0.8988919</v>
      </c>
      <c r="S32" s="5" t="s">
        <v>783</v>
      </c>
      <c r="T32" s="5" t="n">
        <f aca="false">S32*1</f>
        <v>0.25629607</v>
      </c>
      <c r="U32" s="5" t="s">
        <v>784</v>
      </c>
      <c r="V32" s="5" t="n">
        <f aca="false">U32*1</f>
        <v>0.000115</v>
      </c>
      <c r="W32" s="5" t="s">
        <v>785</v>
      </c>
      <c r="X32" s="5" t="n">
        <f aca="false">W32*1</f>
        <v>0.057545103</v>
      </c>
      <c r="Y32" s="5" t="s">
        <v>786</v>
      </c>
      <c r="Z32" s="5" t="n">
        <f aca="false">Y32*1</f>
        <v>0.93368274</v>
      </c>
      <c r="AA32" s="5" t="s">
        <v>787</v>
      </c>
      <c r="AB32" s="5" t="n">
        <f aca="false">AA32*1</f>
        <v>0.23491491</v>
      </c>
      <c r="AC32" s="5" t="s">
        <v>788</v>
      </c>
      <c r="AD32" s="5" t="n">
        <f aca="false">AC32*1</f>
        <v>0.000643</v>
      </c>
      <c r="AE32" s="5" t="s">
        <v>789</v>
      </c>
      <c r="AF32" s="5" t="n">
        <f aca="false">AE32*1</f>
        <v>0.059092153</v>
      </c>
      <c r="AG32" s="5" t="s">
        <v>790</v>
      </c>
      <c r="AH32" s="5" t="n">
        <f aca="false">AG32*1</f>
        <v>0.86331105</v>
      </c>
      <c r="AI32" s="5" t="s">
        <v>791</v>
      </c>
      <c r="AJ32" s="5" t="n">
        <f aca="false">AI32*1</f>
        <v>0.23850961</v>
      </c>
      <c r="AK32" s="5" t="s">
        <v>792</v>
      </c>
      <c r="AL32" s="5" t="n">
        <f aca="false">AK32*1</f>
        <v>0.00133</v>
      </c>
      <c r="AM32" s="5" t="s">
        <v>793</v>
      </c>
      <c r="AN32" s="5" t="n">
        <f aca="false">AM32*1</f>
        <v>0.15048903</v>
      </c>
      <c r="AO32" s="5" t="s">
        <v>794</v>
      </c>
      <c r="AP32" s="5" t="n">
        <f aca="false">AO32*1</f>
        <v>0.81513625</v>
      </c>
      <c r="AQ32" s="5" t="s">
        <v>795</v>
      </c>
      <c r="AR32" s="5" t="n">
        <f aca="false">AQ32*1</f>
        <v>0.62175</v>
      </c>
      <c r="AS32" s="5" t="s">
        <v>442</v>
      </c>
      <c r="AT32" s="5" t="n">
        <f aca="false">AS32*1</f>
        <v>0.00472</v>
      </c>
      <c r="AU32" s="5" t="s">
        <v>796</v>
      </c>
      <c r="AV32" s="5" t="n">
        <f aca="false">AU32*1</f>
        <v>0.8712959</v>
      </c>
      <c r="AW32" s="5" t="s">
        <v>797</v>
      </c>
      <c r="AX32" s="5" t="n">
        <f aca="false">AW32*1</f>
        <v>0.75181895</v>
      </c>
      <c r="AY32" s="5" t="s">
        <v>798</v>
      </c>
      <c r="AZ32" s="5" t="n">
        <f aca="false">AY32*1</f>
        <v>3.495</v>
      </c>
      <c r="BA32" s="5" t="s">
        <v>799</v>
      </c>
      <c r="BB32" s="5" t="n">
        <f aca="false">BA32*1</f>
        <v>0.325</v>
      </c>
      <c r="BC32" s="5" t="s">
        <v>800</v>
      </c>
      <c r="BD32" s="5" t="n">
        <f aca="false">BC32*1</f>
        <v>1.0763768</v>
      </c>
      <c r="BE32" s="5" t="s">
        <v>801</v>
      </c>
      <c r="BF32" s="5" t="n">
        <f aca="false">BE32*1</f>
        <v>0.75956416</v>
      </c>
      <c r="BG32" s="5" t="s">
        <v>802</v>
      </c>
      <c r="BH32" s="5" t="n">
        <f aca="false">BG32*1</f>
        <v>4.3399997</v>
      </c>
      <c r="BI32" s="5" t="s">
        <v>803</v>
      </c>
      <c r="BJ32" s="5" t="n">
        <f aca="false">BI32*1</f>
        <v>0.59</v>
      </c>
      <c r="BK32" s="5" t="s">
        <v>779</v>
      </c>
      <c r="BL32" s="5" t="s">
        <v>804</v>
      </c>
      <c r="BM32" s="5" t="s">
        <v>805</v>
      </c>
      <c r="BN32" s="5" t="s">
        <v>806</v>
      </c>
      <c r="BO32" s="5" t="s">
        <v>807</v>
      </c>
    </row>
    <row r="33" customFormat="false" ht="12.75" hidden="false" customHeight="false" outlineLevel="0" collapsed="false">
      <c r="A33" s="4" t="n">
        <v>1187</v>
      </c>
      <c r="B33" s="5" t="s">
        <v>808</v>
      </c>
      <c r="C33" s="5" t="s">
        <v>809</v>
      </c>
      <c r="D33" s="4" t="n">
        <v>1329</v>
      </c>
      <c r="E33" s="5" t="s">
        <v>808</v>
      </c>
      <c r="F33" s="5" t="s">
        <v>808</v>
      </c>
      <c r="G33" s="5"/>
      <c r="H33" s="5" t="n">
        <v>0.9999548</v>
      </c>
      <c r="I33" s="5"/>
      <c r="J33" s="5" t="n">
        <v>0.072270535</v>
      </c>
      <c r="K33" s="5"/>
      <c r="L33" s="5" t="n">
        <v>4.2609787</v>
      </c>
      <c r="M33" s="5"/>
      <c r="N33" s="5"/>
      <c r="O33" s="5" t="s">
        <v>810</v>
      </c>
      <c r="P33" s="5" t="n">
        <f aca="false">O33*1</f>
        <v>0.056568716</v>
      </c>
      <c r="Q33" s="5" t="s">
        <v>811</v>
      </c>
      <c r="R33" s="5" t="n">
        <f aca="false">Q33*1</f>
        <v>0.89887303</v>
      </c>
      <c r="S33" s="5" t="s">
        <v>812</v>
      </c>
      <c r="T33" s="5" t="n">
        <f aca="false">S33*1</f>
        <v>0.24112962</v>
      </c>
      <c r="U33" s="5" t="s">
        <v>695</v>
      </c>
      <c r="V33" s="5" t="n">
        <f aca="false">U33*1</f>
        <v>1.44E-005</v>
      </c>
      <c r="W33" s="5" t="s">
        <v>813</v>
      </c>
      <c r="X33" s="5" t="n">
        <f aca="false">W33*1</f>
        <v>0.05002406</v>
      </c>
      <c r="Y33" s="5" t="s">
        <v>814</v>
      </c>
      <c r="Z33" s="5" t="n">
        <f aca="false">Y33*1</f>
        <v>0.93361574</v>
      </c>
      <c r="AA33" s="5" t="s">
        <v>815</v>
      </c>
      <c r="AB33" s="5" t="n">
        <f aca="false">AA33*1</f>
        <v>0.21653892</v>
      </c>
      <c r="AC33" s="5" t="s">
        <v>816</v>
      </c>
      <c r="AD33" s="5" t="n">
        <f aca="false">AC33*1</f>
        <v>0.000492</v>
      </c>
      <c r="AE33" s="5" t="s">
        <v>817</v>
      </c>
      <c r="AF33" s="5" t="n">
        <f aca="false">AE33*1</f>
        <v>0.05763276</v>
      </c>
      <c r="AG33" s="5" t="s">
        <v>818</v>
      </c>
      <c r="AH33" s="5" t="n">
        <f aca="false">AG33*1</f>
        <v>0.8632921</v>
      </c>
      <c r="AI33" s="5" t="s">
        <v>819</v>
      </c>
      <c r="AJ33" s="5" t="n">
        <f aca="false">AI33*1</f>
        <v>0.24666983</v>
      </c>
      <c r="AK33" s="5" t="s">
        <v>820</v>
      </c>
      <c r="AL33" s="5" t="n">
        <f aca="false">AK33*1</f>
        <v>0.000962</v>
      </c>
      <c r="AM33" s="5" t="s">
        <v>821</v>
      </c>
      <c r="AN33" s="5" t="n">
        <f aca="false">AM33*1</f>
        <v>0.13830364</v>
      </c>
      <c r="AO33" s="5" t="s">
        <v>822</v>
      </c>
      <c r="AP33" s="5" t="n">
        <f aca="false">AO33*1</f>
        <v>0.8136052</v>
      </c>
      <c r="AQ33" s="5" t="s">
        <v>823</v>
      </c>
      <c r="AR33" s="5" t="n">
        <f aca="false">AQ33*1</f>
        <v>0.59825003</v>
      </c>
      <c r="AS33" s="5" t="s">
        <v>824</v>
      </c>
      <c r="AT33" s="5" t="n">
        <f aca="false">AS33*1</f>
        <v>0.00213</v>
      </c>
      <c r="AU33" s="5" t="s">
        <v>825</v>
      </c>
      <c r="AV33" s="5" t="n">
        <f aca="false">AU33*1</f>
        <v>0.58399093</v>
      </c>
      <c r="AW33" s="5" t="s">
        <v>826</v>
      </c>
      <c r="AX33" s="5" t="n">
        <f aca="false">AW33*1</f>
        <v>0.75089717</v>
      </c>
      <c r="AY33" s="5" t="s">
        <v>827</v>
      </c>
      <c r="AZ33" s="5" t="n">
        <f aca="false">AY33*1</f>
        <v>2.49</v>
      </c>
      <c r="BA33" s="5" t="s">
        <v>828</v>
      </c>
      <c r="BB33" s="5" t="n">
        <f aca="false">BA33*1</f>
        <v>0.0235</v>
      </c>
      <c r="BC33" s="5" t="s">
        <v>829</v>
      </c>
      <c r="BD33" s="5" t="n">
        <f aca="false">BC33*1</f>
        <v>0.695059</v>
      </c>
      <c r="BE33" s="5" t="s">
        <v>830</v>
      </c>
      <c r="BF33" s="5" t="n">
        <f aca="false">BE33*1</f>
        <v>0.75626236</v>
      </c>
      <c r="BG33" s="5" t="s">
        <v>831</v>
      </c>
      <c r="BH33" s="5" t="n">
        <f aca="false">BG33*1</f>
        <v>2.97</v>
      </c>
      <c r="BI33" s="5" t="s">
        <v>832</v>
      </c>
      <c r="BJ33" s="5" t="n">
        <f aca="false">BI33*1</f>
        <v>0.0162</v>
      </c>
      <c r="BK33" s="5" t="s">
        <v>808</v>
      </c>
      <c r="BL33" s="5" t="s">
        <v>833</v>
      </c>
      <c r="BM33" s="5" t="s">
        <v>834</v>
      </c>
      <c r="BN33" s="5" t="s">
        <v>835</v>
      </c>
      <c r="BO33" s="5" t="s">
        <v>836</v>
      </c>
    </row>
    <row r="34" customFormat="false" ht="12.75" hidden="false" customHeight="false" outlineLevel="0" collapsed="false">
      <c r="A34" s="4" t="n">
        <v>1188</v>
      </c>
      <c r="B34" s="5" t="s">
        <v>837</v>
      </c>
      <c r="C34" s="5" t="s">
        <v>838</v>
      </c>
      <c r="D34" s="4" t="n">
        <v>1330</v>
      </c>
      <c r="E34" s="5" t="s">
        <v>837</v>
      </c>
      <c r="F34" s="5" t="s">
        <v>837</v>
      </c>
      <c r="G34" s="5"/>
      <c r="H34" s="5" t="n">
        <v>0.9997866</v>
      </c>
      <c r="I34" s="5"/>
      <c r="J34" s="5" t="n">
        <v>0.072388425</v>
      </c>
      <c r="K34" s="5"/>
      <c r="L34" s="5" t="n">
        <v>4.1917944</v>
      </c>
      <c r="M34" s="5"/>
      <c r="N34" s="5"/>
      <c r="O34" s="5" t="s">
        <v>839</v>
      </c>
      <c r="P34" s="5" t="n">
        <f aca="false">O34*1</f>
        <v>0.052647848</v>
      </c>
      <c r="Q34" s="5" t="s">
        <v>840</v>
      </c>
      <c r="R34" s="5" t="n">
        <f aca="false">Q34*1</f>
        <v>0.8988742</v>
      </c>
      <c r="S34" s="5" t="s">
        <v>841</v>
      </c>
      <c r="T34" s="5" t="n">
        <f aca="false">S34*1</f>
        <v>0.22086343</v>
      </c>
      <c r="U34" s="5" t="s">
        <v>842</v>
      </c>
      <c r="V34" s="5" t="n">
        <f aca="false">U34*1</f>
        <v>3.93E-005</v>
      </c>
      <c r="W34" s="5" t="s">
        <v>843</v>
      </c>
      <c r="X34" s="5" t="n">
        <f aca="false">W34*1</f>
        <v>0.038457453</v>
      </c>
      <c r="Y34" s="5" t="s">
        <v>844</v>
      </c>
      <c r="Z34" s="5" t="n">
        <f aca="false">Y34*1</f>
        <v>0.9338418</v>
      </c>
      <c r="AA34" s="5" t="s">
        <v>845</v>
      </c>
      <c r="AB34" s="5" t="n">
        <f aca="false">AA34*1</f>
        <v>0.17683278</v>
      </c>
      <c r="AC34" s="5" t="s">
        <v>846</v>
      </c>
      <c r="AD34" s="5" t="n">
        <f aca="false">AC34*1</f>
        <v>0.00354</v>
      </c>
      <c r="AE34" s="5" t="s">
        <v>847</v>
      </c>
      <c r="AF34" s="5" t="n">
        <f aca="false">AE34*1</f>
        <v>0.049634796</v>
      </c>
      <c r="AG34" s="5" t="s">
        <v>848</v>
      </c>
      <c r="AH34" s="5" t="n">
        <f aca="false">AG34*1</f>
        <v>0.86331767</v>
      </c>
      <c r="AI34" s="5" t="s">
        <v>849</v>
      </c>
      <c r="AJ34" s="5" t="n">
        <f aca="false">AI34*1</f>
        <v>0.2099888</v>
      </c>
      <c r="AK34" s="5" t="s">
        <v>850</v>
      </c>
      <c r="AL34" s="5" t="n">
        <f aca="false">AK34*1</f>
        <v>0.00123</v>
      </c>
      <c r="AM34" s="5" t="s">
        <v>851</v>
      </c>
      <c r="AN34" s="5" t="n">
        <f aca="false">AM34*1</f>
        <v>0.12987158</v>
      </c>
      <c r="AO34" s="5" t="s">
        <v>852</v>
      </c>
      <c r="AP34" s="5" t="n">
        <f aca="false">AO34*1</f>
        <v>0.81384397</v>
      </c>
      <c r="AQ34" s="5" t="s">
        <v>853</v>
      </c>
      <c r="AR34" s="5" t="n">
        <f aca="false">AQ34*1</f>
        <v>0.5575</v>
      </c>
      <c r="AS34" s="5" t="s">
        <v>854</v>
      </c>
      <c r="AT34" s="5" t="n">
        <f aca="false">AS34*1</f>
        <v>0.00329</v>
      </c>
      <c r="AU34" s="5" t="s">
        <v>855</v>
      </c>
      <c r="AV34" s="5" t="n">
        <f aca="false">AU34*1</f>
        <v>0.5565794</v>
      </c>
      <c r="AW34" s="5" t="s">
        <v>856</v>
      </c>
      <c r="AX34" s="5" t="n">
        <f aca="false">AW34*1</f>
        <v>0.75295806</v>
      </c>
      <c r="AY34" s="5" t="s">
        <v>857</v>
      </c>
      <c r="AZ34" s="5" t="n">
        <f aca="false">AY34*1</f>
        <v>2.3400002</v>
      </c>
      <c r="BA34" s="5" t="s">
        <v>858</v>
      </c>
      <c r="BB34" s="5" t="n">
        <f aca="false">BA34*1</f>
        <v>0.0447</v>
      </c>
      <c r="BC34" s="5" t="s">
        <v>859</v>
      </c>
      <c r="BD34" s="5" t="n">
        <f aca="false">BC34*1</f>
        <v>0.6888193</v>
      </c>
      <c r="BE34" s="5" t="s">
        <v>860</v>
      </c>
      <c r="BF34" s="5" t="n">
        <f aca="false">BE34*1</f>
        <v>0.7615039</v>
      </c>
      <c r="BG34" s="5" t="s">
        <v>861</v>
      </c>
      <c r="BH34" s="5" t="n">
        <f aca="false">BG34*1</f>
        <v>2.92</v>
      </c>
      <c r="BI34" s="5" t="s">
        <v>862</v>
      </c>
      <c r="BJ34" s="5" t="n">
        <f aca="false">BI34*1</f>
        <v>0.0844</v>
      </c>
      <c r="BK34" s="5" t="s">
        <v>837</v>
      </c>
      <c r="BL34" s="5" t="s">
        <v>863</v>
      </c>
      <c r="BM34" s="5" t="s">
        <v>864</v>
      </c>
      <c r="BN34" s="5" t="s">
        <v>865</v>
      </c>
      <c r="BO34" s="5" t="s">
        <v>866</v>
      </c>
    </row>
    <row r="35" customFormat="false" ht="12.75" hidden="false" customHeight="false" outlineLevel="0" collapsed="false">
      <c r="A35" s="4" t="n">
        <v>1190</v>
      </c>
      <c r="B35" s="5" t="s">
        <v>867</v>
      </c>
      <c r="C35" s="5" t="s">
        <v>868</v>
      </c>
      <c r="D35" s="4" t="n">
        <v>1332</v>
      </c>
      <c r="E35" s="5" t="s">
        <v>867</v>
      </c>
      <c r="F35" s="5" t="s">
        <v>867</v>
      </c>
      <c r="G35" s="5"/>
      <c r="H35" s="5" t="n">
        <v>0.9992755</v>
      </c>
      <c r="I35" s="5"/>
      <c r="J35" s="5" t="n">
        <v>0.0722795</v>
      </c>
      <c r="K35" s="5"/>
      <c r="L35" s="5" t="n">
        <v>11.638075</v>
      </c>
      <c r="M35" s="5"/>
      <c r="N35" s="5"/>
      <c r="O35" s="5" t="s">
        <v>869</v>
      </c>
      <c r="P35" s="5" t="n">
        <f aca="false">O35*1</f>
        <v>0.097848624</v>
      </c>
      <c r="Q35" s="5" t="s">
        <v>870</v>
      </c>
      <c r="R35" s="5" t="n">
        <f aca="false">Q35*1</f>
        <v>0.8989473</v>
      </c>
      <c r="S35" s="5" t="s">
        <v>871</v>
      </c>
      <c r="T35" s="5" t="n">
        <f aca="false">S35*1</f>
        <v>1.1428084</v>
      </c>
      <c r="U35" s="5" t="s">
        <v>872</v>
      </c>
      <c r="V35" s="5" t="n">
        <f aca="false">U35*1</f>
        <v>0.000141</v>
      </c>
      <c r="W35" s="5" t="s">
        <v>873</v>
      </c>
      <c r="X35" s="5" t="n">
        <f aca="false">W35*1</f>
        <v>0.16180134</v>
      </c>
      <c r="Y35" s="5" t="s">
        <v>874</v>
      </c>
      <c r="Z35" s="5" t="n">
        <f aca="false">Y35*1</f>
        <v>0.9338612</v>
      </c>
      <c r="AA35" s="5" t="s">
        <v>875</v>
      </c>
      <c r="AB35" s="5" t="n">
        <f aca="false">AA35*1</f>
        <v>1.8970432</v>
      </c>
      <c r="AC35" s="5" t="s">
        <v>876</v>
      </c>
      <c r="AD35" s="5" t="n">
        <f aca="false">AC35*1</f>
        <v>0.000633</v>
      </c>
      <c r="AE35" s="5" t="s">
        <v>877</v>
      </c>
      <c r="AF35" s="5" t="n">
        <f aca="false">AE35*1</f>
        <v>0.10771322</v>
      </c>
      <c r="AG35" s="5" t="s">
        <v>878</v>
      </c>
      <c r="AH35" s="5" t="n">
        <f aca="false">AG35*1</f>
        <v>0.86329013</v>
      </c>
      <c r="AI35" s="5" t="s">
        <v>879</v>
      </c>
      <c r="AJ35" s="5" t="n">
        <f aca="false">AI35*1</f>
        <v>1.2552228</v>
      </c>
      <c r="AK35" s="5" t="s">
        <v>880</v>
      </c>
      <c r="AL35" s="5" t="n">
        <f aca="false">AK35*1</f>
        <v>0.000745</v>
      </c>
      <c r="AM35" s="5" t="s">
        <v>881</v>
      </c>
      <c r="AN35" s="5" t="n">
        <f aca="false">AM35*1</f>
        <v>0.1658899</v>
      </c>
      <c r="AO35" s="5" t="s">
        <v>882</v>
      </c>
      <c r="AP35" s="5" t="n">
        <f aca="false">AO35*1</f>
        <v>0.814276</v>
      </c>
      <c r="AQ35" s="5" t="s">
        <v>883</v>
      </c>
      <c r="AR35" s="5" t="n">
        <f aca="false">AQ35*1</f>
        <v>1.9775</v>
      </c>
      <c r="AS35" s="5" t="s">
        <v>884</v>
      </c>
      <c r="AT35" s="5" t="n">
        <f aca="false">AS35*1</f>
        <v>0.00428</v>
      </c>
      <c r="AU35" s="5" t="s">
        <v>885</v>
      </c>
      <c r="AV35" s="5" t="n">
        <f aca="false">AU35*1</f>
        <v>0.32890263</v>
      </c>
      <c r="AW35" s="5" t="s">
        <v>886</v>
      </c>
      <c r="AX35" s="5" t="n">
        <f aca="false">AW35*1</f>
        <v>0.7508042</v>
      </c>
      <c r="AY35" s="5" t="s">
        <v>887</v>
      </c>
      <c r="AZ35" s="5" t="n">
        <f aca="false">AY35*1</f>
        <v>3.83</v>
      </c>
      <c r="BA35" s="5" t="s">
        <v>888</v>
      </c>
      <c r="BB35" s="5" t="n">
        <f aca="false">BA35*1</f>
        <v>0.0173</v>
      </c>
      <c r="BC35" s="5" t="s">
        <v>889</v>
      </c>
      <c r="BD35" s="5" t="n">
        <f aca="false">BC35*1</f>
        <v>0.5863364</v>
      </c>
      <c r="BE35" s="5" t="s">
        <v>890</v>
      </c>
      <c r="BF35" s="5" t="n">
        <f aca="false">BE35*1</f>
        <v>0.7612443</v>
      </c>
      <c r="BG35" s="5" t="s">
        <v>891</v>
      </c>
      <c r="BH35" s="5" t="n">
        <f aca="false">BG35*1</f>
        <v>6.9125</v>
      </c>
      <c r="BI35" s="5" t="s">
        <v>892</v>
      </c>
      <c r="BJ35" s="5" t="n">
        <f aca="false">BI35*1</f>
        <v>0.0436</v>
      </c>
      <c r="BK35" s="5" t="s">
        <v>867</v>
      </c>
      <c r="BL35" s="5" t="s">
        <v>893</v>
      </c>
      <c r="BM35" s="5" t="s">
        <v>894</v>
      </c>
      <c r="BN35" s="5" t="s">
        <v>895</v>
      </c>
      <c r="BO35" s="5" t="s">
        <v>896</v>
      </c>
    </row>
    <row r="36" customFormat="false" ht="12.75" hidden="false" customHeight="false" outlineLevel="0" collapsed="false">
      <c r="A36" s="4" t="n">
        <v>1191</v>
      </c>
      <c r="B36" s="5" t="s">
        <v>897</v>
      </c>
      <c r="C36" s="5" t="s">
        <v>898</v>
      </c>
      <c r="D36" s="4" t="n">
        <v>1333</v>
      </c>
      <c r="E36" s="5" t="s">
        <v>897</v>
      </c>
      <c r="F36" s="5" t="s">
        <v>897</v>
      </c>
      <c r="G36" s="5"/>
      <c r="H36" s="5" t="n">
        <v>0.99924695</v>
      </c>
      <c r="I36" s="5"/>
      <c r="J36" s="5" t="n">
        <v>0.07228131</v>
      </c>
      <c r="K36" s="5"/>
      <c r="L36" s="5" t="n">
        <v>9.612747</v>
      </c>
      <c r="M36" s="5"/>
      <c r="N36" s="5"/>
      <c r="O36" s="5" t="s">
        <v>899</v>
      </c>
      <c r="P36" s="5" t="n">
        <f aca="false">O36*1</f>
        <v>0.41092458</v>
      </c>
      <c r="Q36" s="5" t="s">
        <v>900</v>
      </c>
      <c r="R36" s="5" t="n">
        <f aca="false">Q36*1</f>
        <v>0.90885687</v>
      </c>
      <c r="S36" s="5" t="s">
        <v>901</v>
      </c>
      <c r="T36" s="5" t="n">
        <f aca="false">S36*1</f>
        <v>4.0770426</v>
      </c>
      <c r="U36" s="5" t="s">
        <v>902</v>
      </c>
      <c r="V36" s="5" t="n">
        <f aca="false">U36*1</f>
        <v>0.0224</v>
      </c>
      <c r="W36" s="5" t="s">
        <v>903</v>
      </c>
      <c r="X36" s="5" t="n">
        <f aca="false">W36*1</f>
        <v>0.2881873</v>
      </c>
      <c r="Y36" s="5" t="s">
        <v>904</v>
      </c>
      <c r="Z36" s="5" t="n">
        <f aca="false">Y36*1</f>
        <v>0.9376728</v>
      </c>
      <c r="AA36" s="5" t="s">
        <v>905</v>
      </c>
      <c r="AB36" s="5" t="n">
        <f aca="false">AA36*1</f>
        <v>2.8370347</v>
      </c>
      <c r="AC36" s="5" t="s">
        <v>906</v>
      </c>
      <c r="AD36" s="5" t="n">
        <f aca="false">AC36*1</f>
        <v>0.00646</v>
      </c>
      <c r="AE36" s="5" t="s">
        <v>907</v>
      </c>
      <c r="AF36" s="5" t="n">
        <f aca="false">AE36*1</f>
        <v>0.31112978</v>
      </c>
      <c r="AG36" s="5" t="s">
        <v>908</v>
      </c>
      <c r="AH36" s="5" t="n">
        <f aca="false">AG36*1</f>
        <v>0.8633612</v>
      </c>
      <c r="AI36" s="5" t="s">
        <v>909</v>
      </c>
      <c r="AJ36" s="5" t="n">
        <f aca="false">AI36*1</f>
        <v>2.9920712</v>
      </c>
      <c r="AK36" s="5" t="s">
        <v>468</v>
      </c>
      <c r="AL36" s="5" t="n">
        <f aca="false">AK36*1</f>
        <v>0.00101</v>
      </c>
      <c r="AM36" s="5" t="s">
        <v>910</v>
      </c>
      <c r="AN36" s="5" t="n">
        <f aca="false">AM36*1</f>
        <v>0.41872987</v>
      </c>
      <c r="AO36" s="5" t="s">
        <v>911</v>
      </c>
      <c r="AP36" s="5" t="n">
        <f aca="false">AO36*1</f>
        <v>0.81388474</v>
      </c>
      <c r="AQ36" s="5" t="s">
        <v>912</v>
      </c>
      <c r="AR36" s="5" t="n">
        <f aca="false">AQ36*1</f>
        <v>4.0299997</v>
      </c>
      <c r="AS36" s="5" t="s">
        <v>913</v>
      </c>
      <c r="AT36" s="5" t="n">
        <f aca="false">AS36*1</f>
        <v>0.00107</v>
      </c>
      <c r="AU36" s="5" t="s">
        <v>914</v>
      </c>
      <c r="AV36" s="5" t="n">
        <f aca="false">AU36*1</f>
        <v>0.49912456</v>
      </c>
      <c r="AW36" s="5" t="s">
        <v>915</v>
      </c>
      <c r="AX36" s="5" t="n">
        <f aca="false">AW36*1</f>
        <v>0.7508093</v>
      </c>
      <c r="AY36" s="5" t="s">
        <v>916</v>
      </c>
      <c r="AZ36" s="5" t="n">
        <f aca="false">AY36*1</f>
        <v>4.8</v>
      </c>
      <c r="BA36" s="5" t="s">
        <v>917</v>
      </c>
      <c r="BB36" s="5" t="n">
        <f aca="false">BA36*1</f>
        <v>0.0236</v>
      </c>
      <c r="BC36" s="5" t="s">
        <v>918</v>
      </c>
      <c r="BD36" s="5" t="n">
        <f aca="false">BC36*1</f>
        <v>0.5182289</v>
      </c>
      <c r="BE36" s="5" t="s">
        <v>919</v>
      </c>
      <c r="BF36" s="5" t="n">
        <f aca="false">BE36*1</f>
        <v>0.7551104</v>
      </c>
      <c r="BG36" s="5" t="s">
        <v>920</v>
      </c>
      <c r="BH36" s="5" t="n">
        <f aca="false">BG36*1</f>
        <v>4.9875</v>
      </c>
      <c r="BI36" s="5" t="s">
        <v>921</v>
      </c>
      <c r="BJ36" s="5" t="n">
        <f aca="false">BI36*1</f>
        <v>0.00194</v>
      </c>
      <c r="BK36" s="5" t="s">
        <v>897</v>
      </c>
      <c r="BL36" s="5" t="s">
        <v>922</v>
      </c>
      <c r="BM36" s="5" t="s">
        <v>923</v>
      </c>
      <c r="BN36" s="5" t="s">
        <v>924</v>
      </c>
      <c r="BO36" s="5" t="s">
        <v>925</v>
      </c>
    </row>
    <row r="37" customFormat="false" ht="12.75" hidden="false" customHeight="false" outlineLevel="0" collapsed="false">
      <c r="A37" s="4" t="n">
        <v>1297</v>
      </c>
      <c r="B37" s="5" t="s">
        <v>926</v>
      </c>
      <c r="C37" s="5" t="s">
        <v>927</v>
      </c>
      <c r="D37" s="4" t="n">
        <v>1444</v>
      </c>
      <c r="E37" s="5" t="s">
        <v>926</v>
      </c>
      <c r="F37" s="5" t="s">
        <v>926</v>
      </c>
      <c r="G37" s="5"/>
      <c r="H37" s="5" t="n">
        <v>0.99967986</v>
      </c>
      <c r="I37" s="5"/>
      <c r="J37" s="5" t="n">
        <v>0.07226099</v>
      </c>
      <c r="K37" s="5"/>
      <c r="L37" s="5" t="n">
        <v>4.5724726</v>
      </c>
      <c r="M37" s="5"/>
      <c r="N37" s="5"/>
      <c r="O37" s="5" t="s">
        <v>928</v>
      </c>
      <c r="P37" s="5" t="n">
        <f aca="false">O37*1</f>
        <v>0.37455854</v>
      </c>
      <c r="Q37" s="5" t="s">
        <v>929</v>
      </c>
      <c r="R37" s="5" t="n">
        <f aca="false">Q37*1</f>
        <v>0.89897305</v>
      </c>
      <c r="S37" s="5" t="s">
        <v>930</v>
      </c>
      <c r="T37" s="5" t="n">
        <f aca="false">S37*1</f>
        <v>1.7133061</v>
      </c>
      <c r="U37" s="5" t="s">
        <v>931</v>
      </c>
      <c r="V37" s="5" t="n">
        <f aca="false">U37*1</f>
        <v>0.000118</v>
      </c>
      <c r="W37" s="5" t="s">
        <v>932</v>
      </c>
      <c r="X37" s="5" t="n">
        <f aca="false">W37*1</f>
        <v>0.26259965</v>
      </c>
      <c r="Y37" s="5" t="s">
        <v>933</v>
      </c>
      <c r="Z37" s="5" t="n">
        <f aca="false">Y37*1</f>
        <v>0.93429136</v>
      </c>
      <c r="AA37" s="5" t="s">
        <v>934</v>
      </c>
      <c r="AB37" s="5" t="n">
        <f aca="false">AA37*1</f>
        <v>1.2068624</v>
      </c>
      <c r="AC37" s="5" t="s">
        <v>935</v>
      </c>
      <c r="AD37" s="5" t="n">
        <f aca="false">AC37*1</f>
        <v>0.000794</v>
      </c>
      <c r="AE37" s="5" t="s">
        <v>936</v>
      </c>
      <c r="AF37" s="5" t="n">
        <f aca="false">AE37*1</f>
        <v>0.33653954</v>
      </c>
      <c r="AG37" s="5" t="s">
        <v>937</v>
      </c>
      <c r="AH37" s="5" t="n">
        <f aca="false">AG37*1</f>
        <v>0.8637065</v>
      </c>
      <c r="AI37" s="5" t="s">
        <v>938</v>
      </c>
      <c r="AJ37" s="5" t="n">
        <f aca="false">AI37*1</f>
        <v>1.5414492</v>
      </c>
      <c r="AK37" s="5" t="s">
        <v>939</v>
      </c>
      <c r="AL37" s="5" t="n">
        <f aca="false">AK37*1</f>
        <v>0.00174</v>
      </c>
      <c r="AM37" s="5" t="s">
        <v>940</v>
      </c>
      <c r="AN37" s="5" t="n">
        <f aca="false">AM37*1</f>
        <v>0.39762184</v>
      </c>
      <c r="AO37" s="5" t="s">
        <v>941</v>
      </c>
      <c r="AP37" s="5" t="n">
        <f aca="false">AO37*1</f>
        <v>0.8137908</v>
      </c>
      <c r="AQ37" s="5" t="s">
        <v>942</v>
      </c>
      <c r="AR37" s="5" t="n">
        <f aca="false">AQ37*1</f>
        <v>1.8199999</v>
      </c>
      <c r="AS37" s="5" t="s">
        <v>943</v>
      </c>
      <c r="AT37" s="5" t="n">
        <f aca="false">AS37*1</f>
        <v>0.000771</v>
      </c>
      <c r="AU37" s="5" t="s">
        <v>944</v>
      </c>
      <c r="AV37" s="5" t="n">
        <f aca="false">AU37*1</f>
        <v>0.33673415</v>
      </c>
      <c r="AW37" s="5" t="s">
        <v>945</v>
      </c>
      <c r="AX37" s="5" t="n">
        <f aca="false">AW37*1</f>
        <v>0.7508964</v>
      </c>
      <c r="AY37" s="5" t="s">
        <v>946</v>
      </c>
      <c r="AZ37" s="5" t="n">
        <f aca="false">AY37*1</f>
        <v>1.54</v>
      </c>
      <c r="BA37" s="5" t="s">
        <v>89</v>
      </c>
      <c r="BB37" s="5" t="n">
        <f aca="false">BA37*1</f>
        <v>0.014</v>
      </c>
      <c r="BC37" s="5" t="s">
        <v>947</v>
      </c>
      <c r="BD37" s="5" t="n">
        <f aca="false">BC37*1</f>
        <v>0.49122283</v>
      </c>
      <c r="BE37" s="5" t="s">
        <v>948</v>
      </c>
      <c r="BF37" s="5" t="n">
        <f aca="false">BE37*1</f>
        <v>0.7711133</v>
      </c>
      <c r="BG37" s="5" t="s">
        <v>949</v>
      </c>
      <c r="BH37" s="5" t="n">
        <f aca="false">BG37*1</f>
        <v>2.325</v>
      </c>
      <c r="BI37" s="5" t="s">
        <v>950</v>
      </c>
      <c r="BJ37" s="5" t="n">
        <f aca="false">BI37*1</f>
        <v>0.0701</v>
      </c>
      <c r="BK37" s="5" t="s">
        <v>926</v>
      </c>
      <c r="BL37" s="5" t="s">
        <v>951</v>
      </c>
      <c r="BM37" s="5" t="s">
        <v>952</v>
      </c>
      <c r="BN37" s="5" t="s">
        <v>953</v>
      </c>
      <c r="BO37" s="5" t="s">
        <v>954</v>
      </c>
    </row>
    <row r="38" customFormat="false" ht="12.75" hidden="false" customHeight="false" outlineLevel="0" collapsed="false">
      <c r="A38" s="4" t="n">
        <v>1410</v>
      </c>
      <c r="B38" s="5" t="s">
        <v>955</v>
      </c>
      <c r="C38" s="5" t="s">
        <v>956</v>
      </c>
      <c r="D38" s="4" t="n">
        <v>1559</v>
      </c>
      <c r="E38" s="5" t="s">
        <v>955</v>
      </c>
      <c r="F38" s="5" t="s">
        <v>955</v>
      </c>
      <c r="G38" s="5"/>
      <c r="H38" s="5" t="n">
        <v>0.9982793</v>
      </c>
      <c r="I38" s="5"/>
      <c r="J38" s="5" t="n">
        <v>0.08302316</v>
      </c>
      <c r="K38" s="5"/>
      <c r="L38" s="5" t="n">
        <v>1.686584</v>
      </c>
      <c r="M38" s="5"/>
      <c r="N38" s="5"/>
      <c r="O38" s="5" t="s">
        <v>957</v>
      </c>
      <c r="P38" s="5" t="n">
        <f aca="false">O38*1</f>
        <v>0.45244125</v>
      </c>
      <c r="Q38" s="5" t="s">
        <v>958</v>
      </c>
      <c r="R38" s="5" t="n">
        <f aca="false">Q38*1</f>
        <v>0.8996307</v>
      </c>
      <c r="S38" s="5" t="s">
        <v>959</v>
      </c>
      <c r="T38" s="5" t="n">
        <f aca="false">S38*1</f>
        <v>0.76450384</v>
      </c>
      <c r="U38" s="5" t="s">
        <v>960</v>
      </c>
      <c r="V38" s="5" t="n">
        <f aca="false">U38*1</f>
        <v>0.00104</v>
      </c>
      <c r="W38" s="5" t="s">
        <v>961</v>
      </c>
      <c r="X38" s="5" t="n">
        <f aca="false">W38*1</f>
        <v>0.5806689</v>
      </c>
      <c r="Y38" s="5" t="s">
        <v>962</v>
      </c>
      <c r="Z38" s="5" t="n">
        <f aca="false">Y38*1</f>
        <v>0.9352461</v>
      </c>
      <c r="AA38" s="5" t="s">
        <v>963</v>
      </c>
      <c r="AB38" s="5" t="n">
        <f aca="false">AA38*1</f>
        <v>0.98189837</v>
      </c>
      <c r="AC38" s="5" t="s">
        <v>964</v>
      </c>
      <c r="AD38" s="5" t="n">
        <f aca="false">AC38*1</f>
        <v>0.00469</v>
      </c>
      <c r="AE38" s="5" t="s">
        <v>965</v>
      </c>
      <c r="AF38" s="5" t="n">
        <f aca="false">AE38*1</f>
        <v>0.4500809</v>
      </c>
      <c r="AG38" s="5" t="s">
        <v>966</v>
      </c>
      <c r="AH38" s="5" t="n">
        <f aca="false">AG38*1</f>
        <v>0.8639835</v>
      </c>
      <c r="AI38" s="5" t="s">
        <v>967</v>
      </c>
      <c r="AJ38" s="5" t="n">
        <f aca="false">AI38*1</f>
        <v>0.7607215</v>
      </c>
      <c r="AK38" s="5" t="s">
        <v>968</v>
      </c>
      <c r="AL38" s="5" t="n">
        <f aca="false">AK38*1</f>
        <v>0.00489</v>
      </c>
      <c r="AM38" s="5" t="s">
        <v>969</v>
      </c>
      <c r="AN38" s="5" t="n">
        <f aca="false">AM38*1</f>
        <v>0.4657998</v>
      </c>
      <c r="AO38" s="5" t="s">
        <v>970</v>
      </c>
      <c r="AP38" s="5" t="n">
        <f aca="false">AO38*1</f>
        <v>0.81465286</v>
      </c>
      <c r="AQ38" s="5" t="s">
        <v>971</v>
      </c>
      <c r="AR38" s="5" t="n">
        <f aca="false">AQ38*1</f>
        <v>0.7875</v>
      </c>
      <c r="AS38" s="5" t="s">
        <v>972</v>
      </c>
      <c r="AT38" s="5" t="n">
        <f aca="false">AS38*1</f>
        <v>0.00291</v>
      </c>
      <c r="AU38" s="5" t="s">
        <v>973</v>
      </c>
      <c r="AV38" s="5" t="n">
        <f aca="false">AU38*1</f>
        <v>0.73817253</v>
      </c>
      <c r="AW38" s="5" t="s">
        <v>974</v>
      </c>
      <c r="AX38" s="5" t="n">
        <f aca="false">AW38*1</f>
        <v>0.7508829</v>
      </c>
      <c r="AY38" s="5" t="s">
        <v>975</v>
      </c>
      <c r="AZ38" s="5" t="n">
        <f aca="false">AY38*1</f>
        <v>1.245</v>
      </c>
      <c r="BA38" s="5" t="s">
        <v>976</v>
      </c>
      <c r="BB38" s="5" t="n">
        <f aca="false">BA38*1</f>
        <v>0.0694</v>
      </c>
      <c r="BC38" s="5" t="s">
        <v>977</v>
      </c>
      <c r="BD38" s="5" t="n">
        <f aca="false">BC38*1</f>
        <v>0.59128624</v>
      </c>
      <c r="BE38" s="5" t="s">
        <v>978</v>
      </c>
      <c r="BF38" s="5" t="n">
        <f aca="false">BE38*1</f>
        <v>0.7754923</v>
      </c>
      <c r="BG38" s="5" t="s">
        <v>979</v>
      </c>
      <c r="BH38" s="5" t="n">
        <f aca="false">BG38*1</f>
        <v>1.0359999</v>
      </c>
      <c r="BI38" s="5" t="s">
        <v>980</v>
      </c>
      <c r="BJ38" s="5" t="n">
        <f aca="false">BI38*1</f>
        <v>0.154</v>
      </c>
      <c r="BK38" s="5" t="s">
        <v>955</v>
      </c>
      <c r="BL38" s="5" t="s">
        <v>981</v>
      </c>
      <c r="BM38" s="5" t="s">
        <v>982</v>
      </c>
      <c r="BN38" s="5" t="s">
        <v>983</v>
      </c>
      <c r="BO38" s="5" t="s">
        <v>984</v>
      </c>
    </row>
    <row r="39" customFormat="false" ht="12.75" hidden="false" customHeight="false" outlineLevel="0" collapsed="false">
      <c r="A39" s="4" t="n">
        <v>1456</v>
      </c>
      <c r="B39" s="5" t="s">
        <v>985</v>
      </c>
      <c r="C39" s="5" t="s">
        <v>986</v>
      </c>
      <c r="D39" s="4" t="n">
        <v>1608</v>
      </c>
      <c r="E39" s="5" t="s">
        <v>985</v>
      </c>
      <c r="F39" s="5" t="s">
        <v>985</v>
      </c>
      <c r="G39" s="5"/>
      <c r="H39" s="5" t="n">
        <v>0.99989754</v>
      </c>
      <c r="I39" s="5"/>
      <c r="J39" s="5" t="n">
        <v>0.072352804</v>
      </c>
      <c r="K39" s="5"/>
      <c r="L39" s="5" t="n">
        <v>2.4674993</v>
      </c>
      <c r="M39" s="5"/>
      <c r="N39" s="5"/>
      <c r="O39" s="5" t="s">
        <v>987</v>
      </c>
      <c r="P39" s="5" t="n">
        <f aca="false">O39*1</f>
        <v>0.49409184</v>
      </c>
      <c r="Q39" s="5" t="s">
        <v>988</v>
      </c>
      <c r="R39" s="5" t="n">
        <f aca="false">Q39*1</f>
        <v>0.9004065</v>
      </c>
      <c r="S39" s="5" t="s">
        <v>989</v>
      </c>
      <c r="T39" s="5" t="n">
        <f aca="false">S39*1</f>
        <v>1.2233837</v>
      </c>
      <c r="U39" s="5" t="s">
        <v>990</v>
      </c>
      <c r="V39" s="5" t="n">
        <f aca="false">U39*1</f>
        <v>0.00208</v>
      </c>
      <c r="W39" s="5" t="s">
        <v>991</v>
      </c>
      <c r="X39" s="5" t="n">
        <f aca="false">W39*1</f>
        <v>0.5275519</v>
      </c>
      <c r="Y39" s="5" t="s">
        <v>992</v>
      </c>
      <c r="Z39" s="5" t="n">
        <f aca="false">Y39*1</f>
        <v>0.9394413</v>
      </c>
      <c r="AA39" s="5" t="s">
        <v>993</v>
      </c>
      <c r="AB39" s="5" t="n">
        <f aca="false">AA39*1</f>
        <v>1.3193256</v>
      </c>
      <c r="AC39" s="5" t="s">
        <v>994</v>
      </c>
      <c r="AD39" s="5" t="n">
        <f aca="false">AC39*1</f>
        <v>0.0185</v>
      </c>
      <c r="AE39" s="5" t="s">
        <v>995</v>
      </c>
      <c r="AF39" s="5" t="n">
        <f aca="false">AE39*1</f>
        <v>0.5066461</v>
      </c>
      <c r="AG39" s="5" t="s">
        <v>996</v>
      </c>
      <c r="AH39" s="5" t="n">
        <f aca="false">AG39*1</f>
        <v>0.8654962</v>
      </c>
      <c r="AI39" s="5" t="s">
        <v>997</v>
      </c>
      <c r="AJ39" s="5" t="n">
        <f aca="false">AI39*1</f>
        <v>1.2560095</v>
      </c>
      <c r="AK39" s="5" t="s">
        <v>998</v>
      </c>
      <c r="AL39" s="5" t="n">
        <f aca="false">AK39*1</f>
        <v>0.00988</v>
      </c>
      <c r="AM39" s="5" t="s">
        <v>999</v>
      </c>
      <c r="AN39" s="5" t="n">
        <f aca="false">AM39*1</f>
        <v>0.400515</v>
      </c>
      <c r="AO39" s="5" t="s">
        <v>1000</v>
      </c>
      <c r="AP39" s="5" t="n">
        <f aca="false">AO39*1</f>
        <v>0.81837344</v>
      </c>
      <c r="AQ39" s="5" t="s">
        <v>1001</v>
      </c>
      <c r="AR39" s="5" t="n">
        <f aca="false">AQ39*1</f>
        <v>1.0005</v>
      </c>
      <c r="AS39" s="5" t="s">
        <v>1002</v>
      </c>
      <c r="AT39" s="5" t="n">
        <f aca="false">AS39*1</f>
        <v>0.00962</v>
      </c>
      <c r="AU39" s="5" t="s">
        <v>1003</v>
      </c>
      <c r="AV39" s="5" t="n">
        <f aca="false">AU39*1</f>
        <v>0.5957311</v>
      </c>
      <c r="AW39" s="5" t="s">
        <v>1004</v>
      </c>
      <c r="AX39" s="5" t="n">
        <f aca="false">AW39*1</f>
        <v>0.7508837</v>
      </c>
      <c r="AY39" s="5" t="s">
        <v>1005</v>
      </c>
      <c r="AZ39" s="5" t="n">
        <f aca="false">AY39*1</f>
        <v>1.47</v>
      </c>
      <c r="BA39" s="5" t="s">
        <v>89</v>
      </c>
      <c r="BB39" s="5" t="n">
        <f aca="false">BA39*1</f>
        <v>0.014</v>
      </c>
      <c r="BC39" s="5" t="s">
        <v>1006</v>
      </c>
      <c r="BD39" s="5" t="n">
        <f aca="false">BC39*1</f>
        <v>0.5827672</v>
      </c>
      <c r="BE39" s="5" t="s">
        <v>1007</v>
      </c>
      <c r="BF39" s="5" t="n">
        <f aca="false">BE39*1</f>
        <v>0.75509036</v>
      </c>
      <c r="BG39" s="5" t="s">
        <v>1008</v>
      </c>
      <c r="BH39" s="5" t="n">
        <f aca="false">BG39*1</f>
        <v>1.4399999</v>
      </c>
      <c r="BI39" s="5" t="s">
        <v>1009</v>
      </c>
      <c r="BJ39" s="5" t="n">
        <f aca="false">BI39*1</f>
        <v>0.00271</v>
      </c>
      <c r="BK39" s="5" t="s">
        <v>985</v>
      </c>
      <c r="BL39" s="5" t="s">
        <v>1010</v>
      </c>
      <c r="BM39" s="5" t="s">
        <v>1011</v>
      </c>
      <c r="BN39" s="5" t="s">
        <v>1012</v>
      </c>
      <c r="BO39" s="5" t="s">
        <v>1013</v>
      </c>
    </row>
    <row r="40" customFormat="false" ht="12.75" hidden="false" customHeight="false" outlineLevel="0" collapsed="false">
      <c r="A40" s="4" t="n">
        <v>1473</v>
      </c>
      <c r="B40" s="5" t="s">
        <v>1014</v>
      </c>
      <c r="C40" s="5" t="s">
        <v>1015</v>
      </c>
      <c r="D40" s="4" t="n">
        <v>1625</v>
      </c>
      <c r="E40" s="5" t="s">
        <v>1014</v>
      </c>
      <c r="F40" s="5" t="s">
        <v>1014</v>
      </c>
      <c r="G40" s="5"/>
      <c r="H40" s="5" t="n">
        <v>0.99637914</v>
      </c>
      <c r="I40" s="5"/>
      <c r="J40" s="5" t="n">
        <v>0.12053043</v>
      </c>
      <c r="K40" s="5"/>
      <c r="L40" s="5" t="n">
        <v>0.51976526</v>
      </c>
      <c r="M40" s="5"/>
      <c r="N40" s="5"/>
      <c r="O40" s="5" t="s">
        <v>1016</v>
      </c>
      <c r="P40" s="5" t="n">
        <f aca="false">O40*1</f>
        <v>0.24350953</v>
      </c>
      <c r="Q40" s="5" t="s">
        <v>1017</v>
      </c>
      <c r="R40" s="5" t="n">
        <f aca="false">Q40*1</f>
        <v>0.89974135</v>
      </c>
      <c r="S40" s="5" t="s">
        <v>1018</v>
      </c>
      <c r="T40" s="5" t="n">
        <f aca="false">S40*1</f>
        <v>0.12737615</v>
      </c>
      <c r="U40" s="5" t="s">
        <v>1019</v>
      </c>
      <c r="V40" s="5" t="n">
        <f aca="false">U40*1</f>
        <v>0.00102</v>
      </c>
      <c r="W40" s="5" t="s">
        <v>1020</v>
      </c>
      <c r="X40" s="5" t="n">
        <f aca="false">W40*1</f>
        <v>0.4107032</v>
      </c>
      <c r="Y40" s="5" t="s">
        <v>1021</v>
      </c>
      <c r="Z40" s="5" t="n">
        <f aca="false">Y40*1</f>
        <v>0.9395939</v>
      </c>
      <c r="AA40" s="5" t="s">
        <v>1022</v>
      </c>
      <c r="AB40" s="5" t="n">
        <f aca="false">AA40*1</f>
        <v>0.21430784</v>
      </c>
      <c r="AC40" s="5" t="s">
        <v>1023</v>
      </c>
      <c r="AD40" s="5" t="n">
        <f aca="false">AC40*1</f>
        <v>0.00242</v>
      </c>
      <c r="AE40" s="5" t="s">
        <v>1024</v>
      </c>
      <c r="AF40" s="5" t="n">
        <f aca="false">AE40*1</f>
        <v>0.43302265</v>
      </c>
      <c r="AG40" s="5" t="s">
        <v>1025</v>
      </c>
      <c r="AH40" s="5" t="n">
        <f aca="false">AG40*1</f>
        <v>0.8645038</v>
      </c>
      <c r="AI40" s="5" t="s">
        <v>1026</v>
      </c>
      <c r="AJ40" s="5" t="n">
        <f aca="false">AI40*1</f>
        <v>0.22577134</v>
      </c>
      <c r="AK40" s="5" t="s">
        <v>1027</v>
      </c>
      <c r="AL40" s="5" t="n">
        <f aca="false">AK40*1</f>
        <v>0.00759</v>
      </c>
      <c r="AM40" s="5" t="s">
        <v>1028</v>
      </c>
      <c r="AN40" s="5" t="n">
        <f aca="false">AM40*1</f>
        <v>0.38307148</v>
      </c>
      <c r="AO40" s="5" t="s">
        <v>1029</v>
      </c>
      <c r="AP40" s="5" t="n">
        <f aca="false">AO40*1</f>
        <v>0.8132068</v>
      </c>
      <c r="AQ40" s="5" t="s">
        <v>1030</v>
      </c>
      <c r="AR40" s="5" t="n">
        <f aca="false">AQ40*1</f>
        <v>0.19925</v>
      </c>
      <c r="AS40" s="5" t="s">
        <v>1031</v>
      </c>
      <c r="AT40" s="5" t="n">
        <f aca="false">AS40*1</f>
        <v>0.00146</v>
      </c>
      <c r="AU40" s="5" t="s">
        <v>1032</v>
      </c>
      <c r="AV40" s="5" t="n">
        <f aca="false">AU40*1</f>
        <v>0.43903914</v>
      </c>
      <c r="AW40" s="5" t="s">
        <v>1033</v>
      </c>
      <c r="AX40" s="5" t="n">
        <f aca="false">AW40*1</f>
        <v>0.7539927</v>
      </c>
      <c r="AY40" s="5" t="s">
        <v>1034</v>
      </c>
      <c r="AZ40" s="5" t="n">
        <f aca="false">AY40*1</f>
        <v>0.23050001</v>
      </c>
      <c r="BA40" s="5" t="s">
        <v>1035</v>
      </c>
      <c r="BB40" s="5" t="n">
        <f aca="false">BA40*1</f>
        <v>0.0726</v>
      </c>
      <c r="BC40" s="5" t="s">
        <v>1036</v>
      </c>
      <c r="BD40" s="5" t="n">
        <f aca="false">BC40*1</f>
        <v>0.51184213</v>
      </c>
      <c r="BE40" s="5" t="s">
        <v>1037</v>
      </c>
      <c r="BF40" s="5" t="n">
        <f aca="false">BE40*1</f>
        <v>0.775831</v>
      </c>
      <c r="BG40" s="5" t="s">
        <v>1038</v>
      </c>
      <c r="BH40" s="5" t="n">
        <f aca="false">BG40*1</f>
        <v>0.27875</v>
      </c>
      <c r="BI40" s="5" t="s">
        <v>1039</v>
      </c>
      <c r="BJ40" s="5" t="n">
        <f aca="false">BI40*1</f>
        <v>0.118</v>
      </c>
      <c r="BK40" s="5" t="s">
        <v>1014</v>
      </c>
      <c r="BL40" s="5" t="s">
        <v>1040</v>
      </c>
      <c r="BM40" s="5" t="s">
        <v>1041</v>
      </c>
      <c r="BN40" s="5" t="s">
        <v>1042</v>
      </c>
      <c r="BO40" s="5" t="s">
        <v>1043</v>
      </c>
    </row>
    <row r="41" customFormat="false" ht="12.75" hidden="false" customHeight="false" outlineLevel="0" collapsed="false">
      <c r="A41" s="4" t="n">
        <v>1480</v>
      </c>
      <c r="B41" s="5" t="s">
        <v>1044</v>
      </c>
      <c r="C41" s="5" t="s">
        <v>1045</v>
      </c>
      <c r="D41" s="4" t="n">
        <v>1632</v>
      </c>
      <c r="E41" s="5" t="s">
        <v>1044</v>
      </c>
      <c r="F41" s="5" t="s">
        <v>1044</v>
      </c>
      <c r="G41" s="5"/>
      <c r="H41" s="5" t="n">
        <v>0.99941075</v>
      </c>
      <c r="I41" s="5"/>
      <c r="J41" s="5" t="n">
        <v>0.072484925</v>
      </c>
      <c r="K41" s="5"/>
      <c r="L41" s="5" t="n">
        <v>1.8224052</v>
      </c>
      <c r="M41" s="5"/>
      <c r="N41" s="5"/>
      <c r="O41" s="5" t="s">
        <v>1046</v>
      </c>
      <c r="P41" s="5" t="n">
        <f aca="false">O41*1</f>
        <v>0.33771223</v>
      </c>
      <c r="Q41" s="5" t="s">
        <v>1047</v>
      </c>
      <c r="R41" s="5" t="n">
        <f aca="false">Q41*1</f>
        <v>0.8991181</v>
      </c>
      <c r="S41" s="5" t="s">
        <v>1048</v>
      </c>
      <c r="T41" s="5" t="n">
        <f aca="false">S41*1</f>
        <v>0.6160388</v>
      </c>
      <c r="U41" s="5" t="s">
        <v>1049</v>
      </c>
      <c r="V41" s="5" t="n">
        <f aca="false">U41*1</f>
        <v>0.000204</v>
      </c>
      <c r="W41" s="5" t="s">
        <v>1050</v>
      </c>
      <c r="X41" s="5" t="n">
        <f aca="false">W41*1</f>
        <v>0.26547173</v>
      </c>
      <c r="Y41" s="5" t="s">
        <v>1051</v>
      </c>
      <c r="Z41" s="5" t="n">
        <f aca="false">Y41*1</f>
        <v>0.9343829</v>
      </c>
      <c r="AA41" s="5" t="s">
        <v>1052</v>
      </c>
      <c r="AB41" s="5" t="n">
        <f aca="false">AA41*1</f>
        <v>0.48540935</v>
      </c>
      <c r="AC41" s="5" t="s">
        <v>1053</v>
      </c>
      <c r="AD41" s="5" t="n">
        <f aca="false">AC41*1</f>
        <v>0.000559</v>
      </c>
      <c r="AE41" s="5" t="s">
        <v>1054</v>
      </c>
      <c r="AF41" s="5" t="n">
        <f aca="false">AE41*1</f>
        <v>0.35625282</v>
      </c>
      <c r="AG41" s="5" t="s">
        <v>1055</v>
      </c>
      <c r="AH41" s="5" t="n">
        <f aca="false">AG41*1</f>
        <v>0.86334497</v>
      </c>
      <c r="AI41" s="5" t="s">
        <v>1056</v>
      </c>
      <c r="AJ41" s="5" t="n">
        <f aca="false">AI41*1</f>
        <v>0.6493937</v>
      </c>
      <c r="AK41" s="5" t="s">
        <v>318</v>
      </c>
      <c r="AL41" s="5" t="n">
        <f aca="false">AK41*1</f>
        <v>0.000966</v>
      </c>
      <c r="AM41" s="5" t="s">
        <v>1057</v>
      </c>
      <c r="AN41" s="5" t="n">
        <f aca="false">AM41*1</f>
        <v>0.4122963</v>
      </c>
      <c r="AO41" s="5" t="s">
        <v>1058</v>
      </c>
      <c r="AP41" s="5" t="n">
        <f aca="false">AO41*1</f>
        <v>0.8164296</v>
      </c>
      <c r="AQ41" s="5" t="s">
        <v>1059</v>
      </c>
      <c r="AR41" s="5" t="n">
        <f aca="false">AQ41*1</f>
        <v>0.7575</v>
      </c>
      <c r="AS41" s="5" t="s">
        <v>1060</v>
      </c>
      <c r="AT41" s="5" t="n">
        <f aca="false">AS41*1</f>
        <v>0.00679</v>
      </c>
      <c r="AU41" s="5" t="s">
        <v>1061</v>
      </c>
      <c r="AV41" s="5" t="n">
        <f aca="false">AU41*1</f>
        <v>0.56494737</v>
      </c>
      <c r="AW41" s="5" t="s">
        <v>1062</v>
      </c>
      <c r="AX41" s="5" t="n">
        <f aca="false">AW41*1</f>
        <v>0.75126547</v>
      </c>
      <c r="AY41" s="5" t="s">
        <v>1063</v>
      </c>
      <c r="AZ41" s="5" t="n">
        <f aca="false">AY41*1</f>
        <v>1.03</v>
      </c>
      <c r="BA41" s="5" t="s">
        <v>1064</v>
      </c>
      <c r="BB41" s="5" t="n">
        <f aca="false">BA41*1</f>
        <v>0.0263</v>
      </c>
      <c r="BC41" s="5" t="s">
        <v>1065</v>
      </c>
      <c r="BD41" s="5" t="n">
        <f aca="false">BC41*1</f>
        <v>0.5600962</v>
      </c>
      <c r="BE41" s="5" t="s">
        <v>1066</v>
      </c>
      <c r="BF41" s="5" t="n">
        <f aca="false">BE41*1</f>
        <v>0.76550716</v>
      </c>
      <c r="BG41" s="5" t="s">
        <v>1067</v>
      </c>
      <c r="BH41" s="5" t="n">
        <f aca="false">BG41*1</f>
        <v>1.04325</v>
      </c>
      <c r="BI41" s="5" t="s">
        <v>1068</v>
      </c>
      <c r="BJ41" s="5" t="n">
        <f aca="false">BI41*1</f>
        <v>0.0655</v>
      </c>
      <c r="BK41" s="5" t="s">
        <v>1044</v>
      </c>
      <c r="BL41" s="5" t="s">
        <v>1069</v>
      </c>
      <c r="BM41" s="5" t="s">
        <v>1070</v>
      </c>
      <c r="BN41" s="5" t="s">
        <v>1071</v>
      </c>
      <c r="BO41" s="5" t="s">
        <v>1072</v>
      </c>
    </row>
    <row r="42" customFormat="false" ht="12.75" hidden="false" customHeight="false" outlineLevel="0" collapsed="false">
      <c r="A42" s="4" t="n">
        <v>1561</v>
      </c>
      <c r="B42" s="5" t="s">
        <v>1073</v>
      </c>
      <c r="C42" s="5" t="s">
        <v>1074</v>
      </c>
      <c r="D42" s="4" t="n">
        <v>1714</v>
      </c>
      <c r="E42" s="5" t="s">
        <v>1073</v>
      </c>
      <c r="F42" s="5" t="s">
        <v>1073</v>
      </c>
      <c r="G42" s="5"/>
      <c r="H42" s="5" t="n">
        <v>0.9999841</v>
      </c>
      <c r="I42" s="5"/>
      <c r="J42" s="5" t="n">
        <v>0.07227832</v>
      </c>
      <c r="K42" s="5"/>
      <c r="L42" s="5" t="n">
        <v>3.5103219</v>
      </c>
      <c r="M42" s="5"/>
      <c r="N42" s="5"/>
      <c r="O42" s="5" t="s">
        <v>1075</v>
      </c>
      <c r="P42" s="5" t="n">
        <f aca="false">O42*1</f>
        <v>0.3056318</v>
      </c>
      <c r="Q42" s="5" t="s">
        <v>1076</v>
      </c>
      <c r="R42" s="5" t="n">
        <f aca="false">Q42*1</f>
        <v>0.90107495</v>
      </c>
      <c r="S42" s="5" t="s">
        <v>1077</v>
      </c>
      <c r="T42" s="5" t="n">
        <f aca="false">S42*1</f>
        <v>1.0859597</v>
      </c>
      <c r="U42" s="5" t="s">
        <v>1078</v>
      </c>
      <c r="V42" s="5" t="n">
        <f aca="false">U42*1</f>
        <v>0.00279</v>
      </c>
      <c r="W42" s="5" t="s">
        <v>1079</v>
      </c>
      <c r="X42" s="5" t="n">
        <f aca="false">W42*1</f>
        <v>0.32997718</v>
      </c>
      <c r="Y42" s="5" t="s">
        <v>1080</v>
      </c>
      <c r="Z42" s="5" t="n">
        <f aca="false">Y42*1</f>
        <v>0.9352407</v>
      </c>
      <c r="AA42" s="5" t="s">
        <v>1081</v>
      </c>
      <c r="AB42" s="5" t="n">
        <f aca="false">AA42*1</f>
        <v>1.1679637</v>
      </c>
      <c r="AC42" s="5" t="s">
        <v>1082</v>
      </c>
      <c r="AD42" s="5" t="n">
        <f aca="false">AC42*1</f>
        <v>0.00207</v>
      </c>
      <c r="AE42" s="5" t="s">
        <v>1083</v>
      </c>
      <c r="AF42" s="5" t="n">
        <f aca="false">AE42*1</f>
        <v>0.42754832</v>
      </c>
      <c r="AG42" s="5" t="s">
        <v>1084</v>
      </c>
      <c r="AH42" s="5" t="n">
        <f aca="false">AG42*1</f>
        <v>0.86363137</v>
      </c>
      <c r="AI42" s="5" t="s">
        <v>1085</v>
      </c>
      <c r="AJ42" s="5" t="n">
        <f aca="false">AI42*1</f>
        <v>1.5022846</v>
      </c>
      <c r="AK42" s="5" t="s">
        <v>1086</v>
      </c>
      <c r="AL42" s="5" t="n">
        <f aca="false">AK42*1</f>
        <v>0.00147</v>
      </c>
      <c r="AM42" s="5" t="s">
        <v>1087</v>
      </c>
      <c r="AN42" s="5" t="n">
        <f aca="false">AM42*1</f>
        <v>0.2771745</v>
      </c>
      <c r="AO42" s="5" t="s">
        <v>1088</v>
      </c>
      <c r="AP42" s="5" t="n">
        <f aca="false">AO42*1</f>
        <v>0.8132933</v>
      </c>
      <c r="AQ42" s="5" t="s">
        <v>1089</v>
      </c>
      <c r="AR42" s="5" t="n">
        <f aca="false">AQ42*1</f>
        <v>0.975</v>
      </c>
      <c r="AS42" s="5" t="s">
        <v>1090</v>
      </c>
      <c r="AT42" s="5" t="n">
        <f aca="false">AS42*1</f>
        <v>0.000701</v>
      </c>
      <c r="AU42" s="5" t="s">
        <v>1091</v>
      </c>
      <c r="AV42" s="5" t="n">
        <f aca="false">AU42*1</f>
        <v>0.54553217</v>
      </c>
      <c r="AW42" s="5" t="s">
        <v>1092</v>
      </c>
      <c r="AX42" s="5" t="n">
        <f aca="false">AW42*1</f>
        <v>0.75082797</v>
      </c>
      <c r="AY42" s="5" t="s">
        <v>1093</v>
      </c>
      <c r="AZ42" s="5" t="n">
        <f aca="false">AY42*1</f>
        <v>1.915</v>
      </c>
      <c r="BA42" s="5" t="s">
        <v>1094</v>
      </c>
      <c r="BB42" s="5" t="n">
        <f aca="false">BA42*1</f>
        <v>0.00877</v>
      </c>
      <c r="BC42" s="5" t="s">
        <v>1095</v>
      </c>
      <c r="BD42" s="5" t="n">
        <f aca="false">BC42*1</f>
        <v>0.5316522</v>
      </c>
      <c r="BE42" s="5" t="s">
        <v>1096</v>
      </c>
      <c r="BF42" s="5" t="n">
        <f aca="false">BE42*1</f>
        <v>0.7623091</v>
      </c>
      <c r="BG42" s="5" t="s">
        <v>1097</v>
      </c>
      <c r="BH42" s="5" t="n">
        <f aca="false">BG42*1</f>
        <v>1.8975</v>
      </c>
      <c r="BI42" s="5" t="s">
        <v>390</v>
      </c>
      <c r="BJ42" s="5" t="n">
        <f aca="false">BI42*1</f>
        <v>0.0385</v>
      </c>
      <c r="BK42" s="5" t="s">
        <v>1073</v>
      </c>
      <c r="BL42" s="5" t="s">
        <v>1098</v>
      </c>
      <c r="BM42" s="5" t="s">
        <v>1099</v>
      </c>
      <c r="BN42" s="5" t="s">
        <v>1100</v>
      </c>
      <c r="BO42" s="5" t="s">
        <v>1101</v>
      </c>
    </row>
    <row r="43" customFormat="false" ht="12.75" hidden="false" customHeight="false" outlineLevel="0" collapsed="false">
      <c r="A43" s="4" t="n">
        <v>1712</v>
      </c>
      <c r="B43" s="5" t="s">
        <v>1102</v>
      </c>
      <c r="C43" s="5" t="s">
        <v>1103</v>
      </c>
      <c r="D43" s="4" t="n">
        <v>1866</v>
      </c>
      <c r="E43" s="5" t="s">
        <v>1102</v>
      </c>
      <c r="F43" s="5" t="s">
        <v>1102</v>
      </c>
      <c r="G43" s="5"/>
      <c r="H43" s="5" t="n">
        <v>0.9998058</v>
      </c>
      <c r="I43" s="5"/>
      <c r="J43" s="5" t="n">
        <v>0.07226027</v>
      </c>
      <c r="K43" s="5"/>
      <c r="L43" s="5" t="n">
        <v>1.6750984</v>
      </c>
      <c r="M43" s="5"/>
      <c r="N43" s="5"/>
      <c r="O43" s="5" t="s">
        <v>1104</v>
      </c>
      <c r="P43" s="5" t="n">
        <f aca="false">O43*1</f>
        <v>0.35649452</v>
      </c>
      <c r="Q43" s="5" t="s">
        <v>1105</v>
      </c>
      <c r="R43" s="5" t="n">
        <f aca="false">Q43*1</f>
        <v>0.89972687</v>
      </c>
      <c r="S43" s="5" t="s">
        <v>1106</v>
      </c>
      <c r="T43" s="5" t="n">
        <f aca="false">S43*1</f>
        <v>0.5991201</v>
      </c>
      <c r="U43" s="5" t="s">
        <v>1107</v>
      </c>
      <c r="V43" s="5" t="n">
        <f aca="false">U43*1</f>
        <v>0.000726</v>
      </c>
      <c r="W43" s="5" t="s">
        <v>1108</v>
      </c>
      <c r="X43" s="5" t="n">
        <f aca="false">W43*1</f>
        <v>0.23749486</v>
      </c>
      <c r="Y43" s="5" t="s">
        <v>1109</v>
      </c>
      <c r="Z43" s="5" t="n">
        <f aca="false">Y43*1</f>
        <v>0.9342846</v>
      </c>
      <c r="AA43" s="5" t="s">
        <v>1110</v>
      </c>
      <c r="AB43" s="5" t="n">
        <f aca="false">AA43*1</f>
        <v>0.39902747</v>
      </c>
      <c r="AC43" s="5" t="s">
        <v>1111</v>
      </c>
      <c r="AD43" s="5" t="n">
        <f aca="false">AC43*1</f>
        <v>0.000423</v>
      </c>
      <c r="AE43" s="5" t="s">
        <v>1112</v>
      </c>
      <c r="AF43" s="5" t="n">
        <f aca="false">AE43*1</f>
        <v>0.32378697</v>
      </c>
      <c r="AG43" s="5" t="s">
        <v>1113</v>
      </c>
      <c r="AH43" s="5" t="n">
        <f aca="false">AG43*1</f>
        <v>0.864829</v>
      </c>
      <c r="AI43" s="5" t="s">
        <v>1114</v>
      </c>
      <c r="AJ43" s="5" t="n">
        <f aca="false">AI43*1</f>
        <v>0.54604745</v>
      </c>
      <c r="AK43" s="5" t="s">
        <v>472</v>
      </c>
      <c r="AL43" s="5" t="n">
        <f aca="false">AK43*1</f>
        <v>0.00504</v>
      </c>
      <c r="AM43" s="5" t="s">
        <v>1115</v>
      </c>
      <c r="AN43" s="5" t="n">
        <f aca="false">AM43*1</f>
        <v>0.3653476</v>
      </c>
      <c r="AO43" s="5" t="s">
        <v>1116</v>
      </c>
      <c r="AP43" s="5" t="n">
        <f aca="false">AO43*1</f>
        <v>0.8162106</v>
      </c>
      <c r="AQ43" s="5" t="s">
        <v>1117</v>
      </c>
      <c r="AR43" s="5" t="n">
        <f aca="false">AQ43*1</f>
        <v>0.617</v>
      </c>
      <c r="AS43" s="5" t="s">
        <v>1118</v>
      </c>
      <c r="AT43" s="5" t="n">
        <f aca="false">AS43*1</f>
        <v>0.00457</v>
      </c>
      <c r="AU43" s="5" t="s">
        <v>1119</v>
      </c>
      <c r="AV43" s="5" t="n">
        <f aca="false">AU43*1</f>
        <v>0.6054447</v>
      </c>
      <c r="AW43" s="5" t="s">
        <v>1120</v>
      </c>
      <c r="AX43" s="5" t="n">
        <f aca="false">AW43*1</f>
        <v>0.7512153</v>
      </c>
      <c r="AY43" s="5" t="s">
        <v>1121</v>
      </c>
      <c r="AZ43" s="5" t="n">
        <f aca="false">AY43*1</f>
        <v>1.0145</v>
      </c>
      <c r="BA43" s="5" t="s">
        <v>236</v>
      </c>
      <c r="BB43" s="5" t="n">
        <f aca="false">BA43*1</f>
        <v>0.0221</v>
      </c>
      <c r="BC43" s="5" t="s">
        <v>1122</v>
      </c>
      <c r="BD43" s="5" t="n">
        <f aca="false">BC43*1</f>
        <v>0.44602975</v>
      </c>
      <c r="BE43" s="5" t="s">
        <v>1123</v>
      </c>
      <c r="BF43" s="5" t="n">
        <f aca="false">BE43*1</f>
        <v>0.77241045</v>
      </c>
      <c r="BG43" s="5" t="s">
        <v>1124</v>
      </c>
      <c r="BH43" s="5" t="n">
        <f aca="false">BG43*1</f>
        <v>0.78325</v>
      </c>
      <c r="BI43" s="5" t="s">
        <v>1125</v>
      </c>
      <c r="BJ43" s="5" t="n">
        <f aca="false">BI43*1</f>
        <v>0.0748</v>
      </c>
      <c r="BK43" s="5" t="s">
        <v>1102</v>
      </c>
      <c r="BL43" s="5" t="s">
        <v>1126</v>
      </c>
      <c r="BM43" s="5" t="s">
        <v>1127</v>
      </c>
      <c r="BN43" s="5" t="s">
        <v>1128</v>
      </c>
      <c r="BO43" s="5" t="s">
        <v>1129</v>
      </c>
    </row>
    <row r="44" customFormat="false" ht="12.75" hidden="false" customHeight="false" outlineLevel="0" collapsed="false">
      <c r="A44" s="4" t="n">
        <v>1718</v>
      </c>
      <c r="B44" s="5" t="s">
        <v>1130</v>
      </c>
      <c r="C44" s="5" t="s">
        <v>1131</v>
      </c>
      <c r="D44" s="4" t="n">
        <v>1872</v>
      </c>
      <c r="E44" s="5" t="s">
        <v>1130</v>
      </c>
      <c r="F44" s="5" t="s">
        <v>1130</v>
      </c>
      <c r="G44" s="5"/>
      <c r="H44" s="5" t="n">
        <v>0.9989037</v>
      </c>
      <c r="I44" s="5"/>
      <c r="J44" s="5" t="n">
        <v>0.072305776</v>
      </c>
      <c r="K44" s="5"/>
      <c r="L44" s="5" t="n">
        <v>38.781963</v>
      </c>
      <c r="M44" s="5"/>
      <c r="N44" s="5"/>
      <c r="O44" s="5" t="s">
        <v>1132</v>
      </c>
      <c r="P44" s="5" t="n">
        <f aca="false">O44*1</f>
        <v>0.33673218</v>
      </c>
      <c r="Q44" s="5" t="s">
        <v>1133</v>
      </c>
      <c r="R44" s="5" t="n">
        <f aca="false">Q44*1</f>
        <v>0.8994851</v>
      </c>
      <c r="S44" s="5" t="s">
        <v>1134</v>
      </c>
      <c r="T44" s="5" t="n">
        <f aca="false">S44*1</f>
        <v>13.096118</v>
      </c>
      <c r="U44" s="5" t="s">
        <v>1135</v>
      </c>
      <c r="V44" s="5" t="n">
        <f aca="false">U44*1</f>
        <v>0.000617</v>
      </c>
      <c r="W44" s="5" t="s">
        <v>1136</v>
      </c>
      <c r="X44" s="5" t="n">
        <f aca="false">W44*1</f>
        <v>0.36844552</v>
      </c>
      <c r="Y44" s="5" t="s">
        <v>1137</v>
      </c>
      <c r="Z44" s="5" t="n">
        <f aca="false">Y44*1</f>
        <v>0.9345461</v>
      </c>
      <c r="AA44" s="5" t="s">
        <v>1138</v>
      </c>
      <c r="AB44" s="5" t="n">
        <f aca="false">AA44*1</f>
        <v>14.3450985</v>
      </c>
      <c r="AC44" s="5" t="s">
        <v>616</v>
      </c>
      <c r="AD44" s="5" t="n">
        <f aca="false">AC44*1</f>
        <v>0.00125</v>
      </c>
      <c r="AE44" s="5" t="s">
        <v>1139</v>
      </c>
      <c r="AF44" s="5" t="n">
        <f aca="false">AE44*1</f>
        <v>0.43429303</v>
      </c>
      <c r="AG44" s="5" t="s">
        <v>1140</v>
      </c>
      <c r="AH44" s="5" t="n">
        <f aca="false">AG44*1</f>
        <v>0.8643457</v>
      </c>
      <c r="AI44" s="5" t="s">
        <v>1141</v>
      </c>
      <c r="AJ44" s="5" t="n">
        <f aca="false">AI44*1</f>
        <v>16.89193</v>
      </c>
      <c r="AK44" s="5" t="s">
        <v>1142</v>
      </c>
      <c r="AL44" s="5" t="n">
        <f aca="false">AK44*1</f>
        <v>0.00509</v>
      </c>
      <c r="AM44" s="5" t="s">
        <v>1143</v>
      </c>
      <c r="AN44" s="5" t="n">
        <f aca="false">AM44*1</f>
        <v>0.44103733</v>
      </c>
      <c r="AO44" s="5" t="s">
        <v>1144</v>
      </c>
      <c r="AP44" s="5" t="n">
        <f aca="false">AO44*1</f>
        <v>0.8139416</v>
      </c>
      <c r="AQ44" s="5" t="s">
        <v>1145</v>
      </c>
      <c r="AR44" s="5" t="n">
        <f aca="false">AQ44*1</f>
        <v>17.125</v>
      </c>
      <c r="AS44" s="5" t="s">
        <v>1146</v>
      </c>
      <c r="AT44" s="5" t="n">
        <f aca="false">AS44*1</f>
        <v>0.00138</v>
      </c>
      <c r="AU44" s="5" t="s">
        <v>1147</v>
      </c>
      <c r="AV44" s="5" t="n">
        <f aca="false">AU44*1</f>
        <v>0.16425161</v>
      </c>
      <c r="AW44" s="5" t="s">
        <v>1148</v>
      </c>
      <c r="AX44" s="5" t="n">
        <f aca="false">AW44*1</f>
        <v>0.75076187</v>
      </c>
      <c r="AY44" s="5" t="s">
        <v>1149</v>
      </c>
      <c r="AZ44" s="5" t="n">
        <f aca="false">AY44*1</f>
        <v>6.37</v>
      </c>
      <c r="BA44" s="5" t="s">
        <v>1150</v>
      </c>
      <c r="BB44" s="5" t="n">
        <f aca="false">BA44*1</f>
        <v>0.0137</v>
      </c>
      <c r="BC44" s="5" t="s">
        <v>1151</v>
      </c>
      <c r="BD44" s="5" t="n">
        <f aca="false">BC44*1</f>
        <v>0.3555223</v>
      </c>
      <c r="BE44" s="5" t="s">
        <v>1152</v>
      </c>
      <c r="BF44" s="5" t="n">
        <f aca="false">BE44*1</f>
        <v>0.8263044</v>
      </c>
      <c r="BG44" s="5" t="s">
        <v>1153</v>
      </c>
      <c r="BH44" s="5" t="n">
        <f aca="false">BG44*1</f>
        <v>17.325</v>
      </c>
      <c r="BI44" s="5" t="s">
        <v>1154</v>
      </c>
      <c r="BJ44" s="5" t="n">
        <f aca="false">BI44*1</f>
        <v>0.235</v>
      </c>
      <c r="BK44" s="5" t="s">
        <v>1130</v>
      </c>
      <c r="BL44" s="5" t="s">
        <v>1155</v>
      </c>
      <c r="BM44" s="5" t="s">
        <v>1156</v>
      </c>
      <c r="BN44" s="5" t="s">
        <v>1157</v>
      </c>
      <c r="BO44" s="5" t="s">
        <v>1158</v>
      </c>
    </row>
    <row r="45" customFormat="false" ht="12.75" hidden="false" customHeight="false" outlineLevel="0" collapsed="false">
      <c r="A45" s="4" t="n">
        <v>1780</v>
      </c>
      <c r="B45" s="5" t="s">
        <v>1159</v>
      </c>
      <c r="C45" s="5" t="s">
        <v>1160</v>
      </c>
      <c r="D45" s="4" t="n">
        <v>1936</v>
      </c>
      <c r="E45" s="5" t="s">
        <v>1159</v>
      </c>
      <c r="F45" s="5" t="s">
        <v>1159</v>
      </c>
      <c r="G45" s="5"/>
      <c r="H45" s="5" t="n">
        <v>0.9972968</v>
      </c>
      <c r="I45" s="5"/>
      <c r="J45" s="5" t="n">
        <v>0.10410376</v>
      </c>
      <c r="K45" s="5"/>
      <c r="L45" s="5" t="n">
        <v>4.98783</v>
      </c>
      <c r="M45" s="5"/>
      <c r="N45" s="5"/>
      <c r="O45" s="5" t="s">
        <v>1161</v>
      </c>
      <c r="P45" s="5" t="n">
        <f aca="false">O45*1</f>
        <v>0.4064549</v>
      </c>
      <c r="Q45" s="5" t="s">
        <v>1162</v>
      </c>
      <c r="R45" s="5" t="n">
        <f aca="false">Q45*1</f>
        <v>0.89960325</v>
      </c>
      <c r="S45" s="5" t="s">
        <v>1163</v>
      </c>
      <c r="T45" s="5" t="n">
        <f aca="false">S45*1</f>
        <v>2.0319762</v>
      </c>
      <c r="U45" s="5" t="s">
        <v>280</v>
      </c>
      <c r="V45" s="5" t="n">
        <f aca="false">U45*1</f>
        <v>0.00114</v>
      </c>
      <c r="W45" s="5" t="s">
        <v>1164</v>
      </c>
      <c r="X45" s="5" t="n">
        <f aca="false">W45*1</f>
        <v>0.3087547</v>
      </c>
      <c r="Y45" s="5" t="s">
        <v>1165</v>
      </c>
      <c r="Z45" s="5" t="n">
        <f aca="false">Y45*1</f>
        <v>0.936476</v>
      </c>
      <c r="AA45" s="5" t="s">
        <v>1166</v>
      </c>
      <c r="AB45" s="5" t="n">
        <f aca="false">AA45*1</f>
        <v>1.5648092</v>
      </c>
      <c r="AC45" s="5" t="s">
        <v>1167</v>
      </c>
      <c r="AD45" s="5" t="n">
        <f aca="false">AC45*1</f>
        <v>0.00534</v>
      </c>
      <c r="AE45" s="5" t="s">
        <v>1168</v>
      </c>
      <c r="AF45" s="5" t="n">
        <f aca="false">AE45*1</f>
        <v>0.38900074</v>
      </c>
      <c r="AG45" s="5" t="s">
        <v>1169</v>
      </c>
      <c r="AH45" s="5" t="n">
        <f aca="false">AG45*1</f>
        <v>0.8637873</v>
      </c>
      <c r="AI45" s="5" t="s">
        <v>1170</v>
      </c>
      <c r="AJ45" s="5" t="n">
        <f aca="false">AI45*1</f>
        <v>1.9435177</v>
      </c>
      <c r="AK45" s="5" t="s">
        <v>1171</v>
      </c>
      <c r="AL45" s="5" t="n">
        <f aca="false">AK45*1</f>
        <v>0.00391</v>
      </c>
      <c r="AM45" s="5" t="s">
        <v>1172</v>
      </c>
      <c r="AN45" s="5" t="n">
        <f aca="false">AM45*1</f>
        <v>0.30786836</v>
      </c>
      <c r="AO45" s="5" t="s">
        <v>1173</v>
      </c>
      <c r="AP45" s="5" t="n">
        <f aca="false">AO45*1</f>
        <v>0.8212429</v>
      </c>
      <c r="AQ45" s="5" t="s">
        <v>1174</v>
      </c>
      <c r="AR45" s="5" t="n">
        <f aca="false">AQ45*1</f>
        <v>1.5875001</v>
      </c>
      <c r="AS45" s="5" t="s">
        <v>1175</v>
      </c>
      <c r="AT45" s="5" t="n">
        <f aca="false">AS45*1</f>
        <v>0.0194</v>
      </c>
      <c r="AU45" s="5" t="s">
        <v>1176</v>
      </c>
      <c r="AV45" s="5" t="n">
        <f aca="false">AU45*1</f>
        <v>0.5311229</v>
      </c>
      <c r="AW45" s="5" t="s">
        <v>1177</v>
      </c>
      <c r="AX45" s="5" t="n">
        <f aca="false">AW45*1</f>
        <v>0.7534814</v>
      </c>
      <c r="AY45" s="5" t="s">
        <v>1178</v>
      </c>
      <c r="AZ45" s="5" t="n">
        <f aca="false">AY45*1</f>
        <v>2.66</v>
      </c>
      <c r="BA45" s="5" t="s">
        <v>1179</v>
      </c>
      <c r="BB45" s="5" t="n">
        <f aca="false">BA45*1</f>
        <v>0.0652</v>
      </c>
      <c r="BC45" s="5" t="s">
        <v>1180</v>
      </c>
      <c r="BD45" s="5" t="n">
        <f aca="false">BC45*1</f>
        <v>0.5105297</v>
      </c>
      <c r="BE45" s="5" t="s">
        <v>1181</v>
      </c>
      <c r="BF45" s="5" t="n">
        <f aca="false">BE45*1</f>
        <v>0.7618608</v>
      </c>
      <c r="BG45" s="5" t="s">
        <v>1182</v>
      </c>
      <c r="BH45" s="5" t="n">
        <f aca="false">BG45*1</f>
        <v>2.5825</v>
      </c>
      <c r="BI45" s="5" t="s">
        <v>1183</v>
      </c>
      <c r="BJ45" s="5" t="n">
        <f aca="false">BI45*1</f>
        <v>0.0299</v>
      </c>
      <c r="BK45" s="5" t="s">
        <v>1159</v>
      </c>
      <c r="BL45" s="5" t="s">
        <v>1184</v>
      </c>
      <c r="BM45" s="5" t="s">
        <v>1185</v>
      </c>
      <c r="BN45" s="5" t="s">
        <v>1186</v>
      </c>
      <c r="BO45" s="5" t="s">
        <v>1187</v>
      </c>
    </row>
    <row r="46" customFormat="false" ht="12.75" hidden="false" customHeight="false" outlineLevel="0" collapsed="false">
      <c r="A46" s="4" t="n">
        <v>1790</v>
      </c>
      <c r="B46" s="5" t="s">
        <v>1188</v>
      </c>
      <c r="C46" s="5" t="s">
        <v>1189</v>
      </c>
      <c r="D46" s="4" t="n">
        <v>1946</v>
      </c>
      <c r="E46" s="5" t="s">
        <v>1188</v>
      </c>
      <c r="F46" s="5" t="s">
        <v>1188</v>
      </c>
      <c r="G46" s="5"/>
      <c r="H46" s="5" t="n">
        <v>0.9996607</v>
      </c>
      <c r="I46" s="5"/>
      <c r="J46" s="5" t="n">
        <v>0.07242331</v>
      </c>
      <c r="K46" s="5"/>
      <c r="L46" s="5" t="n">
        <v>5.0858316</v>
      </c>
      <c r="M46" s="5"/>
      <c r="N46" s="5"/>
      <c r="O46" s="5" t="s">
        <v>1190</v>
      </c>
      <c r="P46" s="5" t="n">
        <f aca="false">O46*1</f>
        <v>0.25038323</v>
      </c>
      <c r="Q46" s="5" t="s">
        <v>1191</v>
      </c>
      <c r="R46" s="5" t="n">
        <f aca="false">Q46*1</f>
        <v>0.9000828</v>
      </c>
      <c r="S46" s="5" t="s">
        <v>1192</v>
      </c>
      <c r="T46" s="5" t="n">
        <f aca="false">S46*1</f>
        <v>1.2852296</v>
      </c>
      <c r="U46" s="5" t="s">
        <v>1193</v>
      </c>
      <c r="V46" s="5" t="n">
        <f aca="false">U46*1</f>
        <v>0.00117</v>
      </c>
      <c r="W46" s="5" t="s">
        <v>1194</v>
      </c>
      <c r="X46" s="5" t="n">
        <f aca="false">W46*1</f>
        <v>0.38064268</v>
      </c>
      <c r="Y46" s="5" t="s">
        <v>1195</v>
      </c>
      <c r="Z46" s="5" t="n">
        <f aca="false">Y46*1</f>
        <v>0.9346338</v>
      </c>
      <c r="AA46" s="5" t="s">
        <v>1196</v>
      </c>
      <c r="AB46" s="5" t="n">
        <f aca="false">AA46*1</f>
        <v>1.9436705</v>
      </c>
      <c r="AC46" s="5" t="s">
        <v>792</v>
      </c>
      <c r="AD46" s="5" t="n">
        <f aca="false">AC46*1</f>
        <v>0.00133</v>
      </c>
      <c r="AE46" s="5" t="s">
        <v>1197</v>
      </c>
      <c r="AF46" s="5" t="n">
        <f aca="false">AE46*1</f>
        <v>0.26052132</v>
      </c>
      <c r="AG46" s="5" t="s">
        <v>1198</v>
      </c>
      <c r="AH46" s="5" t="n">
        <f aca="false">AG46*1</f>
        <v>0.863877</v>
      </c>
      <c r="AI46" s="5" t="s">
        <v>1199</v>
      </c>
      <c r="AJ46" s="5" t="n">
        <f aca="false">AI46*1</f>
        <v>1.330911</v>
      </c>
      <c r="AK46" s="5" t="s">
        <v>1200</v>
      </c>
      <c r="AL46" s="5" t="n">
        <f aca="false">AK46*1</f>
        <v>0.00266</v>
      </c>
      <c r="AM46" s="5" t="s">
        <v>1201</v>
      </c>
      <c r="AN46" s="5" t="n">
        <f aca="false">AM46*1</f>
        <v>0.39639497</v>
      </c>
      <c r="AO46" s="5" t="s">
        <v>1202</v>
      </c>
      <c r="AP46" s="5" t="n">
        <f aca="false">AO46*1</f>
        <v>0.81473315</v>
      </c>
      <c r="AQ46" s="5" t="s">
        <v>1203</v>
      </c>
      <c r="AR46" s="5" t="n">
        <f aca="false">AQ46*1</f>
        <v>2.0325</v>
      </c>
      <c r="AS46" s="5" t="s">
        <v>1204</v>
      </c>
      <c r="AT46" s="5" t="n">
        <f aca="false">AS46*1</f>
        <v>0.00552</v>
      </c>
      <c r="AU46" s="5" t="s">
        <v>1205</v>
      </c>
      <c r="AV46" s="5" t="n">
        <f aca="false">AU46*1</f>
        <v>0.6026538</v>
      </c>
      <c r="AW46" s="5" t="s">
        <v>1206</v>
      </c>
      <c r="AX46" s="5" t="n">
        <f aca="false">AW46*1</f>
        <v>0.75080043</v>
      </c>
      <c r="AY46" s="5" t="s">
        <v>1207</v>
      </c>
      <c r="AZ46" s="5" t="n">
        <f aca="false">AY46*1</f>
        <v>3.065</v>
      </c>
      <c r="BA46" s="5" t="s">
        <v>1208</v>
      </c>
      <c r="BB46" s="5" t="n">
        <f aca="false">BA46*1</f>
        <v>0.019</v>
      </c>
      <c r="BC46" s="5" t="s">
        <v>1209</v>
      </c>
      <c r="BD46" s="5" t="n">
        <f aca="false">BC46*1</f>
        <v>0.5650089</v>
      </c>
      <c r="BE46" s="5" t="s">
        <v>1210</v>
      </c>
      <c r="BF46" s="5" t="n">
        <f aca="false">BE46*1</f>
        <v>0.7594538</v>
      </c>
      <c r="BG46" s="5" t="s">
        <v>1211</v>
      </c>
      <c r="BH46" s="5" t="n">
        <f aca="false">BG46*1</f>
        <v>2.9025</v>
      </c>
      <c r="BI46" s="5" t="s">
        <v>1212</v>
      </c>
      <c r="BJ46" s="5" t="n">
        <f aca="false">BI46*1</f>
        <v>0.0266</v>
      </c>
      <c r="BK46" s="5" t="s">
        <v>1188</v>
      </c>
      <c r="BL46" s="5" t="s">
        <v>1213</v>
      </c>
      <c r="BM46" s="5" t="s">
        <v>1214</v>
      </c>
      <c r="BN46" s="5" t="s">
        <v>1215</v>
      </c>
      <c r="BO46" s="5" t="s">
        <v>1216</v>
      </c>
    </row>
    <row r="47" customFormat="false" ht="12.75" hidden="false" customHeight="false" outlineLevel="0" collapsed="false">
      <c r="A47" s="4" t="n">
        <v>1794</v>
      </c>
      <c r="B47" s="5" t="s">
        <v>1217</v>
      </c>
      <c r="C47" s="5" t="s">
        <v>1218</v>
      </c>
      <c r="D47" s="4" t="n">
        <v>1950</v>
      </c>
      <c r="E47" s="5" t="s">
        <v>1217</v>
      </c>
      <c r="F47" s="5" t="s">
        <v>1217</v>
      </c>
      <c r="G47" s="5"/>
      <c r="H47" s="5" t="n">
        <v>0.99925447</v>
      </c>
      <c r="I47" s="5"/>
      <c r="J47" s="5" t="n">
        <v>0.07228082</v>
      </c>
      <c r="K47" s="5"/>
      <c r="L47" s="5" t="n">
        <v>9.088614</v>
      </c>
      <c r="M47" s="5"/>
      <c r="N47" s="5"/>
      <c r="O47" s="5" t="s">
        <v>1219</v>
      </c>
      <c r="P47" s="5" t="n">
        <f aca="false">O47*1</f>
        <v>0.31742597</v>
      </c>
      <c r="Q47" s="5" t="s">
        <v>1220</v>
      </c>
      <c r="R47" s="5" t="n">
        <f aca="false">Q47*1</f>
        <v>0.8996427</v>
      </c>
      <c r="S47" s="5" t="s">
        <v>1221</v>
      </c>
      <c r="T47" s="5" t="n">
        <f aca="false">S47*1</f>
        <v>2.8958125</v>
      </c>
      <c r="U47" s="5" t="s">
        <v>1222</v>
      </c>
      <c r="V47" s="5" t="n">
        <f aca="false">U47*1</f>
        <v>0.000712</v>
      </c>
      <c r="W47" s="5" t="s">
        <v>1223</v>
      </c>
      <c r="X47" s="5" t="n">
        <f aca="false">W47*1</f>
        <v>0.14020924</v>
      </c>
      <c r="Y47" s="5" t="s">
        <v>1224</v>
      </c>
      <c r="Z47" s="5" t="n">
        <f aca="false">Y47*1</f>
        <v>0.93360853</v>
      </c>
      <c r="AA47" s="5" t="s">
        <v>1225</v>
      </c>
      <c r="AB47" s="5" t="n">
        <f aca="false">AA47*1</f>
        <v>1.2786931</v>
      </c>
      <c r="AC47" s="5" t="s">
        <v>1226</v>
      </c>
      <c r="AD47" s="5" t="n">
        <f aca="false">AC47*1</f>
        <v>0.000313</v>
      </c>
      <c r="AE47" s="5" t="s">
        <v>1227</v>
      </c>
      <c r="AF47" s="5" t="n">
        <f aca="false">AE47*1</f>
        <v>0.41937262</v>
      </c>
      <c r="AG47" s="5" t="s">
        <v>1228</v>
      </c>
      <c r="AH47" s="5" t="n">
        <f aca="false">AG47*1</f>
        <v>0.8641828</v>
      </c>
      <c r="AI47" s="5" t="s">
        <v>1229</v>
      </c>
      <c r="AJ47" s="5" t="n">
        <f aca="false">AI47*1</f>
        <v>3.821712</v>
      </c>
      <c r="AK47" s="5" t="s">
        <v>1230</v>
      </c>
      <c r="AL47" s="5" t="n">
        <f aca="false">AK47*1</f>
        <v>0.00416</v>
      </c>
      <c r="AM47" s="5" t="s">
        <v>1231</v>
      </c>
      <c r="AN47" s="5" t="n">
        <f aca="false">AM47*1</f>
        <v>0.26799768</v>
      </c>
      <c r="AO47" s="5" t="s">
        <v>1232</v>
      </c>
      <c r="AP47" s="5" t="n">
        <f aca="false">AO47*1</f>
        <v>0.81436294</v>
      </c>
      <c r="AQ47" s="5" t="s">
        <v>1233</v>
      </c>
      <c r="AR47" s="5" t="n">
        <f aca="false">AQ47*1</f>
        <v>2.455</v>
      </c>
      <c r="AS47" s="5" t="s">
        <v>1234</v>
      </c>
      <c r="AT47" s="5" t="n">
        <f aca="false">AS47*1</f>
        <v>0.00253</v>
      </c>
      <c r="AU47" s="5" t="s">
        <v>1235</v>
      </c>
      <c r="AV47" s="5" t="n">
        <f aca="false">AU47*1</f>
        <v>0.7886774</v>
      </c>
      <c r="AW47" s="5" t="s">
        <v>1236</v>
      </c>
      <c r="AX47" s="5" t="n">
        <f aca="false">AW47*1</f>
        <v>0.75079364</v>
      </c>
      <c r="AY47" s="5" t="s">
        <v>1237</v>
      </c>
      <c r="AZ47" s="5" t="n">
        <f aca="false">AY47*1</f>
        <v>7.17</v>
      </c>
      <c r="BA47" s="5" t="s">
        <v>1238</v>
      </c>
      <c r="BB47" s="5" t="n">
        <f aca="false">BA47*1</f>
        <v>0.0679</v>
      </c>
      <c r="BC47" s="5" t="s">
        <v>1239</v>
      </c>
      <c r="BD47" s="5" t="n">
        <f aca="false">BC47*1</f>
        <v>0.87152493</v>
      </c>
      <c r="BE47" s="5" t="s">
        <v>1240</v>
      </c>
      <c r="BF47" s="5" t="n">
        <f aca="false">BE47*1</f>
        <v>0.8082787</v>
      </c>
      <c r="BG47" s="5" t="s">
        <v>1241</v>
      </c>
      <c r="BH47" s="5" t="n">
        <f aca="false">BG47*1</f>
        <v>8.4525</v>
      </c>
      <c r="BI47" s="5" t="s">
        <v>1242</v>
      </c>
      <c r="BJ47" s="5" t="n">
        <f aca="false">BI47*1</f>
        <v>0.749</v>
      </c>
      <c r="BK47" s="5" t="s">
        <v>1217</v>
      </c>
      <c r="BL47" s="5" t="s">
        <v>1243</v>
      </c>
      <c r="BM47" s="5" t="s">
        <v>1244</v>
      </c>
      <c r="BN47" s="5" t="s">
        <v>1245</v>
      </c>
      <c r="BO47" s="5" t="s">
        <v>1246</v>
      </c>
    </row>
    <row r="48" customFormat="false" ht="12.75" hidden="false" customHeight="false" outlineLevel="0" collapsed="false">
      <c r="A48" s="4" t="n">
        <v>1795</v>
      </c>
      <c r="B48" s="5" t="s">
        <v>1247</v>
      </c>
      <c r="C48" s="5" t="s">
        <v>1248</v>
      </c>
      <c r="D48" s="4" t="n">
        <v>1951</v>
      </c>
      <c r="E48" s="5" t="s">
        <v>1247</v>
      </c>
      <c r="F48" s="5" t="s">
        <v>1247</v>
      </c>
      <c r="G48" s="5"/>
      <c r="H48" s="5" t="n">
        <v>0.99991864</v>
      </c>
      <c r="I48" s="5"/>
      <c r="J48" s="5" t="n">
        <v>0.0723449</v>
      </c>
      <c r="K48" s="5"/>
      <c r="L48" s="5" t="n">
        <v>13.850672</v>
      </c>
      <c r="M48" s="5"/>
      <c r="N48" s="5"/>
      <c r="O48" s="5" t="s">
        <v>1249</v>
      </c>
      <c r="P48" s="5" t="n">
        <f aca="false">O48*1</f>
        <v>0.22777702</v>
      </c>
      <c r="Q48" s="5" t="s">
        <v>1250</v>
      </c>
      <c r="R48" s="5" t="n">
        <f aca="false">Q48*1</f>
        <v>0.8992934</v>
      </c>
      <c r="S48" s="5" t="s">
        <v>1251</v>
      </c>
      <c r="T48" s="5" t="n">
        <f aca="false">S48*1</f>
        <v>3.1667752</v>
      </c>
      <c r="U48" s="5" t="s">
        <v>1252</v>
      </c>
      <c r="V48" s="5" t="n">
        <f aca="false">U48*1</f>
        <v>0.000343</v>
      </c>
      <c r="W48" s="5" t="s">
        <v>1253</v>
      </c>
      <c r="X48" s="5" t="n">
        <f aca="false">W48*1</f>
        <v>0.09276357</v>
      </c>
      <c r="Y48" s="5" t="s">
        <v>1254</v>
      </c>
      <c r="Z48" s="5" t="n">
        <f aca="false">Y48*1</f>
        <v>0.933527</v>
      </c>
      <c r="AA48" s="5" t="s">
        <v>1255</v>
      </c>
      <c r="AB48" s="5" t="n">
        <f aca="false">AA48*1</f>
        <v>1.2894679</v>
      </c>
      <c r="AC48" s="5" t="s">
        <v>755</v>
      </c>
      <c r="AD48" s="5" t="n">
        <f aca="false">AC48*1</f>
        <v>0.000221</v>
      </c>
      <c r="AE48" s="5" t="s">
        <v>1256</v>
      </c>
      <c r="AF48" s="5" t="n">
        <f aca="false">AE48*1</f>
        <v>0.32579818</v>
      </c>
      <c r="AG48" s="5" t="s">
        <v>1257</v>
      </c>
      <c r="AH48" s="5" t="n">
        <f aca="false">AG48*1</f>
        <v>0.8633035</v>
      </c>
      <c r="AI48" s="5" t="s">
        <v>1258</v>
      </c>
      <c r="AJ48" s="5" t="n">
        <f aca="false">AI48*1</f>
        <v>4.5134144</v>
      </c>
      <c r="AK48" s="5" t="s">
        <v>1259</v>
      </c>
      <c r="AL48" s="5" t="n">
        <f aca="false">AK48*1</f>
        <v>0.000678</v>
      </c>
      <c r="AM48" s="5" t="s">
        <v>1260</v>
      </c>
      <c r="AN48" s="5" t="n">
        <f aca="false">AM48*1</f>
        <v>0.25307623</v>
      </c>
      <c r="AO48" s="5" t="s">
        <v>1261</v>
      </c>
      <c r="AP48" s="5" t="n">
        <f aca="false">AO48*1</f>
        <v>0.81670314</v>
      </c>
      <c r="AQ48" s="5" t="s">
        <v>1262</v>
      </c>
      <c r="AR48" s="5" t="n">
        <f aca="false">AQ48*1</f>
        <v>3.6175</v>
      </c>
      <c r="AS48" s="5" t="s">
        <v>352</v>
      </c>
      <c r="AT48" s="5" t="n">
        <f aca="false">AS48*1</f>
        <v>0.0113</v>
      </c>
      <c r="AU48" s="5" t="s">
        <v>1263</v>
      </c>
      <c r="AV48" s="5" t="n">
        <f aca="false">AU48*1</f>
        <v>0.8528004</v>
      </c>
      <c r="AW48" s="5" t="s">
        <v>1264</v>
      </c>
      <c r="AX48" s="5" t="n">
        <f aca="false">AW48*1</f>
        <v>0.75262207</v>
      </c>
      <c r="AY48" s="5" t="s">
        <v>1265</v>
      </c>
      <c r="AZ48" s="5" t="n">
        <f aca="false">AY48*1</f>
        <v>11.85</v>
      </c>
      <c r="BA48" s="5" t="s">
        <v>1266</v>
      </c>
      <c r="BB48" s="5" t="n">
        <f aca="false">BA48*1</f>
        <v>0.242</v>
      </c>
      <c r="BC48" s="5" t="s">
        <v>1267</v>
      </c>
      <c r="BD48" s="5" t="n">
        <f aca="false">BC48*1</f>
        <v>0.9178377</v>
      </c>
      <c r="BE48" s="5" t="s">
        <v>1268</v>
      </c>
      <c r="BF48" s="5" t="n">
        <f aca="false">BE48*1</f>
        <v>0.8361731</v>
      </c>
      <c r="BG48" s="5" t="s">
        <v>1269</v>
      </c>
      <c r="BH48" s="5" t="n">
        <f aca="false">BG48*1</f>
        <v>13.9675</v>
      </c>
      <c r="BI48" s="5" t="s">
        <v>1270</v>
      </c>
      <c r="BJ48" s="5" t="n">
        <f aca="false">BI48*1</f>
        <v>0.872</v>
      </c>
      <c r="BK48" s="5" t="s">
        <v>1247</v>
      </c>
      <c r="BL48" s="5" t="s">
        <v>1271</v>
      </c>
      <c r="BM48" s="5" t="s">
        <v>1272</v>
      </c>
      <c r="BN48" s="5" t="s">
        <v>1273</v>
      </c>
      <c r="BO48" s="5" t="s">
        <v>1274</v>
      </c>
    </row>
    <row r="49" customFormat="false" ht="12.75" hidden="false" customHeight="false" outlineLevel="0" collapsed="false">
      <c r="A49" s="4" t="n">
        <v>1854</v>
      </c>
      <c r="B49" s="5" t="s">
        <v>1275</v>
      </c>
      <c r="C49" s="5" t="s">
        <v>1276</v>
      </c>
      <c r="D49" s="4" t="n">
        <v>2010</v>
      </c>
      <c r="E49" s="5" t="s">
        <v>1275</v>
      </c>
      <c r="F49" s="5" t="s">
        <v>1275</v>
      </c>
      <c r="G49" s="5"/>
      <c r="H49" s="5" t="n">
        <v>0.9962178</v>
      </c>
      <c r="I49" s="5"/>
      <c r="J49" s="5" t="n">
        <v>0.1231955</v>
      </c>
      <c r="K49" s="5"/>
      <c r="L49" s="5" t="n">
        <v>7.279398</v>
      </c>
      <c r="M49" s="5"/>
      <c r="N49" s="5"/>
      <c r="O49" s="5" t="s">
        <v>1277</v>
      </c>
      <c r="P49" s="5" t="n">
        <f aca="false">O49*1</f>
        <v>0.15052332</v>
      </c>
      <c r="Q49" s="5" t="s">
        <v>1278</v>
      </c>
      <c r="R49" s="5" t="n">
        <f aca="false">Q49*1</f>
        <v>0.89917487</v>
      </c>
      <c r="S49" s="5" t="s">
        <v>1279</v>
      </c>
      <c r="T49" s="5" t="n">
        <f aca="false">S49*1</f>
        <v>1.1026419</v>
      </c>
      <c r="U49" s="5" t="s">
        <v>1280</v>
      </c>
      <c r="V49" s="5" t="n">
        <f aca="false">U49*1</f>
        <v>0.000454</v>
      </c>
      <c r="W49" s="5" t="s">
        <v>1281</v>
      </c>
      <c r="X49" s="5" t="n">
        <f aca="false">W49*1</f>
        <v>0.26657805</v>
      </c>
      <c r="Y49" s="5" t="s">
        <v>1282</v>
      </c>
      <c r="Z49" s="5" t="n">
        <f aca="false">Y49*1</f>
        <v>0.9343718</v>
      </c>
      <c r="AA49" s="5" t="s">
        <v>1283</v>
      </c>
      <c r="AB49" s="5" t="n">
        <f aca="false">AA49*1</f>
        <v>1.9537954</v>
      </c>
      <c r="AC49" s="5" t="s">
        <v>1031</v>
      </c>
      <c r="AD49" s="5" t="n">
        <f aca="false">AC49*1</f>
        <v>0.00146</v>
      </c>
      <c r="AE49" s="5" t="s">
        <v>1284</v>
      </c>
      <c r="AF49" s="5" t="n">
        <f aca="false">AE49*1</f>
        <v>0.16104491</v>
      </c>
      <c r="AG49" s="5" t="s">
        <v>1285</v>
      </c>
      <c r="AH49" s="5" t="n">
        <f aca="false">AG49*1</f>
        <v>0.8633047</v>
      </c>
      <c r="AI49" s="5" t="s">
        <v>1286</v>
      </c>
      <c r="AJ49" s="5" t="n">
        <f aca="false">AI49*1</f>
        <v>1.1733626</v>
      </c>
      <c r="AK49" s="5" t="s">
        <v>850</v>
      </c>
      <c r="AL49" s="5" t="n">
        <f aca="false">AK49*1</f>
        <v>0.00123</v>
      </c>
      <c r="AM49" s="5" t="s">
        <v>1287</v>
      </c>
      <c r="AN49" s="5" t="n">
        <f aca="false">AM49*1</f>
        <v>0.18621607</v>
      </c>
      <c r="AO49" s="5" t="s">
        <v>1288</v>
      </c>
      <c r="AP49" s="5" t="n">
        <f aca="false">AO49*1</f>
        <v>0.8139194</v>
      </c>
      <c r="AQ49" s="5" t="s">
        <v>1289</v>
      </c>
      <c r="AR49" s="5" t="n">
        <f aca="false">AQ49*1</f>
        <v>1.375</v>
      </c>
      <c r="AS49" s="5" t="s">
        <v>1290</v>
      </c>
      <c r="AT49" s="5" t="n">
        <f aca="false">AS49*1</f>
        <v>0.00295</v>
      </c>
      <c r="AU49" s="5" t="s">
        <v>1291</v>
      </c>
      <c r="AV49" s="5" t="n">
        <f aca="false">AU49*1</f>
        <v>0.35853562</v>
      </c>
      <c r="AW49" s="5" t="s">
        <v>1292</v>
      </c>
      <c r="AX49" s="5" t="n">
        <f aca="false">AW49*1</f>
        <v>0.75082046</v>
      </c>
      <c r="AY49" s="5" t="s">
        <v>1293</v>
      </c>
      <c r="AZ49" s="5" t="n">
        <f aca="false">AY49*1</f>
        <v>2.6100001</v>
      </c>
      <c r="BA49" s="5" t="s">
        <v>1294</v>
      </c>
      <c r="BB49" s="5" t="n">
        <f aca="false">BA49*1</f>
        <v>0.0278</v>
      </c>
      <c r="BC49" s="5" t="s">
        <v>1295</v>
      </c>
      <c r="BD49" s="5" t="n">
        <f aca="false">BC49*1</f>
        <v>0.55518717</v>
      </c>
      <c r="BE49" s="5" t="s">
        <v>1296</v>
      </c>
      <c r="BF49" s="5" t="n">
        <f aca="false">BE49*1</f>
        <v>0.7548549</v>
      </c>
      <c r="BG49" s="5" t="s">
        <v>1297</v>
      </c>
      <c r="BH49" s="5" t="n">
        <f aca="false">BG49*1</f>
        <v>4.045</v>
      </c>
      <c r="BI49" s="5" t="s">
        <v>1298</v>
      </c>
      <c r="BJ49" s="5" t="n">
        <f aca="false">BI49*1</f>
        <v>0.00481</v>
      </c>
      <c r="BK49" s="5" t="s">
        <v>1275</v>
      </c>
      <c r="BL49" s="5" t="s">
        <v>1299</v>
      </c>
      <c r="BM49" s="5" t="s">
        <v>1300</v>
      </c>
      <c r="BN49" s="5" t="s">
        <v>1301</v>
      </c>
      <c r="BO49" s="5" t="s">
        <v>1302</v>
      </c>
    </row>
    <row r="50" customFormat="false" ht="12.75" hidden="false" customHeight="false" outlineLevel="0" collapsed="false">
      <c r="A50" s="4" t="n">
        <v>1856</v>
      </c>
      <c r="B50" s="5" t="s">
        <v>1303</v>
      </c>
      <c r="C50" s="5" t="s">
        <v>1304</v>
      </c>
      <c r="D50" s="4" t="n">
        <v>2012</v>
      </c>
      <c r="E50" s="5" t="s">
        <v>1303</v>
      </c>
      <c r="F50" s="5" t="s">
        <v>1303</v>
      </c>
      <c r="G50" s="5"/>
      <c r="H50" s="5" t="n">
        <v>0.9980518</v>
      </c>
      <c r="I50" s="5"/>
      <c r="J50" s="5" t="n">
        <v>0.08834915</v>
      </c>
      <c r="K50" s="5"/>
      <c r="L50" s="5" t="n">
        <v>2.2717986</v>
      </c>
      <c r="M50" s="5"/>
      <c r="N50" s="5"/>
      <c r="O50" s="5" t="s">
        <v>1305</v>
      </c>
      <c r="P50" s="5" t="n">
        <f aca="false">O50*1</f>
        <v>0.23764226</v>
      </c>
      <c r="Q50" s="5" t="s">
        <v>1306</v>
      </c>
      <c r="R50" s="5" t="n">
        <f aca="false">Q50*1</f>
        <v>0.8992782</v>
      </c>
      <c r="S50" s="5" t="s">
        <v>1307</v>
      </c>
      <c r="T50" s="5" t="n">
        <f aca="false">S50*1</f>
        <v>0.54189944</v>
      </c>
      <c r="U50" s="5" t="s">
        <v>1308</v>
      </c>
      <c r="V50" s="5" t="n">
        <f aca="false">U50*1</f>
        <v>0.000466</v>
      </c>
      <c r="W50" s="5" t="s">
        <v>1309</v>
      </c>
      <c r="X50" s="5" t="n">
        <f aca="false">W50*1</f>
        <v>0.32229367</v>
      </c>
      <c r="Y50" s="5" t="s">
        <v>1310</v>
      </c>
      <c r="Z50" s="5" t="n">
        <f aca="false">Y50*1</f>
        <v>0.93528223</v>
      </c>
      <c r="AA50" s="5" t="s">
        <v>1311</v>
      </c>
      <c r="AB50" s="5" t="n">
        <f aca="false">AA50*1</f>
        <v>0.7379891</v>
      </c>
      <c r="AC50" s="5" t="s">
        <v>1312</v>
      </c>
      <c r="AD50" s="5" t="n">
        <f aca="false">AC50*1</f>
        <v>0.00228</v>
      </c>
      <c r="AE50" s="5" t="s">
        <v>1313</v>
      </c>
      <c r="AF50" s="5" t="n">
        <f aca="false">AE50*1</f>
        <v>0.24724387</v>
      </c>
      <c r="AG50" s="5" t="s">
        <v>1314</v>
      </c>
      <c r="AH50" s="5" t="n">
        <f aca="false">AG50*1</f>
        <v>0.8633545</v>
      </c>
      <c r="AI50" s="5" t="s">
        <v>1315</v>
      </c>
      <c r="AJ50" s="5" t="n">
        <f aca="false">AI50*1</f>
        <v>0.56202716</v>
      </c>
      <c r="AK50" s="5" t="s">
        <v>1316</v>
      </c>
      <c r="AL50" s="5" t="n">
        <f aca="false">AK50*1</f>
        <v>0.00119</v>
      </c>
      <c r="AM50" s="5" t="s">
        <v>1317</v>
      </c>
      <c r="AN50" s="5" t="n">
        <f aca="false">AM50*1</f>
        <v>0.34340754</v>
      </c>
      <c r="AO50" s="5" t="s">
        <v>1318</v>
      </c>
      <c r="AP50" s="5" t="n">
        <f aca="false">AO50*1</f>
        <v>0.81569564</v>
      </c>
      <c r="AQ50" s="5" t="s">
        <v>1319</v>
      </c>
      <c r="AR50" s="5" t="n">
        <f aca="false">AQ50*1</f>
        <v>0.78925</v>
      </c>
      <c r="AS50" s="5" t="s">
        <v>1320</v>
      </c>
      <c r="AT50" s="5" t="n">
        <f aca="false">AS50*1</f>
        <v>0.00693</v>
      </c>
      <c r="AU50" s="5" t="s">
        <v>1321</v>
      </c>
      <c r="AV50" s="5" t="n">
        <f aca="false">AU50*1</f>
        <v>0.60961336</v>
      </c>
      <c r="AW50" s="5" t="s">
        <v>1322</v>
      </c>
      <c r="AX50" s="5" t="n">
        <f aca="false">AW50*1</f>
        <v>0.7509425</v>
      </c>
      <c r="AY50" s="5" t="s">
        <v>1323</v>
      </c>
      <c r="AZ50" s="5" t="n">
        <f aca="false">AY50*1</f>
        <v>1.385</v>
      </c>
      <c r="BA50" s="5" t="s">
        <v>1324</v>
      </c>
      <c r="BB50" s="5" t="n">
        <f aca="false">BA50*1</f>
        <v>0.0422</v>
      </c>
      <c r="BC50" s="5" t="s">
        <v>1325</v>
      </c>
      <c r="BD50" s="5" t="n">
        <f aca="false">BC50*1</f>
        <v>0.9164304</v>
      </c>
      <c r="BE50" s="5" t="s">
        <v>1326</v>
      </c>
      <c r="BF50" s="5" t="n">
        <f aca="false">BE50*1</f>
        <v>0.754613</v>
      </c>
      <c r="BG50" s="5" t="s">
        <v>1327</v>
      </c>
      <c r="BH50" s="5" t="n">
        <f aca="false">BG50*1</f>
        <v>2.0825</v>
      </c>
      <c r="BI50" s="5" t="s">
        <v>1328</v>
      </c>
      <c r="BJ50" s="5" t="n">
        <f aca="false">BI50*1</f>
        <v>0.182</v>
      </c>
      <c r="BK50" s="5" t="s">
        <v>1303</v>
      </c>
      <c r="BL50" s="5" t="s">
        <v>1329</v>
      </c>
      <c r="BM50" s="5" t="s">
        <v>1330</v>
      </c>
      <c r="BN50" s="5" t="s">
        <v>1331</v>
      </c>
      <c r="BO50" s="5" t="s">
        <v>1332</v>
      </c>
    </row>
    <row r="51" customFormat="false" ht="12.75" hidden="false" customHeight="false" outlineLevel="0" collapsed="false">
      <c r="A51" s="4" t="n">
        <v>1859</v>
      </c>
      <c r="B51" s="5" t="s">
        <v>1333</v>
      </c>
      <c r="C51" s="5" t="s">
        <v>1334</v>
      </c>
      <c r="D51" s="4" t="n">
        <v>2015</v>
      </c>
      <c r="E51" s="5" t="s">
        <v>1333</v>
      </c>
      <c r="F51" s="5" t="s">
        <v>1333</v>
      </c>
      <c r="G51" s="5"/>
      <c r="H51" s="5" t="n">
        <v>0.9983232</v>
      </c>
      <c r="I51" s="5"/>
      <c r="J51" s="5" t="n">
        <v>0.081955284</v>
      </c>
      <c r="K51" s="5"/>
      <c r="L51" s="5" t="n">
        <v>6.0042405</v>
      </c>
      <c r="M51" s="5"/>
      <c r="N51" s="5"/>
      <c r="O51" s="5" t="s">
        <v>1335</v>
      </c>
      <c r="P51" s="5" t="n">
        <f aca="false">O51*1</f>
        <v>0.2346955</v>
      </c>
      <c r="Q51" s="5" t="s">
        <v>1336</v>
      </c>
      <c r="R51" s="5" t="n">
        <f aca="false">Q51*1</f>
        <v>0.89910483</v>
      </c>
      <c r="S51" s="5" t="s">
        <v>1337</v>
      </c>
      <c r="T51" s="5" t="n">
        <f aca="false">S51*1</f>
        <v>1.4120939</v>
      </c>
      <c r="U51" s="5" t="s">
        <v>1338</v>
      </c>
      <c r="V51" s="5" t="n">
        <f aca="false">U51*1</f>
        <v>0.000266</v>
      </c>
      <c r="W51" s="5" t="s">
        <v>1339</v>
      </c>
      <c r="X51" s="5" t="n">
        <f aca="false">W51*1</f>
        <v>0.4961956</v>
      </c>
      <c r="Y51" s="5" t="s">
        <v>1340</v>
      </c>
      <c r="Z51" s="5" t="n">
        <f aca="false">Y51*1</f>
        <v>0.93584675</v>
      </c>
      <c r="AA51" s="5" t="s">
        <v>1341</v>
      </c>
      <c r="AB51" s="5" t="n">
        <f aca="false">AA51*1</f>
        <v>2.9973514</v>
      </c>
      <c r="AC51" s="5" t="s">
        <v>1342</v>
      </c>
      <c r="AD51" s="5" t="n">
        <f aca="false">AC51*1</f>
        <v>0.00573</v>
      </c>
      <c r="AE51" s="5" t="s">
        <v>1343</v>
      </c>
      <c r="AF51" s="5" t="n">
        <f aca="false">AE51*1</f>
        <v>0.23902562</v>
      </c>
      <c r="AG51" s="5" t="s">
        <v>1344</v>
      </c>
      <c r="AH51" s="5" t="n">
        <f aca="false">AG51*1</f>
        <v>0.86335015</v>
      </c>
      <c r="AI51" s="5" t="s">
        <v>1345</v>
      </c>
      <c r="AJ51" s="5" t="n">
        <f aca="false">AI51*1</f>
        <v>1.4361503</v>
      </c>
      <c r="AK51" s="5" t="s">
        <v>280</v>
      </c>
      <c r="AL51" s="5" t="n">
        <f aca="false">AK51*1</f>
        <v>0.00114</v>
      </c>
      <c r="AM51" s="5" t="s">
        <v>1346</v>
      </c>
      <c r="AN51" s="5" t="n">
        <f aca="false">AM51*1</f>
        <v>0.37042034</v>
      </c>
      <c r="AO51" s="5" t="s">
        <v>1347</v>
      </c>
      <c r="AP51" s="5" t="n">
        <f aca="false">AO51*1</f>
        <v>0.8131154</v>
      </c>
      <c r="AQ51" s="5" t="s">
        <v>1348</v>
      </c>
      <c r="AR51" s="5" t="n">
        <f aca="false">AQ51*1</f>
        <v>2.2275</v>
      </c>
      <c r="AS51" s="5" t="s">
        <v>1349</v>
      </c>
      <c r="AT51" s="5" t="n">
        <f aca="false">AS51*1</f>
        <v>0.00126</v>
      </c>
      <c r="AU51" s="5" t="s">
        <v>1350</v>
      </c>
      <c r="AV51" s="5" t="n">
        <f aca="false">AU51*1</f>
        <v>0.34696585</v>
      </c>
      <c r="AW51" s="5" t="s">
        <v>1351</v>
      </c>
      <c r="AX51" s="5" t="n">
        <f aca="false">AW51*1</f>
        <v>0.7511509</v>
      </c>
      <c r="AY51" s="5" t="s">
        <v>1352</v>
      </c>
      <c r="AZ51" s="5" t="n">
        <f aca="false">AY51*1</f>
        <v>2.085</v>
      </c>
      <c r="BA51" s="5" t="s">
        <v>1353</v>
      </c>
      <c r="BB51" s="5" t="n">
        <f aca="false">BA51*1</f>
        <v>0.0228</v>
      </c>
      <c r="BC51" s="5" t="s">
        <v>1354</v>
      </c>
      <c r="BD51" s="5" t="n">
        <f aca="false">BC51*1</f>
        <v>0.54824704</v>
      </c>
      <c r="BE51" s="5" t="s">
        <v>1355</v>
      </c>
      <c r="BF51" s="5" t="n">
        <f aca="false">BE51*1</f>
        <v>0.769588</v>
      </c>
      <c r="BG51" s="5" t="s">
        <v>1356</v>
      </c>
      <c r="BH51" s="5" t="n">
        <f aca="false">BG51*1</f>
        <v>3.3825002</v>
      </c>
      <c r="BI51" s="5" t="s">
        <v>1357</v>
      </c>
      <c r="BJ51" s="5" t="n">
        <f aca="false">BI51*1</f>
        <v>0.0808</v>
      </c>
      <c r="BK51" s="5" t="s">
        <v>1333</v>
      </c>
      <c r="BL51" s="5" t="s">
        <v>1358</v>
      </c>
      <c r="BM51" s="5" t="s">
        <v>1359</v>
      </c>
      <c r="BN51" s="5" t="s">
        <v>1360</v>
      </c>
      <c r="BO51" s="5" t="s">
        <v>1361</v>
      </c>
    </row>
    <row r="52" customFormat="false" ht="12.75" hidden="false" customHeight="false" outlineLevel="0" collapsed="false">
      <c r="A52" s="4" t="n">
        <v>1860</v>
      </c>
      <c r="B52" s="5" t="s">
        <v>1362</v>
      </c>
      <c r="C52" s="5" t="s">
        <v>1363</v>
      </c>
      <c r="D52" s="4" t="n">
        <v>2016</v>
      </c>
      <c r="E52" s="5" t="s">
        <v>1362</v>
      </c>
      <c r="F52" s="5" t="s">
        <v>1362</v>
      </c>
      <c r="G52" s="5"/>
      <c r="H52" s="5" t="n">
        <v>0.9962973</v>
      </c>
      <c r="I52" s="5"/>
      <c r="J52" s="5" t="n">
        <v>0.12188942</v>
      </c>
      <c r="K52" s="5"/>
      <c r="L52" s="5" t="n">
        <v>8.509225</v>
      </c>
      <c r="M52" s="5"/>
      <c r="N52" s="5"/>
      <c r="O52" s="5" t="s">
        <v>1364</v>
      </c>
      <c r="P52" s="5" t="n">
        <f aca="false">O52*1</f>
        <v>0.23816103</v>
      </c>
      <c r="Q52" s="5" t="s">
        <v>1365</v>
      </c>
      <c r="R52" s="5" t="n">
        <f aca="false">Q52*1</f>
        <v>0.8999332</v>
      </c>
      <c r="S52" s="5" t="s">
        <v>1366</v>
      </c>
      <c r="T52" s="5" t="n">
        <f aca="false">S52*1</f>
        <v>2.0450122</v>
      </c>
      <c r="U52" s="5" t="s">
        <v>1367</v>
      </c>
      <c r="V52" s="5" t="n">
        <f aca="false">U52*1</f>
        <v>0.00144</v>
      </c>
      <c r="W52" s="5" t="s">
        <v>1368</v>
      </c>
      <c r="X52" s="5" t="n">
        <f aca="false">W52*1</f>
        <v>0.39040044</v>
      </c>
      <c r="Y52" s="5" t="s">
        <v>1369</v>
      </c>
      <c r="Z52" s="5" t="n">
        <f aca="false">Y52*1</f>
        <v>0.93956167</v>
      </c>
      <c r="AA52" s="5" t="s">
        <v>1370</v>
      </c>
      <c r="AB52" s="5" t="n">
        <f aca="false">AA52*1</f>
        <v>3.398928</v>
      </c>
      <c r="AC52" s="5" t="s">
        <v>1371</v>
      </c>
      <c r="AD52" s="5" t="n">
        <f aca="false">AC52*1</f>
        <v>0.0167</v>
      </c>
      <c r="AE52" s="5" t="s">
        <v>1372</v>
      </c>
      <c r="AF52" s="5" t="n">
        <f aca="false">AE52*1</f>
        <v>0.2059659</v>
      </c>
      <c r="AG52" s="5" t="s">
        <v>1373</v>
      </c>
      <c r="AH52" s="5" t="n">
        <f aca="false">AG52*1</f>
        <v>0.86332977</v>
      </c>
      <c r="AI52" s="5" t="s">
        <v>1374</v>
      </c>
      <c r="AJ52" s="5" t="n">
        <f aca="false">AI52*1</f>
        <v>1.753991</v>
      </c>
      <c r="AK52" s="5" t="s">
        <v>140</v>
      </c>
      <c r="AL52" s="5" t="n">
        <f aca="false">AK52*1</f>
        <v>0.00145</v>
      </c>
      <c r="AM52" s="5" t="s">
        <v>1375</v>
      </c>
      <c r="AN52" s="5" t="n">
        <f aca="false">AM52*1</f>
        <v>0.42706048</v>
      </c>
      <c r="AO52" s="5" t="s">
        <v>1376</v>
      </c>
      <c r="AP52" s="5" t="n">
        <f aca="false">AO52*1</f>
        <v>0.81899</v>
      </c>
      <c r="AQ52" s="5" t="s">
        <v>1377</v>
      </c>
      <c r="AR52" s="5" t="n">
        <f aca="false">AQ52*1</f>
        <v>3.7150002</v>
      </c>
      <c r="AS52" s="5" t="s">
        <v>1378</v>
      </c>
      <c r="AT52" s="5" t="n">
        <f aca="false">AS52*1</f>
        <v>0.0279</v>
      </c>
      <c r="AU52" s="5" t="s">
        <v>1379</v>
      </c>
      <c r="AV52" s="5" t="n">
        <f aca="false">AU52*1</f>
        <v>0.2672788</v>
      </c>
      <c r="AW52" s="5" t="s">
        <v>1380</v>
      </c>
      <c r="AX52" s="5" t="n">
        <f aca="false">AW52*1</f>
        <v>0.75087804</v>
      </c>
      <c r="AY52" s="5" t="s">
        <v>1381</v>
      </c>
      <c r="AZ52" s="5" t="n">
        <f aca="false">AY52*1</f>
        <v>2.275</v>
      </c>
      <c r="BA52" s="5" t="s">
        <v>148</v>
      </c>
      <c r="BB52" s="5" t="n">
        <f aca="false">BA52*1</f>
        <v>0.0232</v>
      </c>
      <c r="BC52" s="5" t="s">
        <v>1382</v>
      </c>
      <c r="BD52" s="5" t="n">
        <f aca="false">BC52*1</f>
        <v>0.5069469</v>
      </c>
      <c r="BE52" s="5" t="s">
        <v>1383</v>
      </c>
      <c r="BF52" s="5" t="n">
        <f aca="false">BE52*1</f>
        <v>0.75642204</v>
      </c>
      <c r="BG52" s="5" t="s">
        <v>1384</v>
      </c>
      <c r="BH52" s="5" t="n">
        <f aca="false">BG52*1</f>
        <v>4.33</v>
      </c>
      <c r="BI52" s="5" t="s">
        <v>1385</v>
      </c>
      <c r="BJ52" s="5" t="n">
        <f aca="false">BI52*1</f>
        <v>0.00779</v>
      </c>
      <c r="BK52" s="5" t="s">
        <v>1362</v>
      </c>
      <c r="BL52" s="5" t="s">
        <v>1386</v>
      </c>
      <c r="BM52" s="5" t="s">
        <v>1387</v>
      </c>
      <c r="BN52" s="5" t="s">
        <v>1388</v>
      </c>
      <c r="BO52" s="5" t="s">
        <v>1389</v>
      </c>
    </row>
    <row r="53" customFormat="false" ht="12.75" hidden="false" customHeight="false" outlineLevel="0" collapsed="false">
      <c r="A53" s="4" t="n">
        <v>1862</v>
      </c>
      <c r="B53" s="5" t="s">
        <v>1390</v>
      </c>
      <c r="C53" s="5" t="s">
        <v>1391</v>
      </c>
      <c r="D53" s="4" t="n">
        <v>2018</v>
      </c>
      <c r="E53" s="5" t="s">
        <v>1390</v>
      </c>
      <c r="F53" s="5" t="s">
        <v>1390</v>
      </c>
      <c r="G53" s="5"/>
      <c r="H53" s="5" t="n">
        <v>0.9905007</v>
      </c>
      <c r="I53" s="5"/>
      <c r="J53" s="5" t="n">
        <v>0.19571713</v>
      </c>
      <c r="K53" s="5"/>
      <c r="L53" s="5" t="n">
        <v>6.255158</v>
      </c>
      <c r="M53" s="5"/>
      <c r="N53" s="5"/>
      <c r="O53" s="5" t="s">
        <v>1392</v>
      </c>
      <c r="P53" s="5" t="n">
        <f aca="false">O53*1</f>
        <v>0.25038218</v>
      </c>
      <c r="Q53" s="5" t="s">
        <v>1393</v>
      </c>
      <c r="R53" s="5" t="n">
        <f aca="false">Q53*1</f>
        <v>0.900011</v>
      </c>
      <c r="S53" s="5" t="s">
        <v>1394</v>
      </c>
      <c r="T53" s="5" t="n">
        <f aca="false">S53*1</f>
        <v>1.5801394</v>
      </c>
      <c r="U53" s="5" t="s">
        <v>1395</v>
      </c>
      <c r="V53" s="5" t="n">
        <f aca="false">U53*1</f>
        <v>0.00215</v>
      </c>
      <c r="W53" s="5" t="s">
        <v>1396</v>
      </c>
      <c r="X53" s="5" t="n">
        <f aca="false">W53*1</f>
        <v>0.37193504</v>
      </c>
      <c r="Y53" s="5" t="s">
        <v>1397</v>
      </c>
      <c r="Z53" s="5" t="n">
        <f aca="false">Y53*1</f>
        <v>0.94114536</v>
      </c>
      <c r="AA53" s="5" t="s">
        <v>1398</v>
      </c>
      <c r="AB53" s="5" t="n">
        <f aca="false">AA53*1</f>
        <v>2.3984315</v>
      </c>
      <c r="AC53" s="5" t="s">
        <v>148</v>
      </c>
      <c r="AD53" s="5" t="n">
        <f aca="false">AC53*1</f>
        <v>0.0232</v>
      </c>
      <c r="AE53" s="5" t="s">
        <v>1399</v>
      </c>
      <c r="AF53" s="5" t="n">
        <f aca="false">AE53*1</f>
        <v>0.24217792</v>
      </c>
      <c r="AG53" s="5" t="s">
        <v>1400</v>
      </c>
      <c r="AH53" s="5" t="n">
        <f aca="false">AG53*1</f>
        <v>0.86335737</v>
      </c>
      <c r="AI53" s="5" t="s">
        <v>1401</v>
      </c>
      <c r="AJ53" s="5" t="n">
        <f aca="false">AI53*1</f>
        <v>1.516218</v>
      </c>
      <c r="AK53" s="5" t="s">
        <v>1402</v>
      </c>
      <c r="AL53" s="5" t="n">
        <f aca="false">AK53*1</f>
        <v>0.00368</v>
      </c>
      <c r="AM53" s="5" t="s">
        <v>1403</v>
      </c>
      <c r="AN53" s="5" t="n">
        <f aca="false">AM53*1</f>
        <v>0.4460433</v>
      </c>
      <c r="AO53" s="5" t="s">
        <v>1404</v>
      </c>
      <c r="AP53" s="5" t="n">
        <f aca="false">AO53*1</f>
        <v>0.81374097</v>
      </c>
      <c r="AQ53" s="5" t="s">
        <v>1405</v>
      </c>
      <c r="AR53" s="5" t="n">
        <f aca="false">AQ53*1</f>
        <v>2.8</v>
      </c>
      <c r="AS53" s="5" t="s">
        <v>1406</v>
      </c>
      <c r="AT53" s="5" t="n">
        <f aca="false">AS53*1</f>
        <v>0.00834</v>
      </c>
      <c r="AU53" s="5" t="s">
        <v>1407</v>
      </c>
      <c r="AV53" s="5" t="n">
        <f aca="false">AU53*1</f>
        <v>0.32546797</v>
      </c>
      <c r="AW53" s="5" t="s">
        <v>1408</v>
      </c>
      <c r="AX53" s="5" t="n">
        <f aca="false">AW53*1</f>
        <v>0.7514733</v>
      </c>
      <c r="AY53" s="5" t="s">
        <v>235</v>
      </c>
      <c r="AZ53" s="5" t="n">
        <f aca="false">AY53*1</f>
        <v>2.04</v>
      </c>
      <c r="BA53" s="5" t="s">
        <v>1409</v>
      </c>
      <c r="BB53" s="5" t="n">
        <f aca="false">BA53*1</f>
        <v>0.0448</v>
      </c>
      <c r="BC53" s="5" t="s">
        <v>1410</v>
      </c>
      <c r="BD53" s="5" t="n">
        <f aca="false">BC53*1</f>
        <v>0.5553767</v>
      </c>
      <c r="BE53" s="5" t="s">
        <v>1411</v>
      </c>
      <c r="BF53" s="5" t="n">
        <f aca="false">BE53*1</f>
        <v>0.755288</v>
      </c>
      <c r="BG53" s="5" t="s">
        <v>1412</v>
      </c>
      <c r="BH53" s="5" t="n">
        <f aca="false">BG53*1</f>
        <v>3.4799998</v>
      </c>
      <c r="BI53" s="5" t="s">
        <v>1413</v>
      </c>
      <c r="BJ53" s="5" t="n">
        <f aca="false">BI53*1</f>
        <v>0.0144</v>
      </c>
      <c r="BK53" s="5" t="s">
        <v>1390</v>
      </c>
      <c r="BL53" s="5" t="s">
        <v>1414</v>
      </c>
      <c r="BM53" s="5" t="s">
        <v>1415</v>
      </c>
      <c r="BN53" s="5" t="s">
        <v>1416</v>
      </c>
      <c r="BO53" s="5" t="s">
        <v>1417</v>
      </c>
    </row>
    <row r="54" customFormat="false" ht="12.75" hidden="false" customHeight="false" outlineLevel="0" collapsed="false">
      <c r="A54" s="4" t="n">
        <v>1889</v>
      </c>
      <c r="B54" s="5" t="s">
        <v>1418</v>
      </c>
      <c r="C54" s="5" t="s">
        <v>1419</v>
      </c>
      <c r="D54" s="4" t="n">
        <v>2049</v>
      </c>
      <c r="E54" s="5" t="s">
        <v>1418</v>
      </c>
      <c r="F54" s="5" t="s">
        <v>1418</v>
      </c>
      <c r="G54" s="5"/>
      <c r="H54" s="5" t="n">
        <v>0.99956053</v>
      </c>
      <c r="I54" s="5"/>
      <c r="J54" s="5" t="n">
        <v>0.072448865</v>
      </c>
      <c r="K54" s="5"/>
      <c r="L54" s="5" t="n">
        <v>5.316956</v>
      </c>
      <c r="M54" s="5"/>
      <c r="N54" s="5"/>
      <c r="O54" s="5" t="s">
        <v>1420</v>
      </c>
      <c r="P54" s="5" t="n">
        <f aca="false">O54*1</f>
        <v>0.32739606</v>
      </c>
      <c r="Q54" s="5" t="s">
        <v>1421</v>
      </c>
      <c r="R54" s="5" t="n">
        <f aca="false">Q54*1</f>
        <v>0.901579</v>
      </c>
      <c r="S54" s="5" t="s">
        <v>1422</v>
      </c>
      <c r="T54" s="5" t="n">
        <f aca="false">S54*1</f>
        <v>1.7631294</v>
      </c>
      <c r="U54" s="5" t="s">
        <v>1423</v>
      </c>
      <c r="V54" s="5" t="n">
        <f aca="false">U54*1</f>
        <v>0.00383</v>
      </c>
      <c r="W54" s="5" t="s">
        <v>1424</v>
      </c>
      <c r="X54" s="5" t="n">
        <f aca="false">W54*1</f>
        <v>0.28826466</v>
      </c>
      <c r="Y54" s="5" t="s">
        <v>1425</v>
      </c>
      <c r="Z54" s="5" t="n">
        <f aca="false">Y54*1</f>
        <v>0.9352602</v>
      </c>
      <c r="AA54" s="5" t="s">
        <v>1426</v>
      </c>
      <c r="AB54" s="5" t="n">
        <f aca="false">AA54*1</f>
        <v>1.5501624</v>
      </c>
      <c r="AC54" s="5" t="s">
        <v>1427</v>
      </c>
      <c r="AD54" s="5" t="n">
        <f aca="false">AC54*1</f>
        <v>0.00248</v>
      </c>
      <c r="AE54" s="5" t="s">
        <v>1428</v>
      </c>
      <c r="AF54" s="5" t="n">
        <f aca="false">AE54*1</f>
        <v>0.363181</v>
      </c>
      <c r="AG54" s="5" t="s">
        <v>1429</v>
      </c>
      <c r="AH54" s="5" t="n">
        <f aca="false">AG54*1</f>
        <v>0.8633284</v>
      </c>
      <c r="AI54" s="5" t="s">
        <v>1430</v>
      </c>
      <c r="AJ54" s="5" t="n">
        <f aca="false">AI54*1</f>
        <v>1.9315114</v>
      </c>
      <c r="AK54" s="5" t="s">
        <v>1431</v>
      </c>
      <c r="AL54" s="5" t="n">
        <f aca="false">AK54*1</f>
        <v>0.000947</v>
      </c>
      <c r="AM54" s="5" t="s">
        <v>1432</v>
      </c>
      <c r="AN54" s="5" t="n">
        <f aca="false">AM54*1</f>
        <v>0.32920006</v>
      </c>
      <c r="AO54" s="5" t="s">
        <v>1433</v>
      </c>
      <c r="AP54" s="5" t="n">
        <f aca="false">AO54*1</f>
        <v>0.81877476</v>
      </c>
      <c r="AQ54" s="5" t="s">
        <v>1434</v>
      </c>
      <c r="AR54" s="5" t="n">
        <f aca="false">AQ54*1</f>
        <v>1.7850001</v>
      </c>
      <c r="AS54" s="5" t="s">
        <v>1435</v>
      </c>
      <c r="AT54" s="5" t="n">
        <f aca="false">AS54*1</f>
        <v>0.0108</v>
      </c>
      <c r="AU54" s="5" t="s">
        <v>1436</v>
      </c>
      <c r="AV54" s="5" t="n">
        <f aca="false">AU54*1</f>
        <v>0.6043467</v>
      </c>
      <c r="AW54" s="5" t="s">
        <v>1437</v>
      </c>
      <c r="AX54" s="5" t="n">
        <f aca="false">AW54*1</f>
        <v>0.7513956</v>
      </c>
      <c r="AY54" s="5" t="s">
        <v>1438</v>
      </c>
      <c r="AZ54" s="5" t="n">
        <f aca="false">AY54*1</f>
        <v>3.215</v>
      </c>
      <c r="BA54" s="5" t="s">
        <v>356</v>
      </c>
      <c r="BB54" s="5" t="n">
        <f aca="false">BA54*1</f>
        <v>0.0283</v>
      </c>
      <c r="BC54" s="5" t="s">
        <v>1439</v>
      </c>
      <c r="BD54" s="5" t="n">
        <f aca="false">BC54*1</f>
        <v>0.69578016</v>
      </c>
      <c r="BE54" s="5" t="s">
        <v>1440</v>
      </c>
      <c r="BF54" s="5" t="n">
        <f aca="false">BE54*1</f>
        <v>0.7560571</v>
      </c>
      <c r="BG54" s="5" t="s">
        <v>1441</v>
      </c>
      <c r="BH54" s="5" t="n">
        <f aca="false">BG54*1</f>
        <v>3.7075</v>
      </c>
      <c r="BI54" s="5" t="s">
        <v>1442</v>
      </c>
      <c r="BJ54" s="5" t="n">
        <f aca="false">BI54*1</f>
        <v>0.0129</v>
      </c>
      <c r="BK54" s="5" t="s">
        <v>1418</v>
      </c>
      <c r="BL54" s="5" t="s">
        <v>1443</v>
      </c>
      <c r="BM54" s="5" t="s">
        <v>1444</v>
      </c>
      <c r="BN54" s="5" t="s">
        <v>1445</v>
      </c>
      <c r="BO54" s="5" t="s">
        <v>1446</v>
      </c>
    </row>
    <row r="55" customFormat="false" ht="12.75" hidden="false" customHeight="false" outlineLevel="0" collapsed="false">
      <c r="A55" s="4" t="n">
        <v>1893</v>
      </c>
      <c r="B55" s="5" t="s">
        <v>1447</v>
      </c>
      <c r="C55" s="5" t="s">
        <v>1448</v>
      </c>
      <c r="D55" s="4" t="n">
        <v>2053</v>
      </c>
      <c r="E55" s="5" t="s">
        <v>1447</v>
      </c>
      <c r="F55" s="5" t="s">
        <v>1447</v>
      </c>
      <c r="G55" s="5"/>
      <c r="H55" s="5" t="n">
        <v>0.9992021</v>
      </c>
      <c r="I55" s="5"/>
      <c r="J55" s="5" t="n">
        <v>0.07228421</v>
      </c>
      <c r="K55" s="5"/>
      <c r="L55" s="5" t="n">
        <v>2.7558174</v>
      </c>
      <c r="M55" s="5"/>
      <c r="N55" s="5"/>
      <c r="O55" s="5" t="s">
        <v>1449</v>
      </c>
      <c r="P55" s="5" t="n">
        <f aca="false">O55*1</f>
        <v>0.19340266</v>
      </c>
      <c r="Q55" s="5" t="s">
        <v>1450</v>
      </c>
      <c r="R55" s="5" t="n">
        <f aca="false">Q55*1</f>
        <v>0.89907414</v>
      </c>
      <c r="S55" s="5" t="s">
        <v>1451</v>
      </c>
      <c r="T55" s="5" t="n">
        <f aca="false">S55*1</f>
        <v>0.5344051</v>
      </c>
      <c r="U55" s="5" t="s">
        <v>1452</v>
      </c>
      <c r="V55" s="5" t="n">
        <f aca="false">U55*1</f>
        <v>0.000215</v>
      </c>
      <c r="W55" s="5" t="s">
        <v>1453</v>
      </c>
      <c r="X55" s="5" t="n">
        <f aca="false">W55*1</f>
        <v>0.20998989</v>
      </c>
      <c r="Y55" s="5" t="s">
        <v>1454</v>
      </c>
      <c r="Z55" s="5" t="n">
        <f aca="false">Y55*1</f>
        <v>0.93558973</v>
      </c>
      <c r="AA55" s="5" t="s">
        <v>1455</v>
      </c>
      <c r="AB55" s="5" t="n">
        <f aca="false">AA55*1</f>
        <v>0.5906698</v>
      </c>
      <c r="AC55" s="5" t="s">
        <v>1456</v>
      </c>
      <c r="AD55" s="5" t="n">
        <f aca="false">AC55*1</f>
        <v>0.00302</v>
      </c>
      <c r="AE55" s="5" t="s">
        <v>1457</v>
      </c>
      <c r="AF55" s="5" t="n">
        <f aca="false">AE55*1</f>
        <v>0.1715063</v>
      </c>
      <c r="AG55" s="5" t="s">
        <v>1458</v>
      </c>
      <c r="AH55" s="5" t="n">
        <f aca="false">AG55*1</f>
        <v>0.863621</v>
      </c>
      <c r="AI55" s="5" t="s">
        <v>1459</v>
      </c>
      <c r="AJ55" s="5" t="n">
        <f aca="false">AI55*1</f>
        <v>0.4754096</v>
      </c>
      <c r="AK55" s="5" t="s">
        <v>1460</v>
      </c>
      <c r="AL55" s="5" t="n">
        <f aca="false">AK55*1</f>
        <v>0.00216</v>
      </c>
      <c r="AM55" s="5" t="s">
        <v>1461</v>
      </c>
      <c r="AN55" s="5" t="n">
        <f aca="false">AM55*1</f>
        <v>0.24931201</v>
      </c>
      <c r="AO55" s="5" t="s">
        <v>1462</v>
      </c>
      <c r="AP55" s="5" t="n">
        <f aca="false">AO55*1</f>
        <v>0.8135385</v>
      </c>
      <c r="AQ55" s="5" t="s">
        <v>1463</v>
      </c>
      <c r="AR55" s="5" t="n">
        <f aca="false">AQ55*1</f>
        <v>0.68874997</v>
      </c>
      <c r="AS55" s="5" t="s">
        <v>935</v>
      </c>
      <c r="AT55" s="5" t="n">
        <f aca="false">AS55*1</f>
        <v>0.000794</v>
      </c>
      <c r="AU55" s="5" t="s">
        <v>1464</v>
      </c>
      <c r="AV55" s="5" t="n">
        <f aca="false">AU55*1</f>
        <v>0.45265606</v>
      </c>
      <c r="AW55" s="5" t="s">
        <v>1465</v>
      </c>
      <c r="AX55" s="5" t="n">
        <f aca="false">AW55*1</f>
        <v>0.75197554</v>
      </c>
      <c r="AY55" s="5" t="s">
        <v>1466</v>
      </c>
      <c r="AZ55" s="5" t="n">
        <f aca="false">AY55*1</f>
        <v>1.25</v>
      </c>
      <c r="BA55" s="5" t="s">
        <v>561</v>
      </c>
      <c r="BB55" s="5" t="n">
        <f aca="false">BA55*1</f>
        <v>0.0304</v>
      </c>
      <c r="BC55" s="5" t="s">
        <v>1467</v>
      </c>
      <c r="BD55" s="5" t="n">
        <f aca="false">BC55*1</f>
        <v>0.8201957</v>
      </c>
      <c r="BE55" s="5" t="s">
        <v>1468</v>
      </c>
      <c r="BF55" s="5" t="n">
        <f aca="false">BE55*1</f>
        <v>0.77448046</v>
      </c>
      <c r="BG55" s="5" t="s">
        <v>1469</v>
      </c>
      <c r="BH55" s="5" t="n">
        <f aca="false">BG55*1</f>
        <v>2.3125</v>
      </c>
      <c r="BI55" s="5" t="s">
        <v>1470</v>
      </c>
      <c r="BJ55" s="5" t="n">
        <f aca="false">BI55*1</f>
        <v>0.439</v>
      </c>
      <c r="BK55" s="5" t="s">
        <v>1447</v>
      </c>
      <c r="BL55" s="5" t="s">
        <v>1471</v>
      </c>
      <c r="BM55" s="5" t="s">
        <v>1472</v>
      </c>
      <c r="BN55" s="5" t="s">
        <v>1473</v>
      </c>
      <c r="BO55" s="5" t="s">
        <v>1474</v>
      </c>
    </row>
    <row r="56" customFormat="false" ht="12.75" hidden="false" customHeight="false" outlineLevel="0" collapsed="false">
      <c r="A56" s="4" t="n">
        <v>1902</v>
      </c>
      <c r="B56" s="5" t="s">
        <v>1475</v>
      </c>
      <c r="C56" s="5" t="s">
        <v>1476</v>
      </c>
      <c r="D56" s="4" t="n">
        <v>2062</v>
      </c>
      <c r="E56" s="5" t="s">
        <v>1475</v>
      </c>
      <c r="F56" s="5" t="s">
        <v>1475</v>
      </c>
      <c r="G56" s="5"/>
      <c r="H56" s="5" t="n">
        <v>0.9999195</v>
      </c>
      <c r="I56" s="5"/>
      <c r="J56" s="5" t="n">
        <v>0.07226574</v>
      </c>
      <c r="K56" s="5"/>
      <c r="L56" s="5" t="n">
        <v>1.3324075</v>
      </c>
      <c r="M56" s="5"/>
      <c r="N56" s="5"/>
      <c r="O56" s="5" t="s">
        <v>1477</v>
      </c>
      <c r="P56" s="5" t="n">
        <f aca="false">O56*1</f>
        <v>0.16358882</v>
      </c>
      <c r="Q56" s="5" t="s">
        <v>1478</v>
      </c>
      <c r="R56" s="5" t="n">
        <f aca="false">Q56*1</f>
        <v>0.89939946</v>
      </c>
      <c r="S56" s="5" t="s">
        <v>1479</v>
      </c>
      <c r="T56" s="5" t="n">
        <f aca="false">S56*1</f>
        <v>0.21985105</v>
      </c>
      <c r="U56" s="5" t="s">
        <v>1480</v>
      </c>
      <c r="V56" s="5" t="n">
        <f aca="false">U56*1</f>
        <v>0.000556</v>
      </c>
      <c r="W56" s="5" t="s">
        <v>1481</v>
      </c>
      <c r="X56" s="5" t="n">
        <f aca="false">W56*1</f>
        <v>0.1586255</v>
      </c>
      <c r="Y56" s="5" t="s">
        <v>1482</v>
      </c>
      <c r="Z56" s="5" t="n">
        <f aca="false">Y56*1</f>
        <v>0.936578</v>
      </c>
      <c r="AA56" s="5" t="s">
        <v>1483</v>
      </c>
      <c r="AB56" s="5" t="n">
        <f aca="false">AA56*1</f>
        <v>0.2206526</v>
      </c>
      <c r="AC56" s="5" t="s">
        <v>1484</v>
      </c>
      <c r="AD56" s="5" t="n">
        <f aca="false">AC56*1</f>
        <v>0.00543</v>
      </c>
      <c r="AE56" s="5" t="s">
        <v>1485</v>
      </c>
      <c r="AF56" s="5" t="n">
        <f aca="false">AE56*1</f>
        <v>0.16215687</v>
      </c>
      <c r="AG56" s="5" t="s">
        <v>1486</v>
      </c>
      <c r="AH56" s="5" t="n">
        <f aca="false">AG56*1</f>
        <v>0.86415625</v>
      </c>
      <c r="AI56" s="5" t="s">
        <v>1487</v>
      </c>
      <c r="AJ56" s="5" t="n">
        <f aca="false">AI56*1</f>
        <v>0.21922407</v>
      </c>
      <c r="AK56" s="5" t="s">
        <v>1488</v>
      </c>
      <c r="AL56" s="5" t="n">
        <f aca="false">AK56*1</f>
        <v>0.0044</v>
      </c>
      <c r="AM56" s="5" t="s">
        <v>1489</v>
      </c>
      <c r="AN56" s="5" t="n">
        <f aca="false">AM56*1</f>
        <v>0.25223318</v>
      </c>
      <c r="AO56" s="5" t="s">
        <v>1490</v>
      </c>
      <c r="AP56" s="5" t="n">
        <f aca="false">AO56*1</f>
        <v>0.8209125</v>
      </c>
      <c r="AQ56" s="5" t="s">
        <v>1491</v>
      </c>
      <c r="AR56" s="5" t="n">
        <f aca="false">AQ56*1</f>
        <v>0.35075</v>
      </c>
      <c r="AS56" s="5" t="s">
        <v>1492</v>
      </c>
      <c r="AT56" s="5" t="n">
        <f aca="false">AS56*1</f>
        <v>0.0152</v>
      </c>
      <c r="AU56" s="5" t="s">
        <v>1493</v>
      </c>
      <c r="AV56" s="5" t="n">
        <f aca="false">AU56*1</f>
        <v>0.4802749</v>
      </c>
      <c r="AW56" s="5" t="s">
        <v>1494</v>
      </c>
      <c r="AX56" s="5" t="n">
        <f aca="false">AW56*1</f>
        <v>0.75096023</v>
      </c>
      <c r="AY56" s="5" t="s">
        <v>1495</v>
      </c>
      <c r="AZ56" s="5" t="n">
        <f aca="false">AY56*1</f>
        <v>0.64</v>
      </c>
      <c r="BA56" s="5" t="s">
        <v>1496</v>
      </c>
      <c r="BB56" s="5" t="n">
        <f aca="false">BA56*1</f>
        <v>0.0138</v>
      </c>
      <c r="BC56" s="5" t="s">
        <v>1497</v>
      </c>
      <c r="BD56" s="5" t="n">
        <f aca="false">BC56*1</f>
        <v>0.5624003</v>
      </c>
      <c r="BE56" s="5" t="s">
        <v>1498</v>
      </c>
      <c r="BF56" s="5" t="n">
        <f aca="false">BE56*1</f>
        <v>0.77821827</v>
      </c>
      <c r="BG56" s="5" t="s">
        <v>1499</v>
      </c>
      <c r="BH56" s="5" t="n">
        <f aca="false">BG56*1</f>
        <v>0.781</v>
      </c>
      <c r="BI56" s="5" t="s">
        <v>1500</v>
      </c>
      <c r="BJ56" s="5" t="n">
        <f aca="false">BI56*1</f>
        <v>0.138</v>
      </c>
      <c r="BK56" s="5" t="s">
        <v>1475</v>
      </c>
      <c r="BL56" s="5"/>
      <c r="BM56" s="5" t="s">
        <v>1501</v>
      </c>
      <c r="BN56" s="5" t="s">
        <v>1502</v>
      </c>
      <c r="BO56" s="5" t="s">
        <v>1503</v>
      </c>
    </row>
    <row r="57" customFormat="false" ht="12.75" hidden="false" customHeight="false" outlineLevel="0" collapsed="false">
      <c r="A57" s="4" t="n">
        <v>1904</v>
      </c>
      <c r="B57" s="5" t="s">
        <v>1504</v>
      </c>
      <c r="C57" s="5" t="s">
        <v>1505</v>
      </c>
      <c r="D57" s="4" t="n">
        <v>2064</v>
      </c>
      <c r="E57" s="5" t="s">
        <v>1504</v>
      </c>
      <c r="F57" s="5" t="s">
        <v>1504</v>
      </c>
      <c r="G57" s="5"/>
      <c r="H57" s="5" t="n">
        <v>0.99976206</v>
      </c>
      <c r="I57" s="5"/>
      <c r="J57" s="5" t="n">
        <v>0.072260015</v>
      </c>
      <c r="K57" s="5"/>
      <c r="L57" s="5" t="n">
        <v>2.6587598</v>
      </c>
      <c r="M57" s="5"/>
      <c r="N57" s="5"/>
      <c r="O57" s="5" t="s">
        <v>1506</v>
      </c>
      <c r="P57" s="5" t="n">
        <f aca="false">O57*1</f>
        <v>0.12235535</v>
      </c>
      <c r="Q57" s="5" t="s">
        <v>1507</v>
      </c>
      <c r="R57" s="5" t="n">
        <f aca="false">Q57*1</f>
        <v>0.90038127</v>
      </c>
      <c r="S57" s="5" t="s">
        <v>1508</v>
      </c>
      <c r="T57" s="5" t="n">
        <f aca="false">S57*1</f>
        <v>0.33923596</v>
      </c>
      <c r="U57" s="5" t="s">
        <v>1509</v>
      </c>
      <c r="V57" s="5" t="n">
        <f aca="false">U57*1</f>
        <v>0.00282</v>
      </c>
      <c r="W57" s="5" t="s">
        <v>1510</v>
      </c>
      <c r="X57" s="5" t="n">
        <f aca="false">W57*1</f>
        <v>0.14283703</v>
      </c>
      <c r="Y57" s="5" t="s">
        <v>1511</v>
      </c>
      <c r="Z57" s="5" t="n">
        <f aca="false">Y57*1</f>
        <v>0.93606097</v>
      </c>
      <c r="AA57" s="5" t="s">
        <v>1512</v>
      </c>
      <c r="AB57" s="5" t="n">
        <f aca="false">AA57*1</f>
        <v>0.40012148</v>
      </c>
      <c r="AC57" s="5" t="s">
        <v>1513</v>
      </c>
      <c r="AD57" s="5" t="n">
        <f aca="false">AC57*1</f>
        <v>0.00589</v>
      </c>
      <c r="AE57" s="5" t="s">
        <v>1514</v>
      </c>
      <c r="AF57" s="5" t="n">
        <f aca="false">AE57*1</f>
        <v>0.100450836</v>
      </c>
      <c r="AG57" s="5" t="s">
        <v>1515</v>
      </c>
      <c r="AH57" s="5" t="n">
        <f aca="false">AG57*1</f>
        <v>0.8633392</v>
      </c>
      <c r="AI57" s="5" t="s">
        <v>1516</v>
      </c>
      <c r="AJ57" s="5" t="n">
        <f aca="false">AI57*1</f>
        <v>0.26794246</v>
      </c>
      <c r="AK57" s="5" t="s">
        <v>1517</v>
      </c>
      <c r="AL57" s="5" t="n">
        <f aca="false">AK57*1</f>
        <v>0.000988</v>
      </c>
      <c r="AM57" s="5" t="s">
        <v>1518</v>
      </c>
      <c r="AN57" s="5" t="n">
        <f aca="false">AM57*1</f>
        <v>0.19908309</v>
      </c>
      <c r="AO57" s="5" t="s">
        <v>1519</v>
      </c>
      <c r="AP57" s="5" t="n">
        <f aca="false">AO57*1</f>
        <v>0.8148761</v>
      </c>
      <c r="AQ57" s="5" t="s">
        <v>1520</v>
      </c>
      <c r="AR57" s="5" t="n">
        <f aca="false">AQ57*1</f>
        <v>0.54200006</v>
      </c>
      <c r="AS57" s="5" t="s">
        <v>1521</v>
      </c>
      <c r="AT57" s="5" t="n">
        <f aca="false">AS57*1</f>
        <v>0.00578</v>
      </c>
      <c r="AU57" s="5" t="s">
        <v>1522</v>
      </c>
      <c r="AV57" s="5" t="n">
        <f aca="false">AU57*1</f>
        <v>0.78758204</v>
      </c>
      <c r="AW57" s="5" t="s">
        <v>1523</v>
      </c>
      <c r="AX57" s="5" t="n">
        <f aca="false">AW57*1</f>
        <v>0.7515522</v>
      </c>
      <c r="AY57" s="5" t="s">
        <v>1524</v>
      </c>
      <c r="AZ57" s="5" t="n">
        <f aca="false">AY57*1</f>
        <v>2.095</v>
      </c>
      <c r="BA57" s="5" t="s">
        <v>1525</v>
      </c>
      <c r="BB57" s="5" t="n">
        <f aca="false">BA57*1</f>
        <v>0.0542</v>
      </c>
      <c r="BC57" s="5" t="s">
        <v>1526</v>
      </c>
      <c r="BD57" s="5" t="n">
        <f aca="false">BC57*1</f>
        <v>0.89426374</v>
      </c>
      <c r="BE57" s="5" t="s">
        <v>1527</v>
      </c>
      <c r="BF57" s="5" t="n">
        <f aca="false">BE57*1</f>
        <v>0.7592588</v>
      </c>
      <c r="BG57" s="5" t="s">
        <v>1528</v>
      </c>
      <c r="BH57" s="5" t="n">
        <f aca="false">BG57*1</f>
        <v>2.3925</v>
      </c>
      <c r="BI57" s="5" t="s">
        <v>1529</v>
      </c>
      <c r="BJ57" s="5" t="n">
        <f aca="false">BI57*1</f>
        <v>0.407</v>
      </c>
      <c r="BK57" s="5" t="s">
        <v>1504</v>
      </c>
      <c r="BL57" s="5" t="s">
        <v>1530</v>
      </c>
      <c r="BM57" s="5" t="s">
        <v>1531</v>
      </c>
      <c r="BN57" s="5" t="s">
        <v>1532</v>
      </c>
      <c r="BO57" s="5" t="s">
        <v>1533</v>
      </c>
    </row>
    <row r="58" customFormat="false" ht="12.75" hidden="false" customHeight="false" outlineLevel="0" collapsed="false">
      <c r="A58" s="4" t="n">
        <v>1905</v>
      </c>
      <c r="B58" s="5" t="s">
        <v>1534</v>
      </c>
      <c r="C58" s="5" t="s">
        <v>1535</v>
      </c>
      <c r="D58" s="4" t="n">
        <v>2065</v>
      </c>
      <c r="E58" s="5" t="s">
        <v>1534</v>
      </c>
      <c r="F58" s="5" t="s">
        <v>1534</v>
      </c>
      <c r="G58" s="5"/>
      <c r="H58" s="5" t="n">
        <v>0.99874187</v>
      </c>
      <c r="I58" s="5"/>
      <c r="J58" s="5" t="n">
        <v>0.0723187</v>
      </c>
      <c r="K58" s="5"/>
      <c r="L58" s="5" t="n">
        <v>5.135299</v>
      </c>
      <c r="M58" s="5"/>
      <c r="N58" s="5"/>
      <c r="O58" s="5" t="s">
        <v>1536</v>
      </c>
      <c r="P58" s="5" t="n">
        <f aca="false">O58*1</f>
        <v>0.050297353</v>
      </c>
      <c r="Q58" s="5" t="s">
        <v>1537</v>
      </c>
      <c r="R58" s="5" t="n">
        <f aca="false">Q58*1</f>
        <v>0.89888</v>
      </c>
      <c r="S58" s="5" t="s">
        <v>1538</v>
      </c>
      <c r="T58" s="5" t="n">
        <f aca="false">S58*1</f>
        <v>0.25878704</v>
      </c>
      <c r="U58" s="5" t="s">
        <v>1539</v>
      </c>
      <c r="V58" s="5" t="n">
        <f aca="false">U58*1</f>
        <v>7.51E-005</v>
      </c>
      <c r="W58" s="5" t="s">
        <v>1540</v>
      </c>
      <c r="X58" s="5" t="n">
        <f aca="false">W58*1</f>
        <v>0.03330054</v>
      </c>
      <c r="Y58" s="5" t="s">
        <v>1541</v>
      </c>
      <c r="Z58" s="5" t="n">
        <f aca="false">Y58*1</f>
        <v>0.9337755</v>
      </c>
      <c r="AA58" s="5" t="s">
        <v>1542</v>
      </c>
      <c r="AB58" s="5" t="n">
        <f aca="false">AA58*1</f>
        <v>0.19002323</v>
      </c>
      <c r="AC58" s="5" t="s">
        <v>1543</v>
      </c>
      <c r="AD58" s="5" t="n">
        <f aca="false">AC58*1</f>
        <v>0.00381</v>
      </c>
      <c r="AE58" s="5" t="s">
        <v>1544</v>
      </c>
      <c r="AF58" s="5" t="n">
        <f aca="false">AE58*1</f>
        <v>0.042538244</v>
      </c>
      <c r="AG58" s="5" t="s">
        <v>1545</v>
      </c>
      <c r="AH58" s="5" t="n">
        <f aca="false">AG58*1</f>
        <v>0.8632713</v>
      </c>
      <c r="AI58" s="5" t="s">
        <v>1546</v>
      </c>
      <c r="AJ58" s="5" t="n">
        <f aca="false">AI58*1</f>
        <v>0.21900718</v>
      </c>
      <c r="AK58" s="5" t="s">
        <v>81</v>
      </c>
      <c r="AL58" s="5" t="n">
        <f aca="false">AK58*1</f>
        <v>0.000738</v>
      </c>
      <c r="AM58" s="5" t="s">
        <v>1547</v>
      </c>
      <c r="AN58" s="5" t="n">
        <f aca="false">AM58*1</f>
        <v>0.14126174</v>
      </c>
      <c r="AO58" s="5" t="s">
        <v>1548</v>
      </c>
      <c r="AP58" s="5" t="n">
        <f aca="false">AO58*1</f>
        <v>0.8144435</v>
      </c>
      <c r="AQ58" s="5" t="s">
        <v>1549</v>
      </c>
      <c r="AR58" s="5" t="n">
        <f aca="false">AQ58*1</f>
        <v>0.74875</v>
      </c>
      <c r="AS58" s="5" t="s">
        <v>1167</v>
      </c>
      <c r="AT58" s="5" t="n">
        <f aca="false">AS58*1</f>
        <v>0.00534</v>
      </c>
      <c r="AU58" s="5" t="s">
        <v>1550</v>
      </c>
      <c r="AV58" s="5" t="n">
        <f aca="false">AU58*1</f>
        <v>0.63466054</v>
      </c>
      <c r="AW58" s="5" t="s">
        <v>1551</v>
      </c>
      <c r="AX58" s="5" t="n">
        <f aca="false">AW58*1</f>
        <v>0.7524534</v>
      </c>
      <c r="AY58" s="5" t="s">
        <v>1552</v>
      </c>
      <c r="AZ58" s="5" t="n">
        <f aca="false">AY58*1</f>
        <v>3.2649999</v>
      </c>
      <c r="BA58" s="5" t="s">
        <v>1553</v>
      </c>
      <c r="BB58" s="5" t="n">
        <f aca="false">BA58*1</f>
        <v>0.0596</v>
      </c>
      <c r="BC58" s="5" t="s">
        <v>1554</v>
      </c>
      <c r="BD58" s="5" t="n">
        <f aca="false">BC58*1</f>
        <v>0.75341034</v>
      </c>
      <c r="BE58" s="5" t="s">
        <v>1555</v>
      </c>
      <c r="BF58" s="5" t="n">
        <f aca="false">BE58*1</f>
        <v>0.7805549</v>
      </c>
      <c r="BG58" s="5" t="s">
        <v>1556</v>
      </c>
      <c r="BH58" s="5" t="n">
        <f aca="false">BG58*1</f>
        <v>4.0125</v>
      </c>
      <c r="BI58" s="5" t="s">
        <v>1557</v>
      </c>
      <c r="BJ58" s="5" t="n">
        <f aca="false">BI58*1</f>
        <v>0.385</v>
      </c>
      <c r="BK58" s="5" t="s">
        <v>1534</v>
      </c>
      <c r="BL58" s="5" t="s">
        <v>1558</v>
      </c>
      <c r="BM58" s="5" t="s">
        <v>1559</v>
      </c>
      <c r="BN58" s="5" t="s">
        <v>1560</v>
      </c>
      <c r="BO58" s="5" t="s">
        <v>1561</v>
      </c>
    </row>
    <row r="59" customFormat="false" ht="12.75" hidden="false" customHeight="false" outlineLevel="0" collapsed="false">
      <c r="A59" s="4" t="n">
        <v>1906</v>
      </c>
      <c r="B59" s="5" t="s">
        <v>1562</v>
      </c>
      <c r="C59" s="5" t="s">
        <v>1563</v>
      </c>
      <c r="D59" s="4" t="n">
        <v>2066</v>
      </c>
      <c r="E59" s="5" t="s">
        <v>1562</v>
      </c>
      <c r="F59" s="5" t="s">
        <v>1562</v>
      </c>
      <c r="G59" s="5"/>
      <c r="H59" s="5" t="n">
        <v>0.9999186</v>
      </c>
      <c r="I59" s="5"/>
      <c r="J59" s="5" t="n">
        <v>0.07234495</v>
      </c>
      <c r="K59" s="5"/>
      <c r="L59" s="5" t="n">
        <v>4.226334</v>
      </c>
      <c r="M59" s="5"/>
      <c r="N59" s="5"/>
      <c r="O59" s="5" t="s">
        <v>1564</v>
      </c>
      <c r="P59" s="5" t="n">
        <f aca="false">O59*1</f>
        <v>0.09126298</v>
      </c>
      <c r="Q59" s="5" t="s">
        <v>1565</v>
      </c>
      <c r="R59" s="5" t="n">
        <f aca="false">Q59*1</f>
        <v>0.89888096</v>
      </c>
      <c r="S59" s="5" t="s">
        <v>1566</v>
      </c>
      <c r="T59" s="5" t="n">
        <f aca="false">S59*1</f>
        <v>0.3859715</v>
      </c>
      <c r="U59" s="5" t="s">
        <v>1567</v>
      </c>
      <c r="V59" s="5" t="n">
        <f aca="false">U59*1</f>
        <v>4.48E-005</v>
      </c>
      <c r="W59" s="5" t="s">
        <v>1568</v>
      </c>
      <c r="X59" s="5" t="n">
        <f aca="false">W59*1</f>
        <v>0.07427814</v>
      </c>
      <c r="Y59" s="5" t="s">
        <v>1569</v>
      </c>
      <c r="Z59" s="5" t="n">
        <f aca="false">Y59*1</f>
        <v>0.93354267</v>
      </c>
      <c r="AA59" s="5" t="s">
        <v>1570</v>
      </c>
      <c r="AB59" s="5" t="n">
        <f aca="false">AA59*1</f>
        <v>0.31417075</v>
      </c>
      <c r="AC59" s="5" t="s">
        <v>1571</v>
      </c>
      <c r="AD59" s="5" t="n">
        <f aca="false">AC59*1</f>
        <v>8.37E-005</v>
      </c>
      <c r="AE59" s="5" t="s">
        <v>1572</v>
      </c>
      <c r="AF59" s="5" t="n">
        <f aca="false">AE59*1</f>
        <v>0.07693961</v>
      </c>
      <c r="AG59" s="5" t="s">
        <v>1573</v>
      </c>
      <c r="AH59" s="5" t="n">
        <f aca="false">AG59*1</f>
        <v>0.8632697</v>
      </c>
      <c r="AI59" s="5" t="s">
        <v>1574</v>
      </c>
      <c r="AJ59" s="5" t="n">
        <f aca="false">AI59*1</f>
        <v>0.32544547</v>
      </c>
      <c r="AK59" s="5" t="s">
        <v>1575</v>
      </c>
      <c r="AL59" s="5" t="n">
        <f aca="false">AK59*1</f>
        <v>0.000576</v>
      </c>
      <c r="AM59" s="5" t="s">
        <v>1576</v>
      </c>
      <c r="AN59" s="5" t="n">
        <f aca="false">AM59*1</f>
        <v>0.18228696</v>
      </c>
      <c r="AO59" s="5" t="s">
        <v>1577</v>
      </c>
      <c r="AP59" s="5" t="n">
        <f aca="false">AO59*1</f>
        <v>0.8150928</v>
      </c>
      <c r="AQ59" s="5" t="s">
        <v>1578</v>
      </c>
      <c r="AR59" s="5" t="n">
        <f aca="false">AQ59*1</f>
        <v>0.79525</v>
      </c>
      <c r="AS59" s="5" t="s">
        <v>1579</v>
      </c>
      <c r="AT59" s="5" t="n">
        <f aca="false">AS59*1</f>
        <v>0.00733</v>
      </c>
      <c r="AU59" s="5" t="s">
        <v>1580</v>
      </c>
      <c r="AV59" s="5" t="n">
        <f aca="false">AU59*1</f>
        <v>0.6918616</v>
      </c>
      <c r="AW59" s="5" t="s">
        <v>1581</v>
      </c>
      <c r="AX59" s="5" t="n">
        <f aca="false">AW59*1</f>
        <v>0.7508044</v>
      </c>
      <c r="AY59" s="5" t="s">
        <v>1582</v>
      </c>
      <c r="AZ59" s="5" t="n">
        <f aca="false">AY59*1</f>
        <v>2.925</v>
      </c>
      <c r="BA59" s="5" t="s">
        <v>1583</v>
      </c>
      <c r="BB59" s="5" t="n">
        <f aca="false">BA59*1</f>
        <v>0.0259</v>
      </c>
      <c r="BC59" s="5" t="s">
        <v>1584</v>
      </c>
      <c r="BD59" s="5" t="n">
        <f aca="false">BC59*1</f>
        <v>0.79541093</v>
      </c>
      <c r="BE59" s="5" t="s">
        <v>1585</v>
      </c>
      <c r="BF59" s="5" t="n">
        <f aca="false">BE59*1</f>
        <v>0.7796326</v>
      </c>
      <c r="BG59" s="5" t="s">
        <v>1586</v>
      </c>
      <c r="BH59" s="5" t="n">
        <f aca="false">BG59*1</f>
        <v>3.475</v>
      </c>
      <c r="BI59" s="5" t="s">
        <v>1587</v>
      </c>
      <c r="BJ59" s="5" t="n">
        <f aca="false">BI59*1</f>
        <v>0.453</v>
      </c>
      <c r="BK59" s="5" t="s">
        <v>1562</v>
      </c>
      <c r="BL59" s="5" t="s">
        <v>1588</v>
      </c>
      <c r="BM59" s="5" t="s">
        <v>1589</v>
      </c>
      <c r="BN59" s="5" t="s">
        <v>1590</v>
      </c>
      <c r="BO59" s="5" t="s">
        <v>1591</v>
      </c>
    </row>
    <row r="60" customFormat="false" ht="12.75" hidden="false" customHeight="false" outlineLevel="0" collapsed="false">
      <c r="A60" s="4" t="n">
        <v>1907</v>
      </c>
      <c r="B60" s="5" t="s">
        <v>1592</v>
      </c>
      <c r="C60" s="5" t="s">
        <v>1593</v>
      </c>
      <c r="D60" s="4" t="n">
        <v>2067</v>
      </c>
      <c r="E60" s="5" t="s">
        <v>1592</v>
      </c>
      <c r="F60" s="5" t="s">
        <v>1592</v>
      </c>
      <c r="G60" s="5"/>
      <c r="H60" s="5" t="n">
        <v>0.9987943</v>
      </c>
      <c r="I60" s="5"/>
      <c r="J60" s="5" t="n">
        <v>0.07261945</v>
      </c>
      <c r="K60" s="5"/>
      <c r="L60" s="5" t="n">
        <v>1.4703821</v>
      </c>
      <c r="M60" s="5"/>
      <c r="N60" s="5"/>
      <c r="O60" s="5" t="s">
        <v>1594</v>
      </c>
      <c r="P60" s="5" t="n">
        <f aca="false">O60*1</f>
        <v>0.28465617</v>
      </c>
      <c r="Q60" s="5" t="s">
        <v>1595</v>
      </c>
      <c r="R60" s="5" t="n">
        <f aca="false">Q60*1</f>
        <v>0.9035158</v>
      </c>
      <c r="S60" s="5" t="s">
        <v>1596</v>
      </c>
      <c r="T60" s="5" t="n">
        <f aca="false">S60*1</f>
        <v>0.42965472</v>
      </c>
      <c r="U60" s="5" t="s">
        <v>1597</v>
      </c>
      <c r="V60" s="5" t="n">
        <f aca="false">U60*1</f>
        <v>0.00669</v>
      </c>
      <c r="W60" s="5" t="s">
        <v>1598</v>
      </c>
      <c r="X60" s="5" t="n">
        <f aca="false">W60*1</f>
        <v>0.32713872</v>
      </c>
      <c r="Y60" s="5" t="s">
        <v>1599</v>
      </c>
      <c r="Z60" s="5" t="n">
        <f aca="false">Y60*1</f>
        <v>0.94794214</v>
      </c>
      <c r="AA60" s="5" t="s">
        <v>1600</v>
      </c>
      <c r="AB60" s="5" t="n">
        <f aca="false">AA60*1</f>
        <v>0.5139874</v>
      </c>
      <c r="AC60" s="5" t="s">
        <v>1601</v>
      </c>
      <c r="AD60" s="5" t="n">
        <f aca="false">AC60*1</f>
        <v>0.0405</v>
      </c>
      <c r="AE60" s="5" t="s">
        <v>1602</v>
      </c>
      <c r="AF60" s="5" t="n">
        <f aca="false">AE60*1</f>
        <v>0.48667935</v>
      </c>
      <c r="AG60" s="5" t="s">
        <v>1603</v>
      </c>
      <c r="AH60" s="5" t="n">
        <f aca="false">AG60*1</f>
        <v>0.96885806</v>
      </c>
      <c r="AI60" s="5" t="s">
        <v>1604</v>
      </c>
      <c r="AJ60" s="5" t="n">
        <f aca="false">AI60*1</f>
        <v>0.9077242</v>
      </c>
      <c r="AK60" s="5" t="s">
        <v>1605</v>
      </c>
      <c r="AL60" s="5" t="n">
        <f aca="false">AK60*1</f>
        <v>0.383</v>
      </c>
      <c r="AM60" s="5" t="s">
        <v>1606</v>
      </c>
      <c r="AN60" s="5" t="n">
        <f aca="false">AM60*1</f>
        <v>0.38056153</v>
      </c>
      <c r="AO60" s="5" t="s">
        <v>1607</v>
      </c>
      <c r="AP60" s="5" t="n">
        <f aca="false">AO60*1</f>
        <v>0.8211743</v>
      </c>
      <c r="AQ60" s="5" t="s">
        <v>1608</v>
      </c>
      <c r="AR60" s="5" t="n">
        <f aca="false">AQ60*1</f>
        <v>0.57575</v>
      </c>
      <c r="AS60" s="5" t="s">
        <v>1609</v>
      </c>
      <c r="AT60" s="5" t="n">
        <f aca="false">AS60*1</f>
        <v>0.0277</v>
      </c>
      <c r="AU60" s="5" t="s">
        <v>1610</v>
      </c>
      <c r="AV60" s="5" t="n">
        <f aca="false">AU60*1</f>
        <v>1.0915477</v>
      </c>
      <c r="AW60" s="5" t="s">
        <v>1611</v>
      </c>
      <c r="AX60" s="5" t="n">
        <f aca="false">AW60*1</f>
        <v>0.750915</v>
      </c>
      <c r="AY60" s="5" t="s">
        <v>1612</v>
      </c>
      <c r="AZ60" s="5" t="n">
        <f aca="false">AY60*1</f>
        <v>1.605</v>
      </c>
      <c r="BA60" s="5" t="s">
        <v>207</v>
      </c>
      <c r="BB60" s="5" t="n">
        <f aca="false">BA60*1</f>
        <v>0.265</v>
      </c>
      <c r="BC60" s="5" t="s">
        <v>1613</v>
      </c>
      <c r="BD60" s="5" t="n">
        <f aca="false">BC60*1</f>
        <v>1.189011</v>
      </c>
      <c r="BE60" s="5" t="s">
        <v>1614</v>
      </c>
      <c r="BF60" s="5" t="n">
        <f aca="false">BE60*1</f>
        <v>0.76516443</v>
      </c>
      <c r="BG60" s="5" t="s">
        <v>1615</v>
      </c>
      <c r="BH60" s="5" t="n">
        <f aca="false">BG60*1</f>
        <v>1.7675</v>
      </c>
      <c r="BI60" s="5" t="s">
        <v>1616</v>
      </c>
      <c r="BJ60" s="5" t="n">
        <f aca="false">BI60*1</f>
        <v>0.337</v>
      </c>
      <c r="BK60" s="5" t="s">
        <v>1592</v>
      </c>
      <c r="BL60" s="5" t="s">
        <v>1617</v>
      </c>
      <c r="BM60" s="5" t="s">
        <v>1618</v>
      </c>
      <c r="BN60" s="5" t="s">
        <v>1619</v>
      </c>
      <c r="BO60" s="5" t="s">
        <v>1620</v>
      </c>
    </row>
    <row r="61" customFormat="false" ht="12.75" hidden="false" customHeight="false" outlineLevel="0" collapsed="false">
      <c r="A61" s="4" t="n">
        <v>1908</v>
      </c>
      <c r="B61" s="5" t="s">
        <v>1621</v>
      </c>
      <c r="C61" s="5" t="s">
        <v>1622</v>
      </c>
      <c r="D61" s="4" t="n">
        <v>2068</v>
      </c>
      <c r="E61" s="5" t="s">
        <v>1621</v>
      </c>
      <c r="F61" s="5" t="s">
        <v>1621</v>
      </c>
      <c r="G61" s="5"/>
      <c r="H61" s="5" t="n">
        <v>0.9979783</v>
      </c>
      <c r="I61" s="5"/>
      <c r="J61" s="5" t="n">
        <v>0.09000157</v>
      </c>
      <c r="K61" s="5"/>
      <c r="L61" s="5" t="n">
        <v>3.1896367</v>
      </c>
      <c r="M61" s="5"/>
      <c r="N61" s="5"/>
      <c r="O61" s="5" t="s">
        <v>1623</v>
      </c>
      <c r="P61" s="5" t="n">
        <f aca="false">O61*1</f>
        <v>0.057801288</v>
      </c>
      <c r="Q61" s="5" t="s">
        <v>1624</v>
      </c>
      <c r="R61" s="5" t="n">
        <f aca="false">Q61*1</f>
        <v>0.89889705</v>
      </c>
      <c r="S61" s="5" t="s">
        <v>1625</v>
      </c>
      <c r="T61" s="5" t="n">
        <f aca="false">S61*1</f>
        <v>0.18497097</v>
      </c>
      <c r="U61" s="5" t="s">
        <v>1626</v>
      </c>
      <c r="V61" s="5" t="n">
        <f aca="false">U61*1</f>
        <v>0.000114</v>
      </c>
      <c r="W61" s="5" t="s">
        <v>1627</v>
      </c>
      <c r="X61" s="5" t="n">
        <f aca="false">W61*1</f>
        <v>0.0611287</v>
      </c>
      <c r="Y61" s="5" t="s">
        <v>1628</v>
      </c>
      <c r="Z61" s="5" t="n">
        <f aca="false">Y61*1</f>
        <v>0.93379235</v>
      </c>
      <c r="AA61" s="5" t="s">
        <v>1629</v>
      </c>
      <c r="AB61" s="5" t="n">
        <f aca="false">AA61*1</f>
        <v>0.19943967</v>
      </c>
      <c r="AC61" s="5" t="s">
        <v>935</v>
      </c>
      <c r="AD61" s="5" t="n">
        <f aca="false">AC61*1</f>
        <v>0.000794</v>
      </c>
      <c r="AE61" s="5" t="s">
        <v>1630</v>
      </c>
      <c r="AF61" s="5" t="n">
        <f aca="false">AE61*1</f>
        <v>0.05780432</v>
      </c>
      <c r="AG61" s="5" t="s">
        <v>1631</v>
      </c>
      <c r="AH61" s="5" t="n">
        <f aca="false">AG61*1</f>
        <v>0.8633124</v>
      </c>
      <c r="AI61" s="5" t="s">
        <v>1632</v>
      </c>
      <c r="AJ61" s="5" t="n">
        <f aca="false">AI61*1</f>
        <v>0.18571736</v>
      </c>
      <c r="AK61" s="5" t="s">
        <v>1633</v>
      </c>
      <c r="AL61" s="5" t="n">
        <f aca="false">AK61*1</f>
        <v>0.00127</v>
      </c>
      <c r="AM61" s="5" t="s">
        <v>1634</v>
      </c>
      <c r="AN61" s="5" t="n">
        <f aca="false">AM61*1</f>
        <v>0.12632519</v>
      </c>
      <c r="AO61" s="5" t="s">
        <v>1635</v>
      </c>
      <c r="AP61" s="5" t="n">
        <f aca="false">AO61*1</f>
        <v>0.81497896</v>
      </c>
      <c r="AQ61" s="5" t="s">
        <v>1636</v>
      </c>
      <c r="AR61" s="5" t="n">
        <f aca="false">AQ61*1</f>
        <v>0.42000002</v>
      </c>
      <c r="AS61" s="5" t="s">
        <v>1637</v>
      </c>
      <c r="AT61" s="5" t="n">
        <f aca="false">AS61*1</f>
        <v>0.00554</v>
      </c>
      <c r="AU61" s="5" t="s">
        <v>1638</v>
      </c>
      <c r="AV61" s="5" t="n">
        <f aca="false">AU61*1</f>
        <v>0.43633857</v>
      </c>
      <c r="AW61" s="5" t="s">
        <v>1639</v>
      </c>
      <c r="AX61" s="5" t="n">
        <f aca="false">AW61*1</f>
        <v>0.7520353</v>
      </c>
      <c r="AY61" s="5" t="s">
        <v>1640</v>
      </c>
      <c r="AZ61" s="5" t="n">
        <f aca="false">AY61*1</f>
        <v>1.395</v>
      </c>
      <c r="BA61" s="5" t="s">
        <v>1641</v>
      </c>
      <c r="BB61" s="5" t="n">
        <f aca="false">BA61*1</f>
        <v>0.0363</v>
      </c>
      <c r="BC61" s="5" t="s">
        <v>1642</v>
      </c>
      <c r="BD61" s="5" t="n">
        <f aca="false">BC61*1</f>
        <v>0.54948187</v>
      </c>
      <c r="BE61" s="5" t="s">
        <v>1643</v>
      </c>
      <c r="BF61" s="5" t="n">
        <f aca="false">BE61*1</f>
        <v>0.75705147</v>
      </c>
      <c r="BG61" s="5" t="s">
        <v>1644</v>
      </c>
      <c r="BH61" s="5" t="n">
        <f aca="false">BG61*1</f>
        <v>1.76</v>
      </c>
      <c r="BI61" s="5" t="s">
        <v>1645</v>
      </c>
      <c r="BJ61" s="5" t="n">
        <f aca="false">BI61*1</f>
        <v>0.00973</v>
      </c>
      <c r="BK61" s="5" t="s">
        <v>1621</v>
      </c>
      <c r="BL61" s="5" t="s">
        <v>1646</v>
      </c>
      <c r="BM61" s="5" t="s">
        <v>1647</v>
      </c>
      <c r="BN61" s="5" t="s">
        <v>1648</v>
      </c>
      <c r="BO61" s="5" t="s">
        <v>1649</v>
      </c>
    </row>
    <row r="62" customFormat="false" ht="12.75" hidden="false" customHeight="false" outlineLevel="0" collapsed="false">
      <c r="A62" s="4" t="n">
        <v>1909</v>
      </c>
      <c r="B62" s="5" t="s">
        <v>1650</v>
      </c>
      <c r="C62" s="5" t="s">
        <v>1651</v>
      </c>
      <c r="D62" s="4" t="n">
        <v>2069</v>
      </c>
      <c r="E62" s="5" t="s">
        <v>1650</v>
      </c>
      <c r="F62" s="5" t="s">
        <v>1650</v>
      </c>
      <c r="G62" s="5"/>
      <c r="H62" s="5" t="n">
        <v>0.9982993</v>
      </c>
      <c r="I62" s="5"/>
      <c r="J62" s="5" t="n">
        <v>0.08253592</v>
      </c>
      <c r="K62" s="5"/>
      <c r="L62" s="5" t="n">
        <v>4.4733343</v>
      </c>
      <c r="M62" s="5"/>
      <c r="N62" s="5"/>
      <c r="O62" s="5" t="s">
        <v>1652</v>
      </c>
      <c r="P62" s="5" t="n">
        <f aca="false">O62*1</f>
        <v>0.12820554</v>
      </c>
      <c r="Q62" s="5" t="s">
        <v>1653</v>
      </c>
      <c r="R62" s="5" t="n">
        <f aca="false">Q62*1</f>
        <v>0.9010226</v>
      </c>
      <c r="S62" s="5" t="s">
        <v>1654</v>
      </c>
      <c r="T62" s="5" t="n">
        <f aca="false">S62*1</f>
        <v>0.6041253</v>
      </c>
      <c r="U62" s="5" t="s">
        <v>1655</v>
      </c>
      <c r="V62" s="5" t="n">
        <f aca="false">U62*1</f>
        <v>0.00398</v>
      </c>
      <c r="W62" s="5" t="s">
        <v>1656</v>
      </c>
      <c r="X62" s="5" t="n">
        <f aca="false">W62*1</f>
        <v>0.12704198</v>
      </c>
      <c r="Y62" s="5" t="s">
        <v>1657</v>
      </c>
      <c r="Z62" s="5" t="n">
        <f aca="false">Y62*1</f>
        <v>0.9346091</v>
      </c>
      <c r="AA62" s="5" t="s">
        <v>1658</v>
      </c>
      <c r="AB62" s="5" t="n">
        <f aca="false">AA62*1</f>
        <v>0.58577555</v>
      </c>
      <c r="AC62" s="5" t="s">
        <v>1659</v>
      </c>
      <c r="AD62" s="5" t="n">
        <f aca="false">AC62*1</f>
        <v>0.00249</v>
      </c>
      <c r="AE62" s="5" t="s">
        <v>1660</v>
      </c>
      <c r="AF62" s="5" t="n">
        <f aca="false">AE62*1</f>
        <v>0.106111415</v>
      </c>
      <c r="AG62" s="5" t="s">
        <v>1661</v>
      </c>
      <c r="AH62" s="5" t="n">
        <f aca="false">AG62*1</f>
        <v>0.8635181</v>
      </c>
      <c r="AI62" s="5" t="s">
        <v>1662</v>
      </c>
      <c r="AJ62" s="5" t="n">
        <f aca="false">AI62*1</f>
        <v>0.47950694</v>
      </c>
      <c r="AK62" s="5" t="s">
        <v>1663</v>
      </c>
      <c r="AL62" s="5" t="n">
        <f aca="false">AK62*1</f>
        <v>0.00229</v>
      </c>
      <c r="AM62" s="5" t="s">
        <v>1664</v>
      </c>
      <c r="AN62" s="5" t="n">
        <f aca="false">AM62*1</f>
        <v>0.14050476</v>
      </c>
      <c r="AO62" s="5" t="s">
        <v>1665</v>
      </c>
      <c r="AP62" s="5" t="n">
        <f aca="false">AO62*1</f>
        <v>0.8144053</v>
      </c>
      <c r="AQ62" s="5" t="s">
        <v>1666</v>
      </c>
      <c r="AR62" s="5" t="n">
        <f aca="false">AQ62*1</f>
        <v>0.65125</v>
      </c>
      <c r="AS62" s="5" t="s">
        <v>1637</v>
      </c>
      <c r="AT62" s="5" t="n">
        <f aca="false">AS62*1</f>
        <v>0.00554</v>
      </c>
      <c r="AU62" s="5" t="s">
        <v>1667</v>
      </c>
      <c r="AV62" s="5" t="n">
        <f aca="false">AU62*1</f>
        <v>0.35647142</v>
      </c>
      <c r="AW62" s="5" t="s">
        <v>1668</v>
      </c>
      <c r="AX62" s="5" t="n">
        <f aca="false">AW62*1</f>
        <v>0.7509338</v>
      </c>
      <c r="AY62" s="5" t="s">
        <v>1669</v>
      </c>
      <c r="AZ62" s="5" t="n">
        <f aca="false">AY62*1</f>
        <v>1.595</v>
      </c>
      <c r="BA62" s="5" t="s">
        <v>1670</v>
      </c>
      <c r="BB62" s="5" t="n">
        <f aca="false">BA62*1</f>
        <v>0.0213</v>
      </c>
      <c r="BC62" s="5" t="s">
        <v>1671</v>
      </c>
      <c r="BD62" s="5" t="n">
        <f aca="false">BC62*1</f>
        <v>0.49421114</v>
      </c>
      <c r="BE62" s="5" t="s">
        <v>1672</v>
      </c>
      <c r="BF62" s="5" t="n">
        <f aca="false">BE62*1</f>
        <v>0.75942886</v>
      </c>
      <c r="BG62" s="5" t="s">
        <v>1673</v>
      </c>
      <c r="BH62" s="5" t="n">
        <f aca="false">BG62*1</f>
        <v>2.2375002</v>
      </c>
      <c r="BI62" s="5" t="s">
        <v>1670</v>
      </c>
      <c r="BJ62" s="5" t="n">
        <f aca="false">BI62*1</f>
        <v>0.0213</v>
      </c>
      <c r="BK62" s="5" t="s">
        <v>1650</v>
      </c>
      <c r="BL62" s="5" t="s">
        <v>1674</v>
      </c>
      <c r="BM62" s="5" t="s">
        <v>1675</v>
      </c>
      <c r="BN62" s="5" t="s">
        <v>1676</v>
      </c>
      <c r="BO62" s="5" t="s">
        <v>1677</v>
      </c>
    </row>
    <row r="63" customFormat="false" ht="12.75" hidden="false" customHeight="false" outlineLevel="0" collapsed="false">
      <c r="A63" s="4" t="n">
        <v>1910</v>
      </c>
      <c r="B63" s="5" t="s">
        <v>1678</v>
      </c>
      <c r="C63" s="5" t="s">
        <v>1679</v>
      </c>
      <c r="D63" s="4" t="n">
        <v>2070</v>
      </c>
      <c r="E63" s="5" t="s">
        <v>1678</v>
      </c>
      <c r="F63" s="5" t="s">
        <v>1678</v>
      </c>
      <c r="G63" s="5"/>
      <c r="H63" s="5" t="n">
        <v>0.99245584</v>
      </c>
      <c r="I63" s="5"/>
      <c r="J63" s="5" t="n">
        <v>0.17426911</v>
      </c>
      <c r="K63" s="5"/>
      <c r="L63" s="5" t="n">
        <v>7.963748</v>
      </c>
      <c r="M63" s="5"/>
      <c r="N63" s="5"/>
      <c r="O63" s="5" t="s">
        <v>1680</v>
      </c>
      <c r="P63" s="5" t="n">
        <f aca="false">O63*1</f>
        <v>0.08105067</v>
      </c>
      <c r="Q63" s="5" t="s">
        <v>1681</v>
      </c>
      <c r="R63" s="5" t="n">
        <f aca="false">Q63*1</f>
        <v>0.8991521</v>
      </c>
      <c r="S63" s="5" t="s">
        <v>1682</v>
      </c>
      <c r="T63" s="5" t="n">
        <f aca="false">S63*1</f>
        <v>0.65765154</v>
      </c>
      <c r="U63" s="5" t="s">
        <v>1683</v>
      </c>
      <c r="V63" s="5" t="n">
        <f aca="false">U63*1</f>
        <v>0.000808</v>
      </c>
      <c r="W63" s="5" t="s">
        <v>1684</v>
      </c>
      <c r="X63" s="5" t="n">
        <f aca="false">W63*1</f>
        <v>0.079446666</v>
      </c>
      <c r="Y63" s="5" t="s">
        <v>1685</v>
      </c>
      <c r="Z63" s="5" t="n">
        <f aca="false">Y63*1</f>
        <v>0.93407696</v>
      </c>
      <c r="AA63" s="5" t="s">
        <v>1686</v>
      </c>
      <c r="AB63" s="5" t="n">
        <f aca="false">AA63*1</f>
        <v>0.65907854</v>
      </c>
      <c r="AC63" s="5" t="s">
        <v>1312</v>
      </c>
      <c r="AD63" s="5" t="n">
        <f aca="false">AC63*1</f>
        <v>0.00228</v>
      </c>
      <c r="AE63" s="5" t="s">
        <v>1687</v>
      </c>
      <c r="AF63" s="5" t="n">
        <f aca="false">AE63*1</f>
        <v>0.07119981</v>
      </c>
      <c r="AG63" s="5" t="s">
        <v>1688</v>
      </c>
      <c r="AH63" s="5" t="n">
        <f aca="false">AG63*1</f>
        <v>0.863375</v>
      </c>
      <c r="AI63" s="5" t="s">
        <v>1689</v>
      </c>
      <c r="AJ63" s="5" t="n">
        <f aca="false">AI63*1</f>
        <v>0.5721164</v>
      </c>
      <c r="AK63" s="5" t="s">
        <v>1690</v>
      </c>
      <c r="AL63" s="5" t="n">
        <f aca="false">AK63*1</f>
        <v>0.0021</v>
      </c>
      <c r="AM63" s="5" t="s">
        <v>1691</v>
      </c>
      <c r="AN63" s="5" t="n">
        <f aca="false">AM63*1</f>
        <v>0.086295165</v>
      </c>
      <c r="AO63" s="5" t="s">
        <v>1692</v>
      </c>
      <c r="AP63" s="5" t="n">
        <f aca="false">AO63*1</f>
        <v>0.8134972</v>
      </c>
      <c r="AQ63" s="5" t="s">
        <v>1693</v>
      </c>
      <c r="AR63" s="5" t="n">
        <f aca="false">AQ63*1</f>
        <v>0.70175004</v>
      </c>
      <c r="AS63" s="5" t="s">
        <v>1694</v>
      </c>
      <c r="AT63" s="5" t="n">
        <f aca="false">AS63*1</f>
        <v>0.00202</v>
      </c>
      <c r="AU63" s="5" t="s">
        <v>1695</v>
      </c>
      <c r="AV63" s="5" t="n">
        <f aca="false">AU63*1</f>
        <v>0.36660776</v>
      </c>
      <c r="AW63" s="5" t="s">
        <v>1696</v>
      </c>
      <c r="AX63" s="5" t="n">
        <f aca="false">AW63*1</f>
        <v>0.75075716</v>
      </c>
      <c r="AY63" s="5" t="s">
        <v>861</v>
      </c>
      <c r="AZ63" s="5" t="n">
        <f aca="false">AY63*1</f>
        <v>2.92</v>
      </c>
      <c r="BA63" s="5" t="s">
        <v>1697</v>
      </c>
      <c r="BB63" s="5" t="n">
        <f aca="false">BA63*1</f>
        <v>0.0409</v>
      </c>
      <c r="BC63" s="5" t="s">
        <v>1698</v>
      </c>
      <c r="BD63" s="5" t="n">
        <f aca="false">BC63*1</f>
        <v>0.5570984</v>
      </c>
      <c r="BE63" s="5" t="s">
        <v>1699</v>
      </c>
      <c r="BF63" s="5" t="n">
        <f aca="false">BE63*1</f>
        <v>0.7634778</v>
      </c>
      <c r="BG63" s="5" t="s">
        <v>1700</v>
      </c>
      <c r="BH63" s="5" t="n">
        <f aca="false">BG63*1</f>
        <v>4.5175</v>
      </c>
      <c r="BI63" s="5" t="s">
        <v>1701</v>
      </c>
      <c r="BJ63" s="5" t="n">
        <f aca="false">BI63*1</f>
        <v>0.0642</v>
      </c>
      <c r="BK63" s="5" t="s">
        <v>1678</v>
      </c>
      <c r="BL63" s="5" t="s">
        <v>1702</v>
      </c>
      <c r="BM63" s="5" t="s">
        <v>1703</v>
      </c>
      <c r="BN63" s="5" t="s">
        <v>1704</v>
      </c>
      <c r="BO63" s="5" t="s">
        <v>866</v>
      </c>
    </row>
    <row r="64" customFormat="false" ht="12.75" hidden="false" customHeight="false" outlineLevel="0" collapsed="false">
      <c r="A64" s="4" t="n">
        <v>1911</v>
      </c>
      <c r="B64" s="5" t="s">
        <v>1705</v>
      </c>
      <c r="C64" s="5" t="s">
        <v>1706</v>
      </c>
      <c r="D64" s="4" t="n">
        <v>2071</v>
      </c>
      <c r="E64" s="5" t="s">
        <v>1705</v>
      </c>
      <c r="F64" s="5" t="s">
        <v>1705</v>
      </c>
      <c r="G64" s="5"/>
      <c r="H64" s="5" t="n">
        <v>0.9950296</v>
      </c>
      <c r="I64" s="5"/>
      <c r="J64" s="5" t="n">
        <v>0.1412964</v>
      </c>
      <c r="K64" s="5"/>
      <c r="L64" s="5" t="n">
        <v>4.701131</v>
      </c>
      <c r="M64" s="5"/>
      <c r="N64" s="5"/>
      <c r="O64" s="5" t="s">
        <v>1707</v>
      </c>
      <c r="P64" s="5" t="n">
        <f aca="false">O64*1</f>
        <v>0.09409119</v>
      </c>
      <c r="Q64" s="5" t="s">
        <v>1708</v>
      </c>
      <c r="R64" s="5" t="n">
        <f aca="false">Q64*1</f>
        <v>0.89887416</v>
      </c>
      <c r="S64" s="5" t="s">
        <v>1709</v>
      </c>
      <c r="T64" s="5" t="n">
        <f aca="false">S64*1</f>
        <v>0.44243667</v>
      </c>
      <c r="U64" s="5" t="s">
        <v>1710</v>
      </c>
      <c r="V64" s="5" t="n">
        <f aca="false">U64*1</f>
        <v>0.000109</v>
      </c>
      <c r="W64" s="5" t="s">
        <v>1711</v>
      </c>
      <c r="X64" s="5" t="n">
        <f aca="false">W64*1</f>
        <v>0.08635819</v>
      </c>
      <c r="Y64" s="5" t="s">
        <v>1712</v>
      </c>
      <c r="Z64" s="5" t="n">
        <f aca="false">Y64*1</f>
        <v>0.93357384</v>
      </c>
      <c r="AA64" s="5" t="s">
        <v>1713</v>
      </c>
      <c r="AB64" s="5" t="n">
        <f aca="false">AA64*1</f>
        <v>0.40728483</v>
      </c>
      <c r="AC64" s="5" t="s">
        <v>1714</v>
      </c>
      <c r="AD64" s="5" t="n">
        <f aca="false">AC64*1</f>
        <v>0.000304</v>
      </c>
      <c r="AE64" s="5" t="s">
        <v>1715</v>
      </c>
      <c r="AF64" s="5" t="n">
        <f aca="false">AE64*1</f>
        <v>0.09220239</v>
      </c>
      <c r="AG64" s="5" t="s">
        <v>1716</v>
      </c>
      <c r="AH64" s="5" t="n">
        <f aca="false">AG64*1</f>
        <v>0.86329126</v>
      </c>
      <c r="AI64" s="5" t="s">
        <v>1717</v>
      </c>
      <c r="AJ64" s="5" t="n">
        <f aca="false">AI64*1</f>
        <v>0.4342561</v>
      </c>
      <c r="AK64" s="5" t="s">
        <v>152</v>
      </c>
      <c r="AL64" s="5" t="n">
        <f aca="false">AK64*1</f>
        <v>0.00116</v>
      </c>
      <c r="AM64" s="5" t="s">
        <v>1718</v>
      </c>
      <c r="AN64" s="5" t="n">
        <f aca="false">AM64*1</f>
        <v>0.13556042</v>
      </c>
      <c r="AO64" s="5" t="s">
        <v>1719</v>
      </c>
      <c r="AP64" s="5" t="n">
        <f aca="false">AO64*1</f>
        <v>0.8138385</v>
      </c>
      <c r="AQ64" s="5" t="s">
        <v>1720</v>
      </c>
      <c r="AR64" s="5" t="n">
        <f aca="false">AQ64*1</f>
        <v>0.6485</v>
      </c>
      <c r="AS64" s="5" t="s">
        <v>1721</v>
      </c>
      <c r="AT64" s="5" t="n">
        <f aca="false">AS64*1</f>
        <v>0.00263</v>
      </c>
      <c r="AU64" s="5" t="s">
        <v>1722</v>
      </c>
      <c r="AV64" s="5" t="n">
        <f aca="false">AU64*1</f>
        <v>0.64874864</v>
      </c>
      <c r="AW64" s="5" t="s">
        <v>1723</v>
      </c>
      <c r="AX64" s="5" t="n">
        <f aca="false">AW64*1</f>
        <v>0.75093687</v>
      </c>
      <c r="AY64" s="5" t="s">
        <v>1724</v>
      </c>
      <c r="AZ64" s="5" t="n">
        <f aca="false">AY64*1</f>
        <v>3.05</v>
      </c>
      <c r="BA64" s="5" t="s">
        <v>1725</v>
      </c>
      <c r="BB64" s="5" t="n">
        <f aca="false">BA64*1</f>
        <v>0.0887</v>
      </c>
      <c r="BC64" s="5" t="s">
        <v>1726</v>
      </c>
      <c r="BD64" s="5" t="n">
        <f aca="false">BC64*1</f>
        <v>0.81984895</v>
      </c>
      <c r="BE64" s="5" t="s">
        <v>1727</v>
      </c>
      <c r="BF64" s="5" t="n">
        <f aca="false">BE64*1</f>
        <v>0.7863586</v>
      </c>
      <c r="BG64" s="5" t="s">
        <v>1728</v>
      </c>
      <c r="BH64" s="5" t="n">
        <f aca="false">BG64*1</f>
        <v>4.015</v>
      </c>
      <c r="BI64" s="5" t="s">
        <v>1729</v>
      </c>
      <c r="BJ64" s="5" t="n">
        <f aca="false">BI64*1</f>
        <v>0.575</v>
      </c>
      <c r="BK64" s="5" t="s">
        <v>1705</v>
      </c>
      <c r="BL64" s="5" t="s">
        <v>1730</v>
      </c>
      <c r="BM64" s="5" t="s">
        <v>1731</v>
      </c>
      <c r="BN64" s="5" t="s">
        <v>1732</v>
      </c>
      <c r="BO64" s="5" t="s">
        <v>1733</v>
      </c>
    </row>
    <row r="65" customFormat="false" ht="12.75" hidden="false" customHeight="false" outlineLevel="0" collapsed="false">
      <c r="A65" s="4" t="n">
        <v>1912</v>
      </c>
      <c r="B65" s="5" t="s">
        <v>1734</v>
      </c>
      <c r="C65" s="5" t="s">
        <v>1735</v>
      </c>
      <c r="D65" s="4" t="n">
        <v>2072</v>
      </c>
      <c r="E65" s="5" t="s">
        <v>1734</v>
      </c>
      <c r="F65" s="5" t="s">
        <v>1734</v>
      </c>
      <c r="G65" s="5"/>
      <c r="H65" s="5" t="n">
        <v>0.99448466</v>
      </c>
      <c r="I65" s="5"/>
      <c r="J65" s="5" t="n">
        <v>0.14887637</v>
      </c>
      <c r="K65" s="5"/>
      <c r="L65" s="5" t="n">
        <v>4.2823763</v>
      </c>
      <c r="M65" s="5"/>
      <c r="N65" s="5"/>
      <c r="O65" s="5" t="s">
        <v>1736</v>
      </c>
      <c r="P65" s="5" t="n">
        <f aca="false">O65*1</f>
        <v>0.18381575</v>
      </c>
      <c r="Q65" s="5" t="s">
        <v>1737</v>
      </c>
      <c r="R65" s="5" t="n">
        <f aca="false">Q65*1</f>
        <v>0.8991069</v>
      </c>
      <c r="S65" s="5" t="s">
        <v>1738</v>
      </c>
      <c r="T65" s="5" t="n">
        <f aca="false">S65*1</f>
        <v>0.7898442</v>
      </c>
      <c r="U65" s="5" t="s">
        <v>1739</v>
      </c>
      <c r="V65" s="5" t="n">
        <f aca="false">U65*1</f>
        <v>0.000425</v>
      </c>
      <c r="W65" s="5" t="s">
        <v>1740</v>
      </c>
      <c r="X65" s="5" t="n">
        <f aca="false">W65*1</f>
        <v>0.1547921</v>
      </c>
      <c r="Y65" s="5" t="s">
        <v>1741</v>
      </c>
      <c r="Z65" s="5" t="n">
        <f aca="false">Y65*1</f>
        <v>0.93503773</v>
      </c>
      <c r="AA65" s="5" t="s">
        <v>1742</v>
      </c>
      <c r="AB65" s="5" t="n">
        <f aca="false">AA65*1</f>
        <v>0.6817295</v>
      </c>
      <c r="AC65" s="5" t="s">
        <v>1743</v>
      </c>
      <c r="AD65" s="5" t="n">
        <f aca="false">AC65*1</f>
        <v>0.00308</v>
      </c>
      <c r="AE65" s="5" t="s">
        <v>1744</v>
      </c>
      <c r="AF65" s="5" t="n">
        <f aca="false">AE65*1</f>
        <v>0.14580464</v>
      </c>
      <c r="AG65" s="5" t="s">
        <v>1745</v>
      </c>
      <c r="AH65" s="5" t="n">
        <f aca="false">AG65*1</f>
        <v>0.8633879</v>
      </c>
      <c r="AI65" s="5" t="s">
        <v>1746</v>
      </c>
      <c r="AJ65" s="5" t="n">
        <f aca="false">AI65*1</f>
        <v>0.62620145</v>
      </c>
      <c r="AK65" s="5" t="s">
        <v>1747</v>
      </c>
      <c r="AL65" s="5" t="n">
        <f aca="false">AK65*1</f>
        <v>0.00193</v>
      </c>
      <c r="AM65" s="5" t="s">
        <v>1748</v>
      </c>
      <c r="AN65" s="5" t="n">
        <f aca="false">AM65*1</f>
        <v>0.15964873</v>
      </c>
      <c r="AO65" s="5" t="s">
        <v>1749</v>
      </c>
      <c r="AP65" s="5" t="n">
        <f aca="false">AO65*1</f>
        <v>0.813498</v>
      </c>
      <c r="AQ65" s="5" t="s">
        <v>1750</v>
      </c>
      <c r="AR65" s="5" t="n">
        <f aca="false">AQ65*1</f>
        <v>0.6885</v>
      </c>
      <c r="AS65" s="5" t="s">
        <v>665</v>
      </c>
      <c r="AT65" s="5" t="n">
        <f aca="false">AS65*1</f>
        <v>0.00154</v>
      </c>
      <c r="AU65" s="5" t="s">
        <v>1751</v>
      </c>
      <c r="AV65" s="5" t="n">
        <f aca="false">AU65*1</f>
        <v>0.55891657</v>
      </c>
      <c r="AW65" s="5" t="s">
        <v>1752</v>
      </c>
      <c r="AX65" s="5" t="n">
        <f aca="false">AW65*1</f>
        <v>0.7508819</v>
      </c>
      <c r="AY65" s="5" t="s">
        <v>1753</v>
      </c>
      <c r="AZ65" s="5" t="n">
        <f aca="false">AY65*1</f>
        <v>2.395</v>
      </c>
      <c r="BA65" s="5" t="s">
        <v>1754</v>
      </c>
      <c r="BB65" s="5" t="n">
        <f aca="false">BA65*1</f>
        <v>0.0686</v>
      </c>
      <c r="BC65" s="5" t="s">
        <v>1755</v>
      </c>
      <c r="BD65" s="5" t="n">
        <f aca="false">BC65*1</f>
        <v>0.68846154</v>
      </c>
      <c r="BE65" s="5" t="s">
        <v>1756</v>
      </c>
      <c r="BF65" s="5" t="n">
        <f aca="false">BE65*1</f>
        <v>0.75572586</v>
      </c>
      <c r="BG65" s="5" t="s">
        <v>1757</v>
      </c>
      <c r="BH65" s="5" t="n">
        <f aca="false">BG65*1</f>
        <v>2.955</v>
      </c>
      <c r="BI65" s="5" t="s">
        <v>1758</v>
      </c>
      <c r="BJ65" s="5" t="n">
        <f aca="false">BI65*1</f>
        <v>0.0333</v>
      </c>
      <c r="BK65" s="5" t="s">
        <v>1734</v>
      </c>
      <c r="BL65" s="5" t="s">
        <v>1759</v>
      </c>
      <c r="BM65" s="5" t="s">
        <v>1760</v>
      </c>
      <c r="BN65" s="5" t="s">
        <v>1761</v>
      </c>
      <c r="BO65" s="5" t="s">
        <v>1733</v>
      </c>
    </row>
    <row r="66" customFormat="false" ht="12.75" hidden="false" customHeight="false" outlineLevel="0" collapsed="false">
      <c r="A66" s="4" t="n">
        <v>1914</v>
      </c>
      <c r="B66" s="5" t="s">
        <v>1762</v>
      </c>
      <c r="C66" s="5" t="s">
        <v>1763</v>
      </c>
      <c r="D66" s="4" t="n">
        <v>2074</v>
      </c>
      <c r="E66" s="5" t="s">
        <v>1762</v>
      </c>
      <c r="F66" s="5" t="s">
        <v>1762</v>
      </c>
      <c r="G66" s="5"/>
      <c r="H66" s="5" t="n">
        <v>0.9998165</v>
      </c>
      <c r="I66" s="5"/>
      <c r="J66" s="5" t="n">
        <v>0.0723795</v>
      </c>
      <c r="K66" s="5"/>
      <c r="L66" s="5" t="n">
        <v>2.1787724</v>
      </c>
      <c r="M66" s="5"/>
      <c r="N66" s="5"/>
      <c r="O66" s="5" t="s">
        <v>1764</v>
      </c>
      <c r="P66" s="5" t="n">
        <f aca="false">O66*1</f>
        <v>0.25032544</v>
      </c>
      <c r="Q66" s="5" t="s">
        <v>1765</v>
      </c>
      <c r="R66" s="5" t="n">
        <f aca="false">Q66*1</f>
        <v>0.90017426</v>
      </c>
      <c r="S66" s="5" t="s">
        <v>1766</v>
      </c>
      <c r="T66" s="5" t="n">
        <f aca="false">S66*1</f>
        <v>0.55084723</v>
      </c>
      <c r="U66" s="5" t="s">
        <v>1349</v>
      </c>
      <c r="V66" s="5" t="n">
        <f aca="false">U66*1</f>
        <v>0.00126</v>
      </c>
      <c r="W66" s="5" t="s">
        <v>1767</v>
      </c>
      <c r="X66" s="5" t="n">
        <f aca="false">W66*1</f>
        <v>0.29176491</v>
      </c>
      <c r="Y66" s="5" t="s">
        <v>1768</v>
      </c>
      <c r="Z66" s="5" t="n">
        <f aca="false">Y66*1</f>
        <v>0.9378497</v>
      </c>
      <c r="AA66" s="5" t="s">
        <v>1769</v>
      </c>
      <c r="AB66" s="5" t="n">
        <f aca="false">AA66*1</f>
        <v>0.65052557</v>
      </c>
      <c r="AC66" s="5" t="s">
        <v>906</v>
      </c>
      <c r="AD66" s="5" t="n">
        <f aca="false">AC66*1</f>
        <v>0.00646</v>
      </c>
      <c r="AE66" s="5" t="s">
        <v>1770</v>
      </c>
      <c r="AF66" s="5" t="n">
        <f aca="false">AE66*1</f>
        <v>0.23517182</v>
      </c>
      <c r="AG66" s="5" t="s">
        <v>1771</v>
      </c>
      <c r="AH66" s="5" t="n">
        <f aca="false">AG66*1</f>
        <v>0.8642539</v>
      </c>
      <c r="AI66" s="5" t="s">
        <v>1772</v>
      </c>
      <c r="AJ66" s="5" t="n">
        <f aca="false">AI66*1</f>
        <v>0.51638854</v>
      </c>
      <c r="AK66" s="5" t="s">
        <v>262</v>
      </c>
      <c r="AL66" s="5" t="n">
        <f aca="false">AK66*1</f>
        <v>0.00375</v>
      </c>
      <c r="AM66" s="5" t="s">
        <v>1773</v>
      </c>
      <c r="AN66" s="5" t="n">
        <f aca="false">AM66*1</f>
        <v>0.2706474</v>
      </c>
      <c r="AO66" s="5" t="s">
        <v>1774</v>
      </c>
      <c r="AP66" s="5" t="n">
        <f aca="false">AO66*1</f>
        <v>0.81476307</v>
      </c>
      <c r="AQ66" s="5" t="s">
        <v>1775</v>
      </c>
      <c r="AR66" s="5" t="n">
        <f aca="false">AQ66*1</f>
        <v>0.597</v>
      </c>
      <c r="AS66" s="5" t="s">
        <v>1776</v>
      </c>
      <c r="AT66" s="5" t="n">
        <f aca="false">AS66*1</f>
        <v>0.00422</v>
      </c>
      <c r="AU66" s="5" t="s">
        <v>1777</v>
      </c>
      <c r="AV66" s="5" t="n">
        <f aca="false">AU66*1</f>
        <v>0.89267796</v>
      </c>
      <c r="AW66" s="5" t="s">
        <v>1778</v>
      </c>
      <c r="AX66" s="5" t="n">
        <f aca="false">AW66*1</f>
        <v>0.75077766</v>
      </c>
      <c r="AY66" s="5" t="s">
        <v>1779</v>
      </c>
      <c r="AZ66" s="5" t="n">
        <f aca="false">AY66*1</f>
        <v>1.9449999</v>
      </c>
      <c r="BA66" s="5" t="s">
        <v>1780</v>
      </c>
      <c r="BB66" s="5" t="n">
        <f aca="false">BA66*1</f>
        <v>0.0641</v>
      </c>
      <c r="BC66" s="5" t="s">
        <v>1781</v>
      </c>
      <c r="BD66" s="5" t="n">
        <f aca="false">BC66*1</f>
        <v>0.8451904</v>
      </c>
      <c r="BE66" s="5" t="s">
        <v>1782</v>
      </c>
      <c r="BF66" s="5" t="n">
        <f aca="false">BE66*1</f>
        <v>0.79532105</v>
      </c>
      <c r="BG66" s="5" t="s">
        <v>1783</v>
      </c>
      <c r="BH66" s="5" t="n">
        <f aca="false">BG66*1</f>
        <v>1.9375</v>
      </c>
      <c r="BI66" s="5" t="s">
        <v>1784</v>
      </c>
      <c r="BJ66" s="5" t="n">
        <f aca="false">BI66*1</f>
        <v>0.654</v>
      </c>
      <c r="BK66" s="5" t="s">
        <v>1762</v>
      </c>
      <c r="BL66" s="5" t="s">
        <v>1785</v>
      </c>
      <c r="BM66" s="5" t="s">
        <v>1786</v>
      </c>
      <c r="BN66" s="5" t="s">
        <v>1787</v>
      </c>
      <c r="BO66" s="5" t="s">
        <v>866</v>
      </c>
    </row>
    <row r="67" customFormat="false" ht="12.75" hidden="false" customHeight="false" outlineLevel="0" collapsed="false">
      <c r="A67" s="4" t="n">
        <v>2008</v>
      </c>
      <c r="B67" s="5" t="s">
        <v>1788</v>
      </c>
      <c r="C67" s="5" t="s">
        <v>1789</v>
      </c>
      <c r="D67" s="4" t="n">
        <v>2173</v>
      </c>
      <c r="E67" s="5" t="s">
        <v>1788</v>
      </c>
      <c r="F67" s="5" t="s">
        <v>1788</v>
      </c>
      <c r="G67" s="5"/>
      <c r="H67" s="5" t="n">
        <v>0.9959885</v>
      </c>
      <c r="I67" s="5"/>
      <c r="J67" s="5" t="n">
        <v>0.126887</v>
      </c>
      <c r="K67" s="5"/>
      <c r="L67" s="5" t="n">
        <v>12.655655</v>
      </c>
      <c r="M67" s="5"/>
      <c r="N67" s="5"/>
      <c r="O67" s="5" t="s">
        <v>1790</v>
      </c>
      <c r="P67" s="5" t="n">
        <f aca="false">O67*1</f>
        <v>0.37902158</v>
      </c>
      <c r="Q67" s="5" t="s">
        <v>1791</v>
      </c>
      <c r="R67" s="5" t="n">
        <f aca="false">Q67*1</f>
        <v>0.8990027</v>
      </c>
      <c r="S67" s="5" t="s">
        <v>1792</v>
      </c>
      <c r="T67" s="5" t="n">
        <f aca="false">S67*1</f>
        <v>4.799183</v>
      </c>
      <c r="U67" s="5" t="s">
        <v>1793</v>
      </c>
      <c r="V67" s="5" t="n">
        <f aca="false">U67*1</f>
        <v>0.000569</v>
      </c>
      <c r="W67" s="5" t="s">
        <v>1794</v>
      </c>
      <c r="X67" s="5" t="n">
        <f aca="false">W67*1</f>
        <v>0.46381053</v>
      </c>
      <c r="Y67" s="5" t="s">
        <v>1795</v>
      </c>
      <c r="Z67" s="5" t="n">
        <f aca="false">Y67*1</f>
        <v>0.93486583</v>
      </c>
      <c r="AA67" s="5" t="s">
        <v>1796</v>
      </c>
      <c r="AB67" s="5" t="n">
        <f aca="false">AA67*1</f>
        <v>5.8927517</v>
      </c>
      <c r="AC67" s="5" t="s">
        <v>1402</v>
      </c>
      <c r="AD67" s="5" t="n">
        <f aca="false">AC67*1</f>
        <v>0.00368</v>
      </c>
      <c r="AE67" s="5" t="s">
        <v>1797</v>
      </c>
      <c r="AF67" s="5" t="n">
        <f aca="false">AE67*1</f>
        <v>0.37403488</v>
      </c>
      <c r="AG67" s="5" t="s">
        <v>1798</v>
      </c>
      <c r="AH67" s="5" t="n">
        <f aca="false">AG67*1</f>
        <v>0.8637568</v>
      </c>
      <c r="AI67" s="5" t="s">
        <v>1799</v>
      </c>
      <c r="AJ67" s="5" t="n">
        <f aca="false">AI67*1</f>
        <v>4.743166</v>
      </c>
      <c r="AK67" s="5" t="s">
        <v>964</v>
      </c>
      <c r="AL67" s="5" t="n">
        <f aca="false">AK67*1</f>
        <v>0.00469</v>
      </c>
      <c r="AM67" s="5" t="s">
        <v>1800</v>
      </c>
      <c r="AN67" s="5" t="n">
        <f aca="false">AM67*1</f>
        <v>0.4941227</v>
      </c>
      <c r="AO67" s="5" t="s">
        <v>1801</v>
      </c>
      <c r="AP67" s="5" t="n">
        <f aca="false">AO67*1</f>
        <v>0.81848514</v>
      </c>
      <c r="AQ67" s="5" t="s">
        <v>1802</v>
      </c>
      <c r="AR67" s="5" t="n">
        <f aca="false">AQ67*1</f>
        <v>6.3075</v>
      </c>
      <c r="AS67" s="5" t="s">
        <v>1803</v>
      </c>
      <c r="AT67" s="5" t="n">
        <f aca="false">AS67*1</f>
        <v>0.0153</v>
      </c>
      <c r="AU67" s="5" t="s">
        <v>1804</v>
      </c>
      <c r="AV67" s="5" t="n">
        <f aca="false">AU67*1</f>
        <v>1.1022669</v>
      </c>
      <c r="AW67" s="5" t="s">
        <v>1805</v>
      </c>
      <c r="AX67" s="5" t="n">
        <f aca="false">AW67*1</f>
        <v>0.75080967</v>
      </c>
      <c r="AY67" s="5" t="s">
        <v>1806</v>
      </c>
      <c r="AZ67" s="5" t="n">
        <f aca="false">AY67*1</f>
        <v>13.95</v>
      </c>
      <c r="BA67" s="5" t="s">
        <v>1807</v>
      </c>
      <c r="BB67" s="5" t="n">
        <f aca="false">BA67*1</f>
        <v>0.433</v>
      </c>
      <c r="BC67" s="5" t="s">
        <v>1808</v>
      </c>
      <c r="BD67" s="5" t="n">
        <f aca="false">BC67*1</f>
        <v>0.90628314</v>
      </c>
      <c r="BE67" s="5" t="s">
        <v>1809</v>
      </c>
      <c r="BF67" s="5" t="n">
        <f aca="false">BE67*1</f>
        <v>0.7980051</v>
      </c>
      <c r="BG67" s="5" t="s">
        <v>1810</v>
      </c>
      <c r="BH67" s="5" t="n">
        <f aca="false">BG67*1</f>
        <v>12.075</v>
      </c>
      <c r="BI67" s="5" t="s">
        <v>1811</v>
      </c>
      <c r="BJ67" s="5" t="n">
        <f aca="false">BI67*1</f>
        <v>0.808</v>
      </c>
      <c r="BK67" s="5" t="s">
        <v>1788</v>
      </c>
      <c r="BL67" s="5" t="s">
        <v>1812</v>
      </c>
      <c r="BM67" s="5" t="s">
        <v>1813</v>
      </c>
      <c r="BN67" s="5" t="s">
        <v>1814</v>
      </c>
      <c r="BO67" s="5" t="s">
        <v>1815</v>
      </c>
    </row>
    <row r="68" customFormat="false" ht="12.75" hidden="false" customHeight="false" outlineLevel="0" collapsed="false">
      <c r="A68" s="4" t="n">
        <v>2024</v>
      </c>
      <c r="B68" s="5" t="s">
        <v>1816</v>
      </c>
      <c r="C68" s="5" t="s">
        <v>1817</v>
      </c>
      <c r="D68" s="4" t="n">
        <v>2189</v>
      </c>
      <c r="E68" s="5" t="s">
        <v>1816</v>
      </c>
      <c r="F68" s="5" t="s">
        <v>1816</v>
      </c>
      <c r="G68" s="5"/>
      <c r="H68" s="5" t="n">
        <v>0.9990066</v>
      </c>
      <c r="I68" s="5"/>
      <c r="J68" s="5" t="n">
        <v>0.07229796</v>
      </c>
      <c r="K68" s="5"/>
      <c r="L68" s="5" t="n">
        <v>6.0065904</v>
      </c>
      <c r="M68" s="5"/>
      <c r="N68" s="5"/>
      <c r="O68" s="5" t="s">
        <v>1818</v>
      </c>
      <c r="P68" s="5" t="n">
        <f aca="false">O68*1</f>
        <v>0.45182514</v>
      </c>
      <c r="Q68" s="5" t="s">
        <v>1819</v>
      </c>
      <c r="R68" s="5" t="n">
        <f aca="false">Q68*1</f>
        <v>0.9003316</v>
      </c>
      <c r="S68" s="5" t="s">
        <v>1820</v>
      </c>
      <c r="T68" s="5" t="n">
        <f aca="false">S68*1</f>
        <v>2.7243829</v>
      </c>
      <c r="U68" s="5" t="s">
        <v>729</v>
      </c>
      <c r="V68" s="5" t="n">
        <f aca="false">U68*1</f>
        <v>0.00198</v>
      </c>
      <c r="W68" s="5" t="s">
        <v>1821</v>
      </c>
      <c r="X68" s="5" t="n">
        <f aca="false">W68*1</f>
        <v>0.7152439</v>
      </c>
      <c r="Y68" s="5" t="s">
        <v>1822</v>
      </c>
      <c r="Z68" s="5" t="n">
        <f aca="false">Y68*1</f>
        <v>0.93720365</v>
      </c>
      <c r="AA68" s="5" t="s">
        <v>1823</v>
      </c>
      <c r="AB68" s="5" t="n">
        <f aca="false">AA68*1</f>
        <v>4.3203087</v>
      </c>
      <c r="AC68" s="5" t="s">
        <v>1824</v>
      </c>
      <c r="AD68" s="5" t="n">
        <f aca="false">AC68*1</f>
        <v>0.0403</v>
      </c>
      <c r="AE68" s="5" t="s">
        <v>1825</v>
      </c>
      <c r="AF68" s="5" t="n">
        <f aca="false">AE68*1</f>
        <v>0.47870305</v>
      </c>
      <c r="AG68" s="5" t="s">
        <v>1826</v>
      </c>
      <c r="AH68" s="5" t="n">
        <f aca="false">AG68*1</f>
        <v>0.86374825</v>
      </c>
      <c r="AI68" s="5" t="s">
        <v>1827</v>
      </c>
      <c r="AJ68" s="5" t="n">
        <f aca="false">AI68*1</f>
        <v>2.8791728</v>
      </c>
      <c r="AK68" s="5" t="s">
        <v>1828</v>
      </c>
      <c r="AL68" s="5" t="n">
        <f aca="false">AK68*1</f>
        <v>0.00365</v>
      </c>
      <c r="AM68" s="5" t="s">
        <v>1829</v>
      </c>
      <c r="AN68" s="5" t="n">
        <f aca="false">AM68*1</f>
        <v>0.37704876</v>
      </c>
      <c r="AO68" s="5" t="s">
        <v>1830</v>
      </c>
      <c r="AP68" s="5" t="n">
        <f aca="false">AO68*1</f>
        <v>0.8227729</v>
      </c>
      <c r="AQ68" s="5" t="s">
        <v>1831</v>
      </c>
      <c r="AR68" s="5" t="n">
        <f aca="false">AQ68*1</f>
        <v>2.3275</v>
      </c>
      <c r="AS68" s="5" t="s">
        <v>1832</v>
      </c>
      <c r="AT68" s="5" t="n">
        <f aca="false">AS68*1</f>
        <v>0.0237</v>
      </c>
      <c r="AU68" s="5" t="s">
        <v>1833</v>
      </c>
      <c r="AV68" s="5" t="n">
        <f aca="false">AU68*1</f>
        <v>0.6449695</v>
      </c>
      <c r="AW68" s="5" t="s">
        <v>1834</v>
      </c>
      <c r="AX68" s="5" t="n">
        <f aca="false">AW68*1</f>
        <v>0.75077665</v>
      </c>
      <c r="AY68" s="5" t="s">
        <v>1835</v>
      </c>
      <c r="AZ68" s="5" t="n">
        <f aca="false">AY68*1</f>
        <v>3.875</v>
      </c>
      <c r="BA68" s="5" t="s">
        <v>476</v>
      </c>
      <c r="BB68" s="5" t="n">
        <f aca="false">BA68*1</f>
        <v>0.0367</v>
      </c>
      <c r="BC68" s="5" t="s">
        <v>1836</v>
      </c>
      <c r="BD68" s="5" t="n">
        <f aca="false">BC68*1</f>
        <v>0.66149837</v>
      </c>
      <c r="BE68" s="5" t="s">
        <v>1837</v>
      </c>
      <c r="BF68" s="5" t="n">
        <f aca="false">BE68*1</f>
        <v>0.75907344</v>
      </c>
      <c r="BG68" s="5" t="s">
        <v>1838</v>
      </c>
      <c r="BH68" s="5" t="n">
        <f aca="false">BG68*1</f>
        <v>3.9975002</v>
      </c>
      <c r="BI68" s="5" t="s">
        <v>1839</v>
      </c>
      <c r="BJ68" s="5" t="n">
        <f aca="false">BI68*1</f>
        <v>0.0349</v>
      </c>
      <c r="BK68" s="5" t="s">
        <v>1816</v>
      </c>
      <c r="BL68" s="5" t="s">
        <v>1840</v>
      </c>
      <c r="BM68" s="5" t="s">
        <v>1841</v>
      </c>
      <c r="BN68" s="5" t="s">
        <v>1842</v>
      </c>
      <c r="BO68" s="5" t="s">
        <v>1843</v>
      </c>
    </row>
    <row r="69" customFormat="false" ht="12.75" hidden="false" customHeight="false" outlineLevel="0" collapsed="false">
      <c r="A69" s="4" t="n">
        <v>2094</v>
      </c>
      <c r="B69" s="5" t="s">
        <v>1844</v>
      </c>
      <c r="C69" s="5" t="s">
        <v>1845</v>
      </c>
      <c r="D69" s="4" t="n">
        <v>2260</v>
      </c>
      <c r="E69" s="5" t="s">
        <v>1844</v>
      </c>
      <c r="F69" s="5" t="s">
        <v>1844</v>
      </c>
      <c r="G69" s="5"/>
      <c r="H69" s="5" t="n">
        <v>0.99999994</v>
      </c>
      <c r="I69" s="5"/>
      <c r="J69" s="5" t="n">
        <v>0.07229224</v>
      </c>
      <c r="K69" s="5"/>
      <c r="L69" s="5" t="n">
        <v>1.8753948</v>
      </c>
      <c r="M69" s="5"/>
      <c r="N69" s="5"/>
      <c r="O69" s="5" t="s">
        <v>1846</v>
      </c>
      <c r="P69" s="5" t="n">
        <f aca="false">O69*1</f>
        <v>0.42840144</v>
      </c>
      <c r="Q69" s="5" t="s">
        <v>1847</v>
      </c>
      <c r="R69" s="5" t="n">
        <f aca="false">Q69*1</f>
        <v>0.9046895</v>
      </c>
      <c r="S69" s="5" t="s">
        <v>1848</v>
      </c>
      <c r="T69" s="5" t="n">
        <f aca="false">S69*1</f>
        <v>0.817493</v>
      </c>
      <c r="U69" s="5" t="s">
        <v>1849</v>
      </c>
      <c r="V69" s="5" t="n">
        <f aca="false">U69*1</f>
        <v>0.0115</v>
      </c>
      <c r="W69" s="5" t="s">
        <v>1850</v>
      </c>
      <c r="X69" s="5" t="n">
        <f aca="false">W69*1</f>
        <v>0.36381984</v>
      </c>
      <c r="Y69" s="5" t="s">
        <v>1851</v>
      </c>
      <c r="Z69" s="5" t="n">
        <f aca="false">Y69*1</f>
        <v>0.93790174</v>
      </c>
      <c r="AA69" s="5" t="s">
        <v>1852</v>
      </c>
      <c r="AB69" s="5" t="n">
        <f aca="false">AA69*1</f>
        <v>0.6930446</v>
      </c>
      <c r="AC69" s="5" t="s">
        <v>1853</v>
      </c>
      <c r="AD69" s="5" t="n">
        <f aca="false">AC69*1</f>
        <v>0.00667</v>
      </c>
      <c r="AE69" s="5" t="s">
        <v>1854</v>
      </c>
      <c r="AF69" s="5" t="n">
        <f aca="false">AE69*1</f>
        <v>0.44837618</v>
      </c>
      <c r="AG69" s="5" t="s">
        <v>1855</v>
      </c>
      <c r="AH69" s="5" t="n">
        <f aca="false">AG69*1</f>
        <v>0.86382335</v>
      </c>
      <c r="AI69" s="5" t="s">
        <v>1856</v>
      </c>
      <c r="AJ69" s="5" t="n">
        <f aca="false">AI69*1</f>
        <v>0.8423622</v>
      </c>
      <c r="AK69" s="5" t="s">
        <v>1857</v>
      </c>
      <c r="AL69" s="5" t="n">
        <f aca="false">AK69*1</f>
        <v>0.00286</v>
      </c>
      <c r="AM69" s="5" t="s">
        <v>1858</v>
      </c>
      <c r="AN69" s="5" t="n">
        <f aca="false">AM69*1</f>
        <v>0.44618595</v>
      </c>
      <c r="AO69" s="5" t="s">
        <v>1859</v>
      </c>
      <c r="AP69" s="5" t="n">
        <f aca="false">AO69*1</f>
        <v>0.81348836</v>
      </c>
      <c r="AQ69" s="5" t="s">
        <v>1860</v>
      </c>
      <c r="AR69" s="5" t="n">
        <f aca="false">AQ69*1</f>
        <v>0.83900005</v>
      </c>
      <c r="AS69" s="5" t="s">
        <v>1082</v>
      </c>
      <c r="AT69" s="5" t="n">
        <f aca="false">AS69*1</f>
        <v>0.00207</v>
      </c>
      <c r="AU69" s="5" t="s">
        <v>1861</v>
      </c>
      <c r="AV69" s="5" t="n">
        <f aca="false">AU69*1</f>
        <v>0.5545499</v>
      </c>
      <c r="AW69" s="5" t="s">
        <v>1862</v>
      </c>
      <c r="AX69" s="5" t="n">
        <f aca="false">AW69*1</f>
        <v>0.75081396</v>
      </c>
      <c r="AY69" s="5" t="s">
        <v>1863</v>
      </c>
      <c r="AZ69" s="5" t="n">
        <f aca="false">AY69*1</f>
        <v>1.04</v>
      </c>
      <c r="BA69" s="5" t="s">
        <v>1864</v>
      </c>
      <c r="BB69" s="5" t="n">
        <f aca="false">BA69*1</f>
        <v>0.00225</v>
      </c>
      <c r="BC69" s="5" t="s">
        <v>1865</v>
      </c>
      <c r="BD69" s="5" t="n">
        <f aca="false">BC69*1</f>
        <v>0.5352395</v>
      </c>
      <c r="BE69" s="5" t="s">
        <v>1866</v>
      </c>
      <c r="BF69" s="5" t="n">
        <f aca="false">BE69*1</f>
        <v>0.78116536</v>
      </c>
      <c r="BG69" s="5" t="s">
        <v>1867</v>
      </c>
      <c r="BH69" s="5" t="n">
        <f aca="false">BG69*1</f>
        <v>1.06</v>
      </c>
      <c r="BI69" s="5" t="s">
        <v>1868</v>
      </c>
      <c r="BJ69" s="5" t="n">
        <f aca="false">BI69*1</f>
        <v>0.153</v>
      </c>
      <c r="BK69" s="5" t="s">
        <v>1844</v>
      </c>
      <c r="BL69" s="5" t="s">
        <v>1869</v>
      </c>
      <c r="BM69" s="5" t="s">
        <v>1870</v>
      </c>
      <c r="BN69" s="5" t="s">
        <v>1871</v>
      </c>
      <c r="BO69" s="5" t="s">
        <v>1872</v>
      </c>
    </row>
    <row r="70" customFormat="false" ht="12.75" hidden="false" customHeight="false" outlineLevel="0" collapsed="false">
      <c r="A70" s="4" t="n">
        <v>2248</v>
      </c>
      <c r="B70" s="5" t="s">
        <v>1873</v>
      </c>
      <c r="C70" s="5" t="s">
        <v>1874</v>
      </c>
      <c r="D70" s="4" t="n">
        <v>2416</v>
      </c>
      <c r="E70" s="5" t="s">
        <v>1873</v>
      </c>
      <c r="F70" s="5" t="s">
        <v>1873</v>
      </c>
      <c r="G70" s="5"/>
      <c r="H70" s="5" t="n">
        <v>0.99910414</v>
      </c>
      <c r="I70" s="5"/>
      <c r="J70" s="5" t="n">
        <v>0.072553836</v>
      </c>
      <c r="K70" s="5"/>
      <c r="L70" s="5" t="n">
        <v>2.1219974</v>
      </c>
      <c r="M70" s="5"/>
      <c r="N70" s="5"/>
      <c r="O70" s="5" t="s">
        <v>1875</v>
      </c>
      <c r="P70" s="5" t="n">
        <f aca="false">O70*1</f>
        <v>0.30320543</v>
      </c>
      <c r="Q70" s="5" t="s">
        <v>1876</v>
      </c>
      <c r="R70" s="5" t="n">
        <f aca="false">Q70*1</f>
        <v>0.899254</v>
      </c>
      <c r="S70" s="5" t="s">
        <v>1877</v>
      </c>
      <c r="T70" s="5" t="n">
        <f aca="false">S70*1</f>
        <v>0.64473295</v>
      </c>
      <c r="U70" s="5" t="s">
        <v>1878</v>
      </c>
      <c r="V70" s="5" t="n">
        <f aca="false">U70*1</f>
        <v>0.000344</v>
      </c>
      <c r="W70" s="5" t="s">
        <v>1879</v>
      </c>
      <c r="X70" s="5" t="n">
        <f aca="false">W70*1</f>
        <v>0.21214159</v>
      </c>
      <c r="Y70" s="5" t="s">
        <v>1880</v>
      </c>
      <c r="Z70" s="5" t="n">
        <f aca="false">Y70*1</f>
        <v>0.93399096</v>
      </c>
      <c r="AA70" s="5" t="s">
        <v>1881</v>
      </c>
      <c r="AB70" s="5" t="n">
        <f aca="false">AA70*1</f>
        <v>0.4514215</v>
      </c>
      <c r="AC70" s="5" t="s">
        <v>1882</v>
      </c>
      <c r="AD70" s="5" t="n">
        <f aca="false">AC70*1</f>
        <v>0.000382</v>
      </c>
      <c r="AE70" s="5" t="s">
        <v>1883</v>
      </c>
      <c r="AF70" s="5" t="n">
        <f aca="false">AE70*1</f>
        <v>0.21966994</v>
      </c>
      <c r="AG70" s="5" t="s">
        <v>1884</v>
      </c>
      <c r="AH70" s="5" t="n">
        <f aca="false">AG70*1</f>
        <v>0.8637562</v>
      </c>
      <c r="AI70" s="5" t="s">
        <v>1885</v>
      </c>
      <c r="AJ70" s="5" t="n">
        <f aca="false">AI70*1</f>
        <v>0.46852133</v>
      </c>
      <c r="AK70" s="5" t="s">
        <v>490</v>
      </c>
      <c r="AL70" s="5" t="n">
        <f aca="false">AK70*1</f>
        <v>0.00262</v>
      </c>
      <c r="AM70" s="5" t="s">
        <v>1886</v>
      </c>
      <c r="AN70" s="5" t="n">
        <f aca="false">AM70*1</f>
        <v>0.40429437</v>
      </c>
      <c r="AO70" s="5" t="s">
        <v>1887</v>
      </c>
      <c r="AP70" s="5" t="n">
        <f aca="false">AO70*1</f>
        <v>0.81945705</v>
      </c>
      <c r="AQ70" s="5" t="s">
        <v>1888</v>
      </c>
      <c r="AR70" s="5" t="n">
        <f aca="false">AQ70*1</f>
        <v>0.87125</v>
      </c>
      <c r="AS70" s="5" t="s">
        <v>1496</v>
      </c>
      <c r="AT70" s="5" t="n">
        <f aca="false">AS70*1</f>
        <v>0.0138</v>
      </c>
      <c r="AU70" s="5" t="s">
        <v>1889</v>
      </c>
      <c r="AV70" s="5" t="n">
        <f aca="false">AU70*1</f>
        <v>0.5864795</v>
      </c>
      <c r="AW70" s="5" t="s">
        <v>1890</v>
      </c>
      <c r="AX70" s="5" t="n">
        <f aca="false">AW70*1</f>
        <v>0.75081897</v>
      </c>
      <c r="AY70" s="5" t="s">
        <v>975</v>
      </c>
      <c r="AZ70" s="5" t="n">
        <f aca="false">AY70*1</f>
        <v>1.245</v>
      </c>
      <c r="BA70" s="5" t="s">
        <v>561</v>
      </c>
      <c r="BB70" s="5" t="n">
        <f aca="false">BA70*1</f>
        <v>0.0304</v>
      </c>
      <c r="BC70" s="5" t="s">
        <v>1891</v>
      </c>
      <c r="BD70" s="5" t="n">
        <f aca="false">BC70*1</f>
        <v>0.48816872</v>
      </c>
      <c r="BE70" s="5" t="s">
        <v>1892</v>
      </c>
      <c r="BF70" s="5" t="n">
        <f aca="false">BE70*1</f>
        <v>0.76530886</v>
      </c>
      <c r="BG70" s="5" t="s">
        <v>1893</v>
      </c>
      <c r="BH70" s="5" t="n">
        <f aca="false">BG70*1</f>
        <v>1.06275</v>
      </c>
      <c r="BI70" s="5" t="s">
        <v>1894</v>
      </c>
      <c r="BJ70" s="5" t="n">
        <f aca="false">BI70*1</f>
        <v>0.0485</v>
      </c>
      <c r="BK70" s="5" t="s">
        <v>1873</v>
      </c>
      <c r="BL70" s="5" t="s">
        <v>1895</v>
      </c>
      <c r="BM70" s="5" t="s">
        <v>1896</v>
      </c>
      <c r="BN70" s="5" t="s">
        <v>1897</v>
      </c>
      <c r="BO70" s="5" t="s">
        <v>1898</v>
      </c>
    </row>
    <row r="71" customFormat="false" ht="12.75" hidden="false" customHeight="false" outlineLevel="0" collapsed="false">
      <c r="A71" s="4" t="n">
        <v>2250</v>
      </c>
      <c r="B71" s="5" t="s">
        <v>1899</v>
      </c>
      <c r="C71" s="5" t="s">
        <v>1900</v>
      </c>
      <c r="D71" s="4" t="n">
        <v>2418</v>
      </c>
      <c r="E71" s="5" t="s">
        <v>1899</v>
      </c>
      <c r="F71" s="5" t="s">
        <v>1899</v>
      </c>
      <c r="G71" s="5"/>
      <c r="H71" s="5" t="n">
        <v>0.99997985</v>
      </c>
      <c r="I71" s="5"/>
      <c r="J71" s="5" t="n">
        <v>0.07227678</v>
      </c>
      <c r="K71" s="5"/>
      <c r="L71" s="5" t="n">
        <v>5.940148</v>
      </c>
      <c r="M71" s="5"/>
      <c r="N71" s="5"/>
      <c r="O71" s="5" t="s">
        <v>1901</v>
      </c>
      <c r="P71" s="5" t="n">
        <f aca="false">O71*1</f>
        <v>0.31044847</v>
      </c>
      <c r="Q71" s="5" t="s">
        <v>1902</v>
      </c>
      <c r="R71" s="5" t="n">
        <f aca="false">Q71*1</f>
        <v>0.8989001</v>
      </c>
      <c r="S71" s="5" t="s">
        <v>1903</v>
      </c>
      <c r="T71" s="5" t="n">
        <f aca="false">S71*1</f>
        <v>1.8443823</v>
      </c>
      <c r="U71" s="5" t="s">
        <v>1904</v>
      </c>
      <c r="V71" s="5" t="n">
        <f aca="false">U71*1</f>
        <v>4.35E-005</v>
      </c>
      <c r="W71" s="5" t="s">
        <v>1905</v>
      </c>
      <c r="X71" s="5" t="n">
        <f aca="false">W71*1</f>
        <v>0.19294517</v>
      </c>
      <c r="Y71" s="5" t="s">
        <v>1906</v>
      </c>
      <c r="Z71" s="5" t="n">
        <f aca="false">Y71*1</f>
        <v>0.9340523</v>
      </c>
      <c r="AA71" s="5" t="s">
        <v>1907</v>
      </c>
      <c r="AB71" s="5" t="n">
        <f aca="false">AA71*1</f>
        <v>1.1540381</v>
      </c>
      <c r="AC71" s="5" t="s">
        <v>1908</v>
      </c>
      <c r="AD71" s="5" t="n">
        <f aca="false">AC71*1</f>
        <v>0.000717</v>
      </c>
      <c r="AE71" s="5" t="s">
        <v>1909</v>
      </c>
      <c r="AF71" s="5" t="n">
        <f aca="false">AE71*1</f>
        <v>0.38327903</v>
      </c>
      <c r="AG71" s="5" t="s">
        <v>1910</v>
      </c>
      <c r="AH71" s="5" t="n">
        <f aca="false">AG71*1</f>
        <v>0.86340153</v>
      </c>
      <c r="AI71" s="5" t="s">
        <v>1911</v>
      </c>
      <c r="AJ71" s="5" t="n">
        <f aca="false">AI71*1</f>
        <v>2.2776132</v>
      </c>
      <c r="AK71" s="5" t="s">
        <v>1912</v>
      </c>
      <c r="AL71" s="5" t="n">
        <f aca="false">AK71*1</f>
        <v>0.00083</v>
      </c>
      <c r="AM71" s="5" t="s">
        <v>1913</v>
      </c>
      <c r="AN71" s="5" t="n">
        <f aca="false">AM71*1</f>
        <v>0.42952386</v>
      </c>
      <c r="AO71" s="5" t="s">
        <v>1914</v>
      </c>
      <c r="AP71" s="5" t="n">
        <f aca="false">AO71*1</f>
        <v>0.8159291</v>
      </c>
      <c r="AQ71" s="5" t="s">
        <v>1915</v>
      </c>
      <c r="AR71" s="5" t="n">
        <f aca="false">AQ71*1</f>
        <v>2.565</v>
      </c>
      <c r="AS71" s="5" t="s">
        <v>1916</v>
      </c>
      <c r="AT71" s="5" t="n">
        <f aca="false">AS71*1</f>
        <v>0.00394</v>
      </c>
      <c r="AU71" s="5" t="s">
        <v>1917</v>
      </c>
      <c r="AV71" s="5" t="n">
        <f aca="false">AU71*1</f>
        <v>0.6598969</v>
      </c>
      <c r="AW71" s="5" t="s">
        <v>1918</v>
      </c>
      <c r="AX71" s="5" t="n">
        <f aca="false">AW71*1</f>
        <v>0.7507687</v>
      </c>
      <c r="AY71" s="5" t="s">
        <v>1919</v>
      </c>
      <c r="AZ71" s="5" t="n">
        <f aca="false">AY71*1</f>
        <v>3.92</v>
      </c>
      <c r="BA71" s="5" t="s">
        <v>1920</v>
      </c>
      <c r="BB71" s="5" t="n">
        <f aca="false">BA71*1</f>
        <v>0.0136</v>
      </c>
      <c r="BC71" s="5" t="s">
        <v>1921</v>
      </c>
      <c r="BD71" s="5" t="n">
        <f aca="false">BC71*1</f>
        <v>0.6768161</v>
      </c>
      <c r="BE71" s="5" t="s">
        <v>1922</v>
      </c>
      <c r="BF71" s="5" t="n">
        <f aca="false">BE71*1</f>
        <v>0.7877698</v>
      </c>
      <c r="BG71" s="5" t="s">
        <v>1923</v>
      </c>
      <c r="BH71" s="5" t="n">
        <f aca="false">BG71*1</f>
        <v>4.2325</v>
      </c>
      <c r="BI71" s="5" t="s">
        <v>1924</v>
      </c>
      <c r="BJ71" s="5" t="n">
        <f aca="false">BI71*1</f>
        <v>0.317</v>
      </c>
      <c r="BK71" s="5" t="s">
        <v>1899</v>
      </c>
      <c r="BL71" s="5" t="s">
        <v>1925</v>
      </c>
      <c r="BM71" s="5" t="s">
        <v>1926</v>
      </c>
      <c r="BN71" s="5" t="s">
        <v>1927</v>
      </c>
      <c r="BO71" s="5" t="s">
        <v>454</v>
      </c>
    </row>
    <row r="72" customFormat="false" ht="12.75" hidden="false" customHeight="false" outlineLevel="0" collapsed="false">
      <c r="A72" s="4" t="n">
        <v>2305</v>
      </c>
      <c r="B72" s="5" t="s">
        <v>1928</v>
      </c>
      <c r="C72" s="5" t="s">
        <v>1929</v>
      </c>
      <c r="D72" s="4" t="n">
        <v>2473</v>
      </c>
      <c r="E72" s="5" t="s">
        <v>1928</v>
      </c>
      <c r="F72" s="5" t="s">
        <v>1928</v>
      </c>
      <c r="G72" s="5"/>
      <c r="H72" s="5" t="n">
        <v>0.9961278</v>
      </c>
      <c r="I72" s="5"/>
      <c r="J72" s="5" t="n">
        <v>0.124656454</v>
      </c>
      <c r="K72" s="5"/>
      <c r="L72" s="5" t="n">
        <v>2.883309</v>
      </c>
      <c r="M72" s="5"/>
      <c r="N72" s="5"/>
      <c r="O72" s="5" t="s">
        <v>1930</v>
      </c>
      <c r="P72" s="5" t="n">
        <f aca="false">O72*1</f>
        <v>0.3323465</v>
      </c>
      <c r="Q72" s="5" t="s">
        <v>1931</v>
      </c>
      <c r="R72" s="5" t="n">
        <f aca="false">Q72*1</f>
        <v>0.9055388</v>
      </c>
      <c r="S72" s="5" t="s">
        <v>1932</v>
      </c>
      <c r="T72" s="5" t="n">
        <f aca="false">S72*1</f>
        <v>0.9886906</v>
      </c>
      <c r="U72" s="5" t="s">
        <v>1933</v>
      </c>
      <c r="V72" s="5" t="n">
        <f aca="false">U72*1</f>
        <v>0.0166</v>
      </c>
      <c r="W72" s="5" t="s">
        <v>1934</v>
      </c>
      <c r="X72" s="5" t="n">
        <f aca="false">W72*1</f>
        <v>0.35686123</v>
      </c>
      <c r="Y72" s="5" t="s">
        <v>1935</v>
      </c>
      <c r="Z72" s="5" t="n">
        <f aca="false">Y72*1</f>
        <v>0.93654215</v>
      </c>
      <c r="AA72" s="5" t="s">
        <v>1936</v>
      </c>
      <c r="AB72" s="5" t="n">
        <f aca="false">AA72*1</f>
        <v>1.0422244</v>
      </c>
      <c r="AC72" s="5" t="s">
        <v>524</v>
      </c>
      <c r="AD72" s="5" t="n">
        <f aca="false">AC72*1</f>
        <v>0.00598</v>
      </c>
      <c r="AE72" s="5" t="s">
        <v>1937</v>
      </c>
      <c r="AF72" s="5" t="n">
        <f aca="false">AE72*1</f>
        <v>0.52753985</v>
      </c>
      <c r="AG72" s="5" t="s">
        <v>1938</v>
      </c>
      <c r="AH72" s="5" t="n">
        <f aca="false">AG72*1</f>
        <v>0.86483467</v>
      </c>
      <c r="AI72" s="5" t="s">
        <v>1939</v>
      </c>
      <c r="AJ72" s="5" t="n">
        <f aca="false">AI72*1</f>
        <v>1.5257038</v>
      </c>
      <c r="AK72" s="5" t="s">
        <v>89</v>
      </c>
      <c r="AL72" s="5" t="n">
        <f aca="false">AK72*1</f>
        <v>0.014</v>
      </c>
      <c r="AM72" s="5" t="s">
        <v>1940</v>
      </c>
      <c r="AN72" s="5" t="n">
        <f aca="false">AM72*1</f>
        <v>0.29152423</v>
      </c>
      <c r="AO72" s="5" t="s">
        <v>1941</v>
      </c>
      <c r="AP72" s="5" t="n">
        <f aca="false">AO72*1</f>
        <v>0.81747955</v>
      </c>
      <c r="AQ72" s="5" t="s">
        <v>1942</v>
      </c>
      <c r="AR72" s="5" t="n">
        <f aca="false">AQ72*1</f>
        <v>0.85649997</v>
      </c>
      <c r="AS72" s="5" t="s">
        <v>1943</v>
      </c>
      <c r="AT72" s="5" t="n">
        <f aca="false">AS72*1</f>
        <v>0.00891</v>
      </c>
      <c r="AU72" s="5" t="s">
        <v>1944</v>
      </c>
      <c r="AV72" s="5" t="n">
        <f aca="false">AU72*1</f>
        <v>0.21901114</v>
      </c>
      <c r="AW72" s="5" t="s">
        <v>1945</v>
      </c>
      <c r="AX72" s="5" t="n">
        <f aca="false">AW72*1</f>
        <v>0.7522268</v>
      </c>
      <c r="AY72" s="5" t="s">
        <v>1946</v>
      </c>
      <c r="AZ72" s="5" t="n">
        <f aca="false">AY72*1</f>
        <v>0.638</v>
      </c>
      <c r="BA72" s="5" t="s">
        <v>1947</v>
      </c>
      <c r="BB72" s="5" t="n">
        <f aca="false">BA72*1</f>
        <v>0.0359</v>
      </c>
      <c r="BC72" s="5" t="s">
        <v>1948</v>
      </c>
      <c r="BD72" s="5" t="n">
        <f aca="false">BC72*1</f>
        <v>0.37796712</v>
      </c>
      <c r="BE72" s="5" t="s">
        <v>1949</v>
      </c>
      <c r="BF72" s="5" t="n">
        <f aca="false">BE72*1</f>
        <v>0.7988731</v>
      </c>
      <c r="BG72" s="5" t="s">
        <v>1950</v>
      </c>
      <c r="BH72" s="5" t="n">
        <f aca="false">BG72*1</f>
        <v>1.2455</v>
      </c>
      <c r="BI72" s="5" t="s">
        <v>1951</v>
      </c>
      <c r="BJ72" s="5" t="n">
        <f aca="false">BI72*1</f>
        <v>0.16</v>
      </c>
      <c r="BK72" s="5" t="s">
        <v>1928</v>
      </c>
      <c r="BL72" s="5" t="s">
        <v>1952</v>
      </c>
      <c r="BM72" s="5" t="s">
        <v>1953</v>
      </c>
      <c r="BN72" s="5" t="s">
        <v>1954</v>
      </c>
      <c r="BO72" s="5" t="s">
        <v>454</v>
      </c>
    </row>
    <row r="73" customFormat="false" ht="12.75" hidden="false" customHeight="false" outlineLevel="0" collapsed="false">
      <c r="A73" s="4" t="n">
        <v>2398</v>
      </c>
      <c r="B73" s="5" t="s">
        <v>1955</v>
      </c>
      <c r="C73" s="5" t="s">
        <v>1956</v>
      </c>
      <c r="D73" s="4" t="n">
        <v>2573</v>
      </c>
      <c r="E73" s="5" t="s">
        <v>1955</v>
      </c>
      <c r="F73" s="5" t="s">
        <v>1955</v>
      </c>
      <c r="G73" s="5"/>
      <c r="H73" s="5" t="n">
        <v>0.992459</v>
      </c>
      <c r="I73" s="5"/>
      <c r="J73" s="5" t="n">
        <v>0.17423217</v>
      </c>
      <c r="K73" s="5"/>
      <c r="L73" s="5" t="n">
        <v>6.7121553</v>
      </c>
      <c r="M73" s="5"/>
      <c r="N73" s="5"/>
      <c r="O73" s="5" t="s">
        <v>1957</v>
      </c>
      <c r="P73" s="5" t="n">
        <f aca="false">O73*1</f>
        <v>0.37151265</v>
      </c>
      <c r="Q73" s="5" t="s">
        <v>1958</v>
      </c>
      <c r="R73" s="5" t="n">
        <f aca="false">Q73*1</f>
        <v>0.9022432</v>
      </c>
      <c r="S73" s="5" t="s">
        <v>1959</v>
      </c>
      <c r="T73" s="5" t="n">
        <f aca="false">S73*1</f>
        <v>2.524459</v>
      </c>
      <c r="U73" s="5" t="s">
        <v>1960</v>
      </c>
      <c r="V73" s="5" t="n">
        <f aca="false">U73*1</f>
        <v>0.00688</v>
      </c>
      <c r="W73" s="5" t="s">
        <v>1961</v>
      </c>
      <c r="X73" s="5" t="n">
        <f aca="false">W73*1</f>
        <v>0.28574175</v>
      </c>
      <c r="Y73" s="5" t="s">
        <v>1962</v>
      </c>
      <c r="Z73" s="5" t="n">
        <f aca="false">Y73*1</f>
        <v>0.9344182</v>
      </c>
      <c r="AA73" s="5" t="s">
        <v>1963</v>
      </c>
      <c r="AB73" s="5" t="n">
        <f aca="false">AA73*1</f>
        <v>1.9300586</v>
      </c>
      <c r="AC73" s="5" t="s">
        <v>1690</v>
      </c>
      <c r="AD73" s="5" t="n">
        <f aca="false">AC73*1</f>
        <v>0.0021</v>
      </c>
      <c r="AE73" s="5" t="s">
        <v>1964</v>
      </c>
      <c r="AF73" s="5" t="n">
        <f aca="false">AE73*1</f>
        <v>0.35409218</v>
      </c>
      <c r="AG73" s="5" t="s">
        <v>1965</v>
      </c>
      <c r="AH73" s="5" t="n">
        <f aca="false">AG73*1</f>
        <v>0.8633779</v>
      </c>
      <c r="AI73" s="5" t="s">
        <v>1966</v>
      </c>
      <c r="AJ73" s="5" t="n">
        <f aca="false">AI73*1</f>
        <v>2.377841</v>
      </c>
      <c r="AK73" s="5" t="s">
        <v>1967</v>
      </c>
      <c r="AL73" s="5" t="n">
        <f aca="false">AK73*1</f>
        <v>0.00497</v>
      </c>
      <c r="AM73" s="5" t="s">
        <v>1968</v>
      </c>
      <c r="AN73" s="5" t="n">
        <f aca="false">AM73*1</f>
        <v>0.41443023</v>
      </c>
      <c r="AO73" s="5" t="s">
        <v>1969</v>
      </c>
      <c r="AP73" s="5" t="n">
        <f aca="false">AO73*1</f>
        <v>0.81598264</v>
      </c>
      <c r="AQ73" s="5" t="s">
        <v>1970</v>
      </c>
      <c r="AR73" s="5" t="n">
        <f aca="false">AQ73*1</f>
        <v>2.7975001</v>
      </c>
      <c r="AS73" s="5" t="s">
        <v>1971</v>
      </c>
      <c r="AT73" s="5" t="n">
        <f aca="false">AS73*1</f>
        <v>0.0077</v>
      </c>
      <c r="AU73" s="5" t="s">
        <v>1972</v>
      </c>
      <c r="AV73" s="5" t="n">
        <f aca="false">AU73*1</f>
        <v>0.5970054</v>
      </c>
      <c r="AW73" s="5" t="s">
        <v>1973</v>
      </c>
      <c r="AX73" s="5" t="n">
        <f aca="false">AW73*1</f>
        <v>0.75152105</v>
      </c>
      <c r="AY73" s="5" t="s">
        <v>1974</v>
      </c>
      <c r="AZ73" s="5" t="n">
        <f aca="false">AY73*1</f>
        <v>4.0099998</v>
      </c>
      <c r="BA73" s="5" t="s">
        <v>1975</v>
      </c>
      <c r="BB73" s="5" t="n">
        <f aca="false">BA73*1</f>
        <v>0.0974</v>
      </c>
      <c r="BC73" s="5" t="s">
        <v>1976</v>
      </c>
      <c r="BD73" s="5" t="n">
        <f aca="false">BC73*1</f>
        <v>0.58790034</v>
      </c>
      <c r="BE73" s="5" t="s">
        <v>1977</v>
      </c>
      <c r="BF73" s="5" t="n">
        <f aca="false">BE73*1</f>
        <v>0.75850046</v>
      </c>
      <c r="BG73" s="5" t="s">
        <v>1978</v>
      </c>
      <c r="BH73" s="5" t="n">
        <f aca="false">BG73*1</f>
        <v>3.9775</v>
      </c>
      <c r="BI73" s="5" t="s">
        <v>1979</v>
      </c>
      <c r="BJ73" s="5" t="n">
        <f aca="false">BI73*1</f>
        <v>0.0396</v>
      </c>
      <c r="BK73" s="5" t="s">
        <v>1955</v>
      </c>
      <c r="BL73" s="5" t="s">
        <v>1980</v>
      </c>
      <c r="BM73" s="5" t="s">
        <v>1981</v>
      </c>
      <c r="BN73" s="5" t="s">
        <v>1982</v>
      </c>
      <c r="BO73" s="5" t="s">
        <v>1983</v>
      </c>
    </row>
    <row r="74" customFormat="false" ht="12.75" hidden="false" customHeight="false" outlineLevel="0" collapsed="false">
      <c r="A74" s="4" t="n">
        <v>2409</v>
      </c>
      <c r="B74" s="5" t="s">
        <v>1984</v>
      </c>
      <c r="C74" s="5" t="s">
        <v>1985</v>
      </c>
      <c r="D74" s="4" t="n">
        <v>2584</v>
      </c>
      <c r="E74" s="5" t="s">
        <v>1984</v>
      </c>
      <c r="F74" s="5" t="s">
        <v>1984</v>
      </c>
      <c r="G74" s="5"/>
      <c r="H74" s="5" t="n">
        <v>0.9999158</v>
      </c>
      <c r="I74" s="5"/>
      <c r="J74" s="5" t="n">
        <v>0.072265364</v>
      </c>
      <c r="K74" s="5"/>
      <c r="L74" s="5" t="n">
        <v>2.1154137</v>
      </c>
      <c r="M74" s="5"/>
      <c r="N74" s="5"/>
      <c r="O74" s="5" t="s">
        <v>1986</v>
      </c>
      <c r="P74" s="5" t="n">
        <f aca="false">O74*1</f>
        <v>0.3281966</v>
      </c>
      <c r="Q74" s="5" t="s">
        <v>1987</v>
      </c>
      <c r="R74" s="5" t="n">
        <f aca="false">Q74*1</f>
        <v>0.8995171</v>
      </c>
      <c r="S74" s="5" t="s">
        <v>1988</v>
      </c>
      <c r="T74" s="5" t="n">
        <f aca="false">S74*1</f>
        <v>0.69629157</v>
      </c>
      <c r="U74" s="5" t="s">
        <v>1989</v>
      </c>
      <c r="V74" s="5" t="n">
        <f aca="false">U74*1</f>
        <v>0.000486</v>
      </c>
      <c r="W74" s="5" t="s">
        <v>1990</v>
      </c>
      <c r="X74" s="5" t="n">
        <f aca="false">W74*1</f>
        <v>0.37848464</v>
      </c>
      <c r="Y74" s="5" t="s">
        <v>1991</v>
      </c>
      <c r="Z74" s="5" t="n">
        <f aca="false">Y74*1</f>
        <v>0.93455964</v>
      </c>
      <c r="AA74" s="5" t="s">
        <v>1992</v>
      </c>
      <c r="AB74" s="5" t="n">
        <f aca="false">AA74*1</f>
        <v>0.8032379</v>
      </c>
      <c r="AC74" s="5" t="s">
        <v>1993</v>
      </c>
      <c r="AD74" s="5" t="n">
        <f aca="false">AC74*1</f>
        <v>0.000975</v>
      </c>
      <c r="AE74" s="5" t="s">
        <v>1994</v>
      </c>
      <c r="AF74" s="5" t="n">
        <f aca="false">AE74*1</f>
        <v>0.38309556</v>
      </c>
      <c r="AG74" s="5" t="s">
        <v>1995</v>
      </c>
      <c r="AH74" s="5" t="n">
        <f aca="false">AG74*1</f>
        <v>0.8632847</v>
      </c>
      <c r="AI74" s="5" t="s">
        <v>1996</v>
      </c>
      <c r="AJ74" s="5" t="n">
        <f aca="false">AI74*1</f>
        <v>0.81043917</v>
      </c>
      <c r="AK74" s="5" t="s">
        <v>1997</v>
      </c>
      <c r="AL74" s="5" t="n">
        <f aca="false">AK74*1</f>
        <v>0.000539</v>
      </c>
      <c r="AM74" s="5" t="s">
        <v>1998</v>
      </c>
      <c r="AN74" s="5" t="n">
        <f aca="false">AM74*1</f>
        <v>0.40968457</v>
      </c>
      <c r="AO74" s="5" t="s">
        <v>1999</v>
      </c>
      <c r="AP74" s="5" t="n">
        <f aca="false">AO74*1</f>
        <v>0.8157047</v>
      </c>
      <c r="AQ74" s="5" t="s">
        <v>2000</v>
      </c>
      <c r="AR74" s="5" t="n">
        <f aca="false">AQ74*1</f>
        <v>0.87125003</v>
      </c>
      <c r="AS74" s="5" t="s">
        <v>2001</v>
      </c>
      <c r="AT74" s="5" t="n">
        <f aca="false">AS74*1</f>
        <v>0.0036</v>
      </c>
      <c r="AU74" s="5" t="s">
        <v>2002</v>
      </c>
      <c r="AV74" s="5" t="n">
        <f aca="false">AU74*1</f>
        <v>0.708829</v>
      </c>
      <c r="AW74" s="5" t="s">
        <v>2003</v>
      </c>
      <c r="AX74" s="5" t="n">
        <f aca="false">AW74*1</f>
        <v>0.75081915</v>
      </c>
      <c r="AY74" s="5" t="s">
        <v>2004</v>
      </c>
      <c r="AZ74" s="5" t="n">
        <f aca="false">AY74*1</f>
        <v>1.5</v>
      </c>
      <c r="BA74" s="5" t="s">
        <v>2005</v>
      </c>
      <c r="BB74" s="5" t="n">
        <f aca="false">BA74*1</f>
        <v>0.028</v>
      </c>
      <c r="BC74" s="5" t="s">
        <v>2006</v>
      </c>
      <c r="BD74" s="5" t="n">
        <f aca="false">BC74*1</f>
        <v>0.6736507</v>
      </c>
      <c r="BE74" s="5" t="s">
        <v>2007</v>
      </c>
      <c r="BF74" s="5" t="n">
        <f aca="false">BE74*1</f>
        <v>0.7731295</v>
      </c>
      <c r="BG74" s="5" t="s">
        <v>2008</v>
      </c>
      <c r="BH74" s="5" t="n">
        <f aca="false">BG74*1</f>
        <v>1.4675</v>
      </c>
      <c r="BI74" s="5" t="s">
        <v>2009</v>
      </c>
      <c r="BJ74" s="5" t="n">
        <f aca="false">BI74*1</f>
        <v>0.2</v>
      </c>
      <c r="BK74" s="5" t="s">
        <v>1984</v>
      </c>
      <c r="BL74" s="5" t="s">
        <v>2010</v>
      </c>
      <c r="BM74" s="5" t="s">
        <v>2011</v>
      </c>
      <c r="BN74" s="5" t="s">
        <v>2012</v>
      </c>
      <c r="BO74" s="5" t="s">
        <v>2013</v>
      </c>
    </row>
    <row r="75" customFormat="false" ht="12.75" hidden="false" customHeight="false" outlineLevel="0" collapsed="false">
      <c r="A75" s="4" t="n">
        <v>2410</v>
      </c>
      <c r="B75" s="5" t="s">
        <v>2014</v>
      </c>
      <c r="C75" s="5" t="s">
        <v>2015</v>
      </c>
      <c r="D75" s="4" t="n">
        <v>2585</v>
      </c>
      <c r="E75" s="5" t="s">
        <v>2014</v>
      </c>
      <c r="F75" s="5" t="s">
        <v>2014</v>
      </c>
      <c r="G75" s="5"/>
      <c r="H75" s="5" t="n">
        <v>0.9996712</v>
      </c>
      <c r="I75" s="5"/>
      <c r="J75" s="5" t="n">
        <v>0.07242051</v>
      </c>
      <c r="K75" s="5"/>
      <c r="L75" s="5" t="n">
        <v>1.8710479</v>
      </c>
      <c r="M75" s="5"/>
      <c r="N75" s="5"/>
      <c r="O75" s="5" t="s">
        <v>2016</v>
      </c>
      <c r="P75" s="5" t="n">
        <f aca="false">O75*1</f>
        <v>0.35580793</v>
      </c>
      <c r="Q75" s="5" t="s">
        <v>2017</v>
      </c>
      <c r="R75" s="5" t="n">
        <f aca="false">Q75*1</f>
        <v>0.9016751</v>
      </c>
      <c r="S75" s="5" t="s">
        <v>2018</v>
      </c>
      <c r="T75" s="5" t="n">
        <f aca="false">S75*1</f>
        <v>0.67339337</v>
      </c>
      <c r="U75" s="5" t="s">
        <v>2001</v>
      </c>
      <c r="V75" s="5" t="n">
        <f aca="false">U75*1</f>
        <v>0.0036</v>
      </c>
      <c r="W75" s="5" t="s">
        <v>2019</v>
      </c>
      <c r="X75" s="5" t="n">
        <f aca="false">W75*1</f>
        <v>0.5348959</v>
      </c>
      <c r="Y75" s="5" t="s">
        <v>2020</v>
      </c>
      <c r="Z75" s="5" t="n">
        <f aca="false">Y75*1</f>
        <v>0.93461674</v>
      </c>
      <c r="AA75" s="5" t="s">
        <v>2021</v>
      </c>
      <c r="AB75" s="5" t="n">
        <f aca="false">AA75*1</f>
        <v>1.0023878</v>
      </c>
      <c r="AC75" s="5" t="s">
        <v>2022</v>
      </c>
      <c r="AD75" s="5" t="n">
        <f aca="false">AC75*1</f>
        <v>0.00128</v>
      </c>
      <c r="AE75" s="5" t="s">
        <v>2023</v>
      </c>
      <c r="AF75" s="5" t="n">
        <f aca="false">AE75*1</f>
        <v>0.3761231</v>
      </c>
      <c r="AG75" s="5" t="s">
        <v>2024</v>
      </c>
      <c r="AH75" s="5" t="n">
        <f aca="false">AG75*1</f>
        <v>0.8636766</v>
      </c>
      <c r="AI75" s="5" t="s">
        <v>2025</v>
      </c>
      <c r="AJ75" s="5" t="n">
        <f aca="false">AI75*1</f>
        <v>0.70486724</v>
      </c>
      <c r="AK75" s="5" t="s">
        <v>737</v>
      </c>
      <c r="AL75" s="5" t="n">
        <f aca="false">AK75*1</f>
        <v>0.00201</v>
      </c>
      <c r="AM75" s="5" t="s">
        <v>2026</v>
      </c>
      <c r="AN75" s="5" t="n">
        <f aca="false">AM75*1</f>
        <v>0.46734792</v>
      </c>
      <c r="AO75" s="5" t="s">
        <v>2027</v>
      </c>
      <c r="AP75" s="5" t="n">
        <f aca="false">AO75*1</f>
        <v>0.8136628</v>
      </c>
      <c r="AQ75" s="5" t="s">
        <v>2028</v>
      </c>
      <c r="AR75" s="5" t="n">
        <f aca="false">AQ75*1</f>
        <v>0.87549996</v>
      </c>
      <c r="AS75" s="5" t="s">
        <v>1349</v>
      </c>
      <c r="AT75" s="5" t="n">
        <f aca="false">AS75*1</f>
        <v>0.00126</v>
      </c>
      <c r="AU75" s="5" t="s">
        <v>2029</v>
      </c>
      <c r="AV75" s="5" t="n">
        <f aca="false">AU75*1</f>
        <v>0.7667218</v>
      </c>
      <c r="AW75" s="5" t="s">
        <v>2030</v>
      </c>
      <c r="AX75" s="5" t="n">
        <f aca="false">AW75*1</f>
        <v>0.7513243</v>
      </c>
      <c r="AY75" s="5" t="s">
        <v>2031</v>
      </c>
      <c r="AZ75" s="5" t="n">
        <f aca="false">AY75*1</f>
        <v>1.435</v>
      </c>
      <c r="BA75" s="5" t="s">
        <v>2032</v>
      </c>
      <c r="BB75" s="5" t="n">
        <f aca="false">BA75*1</f>
        <v>0.0438</v>
      </c>
      <c r="BC75" s="5" t="s">
        <v>2033</v>
      </c>
      <c r="BD75" s="5" t="n">
        <f aca="false">BC75*1</f>
        <v>0.6499978</v>
      </c>
      <c r="BE75" s="5" t="s">
        <v>2034</v>
      </c>
      <c r="BF75" s="5" t="n">
        <f aca="false">BE75*1</f>
        <v>0.7672474</v>
      </c>
      <c r="BG75" s="5" t="s">
        <v>2035</v>
      </c>
      <c r="BH75" s="5" t="n">
        <f aca="false">BG75*1</f>
        <v>1.24225</v>
      </c>
      <c r="BI75" s="5" t="s">
        <v>2036</v>
      </c>
      <c r="BJ75" s="5" t="n">
        <f aca="false">BI75*1</f>
        <v>0.124</v>
      </c>
      <c r="BK75" s="5" t="s">
        <v>2014</v>
      </c>
      <c r="BL75" s="5" t="s">
        <v>2037</v>
      </c>
      <c r="BM75" s="5" t="s">
        <v>2038</v>
      </c>
      <c r="BN75" s="5" t="s">
        <v>2039</v>
      </c>
      <c r="BO75" s="5" t="s">
        <v>2040</v>
      </c>
    </row>
    <row r="76" customFormat="false" ht="12.75" hidden="false" customHeight="false" outlineLevel="0" collapsed="false">
      <c r="A76" s="4" t="n">
        <v>2554</v>
      </c>
      <c r="B76" s="5" t="s">
        <v>2041</v>
      </c>
      <c r="C76" s="5" t="s">
        <v>2042</v>
      </c>
      <c r="D76" s="4" t="n">
        <v>2730</v>
      </c>
      <c r="E76" s="5" t="s">
        <v>2041</v>
      </c>
      <c r="F76" s="5" t="s">
        <v>2041</v>
      </c>
      <c r="G76" s="5"/>
      <c r="H76" s="5" t="n">
        <v>0.9986987</v>
      </c>
      <c r="I76" s="5"/>
      <c r="J76" s="5" t="n">
        <v>0.072322264</v>
      </c>
      <c r="K76" s="5"/>
      <c r="L76" s="5" t="n">
        <v>5.2460103</v>
      </c>
      <c r="M76" s="5"/>
      <c r="N76" s="5"/>
      <c r="O76" s="5" t="s">
        <v>2043</v>
      </c>
      <c r="P76" s="5" t="n">
        <f aca="false">O76*1</f>
        <v>0.07822955</v>
      </c>
      <c r="Q76" s="5" t="s">
        <v>2044</v>
      </c>
      <c r="R76" s="5" t="n">
        <f aca="false">Q76*1</f>
        <v>0.89891267</v>
      </c>
      <c r="S76" s="5" t="s">
        <v>2045</v>
      </c>
      <c r="T76" s="5" t="n">
        <f aca="false">S76*1</f>
        <v>0.41170713</v>
      </c>
      <c r="U76" s="5" t="s">
        <v>2046</v>
      </c>
      <c r="V76" s="5" t="n">
        <f aca="false">U76*1</f>
        <v>0.000122</v>
      </c>
      <c r="W76" s="5" t="s">
        <v>2047</v>
      </c>
      <c r="X76" s="5" t="n">
        <f aca="false">W76*1</f>
        <v>0.073160656</v>
      </c>
      <c r="Y76" s="5" t="s">
        <v>2048</v>
      </c>
      <c r="Z76" s="5" t="n">
        <f aca="false">Y76*1</f>
        <v>0.9353482</v>
      </c>
      <c r="AA76" s="5" t="s">
        <v>2049</v>
      </c>
      <c r="AB76" s="5" t="n">
        <f aca="false">AA76*1</f>
        <v>0.442646</v>
      </c>
      <c r="AC76" s="5" t="s">
        <v>2050</v>
      </c>
      <c r="AD76" s="5" t="n">
        <f aca="false">AC76*1</f>
        <v>0.012</v>
      </c>
      <c r="AE76" s="5" t="s">
        <v>2051</v>
      </c>
      <c r="AF76" s="5" t="n">
        <f aca="false">AE76*1</f>
        <v>0.22551316</v>
      </c>
      <c r="AG76" s="5" t="s">
        <v>2052</v>
      </c>
      <c r="AH76" s="5" t="n">
        <f aca="false">AG76*1</f>
        <v>0.86334926</v>
      </c>
      <c r="AI76" s="5" t="s">
        <v>2053</v>
      </c>
      <c r="AJ76" s="5" t="n">
        <f aca="false">AI76*1</f>
        <v>1.1838444</v>
      </c>
      <c r="AK76" s="5" t="s">
        <v>468</v>
      </c>
      <c r="AL76" s="5" t="n">
        <f aca="false">AK76*1</f>
        <v>0.00101</v>
      </c>
      <c r="AM76" s="5" t="s">
        <v>2054</v>
      </c>
      <c r="AN76" s="5" t="n">
        <f aca="false">AM76*1</f>
        <v>0.0904504</v>
      </c>
      <c r="AO76" s="5" t="s">
        <v>2055</v>
      </c>
      <c r="AP76" s="5" t="n">
        <f aca="false">AO76*1</f>
        <v>0.8136719</v>
      </c>
      <c r="AQ76" s="5" t="s">
        <v>2056</v>
      </c>
      <c r="AR76" s="5" t="n">
        <f aca="false">AQ76*1</f>
        <v>0.488</v>
      </c>
      <c r="AS76" s="5" t="s">
        <v>2057</v>
      </c>
      <c r="AT76" s="5" t="n">
        <f aca="false">AS76*1</f>
        <v>0.00261</v>
      </c>
      <c r="AU76" s="5" t="s">
        <v>2058</v>
      </c>
      <c r="AV76" s="5" t="n">
        <f aca="false">AU76*1</f>
        <v>0.107302725</v>
      </c>
      <c r="AW76" s="5" t="s">
        <v>2059</v>
      </c>
      <c r="AX76" s="5" t="n">
        <f aca="false">AW76*1</f>
        <v>0.75075656</v>
      </c>
      <c r="AY76" s="5" t="s">
        <v>2060</v>
      </c>
      <c r="AZ76" s="5" t="n">
        <f aca="false">AY76*1</f>
        <v>0.56299996</v>
      </c>
      <c r="BA76" s="5" t="s">
        <v>1920</v>
      </c>
      <c r="BB76" s="5" t="n">
        <f aca="false">BA76*1</f>
        <v>0.0136</v>
      </c>
      <c r="BC76" s="5" t="s">
        <v>2061</v>
      </c>
      <c r="BD76" s="5" t="n">
        <f aca="false">BC76*1</f>
        <v>0.5208694</v>
      </c>
      <c r="BE76" s="5" t="s">
        <v>2062</v>
      </c>
      <c r="BF76" s="5" t="n">
        <f aca="false">BE76*1</f>
        <v>0.95146155</v>
      </c>
      <c r="BG76" s="5" t="s">
        <v>2063</v>
      </c>
      <c r="BH76" s="5" t="n">
        <f aca="false">BG76*1</f>
        <v>3.94</v>
      </c>
      <c r="BI76" s="5" t="s">
        <v>2064</v>
      </c>
      <c r="BJ76" s="5" t="n">
        <f aca="false">BI76*1</f>
        <v>0.539</v>
      </c>
      <c r="BK76" s="5" t="s">
        <v>2041</v>
      </c>
      <c r="BL76" s="5" t="s">
        <v>2065</v>
      </c>
      <c r="BM76" s="5" t="s">
        <v>2066</v>
      </c>
      <c r="BN76" s="5" t="s">
        <v>2067</v>
      </c>
      <c r="BO76" s="5" t="s">
        <v>2068</v>
      </c>
    </row>
    <row r="77" customFormat="false" ht="12.75" hidden="false" customHeight="false" outlineLevel="0" collapsed="false">
      <c r="A77" s="4" t="n">
        <v>2568</v>
      </c>
      <c r="B77" s="5" t="s">
        <v>2069</v>
      </c>
      <c r="C77" s="5" t="s">
        <v>2070</v>
      </c>
      <c r="D77" s="4" t="n">
        <v>2746</v>
      </c>
      <c r="E77" s="5" t="s">
        <v>2069</v>
      </c>
      <c r="F77" s="5" t="s">
        <v>2069</v>
      </c>
      <c r="G77" s="5"/>
      <c r="H77" s="5" t="n">
        <v>0.9999283</v>
      </c>
      <c r="I77" s="5"/>
      <c r="J77" s="5" t="n">
        <v>0.07226669</v>
      </c>
      <c r="K77" s="5"/>
      <c r="L77" s="5" t="n">
        <v>16.643492</v>
      </c>
      <c r="M77" s="5"/>
      <c r="N77" s="5"/>
      <c r="O77" s="5" t="s">
        <v>2071</v>
      </c>
      <c r="P77" s="5" t="n">
        <f aca="false">O77*1</f>
        <v>0.3761247</v>
      </c>
      <c r="Q77" s="5" t="s">
        <v>2072</v>
      </c>
      <c r="R77" s="5" t="n">
        <f aca="false">Q77*1</f>
        <v>0.9035932</v>
      </c>
      <c r="S77" s="5" t="s">
        <v>2073</v>
      </c>
      <c r="T77" s="5" t="n">
        <f aca="false">S77*1</f>
        <v>6.371695</v>
      </c>
      <c r="U77" s="5" t="s">
        <v>2074</v>
      </c>
      <c r="V77" s="5" t="n">
        <f aca="false">U77*1</f>
        <v>0.00902</v>
      </c>
      <c r="W77" s="5" t="s">
        <v>2075</v>
      </c>
      <c r="X77" s="5" t="n">
        <f aca="false">W77*1</f>
        <v>0.26527002</v>
      </c>
      <c r="Y77" s="5" t="s">
        <v>2076</v>
      </c>
      <c r="Z77" s="5" t="n">
        <f aca="false">Y77*1</f>
        <v>0.9344839</v>
      </c>
      <c r="AA77" s="5" t="s">
        <v>2077</v>
      </c>
      <c r="AB77" s="5" t="n">
        <f aca="false">AA77*1</f>
        <v>4.4468756</v>
      </c>
      <c r="AC77" s="5" t="s">
        <v>2078</v>
      </c>
      <c r="AD77" s="5" t="n">
        <f aca="false">AC77*1</f>
        <v>0.00115</v>
      </c>
      <c r="AE77" s="5" t="s">
        <v>2079</v>
      </c>
      <c r="AF77" s="5" t="n">
        <f aca="false">AE77*1</f>
        <v>0.5004983</v>
      </c>
      <c r="AG77" s="5" t="s">
        <v>2080</v>
      </c>
      <c r="AH77" s="5" t="n">
        <f aca="false">AG77*1</f>
        <v>0.86479634</v>
      </c>
      <c r="AI77" s="5" t="s">
        <v>2081</v>
      </c>
      <c r="AJ77" s="5" t="n">
        <f aca="false">AI77*1</f>
        <v>8.357773</v>
      </c>
      <c r="AK77" s="5" t="s">
        <v>1960</v>
      </c>
      <c r="AL77" s="5" t="n">
        <f aca="false">AK77*1</f>
        <v>0.00688</v>
      </c>
      <c r="AM77" s="5" t="s">
        <v>2082</v>
      </c>
      <c r="AN77" s="5" t="n">
        <f aca="false">AM77*1</f>
        <v>0.18876784</v>
      </c>
      <c r="AO77" s="5" t="s">
        <v>2083</v>
      </c>
      <c r="AP77" s="5" t="n">
        <f aca="false">AO77*1</f>
        <v>0.8135684</v>
      </c>
      <c r="AQ77" s="5" t="s">
        <v>2084</v>
      </c>
      <c r="AR77" s="5" t="n">
        <f aca="false">AQ77*1</f>
        <v>3.155</v>
      </c>
      <c r="AS77" s="5" t="s">
        <v>2085</v>
      </c>
      <c r="AT77" s="5" t="n">
        <f aca="false">AS77*1</f>
        <v>0.000816</v>
      </c>
      <c r="AU77" s="5" t="s">
        <v>2086</v>
      </c>
      <c r="AV77" s="5" t="n">
        <f aca="false">AU77*1</f>
        <v>0.27391773</v>
      </c>
      <c r="AW77" s="5" t="s">
        <v>2087</v>
      </c>
      <c r="AX77" s="5" t="n">
        <f aca="false">AW77*1</f>
        <v>0.75113285</v>
      </c>
      <c r="AY77" s="5" t="s">
        <v>2088</v>
      </c>
      <c r="AZ77" s="5" t="n">
        <f aca="false">AY77*1</f>
        <v>4.565</v>
      </c>
      <c r="BA77" s="5" t="s">
        <v>711</v>
      </c>
      <c r="BB77" s="5" t="n">
        <f aca="false">BA77*1</f>
        <v>0.0158</v>
      </c>
      <c r="BC77" s="5" t="s">
        <v>2089</v>
      </c>
      <c r="BD77" s="5" t="n">
        <f aca="false">BC77*1</f>
        <v>0.35721648</v>
      </c>
      <c r="BE77" s="5" t="s">
        <v>2090</v>
      </c>
      <c r="BF77" s="5" t="n">
        <f aca="false">BE77*1</f>
        <v>0.77072746</v>
      </c>
      <c r="BG77" s="5" t="s">
        <v>2091</v>
      </c>
      <c r="BH77" s="5" t="n">
        <f aca="false">BG77*1</f>
        <v>6.2799997</v>
      </c>
      <c r="BI77" s="5" t="s">
        <v>2092</v>
      </c>
      <c r="BJ77" s="5" t="n">
        <f aca="false">BI77*1</f>
        <v>0.0502</v>
      </c>
      <c r="BK77" s="5" t="s">
        <v>2069</v>
      </c>
      <c r="BL77" s="5" t="s">
        <v>2093</v>
      </c>
      <c r="BM77" s="5" t="s">
        <v>2094</v>
      </c>
      <c r="BN77" s="5" t="s">
        <v>2095</v>
      </c>
      <c r="BO77" s="5" t="s">
        <v>2096</v>
      </c>
    </row>
    <row r="78" customFormat="false" ht="12.75" hidden="false" customHeight="false" outlineLevel="0" collapsed="false">
      <c r="A78" s="4" t="n">
        <v>2628</v>
      </c>
      <c r="B78" s="5" t="s">
        <v>2097</v>
      </c>
      <c r="C78" s="5" t="s">
        <v>2098</v>
      </c>
      <c r="D78" s="4" t="n">
        <v>2828</v>
      </c>
      <c r="E78" s="5" t="s">
        <v>2097</v>
      </c>
      <c r="F78" s="5" t="s">
        <v>2097</v>
      </c>
      <c r="G78" s="5"/>
      <c r="H78" s="5" t="n">
        <v>0.99925685</v>
      </c>
      <c r="I78" s="5"/>
      <c r="J78" s="5" t="n">
        <v>0.072520174</v>
      </c>
      <c r="K78" s="5"/>
      <c r="L78" s="5" t="n">
        <v>0.8268707</v>
      </c>
      <c r="M78" s="5"/>
      <c r="N78" s="5"/>
      <c r="O78" s="5" t="s">
        <v>2099</v>
      </c>
      <c r="P78" s="5" t="n">
        <f aca="false">O78*1</f>
        <v>0.48577908</v>
      </c>
      <c r="Q78" s="5" t="s">
        <v>2100</v>
      </c>
      <c r="R78" s="5" t="n">
        <f aca="false">Q78*1</f>
        <v>0.90718716</v>
      </c>
      <c r="S78" s="5" t="s">
        <v>2101</v>
      </c>
      <c r="T78" s="5" t="n">
        <f aca="false">S78*1</f>
        <v>0.40979204</v>
      </c>
      <c r="U78" s="5" t="s">
        <v>2102</v>
      </c>
      <c r="V78" s="5" t="n">
        <f aca="false">U78*1</f>
        <v>0.0267</v>
      </c>
      <c r="W78" s="5" t="s">
        <v>2103</v>
      </c>
      <c r="X78" s="5" t="n">
        <f aca="false">W78*1</f>
        <v>0.7309743</v>
      </c>
      <c r="Y78" s="5" t="s">
        <v>2104</v>
      </c>
      <c r="Z78" s="5" t="n">
        <f aca="false">Y78*1</f>
        <v>0.9452416</v>
      </c>
      <c r="AA78" s="5" t="s">
        <v>2105</v>
      </c>
      <c r="AB78" s="5" t="n">
        <f aca="false">AA78*1</f>
        <v>0.6128907</v>
      </c>
      <c r="AC78" s="5" t="s">
        <v>2106</v>
      </c>
      <c r="AD78" s="5" t="n">
        <f aca="false">AC78*1</f>
        <v>0.134</v>
      </c>
      <c r="AE78" s="5" t="s">
        <v>2107</v>
      </c>
      <c r="AF78" s="5" t="n">
        <f aca="false">AE78*1</f>
        <v>0.6556334</v>
      </c>
      <c r="AG78" s="5" t="s">
        <v>2108</v>
      </c>
      <c r="AH78" s="5" t="n">
        <f aca="false">AG78*1</f>
        <v>0.8652344</v>
      </c>
      <c r="AI78" s="5" t="s">
        <v>2109</v>
      </c>
      <c r="AJ78" s="5" t="n">
        <f aca="false">AI78*1</f>
        <v>0.543644</v>
      </c>
      <c r="AK78" s="5" t="s">
        <v>1175</v>
      </c>
      <c r="AL78" s="5" t="n">
        <f aca="false">AK78*1</f>
        <v>0.0194</v>
      </c>
      <c r="AM78" s="5" t="s">
        <v>2110</v>
      </c>
      <c r="AN78" s="5" t="n">
        <f aca="false">AM78*1</f>
        <v>0.49259987</v>
      </c>
      <c r="AO78" s="5" t="s">
        <v>2111</v>
      </c>
      <c r="AP78" s="5" t="n">
        <f aca="false">AO78*1</f>
        <v>0.8154081</v>
      </c>
      <c r="AQ78" s="5" t="s">
        <v>2112</v>
      </c>
      <c r="AR78" s="5" t="n">
        <f aca="false">AQ78*1</f>
        <v>0.40875</v>
      </c>
      <c r="AS78" s="5" t="s">
        <v>2113</v>
      </c>
      <c r="AT78" s="5" t="n">
        <f aca="false">AS78*1</f>
        <v>0.00432</v>
      </c>
      <c r="AU78" s="5" t="s">
        <v>2114</v>
      </c>
      <c r="AV78" s="5" t="n">
        <f aca="false">AU78*1</f>
        <v>0.58630437</v>
      </c>
      <c r="AW78" s="5" t="s">
        <v>2115</v>
      </c>
      <c r="AX78" s="5" t="n">
        <f aca="false">AW78*1</f>
        <v>0.7508587</v>
      </c>
      <c r="AY78" s="5" t="s">
        <v>2116</v>
      </c>
      <c r="AZ78" s="5" t="n">
        <f aca="false">AY78*1</f>
        <v>0.485</v>
      </c>
      <c r="BA78" s="5" t="s">
        <v>2117</v>
      </c>
      <c r="BB78" s="5" t="n">
        <f aca="false">BA78*1</f>
        <v>0.0288</v>
      </c>
      <c r="BC78" s="5" t="s">
        <v>2118</v>
      </c>
      <c r="BD78" s="5" t="n">
        <f aca="false">BC78*1</f>
        <v>0.5665999</v>
      </c>
      <c r="BE78" s="5" t="s">
        <v>2119</v>
      </c>
      <c r="BF78" s="5" t="n">
        <f aca="false">BE78*1</f>
        <v>0.75824225</v>
      </c>
      <c r="BG78" s="5" t="s">
        <v>2120</v>
      </c>
      <c r="BH78" s="5" t="n">
        <f aca="false">BG78*1</f>
        <v>0.47125</v>
      </c>
      <c r="BI78" s="5" t="s">
        <v>2121</v>
      </c>
      <c r="BJ78" s="5" t="n">
        <f aca="false">BI78*1</f>
        <v>0.0142</v>
      </c>
      <c r="BK78" s="5" t="s">
        <v>2097</v>
      </c>
      <c r="BL78" s="5"/>
      <c r="BM78" s="5" t="s">
        <v>2122</v>
      </c>
      <c r="BN78" s="5" t="s">
        <v>2123</v>
      </c>
      <c r="BO78" s="5" t="s">
        <v>2124</v>
      </c>
    </row>
    <row r="79" customFormat="false" ht="12.75" hidden="false" customHeight="false" outlineLevel="0" collapsed="false">
      <c r="A79" s="4" t="n">
        <v>2791</v>
      </c>
      <c r="B79" s="5" t="s">
        <v>2125</v>
      </c>
      <c r="C79" s="5" t="s">
        <v>2126</v>
      </c>
      <c r="D79" s="4" t="n">
        <v>2997</v>
      </c>
      <c r="E79" s="5" t="s">
        <v>2125</v>
      </c>
      <c r="F79" s="5" t="s">
        <v>2125</v>
      </c>
      <c r="G79" s="5"/>
      <c r="H79" s="5" t="n">
        <v>0.9999986</v>
      </c>
      <c r="I79" s="5"/>
      <c r="J79" s="5" t="n">
        <v>0.072288685</v>
      </c>
      <c r="K79" s="5"/>
      <c r="L79" s="5" t="n">
        <v>0.56370753</v>
      </c>
      <c r="M79" s="5"/>
      <c r="N79" s="5"/>
      <c r="O79" s="5" t="s">
        <v>2127</v>
      </c>
      <c r="P79" s="5" t="n">
        <f aca="false">O79*1</f>
        <v>0.33761248</v>
      </c>
      <c r="Q79" s="5" t="s">
        <v>2128</v>
      </c>
      <c r="R79" s="5" t="n">
        <f aca="false">Q79*1</f>
        <v>0.9103972</v>
      </c>
      <c r="S79" s="5" t="s">
        <v>2129</v>
      </c>
      <c r="T79" s="5" t="n">
        <f aca="false">S79*1</f>
        <v>0.19978511</v>
      </c>
      <c r="U79" s="5" t="s">
        <v>2130</v>
      </c>
      <c r="V79" s="5" t="n">
        <f aca="false">U79*1</f>
        <v>0.0225</v>
      </c>
      <c r="W79" s="5" t="s">
        <v>2131</v>
      </c>
      <c r="X79" s="5" t="n">
        <f aca="false">W79*1</f>
        <v>0.45786092</v>
      </c>
      <c r="Y79" s="5" t="s">
        <v>2132</v>
      </c>
      <c r="Z79" s="5" t="n">
        <f aca="false">Y79*1</f>
        <v>0.93960065</v>
      </c>
      <c r="AA79" s="5" t="s">
        <v>2133</v>
      </c>
      <c r="AB79" s="5" t="n">
        <f aca="false">AA79*1</f>
        <v>0.25949728</v>
      </c>
      <c r="AC79" s="5" t="s">
        <v>2134</v>
      </c>
      <c r="AD79" s="5" t="n">
        <f aca="false">AC79*1</f>
        <v>0.00315</v>
      </c>
      <c r="AE79" s="5" t="s">
        <v>2135</v>
      </c>
      <c r="AF79" s="5" t="n">
        <f aca="false">AE79*1</f>
        <v>0.5155263</v>
      </c>
      <c r="AG79" s="5" t="s">
        <v>2136</v>
      </c>
      <c r="AH79" s="5" t="n">
        <f aca="false">AG79*1</f>
        <v>0.88964176</v>
      </c>
      <c r="AI79" s="5" t="s">
        <v>2137</v>
      </c>
      <c r="AJ79" s="5" t="n">
        <f aca="false">AI79*1</f>
        <v>0.30744892</v>
      </c>
      <c r="AK79" s="5" t="s">
        <v>2138</v>
      </c>
      <c r="AL79" s="5" t="n">
        <f aca="false">AK79*1</f>
        <v>0.142</v>
      </c>
      <c r="AM79" s="5" t="s">
        <v>2139</v>
      </c>
      <c r="AN79" s="5" t="n">
        <f aca="false">AM79*1</f>
        <v>0.36852154</v>
      </c>
      <c r="AO79" s="5" t="s">
        <v>2140</v>
      </c>
      <c r="AP79" s="5" t="n">
        <f aca="false">AO79*1</f>
        <v>0.81808454</v>
      </c>
      <c r="AQ79" s="5" t="s">
        <v>2141</v>
      </c>
      <c r="AR79" s="5" t="n">
        <f aca="false">AQ79*1</f>
        <v>0.2125</v>
      </c>
      <c r="AS79" s="5" t="s">
        <v>2142</v>
      </c>
      <c r="AT79" s="5" t="n">
        <f aca="false">AS79*1</f>
        <v>0.0168</v>
      </c>
      <c r="AU79" s="5" t="s">
        <v>2143</v>
      </c>
      <c r="AV79" s="5" t="n">
        <f aca="false">AU79*1</f>
        <v>0.46685407</v>
      </c>
      <c r="AW79" s="5" t="s">
        <v>2144</v>
      </c>
      <c r="AX79" s="5" t="n">
        <f aca="false">AW79*1</f>
        <v>0.75241125</v>
      </c>
      <c r="AY79" s="5" t="s">
        <v>2145</v>
      </c>
      <c r="AZ79" s="5" t="n">
        <f aca="false">AY79*1</f>
        <v>0.26450002</v>
      </c>
      <c r="BA79" s="5" t="s">
        <v>2146</v>
      </c>
      <c r="BB79" s="5" t="n">
        <f aca="false">BA79*1</f>
        <v>0.0434</v>
      </c>
      <c r="BC79" s="5" t="s">
        <v>2147</v>
      </c>
      <c r="BD79" s="5" t="n">
        <f aca="false">BC79*1</f>
        <v>0.37360933</v>
      </c>
      <c r="BE79" s="5" t="s">
        <v>2148</v>
      </c>
      <c r="BF79" s="5" t="n">
        <f aca="false">BE79*1</f>
        <v>0.78403497</v>
      </c>
      <c r="BG79" s="5" t="s">
        <v>2149</v>
      </c>
      <c r="BH79" s="5" t="n">
        <f aca="false">BG79*1</f>
        <v>0.23224999</v>
      </c>
      <c r="BI79" s="5" t="s">
        <v>2150</v>
      </c>
      <c r="BJ79" s="5" t="n">
        <f aca="false">BI79*1</f>
        <v>0.11</v>
      </c>
      <c r="BK79" s="5" t="s">
        <v>2125</v>
      </c>
      <c r="BL79" s="5" t="s">
        <v>2151</v>
      </c>
      <c r="BM79" s="5" t="s">
        <v>2152</v>
      </c>
      <c r="BN79" s="5" t="s">
        <v>2153</v>
      </c>
      <c r="BO79" s="5" t="s">
        <v>2154</v>
      </c>
    </row>
    <row r="80" customFormat="false" ht="12.75" hidden="false" customHeight="false" outlineLevel="0" collapsed="false">
      <c r="A80" s="4" t="n">
        <v>2815</v>
      </c>
      <c r="B80" s="5" t="s">
        <v>2155</v>
      </c>
      <c r="C80" s="5" t="s">
        <v>2156</v>
      </c>
      <c r="D80" s="4" t="n">
        <v>3021</v>
      </c>
      <c r="E80" s="5" t="s">
        <v>2155</v>
      </c>
      <c r="F80" s="5" t="s">
        <v>2155</v>
      </c>
      <c r="G80" s="5"/>
      <c r="H80" s="5" t="n">
        <v>0.9999612</v>
      </c>
      <c r="I80" s="5"/>
      <c r="J80" s="5" t="n">
        <v>0.0722718</v>
      </c>
      <c r="K80" s="5"/>
      <c r="L80" s="5" t="n">
        <v>0.37975344</v>
      </c>
      <c r="M80" s="5"/>
      <c r="N80" s="5"/>
      <c r="O80" s="5" t="s">
        <v>2157</v>
      </c>
      <c r="P80" s="5" t="n">
        <f aca="false">O80*1</f>
        <v>0.47594506</v>
      </c>
      <c r="Q80" s="5" t="s">
        <v>2158</v>
      </c>
      <c r="R80" s="5" t="n">
        <f aca="false">Q80*1</f>
        <v>0.89924914</v>
      </c>
      <c r="S80" s="5" t="s">
        <v>2159</v>
      </c>
      <c r="T80" s="5" t="n">
        <f aca="false">S80*1</f>
        <v>0.18084857</v>
      </c>
      <c r="U80" s="5" t="s">
        <v>2160</v>
      </c>
      <c r="V80" s="5" t="n">
        <f aca="false">U80*1</f>
        <v>0.000208</v>
      </c>
      <c r="W80" s="5" t="s">
        <v>2161</v>
      </c>
      <c r="X80" s="5" t="n">
        <f aca="false">W80*1</f>
        <v>0.49970022</v>
      </c>
      <c r="Y80" s="5" t="s">
        <v>2162</v>
      </c>
      <c r="Z80" s="5" t="n">
        <f aca="false">Y80*1</f>
        <v>0.94309497</v>
      </c>
      <c r="AA80" s="5" t="s">
        <v>2163</v>
      </c>
      <c r="AB80" s="5" t="n">
        <f aca="false">AA80*1</f>
        <v>0.189984</v>
      </c>
      <c r="AC80" s="5" t="s">
        <v>2164</v>
      </c>
      <c r="AD80" s="5" t="n">
        <f aca="false">AC80*1</f>
        <v>0.000679</v>
      </c>
      <c r="AE80" s="5" t="s">
        <v>2165</v>
      </c>
      <c r="AF80" s="5" t="n">
        <f aca="false">AE80*1</f>
        <v>0.5349579</v>
      </c>
      <c r="AG80" s="5" t="s">
        <v>2166</v>
      </c>
      <c r="AH80" s="5" t="n">
        <f aca="false">AG80*1</f>
        <v>0.8642727</v>
      </c>
      <c r="AI80" s="5" t="s">
        <v>2167</v>
      </c>
      <c r="AJ80" s="5" t="n">
        <f aca="false">AI80*1</f>
        <v>0.20350607</v>
      </c>
      <c r="AK80" s="5" t="s">
        <v>2168</v>
      </c>
      <c r="AL80" s="5" t="n">
        <f aca="false">AK80*1</f>
        <v>0.00435</v>
      </c>
      <c r="AM80" s="5" t="s">
        <v>2169</v>
      </c>
      <c r="AN80" s="5" t="n">
        <f aca="false">AM80*1</f>
        <v>0.47898936</v>
      </c>
      <c r="AO80" s="5" t="s">
        <v>2170</v>
      </c>
      <c r="AP80" s="5" t="n">
        <f aca="false">AO80*1</f>
        <v>0.81468666</v>
      </c>
      <c r="AQ80" s="5" t="s">
        <v>2171</v>
      </c>
      <c r="AR80" s="5" t="n">
        <f aca="false">AQ80*1</f>
        <v>0.1825</v>
      </c>
      <c r="AS80" s="5" t="s">
        <v>2172</v>
      </c>
      <c r="AT80" s="5" t="n">
        <f aca="false">AS80*1</f>
        <v>0.00324</v>
      </c>
      <c r="AU80" s="5" t="s">
        <v>2173</v>
      </c>
      <c r="AV80" s="5" t="n">
        <f aca="false">AU80*1</f>
        <v>0.73362464</v>
      </c>
      <c r="AW80" s="5" t="s">
        <v>2174</v>
      </c>
      <c r="AX80" s="5" t="n">
        <f aca="false">AW80*1</f>
        <v>0.75572056</v>
      </c>
      <c r="AY80" s="5" t="s">
        <v>2175</v>
      </c>
      <c r="AZ80" s="5" t="n">
        <f aca="false">AY80*1</f>
        <v>0.28</v>
      </c>
      <c r="BA80" s="5" t="s">
        <v>2176</v>
      </c>
      <c r="BB80" s="5" t="n">
        <f aca="false">BA80*1</f>
        <v>0.136</v>
      </c>
      <c r="BC80" s="5" t="s">
        <v>2177</v>
      </c>
      <c r="BD80" s="5" t="n">
        <f aca="false">BC80*1</f>
        <v>0.6768354</v>
      </c>
      <c r="BE80" s="5" t="s">
        <v>2178</v>
      </c>
      <c r="BF80" s="5" t="n">
        <f aca="false">BE80*1</f>
        <v>0.7785601</v>
      </c>
      <c r="BG80" s="5" t="s">
        <v>2179</v>
      </c>
      <c r="BH80" s="5" t="n">
        <f aca="false">BG80*1</f>
        <v>0.267</v>
      </c>
      <c r="BI80" s="5" t="s">
        <v>2180</v>
      </c>
      <c r="BJ80" s="5" t="n">
        <f aca="false">BI80*1</f>
        <v>0.248</v>
      </c>
      <c r="BK80" s="5" t="s">
        <v>2155</v>
      </c>
      <c r="BL80" s="5" t="s">
        <v>2181</v>
      </c>
      <c r="BM80" s="5" t="s">
        <v>2182</v>
      </c>
      <c r="BN80" s="5" t="s">
        <v>2183</v>
      </c>
      <c r="BO80" s="5" t="s">
        <v>454</v>
      </c>
    </row>
    <row r="81" customFormat="false" ht="12.75" hidden="false" customHeight="false" outlineLevel="0" collapsed="false">
      <c r="A81" s="4" t="n">
        <v>2816</v>
      </c>
      <c r="B81" s="5" t="s">
        <v>2184</v>
      </c>
      <c r="C81" s="5" t="s">
        <v>2185</v>
      </c>
      <c r="D81" s="4" t="n">
        <v>3022</v>
      </c>
      <c r="E81" s="5" t="s">
        <v>2184</v>
      </c>
      <c r="F81" s="5" t="s">
        <v>2184</v>
      </c>
      <c r="G81" s="5"/>
      <c r="H81" s="5" t="n">
        <v>0.99994075</v>
      </c>
      <c r="I81" s="5"/>
      <c r="J81" s="5" t="n">
        <v>0.07233593</v>
      </c>
      <c r="K81" s="5"/>
      <c r="L81" s="5" t="n">
        <v>0.5090747</v>
      </c>
      <c r="M81" s="5"/>
      <c r="N81" s="5"/>
      <c r="O81" s="5" t="s">
        <v>2186</v>
      </c>
      <c r="P81" s="5" t="n">
        <f aca="false">O81*1</f>
        <v>0.34600326</v>
      </c>
      <c r="Q81" s="5" t="s">
        <v>2187</v>
      </c>
      <c r="R81" s="5" t="n">
        <f aca="false">Q81*1</f>
        <v>0.89897543</v>
      </c>
      <c r="S81" s="5" t="s">
        <v>2188</v>
      </c>
      <c r="T81" s="5" t="n">
        <f aca="false">S81*1</f>
        <v>0.1761527</v>
      </c>
      <c r="U81" s="5" t="s">
        <v>2189</v>
      </c>
      <c r="V81" s="5" t="n">
        <f aca="false">U81*1</f>
        <v>2.9E-005</v>
      </c>
      <c r="W81" s="5" t="s">
        <v>2190</v>
      </c>
      <c r="X81" s="5" t="n">
        <f aca="false">W81*1</f>
        <v>0.48027197</v>
      </c>
      <c r="Y81" s="5" t="s">
        <v>2191</v>
      </c>
      <c r="Z81" s="5" t="n">
        <f aca="false">Y81*1</f>
        <v>0.9555438</v>
      </c>
      <c r="AA81" s="5" t="s">
        <v>2192</v>
      </c>
      <c r="AB81" s="5" t="n">
        <f aca="false">AA81*1</f>
        <v>0.25485197</v>
      </c>
      <c r="AC81" s="5" t="s">
        <v>2193</v>
      </c>
      <c r="AD81" s="5" t="n">
        <f aca="false">AC81*1</f>
        <v>0.0622</v>
      </c>
      <c r="AE81" s="5" t="s">
        <v>2194</v>
      </c>
      <c r="AF81" s="5" t="n">
        <f aca="false">AE81*1</f>
        <v>0.42554975</v>
      </c>
      <c r="AG81" s="5" t="s">
        <v>2195</v>
      </c>
      <c r="AH81" s="5" t="n">
        <f aca="false">AG81*1</f>
        <v>0.8642288</v>
      </c>
      <c r="AI81" s="5" t="s">
        <v>2196</v>
      </c>
      <c r="AJ81" s="5" t="n">
        <f aca="false">AI81*1</f>
        <v>0.21717641</v>
      </c>
      <c r="AK81" s="5" t="s">
        <v>2197</v>
      </c>
      <c r="AL81" s="5" t="n">
        <f aca="false">AK81*1</f>
        <v>0.00353</v>
      </c>
      <c r="AM81" s="5" t="s">
        <v>2198</v>
      </c>
      <c r="AN81" s="5" t="n">
        <f aca="false">AM81*1</f>
        <v>0.37139234</v>
      </c>
      <c r="AO81" s="5" t="s">
        <v>2199</v>
      </c>
      <c r="AP81" s="5" t="n">
        <f aca="false">AO81*1</f>
        <v>0.8135318</v>
      </c>
      <c r="AQ81" s="5" t="s">
        <v>2200</v>
      </c>
      <c r="AR81" s="5" t="n">
        <f aca="false">AQ81*1</f>
        <v>0.1895</v>
      </c>
      <c r="AS81" s="5" t="s">
        <v>1349</v>
      </c>
      <c r="AT81" s="5" t="n">
        <f aca="false">AS81*1</f>
        <v>0.00126</v>
      </c>
      <c r="AU81" s="5" t="s">
        <v>2201</v>
      </c>
      <c r="AV81" s="5" t="n">
        <f aca="false">AU81*1</f>
        <v>0.52238375</v>
      </c>
      <c r="AW81" s="5" t="s">
        <v>2202</v>
      </c>
      <c r="AX81" s="5" t="n">
        <f aca="false">AW81*1</f>
        <v>0.7511853</v>
      </c>
      <c r="AY81" s="5" t="s">
        <v>2203</v>
      </c>
      <c r="AZ81" s="5" t="n">
        <f aca="false">AY81*1</f>
        <v>0.266</v>
      </c>
      <c r="BA81" s="5" t="s">
        <v>181</v>
      </c>
      <c r="BB81" s="5" t="n">
        <f aca="false">BA81*1</f>
        <v>0.015</v>
      </c>
      <c r="BC81" s="5" t="s">
        <v>2204</v>
      </c>
      <c r="BD81" s="5" t="n">
        <f aca="false">BC81*1</f>
        <v>0.542385</v>
      </c>
      <c r="BE81" s="5" t="s">
        <v>2205</v>
      </c>
      <c r="BF81" s="5" t="n">
        <f aca="false">BE81*1</f>
        <v>0.7744277</v>
      </c>
      <c r="BG81" s="5" t="s">
        <v>2206</v>
      </c>
      <c r="BH81" s="5" t="n">
        <f aca="false">BG81*1</f>
        <v>0.2875</v>
      </c>
      <c r="BI81" s="5" t="s">
        <v>2207</v>
      </c>
      <c r="BJ81" s="5" t="n">
        <f aca="false">BI81*1</f>
        <v>0.116</v>
      </c>
      <c r="BK81" s="5" t="s">
        <v>2184</v>
      </c>
      <c r="BL81" s="5"/>
      <c r="BM81" s="5" t="s">
        <v>2208</v>
      </c>
      <c r="BN81" s="5" t="s">
        <v>2209</v>
      </c>
      <c r="BO81" s="5" t="s">
        <v>2210</v>
      </c>
    </row>
    <row r="82" customFormat="false" ht="12.75" hidden="false" customHeight="false" outlineLevel="0" collapsed="false">
      <c r="A82" s="4" t="n">
        <v>2837</v>
      </c>
      <c r="B82" s="5" t="s">
        <v>2211</v>
      </c>
      <c r="C82" s="5" t="s">
        <v>2212</v>
      </c>
      <c r="D82" s="4" t="n">
        <v>3043</v>
      </c>
      <c r="E82" s="5" t="s">
        <v>2211</v>
      </c>
      <c r="F82" s="5" t="s">
        <v>2211</v>
      </c>
      <c r="G82" s="5"/>
      <c r="H82" s="5" t="n">
        <v>0.998986</v>
      </c>
      <c r="I82" s="5"/>
      <c r="J82" s="5" t="n">
        <v>0.07257925</v>
      </c>
      <c r="K82" s="5"/>
      <c r="L82" s="5" t="n">
        <v>3.7884703</v>
      </c>
      <c r="M82" s="5"/>
      <c r="N82" s="5"/>
      <c r="O82" s="5" t="s">
        <v>2213</v>
      </c>
      <c r="P82" s="5" t="n">
        <f aca="false">O82*1</f>
        <v>0.48612255</v>
      </c>
      <c r="Q82" s="5" t="s">
        <v>2214</v>
      </c>
      <c r="R82" s="5" t="n">
        <f aca="false">Q82*1</f>
        <v>0.8991483</v>
      </c>
      <c r="S82" s="5" t="s">
        <v>2215</v>
      </c>
      <c r="T82" s="5" t="n">
        <f aca="false">S82*1</f>
        <v>1.8430535</v>
      </c>
      <c r="U82" s="5" t="s">
        <v>2216</v>
      </c>
      <c r="V82" s="5" t="n">
        <f aca="false">U82*1</f>
        <v>0.000501</v>
      </c>
      <c r="W82" s="5" t="s">
        <v>2217</v>
      </c>
      <c r="X82" s="5" t="n">
        <f aca="false">W82*1</f>
        <v>0.34298164</v>
      </c>
      <c r="Y82" s="5" t="s">
        <v>2218</v>
      </c>
      <c r="Z82" s="5" t="n">
        <f aca="false">Y82*1</f>
        <v>0.9336996</v>
      </c>
      <c r="AA82" s="5" t="s">
        <v>2219</v>
      </c>
      <c r="AB82" s="5" t="n">
        <f aca="false">AA82*1</f>
        <v>1.3001789</v>
      </c>
      <c r="AC82" s="5" t="s">
        <v>2220</v>
      </c>
      <c r="AD82" s="5" t="n">
        <f aca="false">AC82*1</f>
        <v>0.000311</v>
      </c>
      <c r="AE82" s="5" t="s">
        <v>2221</v>
      </c>
      <c r="AF82" s="5" t="n">
        <f aca="false">AE82*1</f>
        <v>0.41918206</v>
      </c>
      <c r="AG82" s="5" t="s">
        <v>2222</v>
      </c>
      <c r="AH82" s="5" t="n">
        <f aca="false">AG82*1</f>
        <v>0.86343217</v>
      </c>
      <c r="AI82" s="5" t="s">
        <v>2223</v>
      </c>
      <c r="AJ82" s="5" t="n">
        <f aca="false">AI82*1</f>
        <v>1.5887684</v>
      </c>
      <c r="AK82" s="5" t="s">
        <v>85</v>
      </c>
      <c r="AL82" s="5" t="n">
        <f aca="false">AK82*1</f>
        <v>0.00161</v>
      </c>
      <c r="AM82" s="5" t="s">
        <v>2224</v>
      </c>
      <c r="AN82" s="5" t="n">
        <f aca="false">AM82*1</f>
        <v>0.48404548</v>
      </c>
      <c r="AO82" s="5" t="s">
        <v>2225</v>
      </c>
      <c r="AP82" s="5" t="n">
        <f aca="false">AO82*1</f>
        <v>0.8169991</v>
      </c>
      <c r="AQ82" s="5" t="s">
        <v>2226</v>
      </c>
      <c r="AR82" s="5" t="n">
        <f aca="false">AQ82*1</f>
        <v>1.845</v>
      </c>
      <c r="AS82" s="5" t="s">
        <v>2227</v>
      </c>
      <c r="AT82" s="5" t="n">
        <f aca="false">AS82*1</f>
        <v>0.00787</v>
      </c>
      <c r="AU82" s="5" t="s">
        <v>2228</v>
      </c>
      <c r="AV82" s="5" t="n">
        <f aca="false">AU82*1</f>
        <v>0.48949945</v>
      </c>
      <c r="AW82" s="5" t="s">
        <v>2229</v>
      </c>
      <c r="AX82" s="5" t="n">
        <f aca="false">AW82*1</f>
        <v>0.7507812</v>
      </c>
      <c r="AY82" s="5" t="s">
        <v>2230</v>
      </c>
      <c r="AZ82" s="5" t="n">
        <f aca="false">AY82*1</f>
        <v>1.855</v>
      </c>
      <c r="BA82" s="5" t="s">
        <v>2231</v>
      </c>
      <c r="BB82" s="5" t="n">
        <f aca="false">BA82*1</f>
        <v>0.0243</v>
      </c>
      <c r="BC82" s="5" t="s">
        <v>2232</v>
      </c>
      <c r="BD82" s="5" t="n">
        <f aca="false">BC82*1</f>
        <v>0.65659386</v>
      </c>
      <c r="BE82" s="5" t="s">
        <v>2233</v>
      </c>
      <c r="BF82" s="5" t="n">
        <f aca="false">BE82*1</f>
        <v>0.7561564</v>
      </c>
      <c r="BG82" s="5" t="s">
        <v>2234</v>
      </c>
      <c r="BH82" s="5" t="n">
        <f aca="false">BG82*1</f>
        <v>2.4925</v>
      </c>
      <c r="BI82" s="5" t="s">
        <v>2235</v>
      </c>
      <c r="BJ82" s="5" t="n">
        <f aca="false">BI82*1</f>
        <v>0.00956</v>
      </c>
      <c r="BK82" s="5" t="s">
        <v>2211</v>
      </c>
      <c r="BL82" s="5"/>
      <c r="BM82" s="5" t="s">
        <v>2236</v>
      </c>
      <c r="BN82" s="5" t="s">
        <v>2237</v>
      </c>
      <c r="BO82" s="5" t="s">
        <v>2238</v>
      </c>
    </row>
    <row r="83" customFormat="false" ht="12.75" hidden="false" customHeight="false" outlineLevel="0" collapsed="false">
      <c r="A83" s="4" t="n">
        <v>2916</v>
      </c>
      <c r="B83" s="5" t="s">
        <v>2239</v>
      </c>
      <c r="C83" s="5" t="s">
        <v>2240</v>
      </c>
      <c r="D83" s="4" t="n">
        <v>3126</v>
      </c>
      <c r="E83" s="5" t="s">
        <v>2239</v>
      </c>
      <c r="F83" s="5" t="s">
        <v>2239</v>
      </c>
      <c r="G83" s="5"/>
      <c r="H83" s="5" t="n">
        <v>0.9960483</v>
      </c>
      <c r="I83" s="5"/>
      <c r="J83" s="5" t="n">
        <v>0.12593491</v>
      </c>
      <c r="K83" s="5"/>
      <c r="L83" s="5" t="n">
        <v>3.4529188</v>
      </c>
      <c r="M83" s="5"/>
      <c r="N83" s="5"/>
      <c r="O83" s="5" t="s">
        <v>2241</v>
      </c>
      <c r="P83" s="5" t="n">
        <f aca="false">O83*1</f>
        <v>0.39077246</v>
      </c>
      <c r="Q83" s="5" t="s">
        <v>2242</v>
      </c>
      <c r="R83" s="5" t="n">
        <f aca="false">Q83*1</f>
        <v>0.89894813</v>
      </c>
      <c r="S83" s="5" t="s">
        <v>2243</v>
      </c>
      <c r="T83" s="5" t="n">
        <f aca="false">S83*1</f>
        <v>1.349626</v>
      </c>
      <c r="U83" s="5" t="s">
        <v>2244</v>
      </c>
      <c r="V83" s="5" t="n">
        <f aca="false">U83*1</f>
        <v>0.000524</v>
      </c>
      <c r="W83" s="5" t="s">
        <v>2245</v>
      </c>
      <c r="X83" s="5" t="n">
        <f aca="false">W83*1</f>
        <v>0.37776837</v>
      </c>
      <c r="Y83" s="5" t="s">
        <v>2246</v>
      </c>
      <c r="Z83" s="5" t="n">
        <f aca="false">Y83*1</f>
        <v>0.9352147</v>
      </c>
      <c r="AA83" s="5" t="s">
        <v>2247</v>
      </c>
      <c r="AB83" s="5" t="n">
        <f aca="false">AA83*1</f>
        <v>1.3122443</v>
      </c>
      <c r="AC83" s="5" t="s">
        <v>2248</v>
      </c>
      <c r="AD83" s="5" t="n">
        <f aca="false">AC83*1</f>
        <v>0.00307</v>
      </c>
      <c r="AE83" s="5" t="s">
        <v>2249</v>
      </c>
      <c r="AF83" s="5" t="n">
        <f aca="false">AE83*1</f>
        <v>0.32076845</v>
      </c>
      <c r="AG83" s="5" t="s">
        <v>2250</v>
      </c>
      <c r="AH83" s="5" t="n">
        <f aca="false">AG83*1</f>
        <v>0.86396545</v>
      </c>
      <c r="AI83" s="5" t="s">
        <v>2251</v>
      </c>
      <c r="AJ83" s="5" t="n">
        <f aca="false">AI83*1</f>
        <v>1.1109169</v>
      </c>
      <c r="AK83" s="5" t="s">
        <v>2252</v>
      </c>
      <c r="AL83" s="5" t="n">
        <f aca="false">AK83*1</f>
        <v>0.00425</v>
      </c>
      <c r="AM83" s="5" t="s">
        <v>2253</v>
      </c>
      <c r="AN83" s="5" t="n">
        <f aca="false">AM83*1</f>
        <v>0.3978537</v>
      </c>
      <c r="AO83" s="5" t="s">
        <v>2254</v>
      </c>
      <c r="AP83" s="5" t="n">
        <f aca="false">AO83*1</f>
        <v>0.8267014</v>
      </c>
      <c r="AQ83" s="5" t="s">
        <v>2255</v>
      </c>
      <c r="AR83" s="5" t="n">
        <f aca="false">AQ83*1</f>
        <v>1.42625</v>
      </c>
      <c r="AS83" s="5" t="s">
        <v>2256</v>
      </c>
      <c r="AT83" s="5" t="n">
        <f aca="false">AS83*1</f>
        <v>0.0465</v>
      </c>
      <c r="AU83" s="5" t="s">
        <v>2257</v>
      </c>
      <c r="AV83" s="5" t="n">
        <f aca="false">AU83*1</f>
        <v>0.36343464</v>
      </c>
      <c r="AW83" s="5" t="s">
        <v>2258</v>
      </c>
      <c r="AX83" s="5" t="n">
        <f aca="false">AW83*1</f>
        <v>0.750758</v>
      </c>
      <c r="AY83" s="5" t="s">
        <v>2259</v>
      </c>
      <c r="AZ83" s="5" t="n">
        <f aca="false">AY83*1</f>
        <v>1.255</v>
      </c>
      <c r="BA83" s="5" t="s">
        <v>2260</v>
      </c>
      <c r="BB83" s="5" t="n">
        <f aca="false">BA83*1</f>
        <v>0.0285</v>
      </c>
      <c r="BC83" s="5" t="s">
        <v>2261</v>
      </c>
      <c r="BD83" s="5" t="n">
        <f aca="false">BC83*1</f>
        <v>0.54600054</v>
      </c>
      <c r="BE83" s="5" t="s">
        <v>2262</v>
      </c>
      <c r="BF83" s="5" t="n">
        <f aca="false">BE83*1</f>
        <v>0.7711691</v>
      </c>
      <c r="BG83" s="5" t="s">
        <v>2263</v>
      </c>
      <c r="BH83" s="5" t="n">
        <f aca="false">BG83*1</f>
        <v>1.95</v>
      </c>
      <c r="BI83" s="5" t="s">
        <v>2264</v>
      </c>
      <c r="BJ83" s="5" t="n">
        <f aca="false">BI83*1</f>
        <v>0.155</v>
      </c>
      <c r="BK83" s="5" t="s">
        <v>2239</v>
      </c>
      <c r="BL83" s="5" t="s">
        <v>2265</v>
      </c>
      <c r="BM83" s="5" t="s">
        <v>2266</v>
      </c>
      <c r="BN83" s="5" t="s">
        <v>2267</v>
      </c>
      <c r="BO83" s="5" t="s">
        <v>454</v>
      </c>
    </row>
    <row r="84" customFormat="false" ht="12.75" hidden="false" customHeight="false" outlineLevel="0" collapsed="false">
      <c r="A84" s="4" t="n">
        <v>2919</v>
      </c>
      <c r="B84" s="5" t="s">
        <v>2268</v>
      </c>
      <c r="C84" s="5" t="s">
        <v>2269</v>
      </c>
      <c r="D84" s="4" t="n">
        <v>3129</v>
      </c>
      <c r="E84" s="5" t="s">
        <v>2268</v>
      </c>
      <c r="F84" s="5" t="s">
        <v>2268</v>
      </c>
      <c r="G84" s="5"/>
      <c r="H84" s="5" t="n">
        <v>0.9952945</v>
      </c>
      <c r="I84" s="5"/>
      <c r="J84" s="5" t="n">
        <v>0.13746504</v>
      </c>
      <c r="K84" s="5"/>
      <c r="L84" s="5" t="n">
        <v>2.2066145</v>
      </c>
      <c r="M84" s="5"/>
      <c r="N84" s="5"/>
      <c r="O84" s="5" t="s">
        <v>2270</v>
      </c>
      <c r="P84" s="5" t="n">
        <f aca="false">O84*1</f>
        <v>0.39293656</v>
      </c>
      <c r="Q84" s="5" t="s">
        <v>2271</v>
      </c>
      <c r="R84" s="5" t="n">
        <f aca="false">Q84*1</f>
        <v>0.9117359</v>
      </c>
      <c r="S84" s="5" t="s">
        <v>2272</v>
      </c>
      <c r="T84" s="5" t="n">
        <f aca="false">S84*1</f>
        <v>0.90591854</v>
      </c>
      <c r="U84" s="5" t="s">
        <v>2273</v>
      </c>
      <c r="V84" s="5" t="n">
        <f aca="false">U84*1</f>
        <v>0.0399</v>
      </c>
      <c r="W84" s="5" t="s">
        <v>2274</v>
      </c>
      <c r="X84" s="5" t="n">
        <f aca="false">W84*1</f>
        <v>0.21553518</v>
      </c>
      <c r="Y84" s="5" t="s">
        <v>2275</v>
      </c>
      <c r="Z84" s="5" t="n">
        <f aca="false">Y84*1</f>
        <v>0.93747807</v>
      </c>
      <c r="AA84" s="5" t="s">
        <v>2276</v>
      </c>
      <c r="AB84" s="5" t="n">
        <f aca="false">AA84*1</f>
        <v>0.4941845</v>
      </c>
      <c r="AC84" s="5" t="s">
        <v>2277</v>
      </c>
      <c r="AD84" s="5" t="n">
        <f aca="false">AC84*1</f>
        <v>0.00818</v>
      </c>
      <c r="AE84" s="5" t="s">
        <v>2278</v>
      </c>
      <c r="AF84" s="5" t="n">
        <f aca="false">AE84*1</f>
        <v>0.35978115</v>
      </c>
      <c r="AG84" s="5" t="s">
        <v>2279</v>
      </c>
      <c r="AH84" s="5" t="n">
        <f aca="false">AG84*1</f>
        <v>0.87532717</v>
      </c>
      <c r="AI84" s="5" t="s">
        <v>2280</v>
      </c>
      <c r="AJ84" s="5" t="n">
        <f aca="false">AI84*1</f>
        <v>0.8317156</v>
      </c>
      <c r="AK84" s="5" t="s">
        <v>2281</v>
      </c>
      <c r="AL84" s="5" t="n">
        <f aca="false">AK84*1</f>
        <v>0.0603</v>
      </c>
      <c r="AM84" s="5" t="s">
        <v>2282</v>
      </c>
      <c r="AN84" s="5" t="n">
        <f aca="false">AM84*1</f>
        <v>0.3933876</v>
      </c>
      <c r="AO84" s="5" t="s">
        <v>2283</v>
      </c>
      <c r="AP84" s="5" t="n">
        <f aca="false">AO84*1</f>
        <v>0.8209272</v>
      </c>
      <c r="AQ84" s="5" t="s">
        <v>2284</v>
      </c>
      <c r="AR84" s="5" t="n">
        <f aca="false">AQ84*1</f>
        <v>0.88549995</v>
      </c>
      <c r="AS84" s="5" t="s">
        <v>2285</v>
      </c>
      <c r="AT84" s="5" t="n">
        <f aca="false">AS84*1</f>
        <v>0.0197</v>
      </c>
      <c r="AU84" s="5" t="s">
        <v>2286</v>
      </c>
      <c r="AV84" s="5" t="n">
        <f aca="false">AU84*1</f>
        <v>0.42599192</v>
      </c>
      <c r="AW84" s="5"/>
      <c r="AX84" s="5" t="n">
        <f aca="false">AW84*1</f>
        <v>0</v>
      </c>
      <c r="AY84" s="5" t="s">
        <v>2287</v>
      </c>
      <c r="AZ84" s="5" t="n">
        <f aca="false">AY84*1</f>
        <v>0.94</v>
      </c>
      <c r="BA84" s="5" t="s">
        <v>2288</v>
      </c>
      <c r="BB84" s="5" t="n">
        <f aca="false">BA84*1</f>
        <v>0.173</v>
      </c>
      <c r="BC84" s="5" t="s">
        <v>2289</v>
      </c>
      <c r="BD84" s="5" t="n">
        <f aca="false">BC84*1</f>
        <v>0.5644325</v>
      </c>
      <c r="BE84" s="5" t="s">
        <v>2290</v>
      </c>
      <c r="BF84" s="5" t="n">
        <f aca="false">BE84*1</f>
        <v>0.7591046</v>
      </c>
      <c r="BG84" s="5" t="s">
        <v>2291</v>
      </c>
      <c r="BH84" s="5" t="n">
        <f aca="false">BG84*1</f>
        <v>1.2549999</v>
      </c>
      <c r="BI84" s="5" t="s">
        <v>2292</v>
      </c>
      <c r="BJ84" s="5" t="n">
        <f aca="false">BI84*1</f>
        <v>0.0271</v>
      </c>
      <c r="BK84" s="5" t="s">
        <v>2268</v>
      </c>
      <c r="BL84" s="5" t="s">
        <v>2293</v>
      </c>
      <c r="BM84" s="5" t="s">
        <v>2294</v>
      </c>
      <c r="BN84" s="5" t="s">
        <v>2295</v>
      </c>
      <c r="BO84" s="5" t="s">
        <v>454</v>
      </c>
    </row>
    <row r="85" customFormat="false" ht="12.75" hidden="false" customHeight="false" outlineLevel="0" collapsed="false">
      <c r="A85" s="4" t="n">
        <v>2963</v>
      </c>
      <c r="B85" s="5" t="s">
        <v>2296</v>
      </c>
      <c r="C85" s="5" t="s">
        <v>2297</v>
      </c>
      <c r="D85" s="4" t="n">
        <v>3173</v>
      </c>
      <c r="E85" s="5" t="s">
        <v>2296</v>
      </c>
      <c r="F85" s="5" t="s">
        <v>2296</v>
      </c>
      <c r="G85" s="5"/>
      <c r="H85" s="5" t="n">
        <v>0.97820497</v>
      </c>
      <c r="I85" s="5"/>
      <c r="J85" s="5" t="n">
        <v>0.29807997</v>
      </c>
      <c r="K85" s="5"/>
      <c r="L85" s="5" t="n">
        <v>3.4407024</v>
      </c>
      <c r="M85" s="5"/>
      <c r="N85" s="5"/>
      <c r="O85" s="5" t="s">
        <v>2298</v>
      </c>
      <c r="P85" s="5" t="n">
        <f aca="false">O85*1</f>
        <v>0.31989124</v>
      </c>
      <c r="Q85" s="5" t="s">
        <v>2299</v>
      </c>
      <c r="R85" s="5" t="n">
        <f aca="false">Q85*1</f>
        <v>0.89970315</v>
      </c>
      <c r="S85" s="5" t="s">
        <v>2300</v>
      </c>
      <c r="T85" s="5" t="n">
        <f aca="false">S85*1</f>
        <v>1.1050494</v>
      </c>
      <c r="U85" s="5" t="s">
        <v>2301</v>
      </c>
      <c r="V85" s="5" t="n">
        <f aca="false">U85*1</f>
        <v>0.00438</v>
      </c>
      <c r="W85" s="5" t="s">
        <v>2302</v>
      </c>
      <c r="X85" s="5" t="n">
        <f aca="false">W85*1</f>
        <v>0.3060118</v>
      </c>
      <c r="Y85" s="5" t="s">
        <v>2303</v>
      </c>
      <c r="Z85" s="5" t="n">
        <f aca="false">Y85*1</f>
        <v>0.93447804</v>
      </c>
      <c r="AA85" s="5" t="s">
        <v>2304</v>
      </c>
      <c r="AB85" s="5" t="n">
        <f aca="false">AA85*1</f>
        <v>1.0584165</v>
      </c>
      <c r="AC85" s="5" t="s">
        <v>2305</v>
      </c>
      <c r="AD85" s="5" t="n">
        <f aca="false">AC85*1</f>
        <v>0.00471</v>
      </c>
      <c r="AE85" s="5" t="s">
        <v>2306</v>
      </c>
      <c r="AF85" s="5" t="n">
        <f aca="false">AE85*1</f>
        <v>0.31227824</v>
      </c>
      <c r="AG85" s="5" t="s">
        <v>2307</v>
      </c>
      <c r="AH85" s="5" t="n">
        <f aca="false">AG85*1</f>
        <v>0.86453444</v>
      </c>
      <c r="AI85" s="5" t="s">
        <v>2308</v>
      </c>
      <c r="AJ85" s="5" t="n">
        <f aca="false">AI85*1</f>
        <v>1.0809069</v>
      </c>
      <c r="AK85" s="5" t="s">
        <v>2309</v>
      </c>
      <c r="AL85" s="5" t="n">
        <f aca="false">AK85*1</f>
        <v>0.0163</v>
      </c>
      <c r="AM85" s="5" t="s">
        <v>2310</v>
      </c>
      <c r="AN85" s="5" t="n">
        <f aca="false">AM85*1</f>
        <v>0.3651496</v>
      </c>
      <c r="AO85" s="5" t="s">
        <v>2311</v>
      </c>
      <c r="AP85" s="5" t="n">
        <f aca="false">AO85*1</f>
        <v>0.813162</v>
      </c>
      <c r="AQ85" s="5" t="s">
        <v>2312</v>
      </c>
      <c r="AR85" s="5" t="n">
        <f aca="false">AQ85*1</f>
        <v>1.2575</v>
      </c>
      <c r="AS85" s="5" t="s">
        <v>2313</v>
      </c>
      <c r="AT85" s="5" t="n">
        <f aca="false">AS85*1</f>
        <v>0.00769</v>
      </c>
      <c r="AU85" s="5" t="s">
        <v>2314</v>
      </c>
      <c r="AV85" s="5" t="n">
        <f aca="false">AU85*1</f>
        <v>0.54331493</v>
      </c>
      <c r="AW85" s="5" t="s">
        <v>2315</v>
      </c>
      <c r="AX85" s="5" t="n">
        <f aca="false">AW85*1</f>
        <v>0.7518013</v>
      </c>
      <c r="AY85" s="5" t="s">
        <v>2316</v>
      </c>
      <c r="AZ85" s="5" t="n">
        <f aca="false">AY85*1</f>
        <v>1.875</v>
      </c>
      <c r="BA85" s="5" t="s">
        <v>2317</v>
      </c>
      <c r="BB85" s="5" t="n">
        <f aca="false">BA85*1</f>
        <v>0.168</v>
      </c>
      <c r="BC85" s="5" t="s">
        <v>2318</v>
      </c>
      <c r="BD85" s="5" t="n">
        <f aca="false">BC85*1</f>
        <v>0.4750281</v>
      </c>
      <c r="BE85" s="5" t="s">
        <v>2319</v>
      </c>
      <c r="BF85" s="5" t="n">
        <f aca="false">BE85*1</f>
        <v>0.7626143</v>
      </c>
      <c r="BG85" s="5" t="s">
        <v>2320</v>
      </c>
      <c r="BH85" s="5" t="n">
        <f aca="false">BG85*1</f>
        <v>1.6675</v>
      </c>
      <c r="BI85" s="5" t="s">
        <v>2321</v>
      </c>
      <c r="BJ85" s="5" t="n">
        <f aca="false">BI85*1</f>
        <v>0.0587</v>
      </c>
      <c r="BK85" s="5" t="s">
        <v>2296</v>
      </c>
      <c r="BL85" s="5" t="s">
        <v>2322</v>
      </c>
      <c r="BM85" s="5" t="s">
        <v>2323</v>
      </c>
      <c r="BN85" s="5" t="s">
        <v>2324</v>
      </c>
      <c r="BO85" s="5" t="s">
        <v>454</v>
      </c>
    </row>
    <row r="86" customFormat="false" ht="12.75" hidden="false" customHeight="false" outlineLevel="0" collapsed="false">
      <c r="A86" s="4" t="n">
        <v>3004</v>
      </c>
      <c r="B86" s="5" t="s">
        <v>2325</v>
      </c>
      <c r="C86" s="5" t="s">
        <v>2326</v>
      </c>
      <c r="D86" s="4" t="n">
        <v>3215</v>
      </c>
      <c r="E86" s="5" t="s">
        <v>2325</v>
      </c>
      <c r="F86" s="5" t="s">
        <v>2325</v>
      </c>
      <c r="G86" s="5"/>
      <c r="H86" s="5" t="n">
        <v>0.9985008</v>
      </c>
      <c r="I86" s="5"/>
      <c r="J86" s="5" t="n">
        <v>0.07748958</v>
      </c>
      <c r="K86" s="5"/>
      <c r="L86" s="5" t="n">
        <v>2.7671347</v>
      </c>
      <c r="M86" s="5"/>
      <c r="N86" s="5"/>
      <c r="O86" s="5" t="s">
        <v>2327</v>
      </c>
      <c r="P86" s="5" t="n">
        <f aca="false">O86*1</f>
        <v>0.33338872</v>
      </c>
      <c r="Q86" s="5" t="s">
        <v>2328</v>
      </c>
      <c r="R86" s="5" t="n">
        <f aca="false">Q86*1</f>
        <v>0.89830244</v>
      </c>
      <c r="S86" s="5" t="s">
        <v>2329</v>
      </c>
      <c r="T86" s="5" t="n">
        <f aca="false">S86*1</f>
        <v>0.92384815</v>
      </c>
      <c r="U86" s="5" t="s">
        <v>2330</v>
      </c>
      <c r="V86" s="5" t="n">
        <f aca="false">U86*1</f>
        <v>0.00153</v>
      </c>
      <c r="W86" s="5" t="s">
        <v>2331</v>
      </c>
      <c r="X86" s="5" t="n">
        <f aca="false">W86*1</f>
        <v>0.2626623</v>
      </c>
      <c r="Y86" s="5" t="s">
        <v>2332</v>
      </c>
      <c r="Z86" s="5" t="n">
        <f aca="false">Y86*1</f>
        <v>0.933767</v>
      </c>
      <c r="AA86" s="5" t="s">
        <v>2333</v>
      </c>
      <c r="AB86" s="5" t="n">
        <f aca="false">AA86*1</f>
        <v>0.72743636</v>
      </c>
      <c r="AC86" s="5" t="s">
        <v>2334</v>
      </c>
      <c r="AD86" s="5" t="n">
        <f aca="false">AC86*1</f>
        <v>0.000283</v>
      </c>
      <c r="AE86" s="5" t="s">
        <v>2335</v>
      </c>
      <c r="AF86" s="5" t="n">
        <f aca="false">AE86*1</f>
        <v>0.31879762</v>
      </c>
      <c r="AG86" s="5" t="s">
        <v>2336</v>
      </c>
      <c r="AH86" s="5" t="n">
        <f aca="false">AG86*1</f>
        <v>0.86330324</v>
      </c>
      <c r="AI86" s="5" t="s">
        <v>2337</v>
      </c>
      <c r="AJ86" s="5" t="n">
        <f aca="false">AI86*1</f>
        <v>0.8823441</v>
      </c>
      <c r="AK86" s="5" t="s">
        <v>1193</v>
      </c>
      <c r="AL86" s="5" t="n">
        <f aca="false">AK86*1</f>
        <v>0.00117</v>
      </c>
      <c r="AM86" s="5" t="s">
        <v>2338</v>
      </c>
      <c r="AN86" s="5" t="n">
        <f aca="false">AM86*1</f>
        <v>0.25773934</v>
      </c>
      <c r="AO86" s="5" t="s">
        <v>2339</v>
      </c>
      <c r="AP86" s="5" t="n">
        <f aca="false">AO86*1</f>
        <v>0.8165435</v>
      </c>
      <c r="AQ86" s="5" t="s">
        <v>2340</v>
      </c>
      <c r="AR86" s="5" t="n">
        <f aca="false">AQ86*1</f>
        <v>0.73399997</v>
      </c>
      <c r="AS86" s="5" t="s">
        <v>2341</v>
      </c>
      <c r="AT86" s="5" t="n">
        <f aca="false">AS86*1</f>
        <v>0.0112</v>
      </c>
      <c r="AU86" s="5" t="s">
        <v>2342</v>
      </c>
      <c r="AV86" s="5" t="n">
        <f aca="false">AU86*1</f>
        <v>0.3847686</v>
      </c>
      <c r="AW86" s="5" t="s">
        <v>2343</v>
      </c>
      <c r="AX86" s="5" t="n">
        <f aca="false">AW86*1</f>
        <v>0.7509767</v>
      </c>
      <c r="AY86" s="5" t="s">
        <v>2344</v>
      </c>
      <c r="AZ86" s="5" t="n">
        <f aca="false">AY86*1</f>
        <v>1.065</v>
      </c>
      <c r="BA86" s="5" t="s">
        <v>2345</v>
      </c>
      <c r="BB86" s="5" t="n">
        <f aca="false">BA86*1</f>
        <v>0.0218</v>
      </c>
      <c r="BC86" s="5" t="s">
        <v>2346</v>
      </c>
      <c r="BD86" s="5" t="n">
        <f aca="false">BC86*1</f>
        <v>0.6077338</v>
      </c>
      <c r="BE86" s="5" t="s">
        <v>2347</v>
      </c>
      <c r="BF86" s="5" t="n">
        <f aca="false">BE86*1</f>
        <v>0.76118076</v>
      </c>
      <c r="BG86" s="5" t="s">
        <v>560</v>
      </c>
      <c r="BH86" s="5" t="n">
        <f aca="false">BG86*1</f>
        <v>1.7025</v>
      </c>
      <c r="BI86" s="5" t="s">
        <v>2348</v>
      </c>
      <c r="BJ86" s="5" t="n">
        <f aca="false">BI86*1</f>
        <v>0.0503</v>
      </c>
      <c r="BK86" s="5" t="s">
        <v>2325</v>
      </c>
      <c r="BL86" s="5"/>
      <c r="BM86" s="5" t="s">
        <v>2349</v>
      </c>
      <c r="BN86" s="5" t="s">
        <v>2350</v>
      </c>
      <c r="BO86" s="5" t="s">
        <v>2351</v>
      </c>
    </row>
    <row r="87" customFormat="false" ht="12.75" hidden="false" customHeight="false" outlineLevel="0" collapsed="false">
      <c r="A87" s="4" t="n">
        <v>3044</v>
      </c>
      <c r="B87" s="5" t="s">
        <v>2352</v>
      </c>
      <c r="C87" s="5" t="s">
        <v>2353</v>
      </c>
      <c r="D87" s="4" t="n">
        <v>3255</v>
      </c>
      <c r="E87" s="5" t="s">
        <v>2352</v>
      </c>
      <c r="F87" s="5" t="s">
        <v>2352</v>
      </c>
      <c r="G87" s="5"/>
      <c r="H87" s="5" t="n">
        <v>0.99866337</v>
      </c>
      <c r="I87" s="5"/>
      <c r="J87" s="5" t="n">
        <v>0.073162206</v>
      </c>
      <c r="K87" s="5"/>
      <c r="L87" s="5" t="n">
        <v>4.856613</v>
      </c>
      <c r="M87" s="5"/>
      <c r="N87" s="5"/>
      <c r="O87" s="5" t="s">
        <v>2354</v>
      </c>
      <c r="P87" s="5" t="n">
        <f aca="false">O87*1</f>
        <v>0.22817738</v>
      </c>
      <c r="Q87" s="5" t="s">
        <v>2355</v>
      </c>
      <c r="R87" s="5" t="n">
        <f aca="false">Q87*1</f>
        <v>0.8989343</v>
      </c>
      <c r="S87" s="5" t="s">
        <v>2356</v>
      </c>
      <c r="T87" s="5" t="n">
        <f aca="false">S87*1</f>
        <v>1.1087799</v>
      </c>
      <c r="U87" s="5" t="s">
        <v>931</v>
      </c>
      <c r="V87" s="5" t="n">
        <f aca="false">U87*1</f>
        <v>0.000118</v>
      </c>
      <c r="W87" s="5" t="s">
        <v>2357</v>
      </c>
      <c r="X87" s="5" t="n">
        <f aca="false">W87*1</f>
        <v>0.2001818</v>
      </c>
      <c r="Y87" s="5" t="s">
        <v>2358</v>
      </c>
      <c r="Z87" s="5" t="n">
        <f aca="false">Y87*1</f>
        <v>0.9338549</v>
      </c>
      <c r="AA87" s="5" t="s">
        <v>2359</v>
      </c>
      <c r="AB87" s="5" t="n">
        <f aca="false">AA87*1</f>
        <v>0.976622</v>
      </c>
      <c r="AC87" s="5" t="s">
        <v>1053</v>
      </c>
      <c r="AD87" s="5" t="n">
        <f aca="false">AC87*1</f>
        <v>0.000559</v>
      </c>
      <c r="AE87" s="5" t="s">
        <v>2360</v>
      </c>
      <c r="AF87" s="5" t="n">
        <f aca="false">AE87*1</f>
        <v>0.21084125</v>
      </c>
      <c r="AG87" s="5" t="s">
        <v>2361</v>
      </c>
      <c r="AH87" s="5" t="n">
        <f aca="false">AG87*1</f>
        <v>0.8633691</v>
      </c>
      <c r="AI87" s="5" t="s">
        <v>2362</v>
      </c>
      <c r="AJ87" s="5" t="n">
        <f aca="false">AI87*1</f>
        <v>1.0250044</v>
      </c>
      <c r="AK87" s="5" t="s">
        <v>2363</v>
      </c>
      <c r="AL87" s="5" t="n">
        <f aca="false">AK87*1</f>
        <v>0.00105</v>
      </c>
      <c r="AM87" s="5" t="s">
        <v>2364</v>
      </c>
      <c r="AN87" s="5" t="n">
        <f aca="false">AM87*1</f>
        <v>0.41988957</v>
      </c>
      <c r="AO87" s="5" t="s">
        <v>2365</v>
      </c>
      <c r="AP87" s="5" t="n">
        <f aca="false">AO87*1</f>
        <v>0.8179381</v>
      </c>
      <c r="AQ87" s="5" t="s">
        <v>2366</v>
      </c>
      <c r="AR87" s="5" t="n">
        <f aca="false">AQ87*1</f>
        <v>2.06</v>
      </c>
      <c r="AS87" s="5" t="s">
        <v>2367</v>
      </c>
      <c r="AT87" s="5" t="n">
        <f aca="false">AS87*1</f>
        <v>0.0092</v>
      </c>
      <c r="AU87" s="5" t="s">
        <v>2368</v>
      </c>
      <c r="AV87" s="5" t="n">
        <f aca="false">AU87*1</f>
        <v>0.40540773</v>
      </c>
      <c r="AW87" s="5" t="s">
        <v>2369</v>
      </c>
      <c r="AX87" s="5" t="n">
        <f aca="false">AW87*1</f>
        <v>0.7514675</v>
      </c>
      <c r="AY87" s="5" t="s">
        <v>2370</v>
      </c>
      <c r="AZ87" s="5" t="n">
        <f aca="false">AY87*1</f>
        <v>1.9750001</v>
      </c>
      <c r="BA87" s="5" t="s">
        <v>1758</v>
      </c>
      <c r="BB87" s="5" t="n">
        <f aca="false">BA87*1</f>
        <v>0.0333</v>
      </c>
      <c r="BC87" s="5" t="s">
        <v>2371</v>
      </c>
      <c r="BD87" s="5" t="n">
        <f aca="false">BC87*1</f>
        <v>0.7084597</v>
      </c>
      <c r="BE87" s="5" t="s">
        <v>2372</v>
      </c>
      <c r="BF87" s="5" t="n">
        <f aca="false">BE87*1</f>
        <v>0.76501095</v>
      </c>
      <c r="BG87" s="5" t="s">
        <v>2373</v>
      </c>
      <c r="BH87" s="5" t="n">
        <f aca="false">BG87*1</f>
        <v>3.4875002</v>
      </c>
      <c r="BI87" s="5" t="s">
        <v>656</v>
      </c>
      <c r="BJ87" s="5" t="n">
        <f aca="false">BI87*1</f>
        <v>0.128</v>
      </c>
      <c r="BK87" s="5" t="s">
        <v>2352</v>
      </c>
      <c r="BL87" s="5" t="s">
        <v>2374</v>
      </c>
      <c r="BM87" s="5" t="s">
        <v>2375</v>
      </c>
      <c r="BN87" s="5" t="s">
        <v>2376</v>
      </c>
      <c r="BO87" s="5" t="s">
        <v>2377</v>
      </c>
    </row>
    <row r="88" customFormat="false" ht="12.75" hidden="false" customHeight="false" outlineLevel="0" collapsed="false">
      <c r="A88" s="4" t="n">
        <v>3052</v>
      </c>
      <c r="B88" s="5" t="s">
        <v>2378</v>
      </c>
      <c r="C88" s="5" t="s">
        <v>2379</v>
      </c>
      <c r="D88" s="4" t="n">
        <v>3263</v>
      </c>
      <c r="E88" s="5" t="s">
        <v>2378</v>
      </c>
      <c r="F88" s="5" t="s">
        <v>2378</v>
      </c>
      <c r="G88" s="5"/>
      <c r="H88" s="5" t="n">
        <v>0.9996508</v>
      </c>
      <c r="I88" s="5"/>
      <c r="J88" s="5" t="n">
        <v>0.07226168</v>
      </c>
      <c r="K88" s="5"/>
      <c r="L88" s="5" t="n">
        <v>3.2067404</v>
      </c>
      <c r="M88" s="5"/>
      <c r="N88" s="5"/>
      <c r="O88" s="5" t="s">
        <v>2380</v>
      </c>
      <c r="P88" s="5" t="n">
        <f aca="false">O88*1</f>
        <v>0.36390907</v>
      </c>
      <c r="Q88" s="5" t="s">
        <v>2381</v>
      </c>
      <c r="R88" s="5" t="n">
        <f aca="false">Q88*1</f>
        <v>0.9001355</v>
      </c>
      <c r="S88" s="5" t="s">
        <v>2382</v>
      </c>
      <c r="T88" s="5" t="n">
        <f aca="false">S88*1</f>
        <v>1.1727191</v>
      </c>
      <c r="U88" s="5" t="s">
        <v>498</v>
      </c>
      <c r="V88" s="5" t="n">
        <f aca="false">U88*1</f>
        <v>0.00131</v>
      </c>
      <c r="W88" s="5" t="s">
        <v>2383</v>
      </c>
      <c r="X88" s="5" t="n">
        <f aca="false">W88*1</f>
        <v>0.20470166</v>
      </c>
      <c r="Y88" s="5" t="s">
        <v>2384</v>
      </c>
      <c r="Z88" s="5" t="n">
        <f aca="false">Y88*1</f>
        <v>0.9421125</v>
      </c>
      <c r="AA88" s="5" t="s">
        <v>2385</v>
      </c>
      <c r="AB88" s="5" t="n">
        <f aca="false">AA88*1</f>
        <v>0.72727144</v>
      </c>
      <c r="AC88" s="5" t="s">
        <v>2386</v>
      </c>
      <c r="AD88" s="5" t="n">
        <f aca="false">AC88*1</f>
        <v>0.035</v>
      </c>
      <c r="AE88" s="5" t="s">
        <v>2387</v>
      </c>
      <c r="AF88" s="5" t="n">
        <f aca="false">AE88*1</f>
        <v>0.3133419</v>
      </c>
      <c r="AG88" s="5" t="s">
        <v>2388</v>
      </c>
      <c r="AH88" s="5" t="n">
        <f aca="false">AG88*1</f>
        <v>0.8635756</v>
      </c>
      <c r="AI88" s="5" t="s">
        <v>2389</v>
      </c>
      <c r="AJ88" s="5" t="n">
        <f aca="false">AI88*1</f>
        <v>1.0064701</v>
      </c>
      <c r="AK88" s="5" t="s">
        <v>77</v>
      </c>
      <c r="AL88" s="5" t="n">
        <f aca="false">AK88*1</f>
        <v>0.0015</v>
      </c>
      <c r="AM88" s="5" t="s">
        <v>2390</v>
      </c>
      <c r="AN88" s="5" t="n">
        <f aca="false">AM88*1</f>
        <v>0.35958245</v>
      </c>
      <c r="AO88" s="5" t="s">
        <v>2391</v>
      </c>
      <c r="AP88" s="5" t="n">
        <f aca="false">AO88*1</f>
        <v>0.8188867</v>
      </c>
      <c r="AQ88" s="5" t="s">
        <v>2392</v>
      </c>
      <c r="AR88" s="5" t="n">
        <f aca="false">AQ88*1</f>
        <v>1.1735001</v>
      </c>
      <c r="AS88" s="5" t="s">
        <v>2393</v>
      </c>
      <c r="AT88" s="5" t="n">
        <f aca="false">AS88*1</f>
        <v>0.0118</v>
      </c>
      <c r="AU88" s="5" t="s">
        <v>2394</v>
      </c>
      <c r="AV88" s="5" t="n">
        <f aca="false">AU88*1</f>
        <v>0.45351475</v>
      </c>
      <c r="AW88" s="5" t="s">
        <v>2395</v>
      </c>
      <c r="AX88" s="5" t="n">
        <f aca="false">AW88*1</f>
        <v>0.75116104</v>
      </c>
      <c r="AY88" s="5" t="s">
        <v>2396</v>
      </c>
      <c r="AZ88" s="5" t="n">
        <f aca="false">AY88*1</f>
        <v>1.4549999</v>
      </c>
      <c r="BA88" s="5" t="s">
        <v>1208</v>
      </c>
      <c r="BB88" s="5" t="n">
        <f aca="false">BA88*1</f>
        <v>0.019</v>
      </c>
      <c r="BC88" s="5" t="s">
        <v>2397</v>
      </c>
      <c r="BD88" s="5" t="n">
        <f aca="false">BC88*1</f>
        <v>0.4984318</v>
      </c>
      <c r="BE88" s="5" t="s">
        <v>2398</v>
      </c>
      <c r="BF88" s="5" t="n">
        <f aca="false">BE88*1</f>
        <v>0.7590008</v>
      </c>
      <c r="BG88" s="5" t="s">
        <v>2399</v>
      </c>
      <c r="BH88" s="5" t="n">
        <f aca="false">BG88*1</f>
        <v>1.6125</v>
      </c>
      <c r="BI88" s="5" t="s">
        <v>191</v>
      </c>
      <c r="BJ88" s="5" t="n">
        <f aca="false">BI88*1</f>
        <v>0.0135</v>
      </c>
      <c r="BK88" s="5" t="s">
        <v>2378</v>
      </c>
      <c r="BL88" s="5" t="s">
        <v>2400</v>
      </c>
      <c r="BM88" s="5" t="s">
        <v>2401</v>
      </c>
      <c r="BN88" s="5" t="s">
        <v>2402</v>
      </c>
      <c r="BO88" s="5" t="s">
        <v>454</v>
      </c>
    </row>
    <row r="89" customFormat="false" ht="12.75" hidden="false" customHeight="false" outlineLevel="0" collapsed="false">
      <c r="A89" s="4" t="n">
        <v>3055</v>
      </c>
      <c r="B89" s="5" t="s">
        <v>2403</v>
      </c>
      <c r="C89" s="5" t="s">
        <v>2404</v>
      </c>
      <c r="D89" s="4" t="n">
        <v>3266</v>
      </c>
      <c r="E89" s="5" t="s">
        <v>2403</v>
      </c>
      <c r="F89" s="5" t="s">
        <v>2403</v>
      </c>
      <c r="G89" s="5"/>
      <c r="H89" s="5" t="n">
        <v>1</v>
      </c>
      <c r="I89" s="5"/>
      <c r="J89" s="5"/>
      <c r="K89" s="5"/>
      <c r="L89" s="5" t="n">
        <v>8.767758</v>
      </c>
      <c r="M89" s="5"/>
      <c r="N89" s="5"/>
      <c r="O89" s="5" t="s">
        <v>2405</v>
      </c>
      <c r="P89" s="5" t="n">
        <f aca="false">O89*1</f>
        <v>0.291803</v>
      </c>
      <c r="Q89" s="5" t="s">
        <v>2406</v>
      </c>
      <c r="R89" s="5" t="n">
        <f aca="false">Q89*1</f>
        <v>0.89970154</v>
      </c>
      <c r="S89" s="5" t="s">
        <v>2407</v>
      </c>
      <c r="T89" s="5" t="n">
        <f aca="false">S89*1</f>
        <v>2.5713174</v>
      </c>
      <c r="U89" s="5" t="s">
        <v>2408</v>
      </c>
      <c r="V89" s="5" t="n">
        <f aca="false">U89*1</f>
        <v>0.00544</v>
      </c>
      <c r="W89" s="5" t="s">
        <v>2409</v>
      </c>
      <c r="X89" s="5" t="n">
        <f aca="false">W89*1</f>
        <v>0.30567965</v>
      </c>
      <c r="Y89" s="5" t="s">
        <v>2410</v>
      </c>
      <c r="Z89" s="5" t="n">
        <f aca="false">Y89*1</f>
        <v>0.9361945</v>
      </c>
      <c r="AA89" s="5" t="s">
        <v>2411</v>
      </c>
      <c r="AB89" s="5" t="n">
        <f aca="false">AA89*1</f>
        <v>2.7197359</v>
      </c>
      <c r="AC89" s="5" t="s">
        <v>2412</v>
      </c>
      <c r="AD89" s="5" t="n">
        <f aca="false">AC89*1</f>
        <v>0.022</v>
      </c>
      <c r="AE89" s="5" t="s">
        <v>2413</v>
      </c>
      <c r="AF89" s="5" t="n">
        <f aca="false">AE89*1</f>
        <v>0.32333907</v>
      </c>
      <c r="AG89" s="5" t="s">
        <v>2414</v>
      </c>
      <c r="AH89" s="5" t="n">
        <f aca="false">AG89*1</f>
        <v>0.8654703</v>
      </c>
      <c r="AI89" s="5" t="s">
        <v>2415</v>
      </c>
      <c r="AJ89" s="5" t="n">
        <f aca="false">AI89*1</f>
        <v>2.8623376</v>
      </c>
      <c r="AK89" s="5" t="s">
        <v>2416</v>
      </c>
      <c r="AL89" s="5" t="n">
        <f aca="false">AK89*1</f>
        <v>0.0421</v>
      </c>
      <c r="AM89" s="5" t="s">
        <v>2417</v>
      </c>
      <c r="AN89" s="5" t="n">
        <f aca="false">AM89*1</f>
        <v>0.46696547</v>
      </c>
      <c r="AO89" s="5" t="s">
        <v>2418</v>
      </c>
      <c r="AP89" s="5" t="n">
        <f aca="false">AO89*1</f>
        <v>0.8141692</v>
      </c>
      <c r="AQ89" s="5" t="s">
        <v>2419</v>
      </c>
      <c r="AR89" s="5" t="n">
        <f aca="false">AQ89*1</f>
        <v>4.1</v>
      </c>
      <c r="AS89" s="5" t="s">
        <v>2420</v>
      </c>
      <c r="AT89" s="5" t="n">
        <f aca="false">AS89*1</f>
        <v>0.00687</v>
      </c>
      <c r="AU89" s="5" t="s">
        <v>2421</v>
      </c>
      <c r="AV89" s="5" t="n">
        <f aca="false">AU89*1</f>
        <v>0.7583827</v>
      </c>
      <c r="AW89" s="5" t="s">
        <v>2422</v>
      </c>
      <c r="AX89" s="5" t="n">
        <f aca="false">AW89*1</f>
        <v>0.7546737</v>
      </c>
      <c r="AY89" s="5" t="s">
        <v>2423</v>
      </c>
      <c r="AZ89" s="5" t="n">
        <f aca="false">AY89*1</f>
        <v>6.675</v>
      </c>
      <c r="BA89" s="5" t="s">
        <v>2424</v>
      </c>
      <c r="BB89" s="5" t="n">
        <f aca="false">BA89*1</f>
        <v>0.376</v>
      </c>
      <c r="BC89" s="5" t="s">
        <v>2425</v>
      </c>
      <c r="BD89" s="5" t="n">
        <f aca="false">BC89*1</f>
        <v>0.77478904</v>
      </c>
      <c r="BE89" s="5" t="s">
        <v>2426</v>
      </c>
      <c r="BF89" s="5" t="n">
        <f aca="false">BE89*1</f>
        <v>0.75586027</v>
      </c>
      <c r="BG89" s="5" t="s">
        <v>2427</v>
      </c>
      <c r="BH89" s="5" t="n">
        <f aca="false">BG89*1</f>
        <v>6.8075</v>
      </c>
      <c r="BI89" s="5" t="s">
        <v>2428</v>
      </c>
      <c r="BJ89" s="5" t="n">
        <f aca="false">BI89*1</f>
        <v>0.0983</v>
      </c>
      <c r="BK89" s="5" t="s">
        <v>2403</v>
      </c>
      <c r="BL89" s="5" t="s">
        <v>2429</v>
      </c>
      <c r="BM89" s="5" t="s">
        <v>2430</v>
      </c>
      <c r="BN89" s="5" t="s">
        <v>2431</v>
      </c>
      <c r="BO89" s="5" t="s">
        <v>2432</v>
      </c>
    </row>
    <row r="90" customFormat="false" ht="12.75" hidden="false" customHeight="false" outlineLevel="0" collapsed="false">
      <c r="A90" s="4" t="n">
        <v>3070</v>
      </c>
      <c r="B90" s="5" t="s">
        <v>2433</v>
      </c>
      <c r="C90" s="5" t="s">
        <v>2434</v>
      </c>
      <c r="D90" s="4" t="n">
        <v>3281</v>
      </c>
      <c r="E90" s="5" t="s">
        <v>2433</v>
      </c>
      <c r="F90" s="5" t="s">
        <v>2433</v>
      </c>
      <c r="G90" s="5"/>
      <c r="H90" s="5" t="n">
        <v>0.9975396</v>
      </c>
      <c r="I90" s="5"/>
      <c r="J90" s="5" t="n">
        <v>0.099307016</v>
      </c>
      <c r="K90" s="5"/>
      <c r="L90" s="5" t="n">
        <v>2.565426</v>
      </c>
      <c r="M90" s="5"/>
      <c r="N90" s="5"/>
      <c r="O90" s="5" t="s">
        <v>2435</v>
      </c>
      <c r="P90" s="5" t="n">
        <f aca="false">O90*1</f>
        <v>0.4373885</v>
      </c>
      <c r="Q90" s="5" t="s">
        <v>2436</v>
      </c>
      <c r="R90" s="5" t="n">
        <f aca="false">Q90*1</f>
        <v>0.89961797</v>
      </c>
      <c r="S90" s="5" t="s">
        <v>2437</v>
      </c>
      <c r="T90" s="5" t="n">
        <f aca="false">S90*1</f>
        <v>1.1243569</v>
      </c>
      <c r="U90" s="5" t="s">
        <v>1316</v>
      </c>
      <c r="V90" s="5" t="n">
        <f aca="false">U90*1</f>
        <v>0.00119</v>
      </c>
      <c r="W90" s="5" t="s">
        <v>2438</v>
      </c>
      <c r="X90" s="5" t="n">
        <f aca="false">W90*1</f>
        <v>0.42226225</v>
      </c>
      <c r="Y90" s="5" t="s">
        <v>2439</v>
      </c>
      <c r="Z90" s="5" t="n">
        <f aca="false">Y90*1</f>
        <v>0.9361613</v>
      </c>
      <c r="AA90" s="5" t="s">
        <v>2440</v>
      </c>
      <c r="AB90" s="5" t="n">
        <f aca="false">AA90*1</f>
        <v>1.0921458</v>
      </c>
      <c r="AC90" s="5" t="s">
        <v>2441</v>
      </c>
      <c r="AD90" s="5" t="n">
        <f aca="false">AC90*1</f>
        <v>0.00494</v>
      </c>
      <c r="AE90" s="5" t="s">
        <v>2442</v>
      </c>
      <c r="AF90" s="5" t="n">
        <f aca="false">AE90*1</f>
        <v>0.44553337</v>
      </c>
      <c r="AG90" s="5" t="s">
        <v>2443</v>
      </c>
      <c r="AH90" s="5" t="n">
        <f aca="false">AG90*1</f>
        <v>0.86362636</v>
      </c>
      <c r="AI90" s="5" t="s">
        <v>2444</v>
      </c>
      <c r="AJ90" s="5" t="n">
        <f aca="false">AI90*1</f>
        <v>1.1441547</v>
      </c>
      <c r="AK90" s="5" t="s">
        <v>2445</v>
      </c>
      <c r="AL90" s="5" t="n">
        <f aca="false">AK90*1</f>
        <v>0.00404</v>
      </c>
      <c r="AM90" s="5" t="s">
        <v>2446</v>
      </c>
      <c r="AN90" s="5" t="n">
        <f aca="false">AM90*1</f>
        <v>0.435457</v>
      </c>
      <c r="AO90" s="5" t="s">
        <v>2447</v>
      </c>
      <c r="AP90" s="5" t="n">
        <f aca="false">AO90*1</f>
        <v>0.8133016</v>
      </c>
      <c r="AQ90" s="5" t="s">
        <v>2448</v>
      </c>
      <c r="AR90" s="5" t="n">
        <f aca="false">AQ90*1</f>
        <v>1.1175001</v>
      </c>
      <c r="AS90" s="5" t="s">
        <v>2449</v>
      </c>
      <c r="AT90" s="5" t="n">
        <f aca="false">AS90*1</f>
        <v>0.00118</v>
      </c>
      <c r="AU90" s="5" t="s">
        <v>2450</v>
      </c>
      <c r="AV90" s="5" t="n">
        <f aca="false">AU90*1</f>
        <v>0.6275276</v>
      </c>
      <c r="AW90" s="5" t="s">
        <v>2451</v>
      </c>
      <c r="AX90" s="5" t="n">
        <f aca="false">AW90*1</f>
        <v>0.75097287</v>
      </c>
      <c r="AY90" s="5" t="s">
        <v>2452</v>
      </c>
      <c r="AZ90" s="5" t="n">
        <f aca="false">AY90*1</f>
        <v>1.61</v>
      </c>
      <c r="BA90" s="5" t="s">
        <v>2453</v>
      </c>
      <c r="BB90" s="5" t="n">
        <f aca="false">BA90*1</f>
        <v>0.052</v>
      </c>
      <c r="BC90" s="5" t="s">
        <v>2454</v>
      </c>
      <c r="BD90" s="5" t="n">
        <f aca="false">BC90*1</f>
        <v>0.5589615</v>
      </c>
      <c r="BE90" s="5" t="s">
        <v>2455</v>
      </c>
      <c r="BF90" s="5" t="n">
        <f aca="false">BE90*1</f>
        <v>0.7624967</v>
      </c>
      <c r="BG90" s="5" t="s">
        <v>2456</v>
      </c>
      <c r="BH90" s="5" t="n">
        <f aca="false">BG90*1</f>
        <v>1.4575</v>
      </c>
      <c r="BI90" s="5" t="s">
        <v>2457</v>
      </c>
      <c r="BJ90" s="5" t="n">
        <f aca="false">BI90*1</f>
        <v>0.0501</v>
      </c>
      <c r="BK90" s="5" t="s">
        <v>2433</v>
      </c>
      <c r="BL90" s="5" t="s">
        <v>2458</v>
      </c>
      <c r="BM90" s="5" t="s">
        <v>2459</v>
      </c>
      <c r="BN90" s="5" t="s">
        <v>2460</v>
      </c>
      <c r="BO90" s="5" t="s">
        <v>454</v>
      </c>
    </row>
    <row r="91" customFormat="false" ht="12.75" hidden="false" customHeight="false" outlineLevel="0" collapsed="false">
      <c r="A91" s="4" t="n">
        <v>3096</v>
      </c>
      <c r="B91" s="5" t="s">
        <v>2461</v>
      </c>
      <c r="C91" s="5" t="s">
        <v>2462</v>
      </c>
      <c r="D91" s="4" t="n">
        <v>3308</v>
      </c>
      <c r="E91" s="5" t="s">
        <v>2461</v>
      </c>
      <c r="F91" s="5" t="s">
        <v>2461</v>
      </c>
      <c r="G91" s="5"/>
      <c r="H91" s="5" t="n">
        <v>0.9979487</v>
      </c>
      <c r="I91" s="5"/>
      <c r="J91" s="5" t="n">
        <v>0.09065993</v>
      </c>
      <c r="K91" s="5"/>
      <c r="L91" s="5" t="n">
        <v>8.440649</v>
      </c>
      <c r="M91" s="5"/>
      <c r="N91" s="5"/>
      <c r="O91" s="5" t="s">
        <v>2463</v>
      </c>
      <c r="P91" s="5" t="n">
        <f aca="false">O91*1</f>
        <v>0.33429864</v>
      </c>
      <c r="Q91" s="5" t="s">
        <v>2464</v>
      </c>
      <c r="R91" s="5" t="n">
        <f aca="false">Q91*1</f>
        <v>0.8992515</v>
      </c>
      <c r="S91" s="5" t="s">
        <v>2465</v>
      </c>
      <c r="T91" s="5" t="n">
        <f aca="false">S91*1</f>
        <v>2.826118</v>
      </c>
      <c r="U91" s="5" t="s">
        <v>2466</v>
      </c>
      <c r="V91" s="5" t="n">
        <f aca="false">U91*1</f>
        <v>0.000438</v>
      </c>
      <c r="W91" s="5" t="s">
        <v>2467</v>
      </c>
      <c r="X91" s="5" t="n">
        <f aca="false">W91*1</f>
        <v>0.19826506</v>
      </c>
      <c r="Y91" s="5" t="s">
        <v>2468</v>
      </c>
      <c r="Z91" s="5" t="n">
        <f aca="false">Y91*1</f>
        <v>0.9337811</v>
      </c>
      <c r="AA91" s="5" t="s">
        <v>2469</v>
      </c>
      <c r="AB91" s="5" t="n">
        <f aca="false">AA91*1</f>
        <v>1.6792355</v>
      </c>
      <c r="AC91" s="5" t="s">
        <v>2470</v>
      </c>
      <c r="AD91" s="5" t="n">
        <f aca="false">AC91*1</f>
        <v>0.000477</v>
      </c>
      <c r="AE91" s="5" t="s">
        <v>2471</v>
      </c>
      <c r="AF91" s="5" t="n">
        <f aca="false">AE91*1</f>
        <v>0.283424</v>
      </c>
      <c r="AG91" s="5" t="s">
        <v>2472</v>
      </c>
      <c r="AH91" s="5" t="n">
        <f aca="false">AG91*1</f>
        <v>0.8633013</v>
      </c>
      <c r="AI91" s="5" t="s">
        <v>2473</v>
      </c>
      <c r="AJ91" s="5" t="n">
        <f aca="false">AI91*1</f>
        <v>2.392744</v>
      </c>
      <c r="AK91" s="5" t="s">
        <v>2474</v>
      </c>
      <c r="AL91" s="5" t="n">
        <f aca="false">AK91*1</f>
        <v>0.0012</v>
      </c>
      <c r="AM91" s="5" t="s">
        <v>2475</v>
      </c>
      <c r="AN91" s="5" t="n">
        <f aca="false">AM91*1</f>
        <v>0.39787093</v>
      </c>
      <c r="AO91" s="5" t="s">
        <v>2476</v>
      </c>
      <c r="AP91" s="5" t="n">
        <f aca="false">AO91*1</f>
        <v>0.8233479</v>
      </c>
      <c r="AQ91" s="5" t="s">
        <v>2477</v>
      </c>
      <c r="AR91" s="5" t="n">
        <f aca="false">AQ91*1</f>
        <v>3.455</v>
      </c>
      <c r="AS91" s="5" t="s">
        <v>2478</v>
      </c>
      <c r="AT91" s="5" t="n">
        <f aca="false">AS91*1</f>
        <v>0.0328</v>
      </c>
      <c r="AU91" s="5" t="s">
        <v>2479</v>
      </c>
      <c r="AV91" s="5" t="n">
        <f aca="false">AU91*1</f>
        <v>0.4218983</v>
      </c>
      <c r="AW91" s="5" t="s">
        <v>2480</v>
      </c>
      <c r="AX91" s="5" t="n">
        <f aca="false">AW91*1</f>
        <v>0.75175476</v>
      </c>
      <c r="AY91" s="5" t="s">
        <v>2481</v>
      </c>
      <c r="AZ91" s="5" t="n">
        <f aca="false">AY91*1</f>
        <v>3.575</v>
      </c>
      <c r="BA91" s="5" t="s">
        <v>2482</v>
      </c>
      <c r="BB91" s="5" t="n">
        <f aca="false">BA91*1</f>
        <v>0.0416</v>
      </c>
      <c r="BC91" s="5" t="s">
        <v>2483</v>
      </c>
      <c r="BD91" s="5" t="n">
        <f aca="false">BC91*1</f>
        <v>0.53261423</v>
      </c>
      <c r="BE91" s="5" t="s">
        <v>2484</v>
      </c>
      <c r="BF91" s="5" t="n">
        <f aca="false">BE91*1</f>
        <v>0.75582254</v>
      </c>
      <c r="BG91" s="5" t="s">
        <v>2485</v>
      </c>
      <c r="BH91" s="5" t="n">
        <f aca="false">BG91*1</f>
        <v>4.5074997</v>
      </c>
      <c r="BI91" s="5" t="s">
        <v>2486</v>
      </c>
      <c r="BJ91" s="5" t="n">
        <f aca="false">BI91*1</f>
        <v>0.0056</v>
      </c>
      <c r="BK91" s="5" t="s">
        <v>2461</v>
      </c>
      <c r="BL91" s="5" t="s">
        <v>2487</v>
      </c>
      <c r="BM91" s="5" t="s">
        <v>2488</v>
      </c>
      <c r="BN91" s="5" t="s">
        <v>2489</v>
      </c>
      <c r="BO91" s="5" t="s">
        <v>2432</v>
      </c>
    </row>
    <row r="92" customFormat="false" ht="12.75" hidden="false" customHeight="false" outlineLevel="0" collapsed="false">
      <c r="A92" s="4" t="n">
        <v>3101</v>
      </c>
      <c r="B92" s="5" t="s">
        <v>2490</v>
      </c>
      <c r="C92" s="5" t="s">
        <v>2491</v>
      </c>
      <c r="D92" s="4" t="n">
        <v>3313</v>
      </c>
      <c r="E92" s="5" t="s">
        <v>2490</v>
      </c>
      <c r="F92" s="5" t="s">
        <v>2490</v>
      </c>
      <c r="G92" s="5"/>
      <c r="H92" s="5" t="n">
        <v>0.999844</v>
      </c>
      <c r="I92" s="5"/>
      <c r="J92" s="5" t="n">
        <v>0.07226113</v>
      </c>
      <c r="K92" s="5"/>
      <c r="L92" s="5" t="n">
        <v>3.734612</v>
      </c>
      <c r="M92" s="5"/>
      <c r="N92" s="5"/>
      <c r="O92" s="5" t="s">
        <v>2492</v>
      </c>
      <c r="P92" s="5" t="n">
        <f aca="false">O92*1</f>
        <v>0.4246304</v>
      </c>
      <c r="Q92" s="5" t="s">
        <v>2493</v>
      </c>
      <c r="R92" s="5" t="n">
        <f aca="false">Q92*1</f>
        <v>0.8993191</v>
      </c>
      <c r="S92" s="5" t="s">
        <v>2494</v>
      </c>
      <c r="T92" s="5" t="n">
        <f aca="false">S92*1</f>
        <v>1.5882372</v>
      </c>
      <c r="U92" s="5" t="s">
        <v>2495</v>
      </c>
      <c r="V92" s="5" t="n">
        <f aca="false">U92*1</f>
        <v>0.000436</v>
      </c>
      <c r="W92" s="5" t="s">
        <v>2496</v>
      </c>
      <c r="X92" s="5" t="n">
        <f aca="false">W92*1</f>
        <v>0.3862632</v>
      </c>
      <c r="Y92" s="5" t="s">
        <v>2497</v>
      </c>
      <c r="Z92" s="5" t="n">
        <f aca="false">Y92*1</f>
        <v>0.93457884</v>
      </c>
      <c r="AA92" s="5" t="s">
        <v>2498</v>
      </c>
      <c r="AB92" s="5" t="n">
        <f aca="false">AA92*1</f>
        <v>1.4474303</v>
      </c>
      <c r="AC92" s="5" t="s">
        <v>913</v>
      </c>
      <c r="AD92" s="5" t="n">
        <f aca="false">AC92*1</f>
        <v>0.00107</v>
      </c>
      <c r="AE92" s="5" t="s">
        <v>2499</v>
      </c>
      <c r="AF92" s="5" t="n">
        <f aca="false">AE92*1</f>
        <v>0.37459704</v>
      </c>
      <c r="AG92" s="5" t="s">
        <v>1373</v>
      </c>
      <c r="AH92" s="5" t="n">
        <f aca="false">AG92*1</f>
        <v>0.86332977</v>
      </c>
      <c r="AI92" s="5" t="s">
        <v>2500</v>
      </c>
      <c r="AJ92" s="5" t="n">
        <f aca="false">AI92*1</f>
        <v>1.3992684</v>
      </c>
      <c r="AK92" s="5" t="s">
        <v>2501</v>
      </c>
      <c r="AL92" s="5" t="n">
        <f aca="false">AK92*1</f>
        <v>0.000731</v>
      </c>
      <c r="AM92" s="5" t="s">
        <v>2502</v>
      </c>
      <c r="AN92" s="5" t="n">
        <f aca="false">AM92*1</f>
        <v>0.46846226</v>
      </c>
      <c r="AO92" s="5" t="s">
        <v>2503</v>
      </c>
      <c r="AP92" s="5" t="n">
        <f aca="false">AO92*1</f>
        <v>0.8168425</v>
      </c>
      <c r="AQ92" s="5" t="s">
        <v>2504</v>
      </c>
      <c r="AR92" s="5" t="n">
        <f aca="false">AQ92*1</f>
        <v>1.7625</v>
      </c>
      <c r="AS92" s="5" t="s">
        <v>2505</v>
      </c>
      <c r="AT92" s="5" t="n">
        <f aca="false">AS92*1</f>
        <v>0.00876</v>
      </c>
      <c r="AU92" s="5" t="s">
        <v>2506</v>
      </c>
      <c r="AV92" s="5" t="n">
        <f aca="false">AU92*1</f>
        <v>0.4828992</v>
      </c>
      <c r="AW92" s="5" t="s">
        <v>2507</v>
      </c>
      <c r="AX92" s="5" t="n">
        <f aca="false">AW92*1</f>
        <v>0.75092566</v>
      </c>
      <c r="AY92" s="5" t="s">
        <v>2508</v>
      </c>
      <c r="AZ92" s="5" t="n">
        <f aca="false">AY92*1</f>
        <v>1.8050001</v>
      </c>
      <c r="BA92" s="5" t="s">
        <v>2509</v>
      </c>
      <c r="BB92" s="5" t="n">
        <f aca="false">BA92*1</f>
        <v>0.0215</v>
      </c>
      <c r="BC92" s="5" t="s">
        <v>2510</v>
      </c>
      <c r="BD92" s="5" t="n">
        <f aca="false">BC92*1</f>
        <v>0.62825173</v>
      </c>
      <c r="BE92" s="5" t="s">
        <v>2511</v>
      </c>
      <c r="BF92" s="5" t="n">
        <f aca="false">BE92*1</f>
        <v>0.76144004</v>
      </c>
      <c r="BG92" s="5" t="s">
        <v>2512</v>
      </c>
      <c r="BH92" s="5" t="n">
        <f aca="false">BG92*1</f>
        <v>2.37</v>
      </c>
      <c r="BI92" s="5" t="s">
        <v>2513</v>
      </c>
      <c r="BJ92" s="5" t="n">
        <f aca="false">BI92*1</f>
        <v>0.0441</v>
      </c>
      <c r="BK92" s="5" t="s">
        <v>2490</v>
      </c>
      <c r="BL92" s="5" t="s">
        <v>2514</v>
      </c>
      <c r="BM92" s="5" t="s">
        <v>2515</v>
      </c>
      <c r="BN92" s="5" t="s">
        <v>2516</v>
      </c>
      <c r="BO92" s="5" t="s">
        <v>2432</v>
      </c>
    </row>
    <row r="93" customFormat="false" ht="12.75" hidden="false" customHeight="false" outlineLevel="0" collapsed="false">
      <c r="A93" s="4" t="n">
        <v>3118</v>
      </c>
      <c r="B93" s="5" t="s">
        <v>2517</v>
      </c>
      <c r="C93" s="5" t="s">
        <v>2518</v>
      </c>
      <c r="D93" s="4" t="n">
        <v>3330</v>
      </c>
      <c r="E93" s="5" t="s">
        <v>2517</v>
      </c>
      <c r="F93" s="5" t="s">
        <v>2517</v>
      </c>
      <c r="G93" s="5"/>
      <c r="H93" s="5" t="n">
        <v>0.9967229</v>
      </c>
      <c r="I93" s="5"/>
      <c r="J93" s="5" t="n">
        <v>0.1146498</v>
      </c>
      <c r="K93" s="5"/>
      <c r="L93" s="5" t="n">
        <v>1.4984555</v>
      </c>
      <c r="M93" s="5"/>
      <c r="N93" s="5"/>
      <c r="O93" s="5" t="s">
        <v>2519</v>
      </c>
      <c r="P93" s="5" t="n">
        <f aca="false">O93*1</f>
        <v>0.30699903</v>
      </c>
      <c r="Q93" s="5" t="s">
        <v>2520</v>
      </c>
      <c r="R93" s="5" t="n">
        <f aca="false">Q93*1</f>
        <v>0.90221685</v>
      </c>
      <c r="S93" s="5" t="s">
        <v>2521</v>
      </c>
      <c r="T93" s="5" t="n">
        <f aca="false">S93*1</f>
        <v>0.46832734</v>
      </c>
      <c r="U93" s="5" t="s">
        <v>2522</v>
      </c>
      <c r="V93" s="5" t="n">
        <f aca="false">U93*1</f>
        <v>0.00604</v>
      </c>
      <c r="W93" s="5" t="s">
        <v>2523</v>
      </c>
      <c r="X93" s="5" t="n">
        <f aca="false">W93*1</f>
        <v>0.3225843</v>
      </c>
      <c r="Y93" s="5" t="s">
        <v>2524</v>
      </c>
      <c r="Z93" s="5" t="n">
        <f aca="false">Y93*1</f>
        <v>0.93468976</v>
      </c>
      <c r="AA93" s="5" t="s">
        <v>2525</v>
      </c>
      <c r="AB93" s="5" t="n">
        <f aca="false">AA93*1</f>
        <v>0.485044</v>
      </c>
      <c r="AC93" s="5" t="s">
        <v>224</v>
      </c>
      <c r="AD93" s="5" t="n">
        <f aca="false">AC93*1</f>
        <v>0.0011</v>
      </c>
      <c r="AE93" s="5" t="s">
        <v>2526</v>
      </c>
      <c r="AF93" s="5" t="n">
        <f aca="false">AE93*1</f>
        <v>0.32353276</v>
      </c>
      <c r="AG93" s="5" t="s">
        <v>2527</v>
      </c>
      <c r="AH93" s="5" t="n">
        <f aca="false">AG93*1</f>
        <v>0.8653318</v>
      </c>
      <c r="AI93" s="5" t="s">
        <v>2528</v>
      </c>
      <c r="AJ93" s="5" t="n">
        <f aca="false">AI93*1</f>
        <v>0.48936117</v>
      </c>
      <c r="AK93" s="5" t="s">
        <v>2529</v>
      </c>
      <c r="AL93" s="5" t="n">
        <f aca="false">AK93*1</f>
        <v>0.00914</v>
      </c>
      <c r="AM93" s="5" t="s">
        <v>2530</v>
      </c>
      <c r="AN93" s="5" t="n">
        <f aca="false">AM93*1</f>
        <v>0.48918676</v>
      </c>
      <c r="AO93" s="5" t="s">
        <v>2531</v>
      </c>
      <c r="AP93" s="5" t="n">
        <f aca="false">AO93*1</f>
        <v>0.8144987</v>
      </c>
      <c r="AQ93" s="5" t="s">
        <v>2532</v>
      </c>
      <c r="AR93" s="5" t="n">
        <f aca="false">AQ93*1</f>
        <v>0.73725003</v>
      </c>
      <c r="AS93" s="5" t="s">
        <v>2533</v>
      </c>
      <c r="AT93" s="5" t="n">
        <f aca="false">AS93*1</f>
        <v>0.00944</v>
      </c>
      <c r="AU93" s="5" t="s">
        <v>2534</v>
      </c>
      <c r="AV93" s="5" t="n">
        <f aca="false">AU93*1</f>
        <v>0.75070626</v>
      </c>
      <c r="AW93" s="5" t="s">
        <v>2535</v>
      </c>
      <c r="AX93" s="5" t="n">
        <f aca="false">AW93*1</f>
        <v>0.7510451</v>
      </c>
      <c r="AY93" s="5" t="s">
        <v>2536</v>
      </c>
      <c r="AZ93" s="5" t="n">
        <f aca="false">AY93*1</f>
        <v>1.125</v>
      </c>
      <c r="BA93" s="5" t="s">
        <v>2207</v>
      </c>
      <c r="BB93" s="5" t="n">
        <f aca="false">BA93*1</f>
        <v>0.116</v>
      </c>
      <c r="BC93" s="5" t="s">
        <v>2537</v>
      </c>
      <c r="BD93" s="5" t="n">
        <f aca="false">BC93*1</f>
        <v>0.6318341</v>
      </c>
      <c r="BE93" s="5" t="s">
        <v>2538</v>
      </c>
      <c r="BF93" s="5" t="n">
        <f aca="false">BE93*1</f>
        <v>0.7642343</v>
      </c>
      <c r="BG93" s="5" t="s">
        <v>2539</v>
      </c>
      <c r="BH93" s="5" t="n">
        <f aca="false">BG93*1</f>
        <v>0.963</v>
      </c>
      <c r="BI93" s="5" t="s">
        <v>2540</v>
      </c>
      <c r="BJ93" s="5" t="n">
        <f aca="false">BI93*1</f>
        <v>0.0935</v>
      </c>
      <c r="BK93" s="5" t="s">
        <v>2517</v>
      </c>
      <c r="BL93" s="5" t="s">
        <v>2541</v>
      </c>
      <c r="BM93" s="5" t="s">
        <v>2542</v>
      </c>
      <c r="BN93" s="5" t="s">
        <v>2543</v>
      </c>
      <c r="BO93" s="5" t="s">
        <v>2544</v>
      </c>
    </row>
    <row r="94" customFormat="false" ht="12.75" hidden="false" customHeight="false" outlineLevel="0" collapsed="false">
      <c r="A94" s="4" t="n">
        <v>3367</v>
      </c>
      <c r="B94" s="5" t="s">
        <v>2545</v>
      </c>
      <c r="C94" s="5" t="s">
        <v>2546</v>
      </c>
      <c r="D94" s="4" t="n">
        <v>3585</v>
      </c>
      <c r="E94" s="5" t="s">
        <v>2545</v>
      </c>
      <c r="F94" s="5" t="s">
        <v>2545</v>
      </c>
      <c r="G94" s="5"/>
      <c r="H94" s="5" t="n">
        <v>0.99604</v>
      </c>
      <c r="I94" s="5"/>
      <c r="J94" s="5" t="n">
        <v>0.12606734</v>
      </c>
      <c r="K94" s="5"/>
      <c r="L94" s="5" t="n">
        <v>10.092108</v>
      </c>
      <c r="M94" s="5"/>
      <c r="N94" s="5"/>
      <c r="O94" s="5" t="s">
        <v>2547</v>
      </c>
      <c r="P94" s="5" t="n">
        <f aca="false">O94*1</f>
        <v>0.42346236</v>
      </c>
      <c r="Q94" s="5" t="s">
        <v>2548</v>
      </c>
      <c r="R94" s="5" t="n">
        <f aca="false">Q94*1</f>
        <v>0.8994425</v>
      </c>
      <c r="S94" s="5" t="s">
        <v>2549</v>
      </c>
      <c r="T94" s="5" t="n">
        <f aca="false">S94*1</f>
        <v>4.2802973</v>
      </c>
      <c r="U94" s="5" t="s">
        <v>2550</v>
      </c>
      <c r="V94" s="5" t="n">
        <f aca="false">U94*1</f>
        <v>0.00121</v>
      </c>
      <c r="W94" s="5" t="s">
        <v>2551</v>
      </c>
      <c r="X94" s="5" t="n">
        <f aca="false">W94*1</f>
        <v>0.399373</v>
      </c>
      <c r="Y94" s="5" t="s">
        <v>2552</v>
      </c>
      <c r="Z94" s="5" t="n">
        <f aca="false">Y94*1</f>
        <v>0.934168</v>
      </c>
      <c r="AA94" s="5" t="s">
        <v>2553</v>
      </c>
      <c r="AB94" s="5" t="n">
        <f aca="false">AA94*1</f>
        <v>4.0393906</v>
      </c>
      <c r="AC94" s="5" t="s">
        <v>2554</v>
      </c>
      <c r="AD94" s="5" t="n">
        <f aca="false">AC94*1</f>
        <v>0.00148</v>
      </c>
      <c r="AE94" s="5" t="s">
        <v>2555</v>
      </c>
      <c r="AF94" s="5" t="n">
        <f aca="false">AE94*1</f>
        <v>0.48110884</v>
      </c>
      <c r="AG94" s="5" t="s">
        <v>2556</v>
      </c>
      <c r="AH94" s="5" t="n">
        <f aca="false">AG94*1</f>
        <v>0.8639838</v>
      </c>
      <c r="AI94" s="5" t="s">
        <v>2557</v>
      </c>
      <c r="AJ94" s="5" t="n">
        <f aca="false">AI94*1</f>
        <v>4.865105</v>
      </c>
      <c r="AK94" s="5" t="s">
        <v>2558</v>
      </c>
      <c r="AL94" s="5" t="n">
        <f aca="false">AK94*1</f>
        <v>0.00847</v>
      </c>
      <c r="AM94" s="5" t="s">
        <v>2559</v>
      </c>
      <c r="AN94" s="5" t="n">
        <f aca="false">AM94*1</f>
        <v>0.41594678</v>
      </c>
      <c r="AO94" s="5" t="s">
        <v>2560</v>
      </c>
      <c r="AP94" s="5" t="n">
        <f aca="false">AO94*1</f>
        <v>0.8144269</v>
      </c>
      <c r="AQ94" s="5" t="s">
        <v>2561</v>
      </c>
      <c r="AR94" s="5" t="n">
        <f aca="false">AQ94*1</f>
        <v>4.2125</v>
      </c>
      <c r="AS94" s="5" t="s">
        <v>2562</v>
      </c>
      <c r="AT94" s="5" t="n">
        <f aca="false">AS94*1</f>
        <v>0.00395</v>
      </c>
      <c r="AU94" s="5" t="s">
        <v>2563</v>
      </c>
      <c r="AV94" s="5" t="n">
        <f aca="false">AU94*1</f>
        <v>0.51275754</v>
      </c>
      <c r="AW94" s="5" t="s">
        <v>1148</v>
      </c>
      <c r="AX94" s="5" t="n">
        <f aca="false">AW94*1</f>
        <v>0.75076187</v>
      </c>
      <c r="AY94" s="5" t="s">
        <v>2564</v>
      </c>
      <c r="AZ94" s="5" t="n">
        <f aca="false">AY94*1</f>
        <v>5.175</v>
      </c>
      <c r="BA94" s="5" t="s">
        <v>2565</v>
      </c>
      <c r="BB94" s="5" t="n">
        <f aca="false">BA94*1</f>
        <v>0.0443</v>
      </c>
      <c r="BC94" s="5" t="s">
        <v>2566</v>
      </c>
      <c r="BD94" s="5" t="n">
        <f aca="false">BC94*1</f>
        <v>0.63693595</v>
      </c>
      <c r="BE94" s="5" t="s">
        <v>2567</v>
      </c>
      <c r="BF94" s="5" t="n">
        <f aca="false">BE94*1</f>
        <v>0.75618917</v>
      </c>
      <c r="BG94" s="5" t="s">
        <v>2568</v>
      </c>
      <c r="BH94" s="5" t="n">
        <f aca="false">BG94*1</f>
        <v>6.4425</v>
      </c>
      <c r="BI94" s="5" t="s">
        <v>2569</v>
      </c>
      <c r="BJ94" s="5" t="n">
        <f aca="false">BI94*1</f>
        <v>0.0164</v>
      </c>
      <c r="BK94" s="5" t="s">
        <v>2545</v>
      </c>
      <c r="BL94" s="5" t="s">
        <v>2570</v>
      </c>
      <c r="BM94" s="5" t="s">
        <v>2571</v>
      </c>
      <c r="BN94" s="5" t="s">
        <v>2572</v>
      </c>
      <c r="BO94" s="5" t="s">
        <v>2573</v>
      </c>
    </row>
    <row r="95" customFormat="false" ht="12.75" hidden="false" customHeight="false" outlineLevel="0" collapsed="false">
      <c r="A95" s="4" t="n">
        <v>3381</v>
      </c>
      <c r="B95" s="5" t="s">
        <v>2574</v>
      </c>
      <c r="C95" s="5" t="s">
        <v>2575</v>
      </c>
      <c r="D95" s="4" t="n">
        <v>3600</v>
      </c>
      <c r="E95" s="5" t="s">
        <v>2574</v>
      </c>
      <c r="F95" s="5" t="s">
        <v>2574</v>
      </c>
      <c r="G95" s="5"/>
      <c r="H95" s="5" t="n">
        <v>0.9999414</v>
      </c>
      <c r="I95" s="5"/>
      <c r="J95" s="5" t="n">
        <v>0.07233562</v>
      </c>
      <c r="K95" s="5"/>
      <c r="L95" s="5" t="n">
        <v>68.668015</v>
      </c>
      <c r="M95" s="5"/>
      <c r="N95" s="5"/>
      <c r="O95" s="5" t="s">
        <v>2576</v>
      </c>
      <c r="P95" s="5" t="n">
        <f aca="false">O95*1</f>
        <v>0.28358397</v>
      </c>
      <c r="Q95" s="5" t="s">
        <v>2577</v>
      </c>
      <c r="R95" s="5" t="n">
        <f aca="false">Q95*1</f>
        <v>0.8990226</v>
      </c>
      <c r="S95" s="5" t="s">
        <v>2578</v>
      </c>
      <c r="T95" s="5" t="n">
        <f aca="false">S95*1</f>
        <v>19.492933</v>
      </c>
      <c r="U95" s="5" t="s">
        <v>2579</v>
      </c>
      <c r="V95" s="5" t="n">
        <f aca="false">U95*1</f>
        <v>0.00013</v>
      </c>
      <c r="W95" s="5" t="s">
        <v>2580</v>
      </c>
      <c r="X95" s="5" t="n">
        <f aca="false">W95*1</f>
        <v>0.31801352</v>
      </c>
      <c r="Y95" s="5" t="s">
        <v>2581</v>
      </c>
      <c r="Z95" s="5" t="n">
        <f aca="false">Y95*1</f>
        <v>0.9423307</v>
      </c>
      <c r="AA95" s="5" t="s">
        <v>2582</v>
      </c>
      <c r="AB95" s="5" t="n">
        <f aca="false">AA95*1</f>
        <v>22.823061</v>
      </c>
      <c r="AC95" s="5" t="s">
        <v>2583</v>
      </c>
      <c r="AD95" s="5" t="n">
        <f aca="false">AC95*1</f>
        <v>0.0189</v>
      </c>
      <c r="AE95" s="5" t="s">
        <v>2584</v>
      </c>
      <c r="AF95" s="5" t="n">
        <f aca="false">AE95*1</f>
        <v>0.28458086</v>
      </c>
      <c r="AG95" s="5" t="s">
        <v>2585</v>
      </c>
      <c r="AH95" s="5" t="n">
        <f aca="false">AG95*1</f>
        <v>0.86343837</v>
      </c>
      <c r="AI95" s="5" t="s">
        <v>2586</v>
      </c>
      <c r="AJ95" s="5" t="n">
        <f aca="false">AI95*1</f>
        <v>19.558786</v>
      </c>
      <c r="AK95" s="5" t="s">
        <v>318</v>
      </c>
      <c r="AL95" s="5" t="n">
        <f aca="false">AK95*1</f>
        <v>0.000966</v>
      </c>
      <c r="AM95" s="5" t="s">
        <v>2587</v>
      </c>
      <c r="AN95" s="5" t="n">
        <f aca="false">AM95*1</f>
        <v>0.3659661</v>
      </c>
      <c r="AO95" s="5" t="s">
        <v>2588</v>
      </c>
      <c r="AP95" s="5" t="n">
        <f aca="false">AO95*1</f>
        <v>0.8135877</v>
      </c>
      <c r="AQ95" s="5" t="s">
        <v>2589</v>
      </c>
      <c r="AR95" s="5" t="n">
        <f aca="false">AQ95*1</f>
        <v>25.224998</v>
      </c>
      <c r="AS95" s="5" t="s">
        <v>2590</v>
      </c>
      <c r="AT95" s="5" t="n">
        <f aca="false">AS95*1</f>
        <v>0.00192</v>
      </c>
      <c r="AU95" s="5" t="s">
        <v>2591</v>
      </c>
      <c r="AV95" s="5" t="n">
        <f aca="false">AU95*1</f>
        <v>0.4188856</v>
      </c>
      <c r="AW95" s="5" t="s">
        <v>2592</v>
      </c>
      <c r="AX95" s="5" t="n">
        <f aca="false">AW95*1</f>
        <v>0.7529548</v>
      </c>
      <c r="AY95" s="5" t="s">
        <v>2593</v>
      </c>
      <c r="AZ95" s="5" t="n">
        <f aca="false">AY95*1</f>
        <v>28.900002</v>
      </c>
      <c r="BA95" s="5" t="s">
        <v>203</v>
      </c>
      <c r="BB95" s="5" t="n">
        <f aca="false">BA95*1</f>
        <v>0.0362</v>
      </c>
      <c r="BC95" s="5" t="s">
        <v>2594</v>
      </c>
      <c r="BD95" s="5" t="n">
        <f aca="false">BC95*1</f>
        <v>0.51306134</v>
      </c>
      <c r="BE95" s="5" t="s">
        <v>2595</v>
      </c>
      <c r="BF95" s="5" t="n">
        <f aca="false">BE95*1</f>
        <v>0.7558794</v>
      </c>
      <c r="BG95" s="5" t="s">
        <v>2596</v>
      </c>
      <c r="BH95" s="5" t="n">
        <f aca="false">BG95*1</f>
        <v>35.35</v>
      </c>
      <c r="BI95" s="5" t="s">
        <v>1488</v>
      </c>
      <c r="BJ95" s="5" t="n">
        <f aca="false">BI95*1</f>
        <v>0.0044</v>
      </c>
      <c r="BK95" s="5" t="s">
        <v>2574</v>
      </c>
      <c r="BL95" s="5" t="s">
        <v>2597</v>
      </c>
      <c r="BM95" s="5" t="s">
        <v>2598</v>
      </c>
      <c r="BN95" s="5" t="s">
        <v>2599</v>
      </c>
      <c r="BO95" s="5" t="s">
        <v>2600</v>
      </c>
    </row>
    <row r="96" customFormat="false" ht="12.75" hidden="false" customHeight="false" outlineLevel="0" collapsed="false">
      <c r="A96" s="4" t="n">
        <v>3389</v>
      </c>
      <c r="B96" s="5" t="s">
        <v>2601</v>
      </c>
      <c r="C96" s="5" t="s">
        <v>2602</v>
      </c>
      <c r="D96" s="4" t="n">
        <v>3609</v>
      </c>
      <c r="E96" s="5" t="s">
        <v>2601</v>
      </c>
      <c r="F96" s="5" t="s">
        <v>2601</v>
      </c>
      <c r="G96" s="5"/>
      <c r="H96" s="5" t="n">
        <v>0.9999871</v>
      </c>
      <c r="I96" s="5"/>
      <c r="J96" s="5" t="n">
        <v>0.072311185</v>
      </c>
      <c r="K96" s="5"/>
      <c r="L96" s="5" t="n">
        <v>3.4426465</v>
      </c>
      <c r="M96" s="5"/>
      <c r="N96" s="5"/>
      <c r="O96" s="5" t="s">
        <v>2603</v>
      </c>
      <c r="P96" s="5" t="n">
        <f aca="false">O96*1</f>
        <v>0.33227894</v>
      </c>
      <c r="Q96" s="5" t="s">
        <v>2604</v>
      </c>
      <c r="R96" s="5" t="n">
        <f aca="false">Q96*1</f>
        <v>0.90235645</v>
      </c>
      <c r="S96" s="5" t="s">
        <v>2605</v>
      </c>
      <c r="T96" s="5" t="n">
        <f aca="false">S96*1</f>
        <v>1.1625812</v>
      </c>
      <c r="U96" s="5" t="s">
        <v>2606</v>
      </c>
      <c r="V96" s="5" t="n">
        <f aca="false">U96*1</f>
        <v>0.00539</v>
      </c>
      <c r="W96" s="5" t="s">
        <v>2607</v>
      </c>
      <c r="X96" s="5" t="n">
        <f aca="false">W96*1</f>
        <v>0.15658209</v>
      </c>
      <c r="Y96" s="5" t="s">
        <v>2608</v>
      </c>
      <c r="Z96" s="5" t="n">
        <f aca="false">Y96*1</f>
        <v>0.93394226</v>
      </c>
      <c r="AA96" s="5" t="s">
        <v>2609</v>
      </c>
      <c r="AB96" s="5" t="n">
        <f aca="false">AA96*1</f>
        <v>0.5429225</v>
      </c>
      <c r="AC96" s="5" t="s">
        <v>2610</v>
      </c>
      <c r="AD96" s="5" t="n">
        <f aca="false">AC96*1</f>
        <v>0.000563</v>
      </c>
      <c r="AE96" s="5" t="s">
        <v>2611</v>
      </c>
      <c r="AF96" s="5" t="n">
        <f aca="false">AE96*1</f>
        <v>0.33083385</v>
      </c>
      <c r="AG96" s="5" t="s">
        <v>2612</v>
      </c>
      <c r="AH96" s="5" t="n">
        <f aca="false">AG96*1</f>
        <v>0.8646701</v>
      </c>
      <c r="AI96" s="5" t="s">
        <v>2613</v>
      </c>
      <c r="AJ96" s="5" t="n">
        <f aca="false">AI96*1</f>
        <v>1.1466233</v>
      </c>
      <c r="AK96" s="5" t="s">
        <v>2614</v>
      </c>
      <c r="AL96" s="5" t="n">
        <f aca="false">AK96*1</f>
        <v>0.0053</v>
      </c>
      <c r="AM96" s="5" t="s">
        <v>2615</v>
      </c>
      <c r="AN96" s="5" t="n">
        <f aca="false">AM96*1</f>
        <v>0.38172358</v>
      </c>
      <c r="AO96" s="5" t="s">
        <v>2616</v>
      </c>
      <c r="AP96" s="5" t="n">
        <f aca="false">AO96*1</f>
        <v>0.8141369</v>
      </c>
      <c r="AQ96" s="5" t="s">
        <v>2617</v>
      </c>
      <c r="AR96" s="5" t="n">
        <f aca="false">AQ96*1</f>
        <v>1.32</v>
      </c>
      <c r="AS96" s="5" t="s">
        <v>1023</v>
      </c>
      <c r="AT96" s="5" t="n">
        <f aca="false">AS96*1</f>
        <v>0.00242</v>
      </c>
      <c r="AU96" s="5" t="s">
        <v>2618</v>
      </c>
      <c r="AV96" s="5" t="n">
        <f aca="false">AU96*1</f>
        <v>0.41916946</v>
      </c>
      <c r="AW96" s="5" t="s">
        <v>2619</v>
      </c>
      <c r="AX96" s="5" t="n">
        <f aca="false">AW96*1</f>
        <v>0.7510162</v>
      </c>
      <c r="AY96" s="5" t="s">
        <v>2620</v>
      </c>
      <c r="AZ96" s="5" t="n">
        <f aca="false">AY96*1</f>
        <v>1.4449999</v>
      </c>
      <c r="BA96" s="5" t="s">
        <v>2621</v>
      </c>
      <c r="BB96" s="5" t="n">
        <f aca="false">BA96*1</f>
        <v>0.0212</v>
      </c>
      <c r="BC96" s="5" t="s">
        <v>2622</v>
      </c>
      <c r="BD96" s="5" t="n">
        <f aca="false">BC96*1</f>
        <v>0.5933407</v>
      </c>
      <c r="BE96" s="5" t="s">
        <v>2623</v>
      </c>
      <c r="BF96" s="5" t="n">
        <f aca="false">BE96*1</f>
        <v>0.76351875</v>
      </c>
      <c r="BG96" s="5" t="s">
        <v>2624</v>
      </c>
      <c r="BH96" s="5" t="n">
        <f aca="false">BG96*1</f>
        <v>2.0774999</v>
      </c>
      <c r="BI96" s="5" t="s">
        <v>2625</v>
      </c>
      <c r="BJ96" s="5" t="n">
        <f aca="false">BI96*1</f>
        <v>0.0609</v>
      </c>
      <c r="BK96" s="5" t="s">
        <v>2601</v>
      </c>
      <c r="BL96" s="5" t="s">
        <v>2626</v>
      </c>
      <c r="BM96" s="5" t="s">
        <v>2627</v>
      </c>
      <c r="BN96" s="5" t="s">
        <v>2628</v>
      </c>
      <c r="BO96" s="5" t="s">
        <v>2629</v>
      </c>
    </row>
    <row r="97" customFormat="false" ht="12.75" hidden="false" customHeight="false" outlineLevel="0" collapsed="false">
      <c r="A97" s="4" t="n">
        <v>3391</v>
      </c>
      <c r="B97" s="5" t="s">
        <v>2630</v>
      </c>
      <c r="C97" s="5" t="s">
        <v>2631</v>
      </c>
      <c r="D97" s="4" t="n">
        <v>3611</v>
      </c>
      <c r="E97" s="5" t="s">
        <v>2630</v>
      </c>
      <c r="F97" s="5" t="s">
        <v>2630</v>
      </c>
      <c r="G97" s="5"/>
      <c r="H97" s="5" t="n">
        <v>0.99877656</v>
      </c>
      <c r="I97" s="5"/>
      <c r="J97" s="5" t="n">
        <v>0.072315864</v>
      </c>
      <c r="K97" s="5"/>
      <c r="L97" s="5" t="n">
        <v>2.6790977</v>
      </c>
      <c r="M97" s="5"/>
      <c r="N97" s="5"/>
      <c r="O97" s="5" t="s">
        <v>2632</v>
      </c>
      <c r="P97" s="5" t="n">
        <f aca="false">O97*1</f>
        <v>0.29435268</v>
      </c>
      <c r="Q97" s="5" t="s">
        <v>2633</v>
      </c>
      <c r="R97" s="5" t="n">
        <f aca="false">Q97*1</f>
        <v>0.8998994</v>
      </c>
      <c r="S97" s="5" t="s">
        <v>2634</v>
      </c>
      <c r="T97" s="5" t="n">
        <f aca="false">S97*1</f>
        <v>0.793403</v>
      </c>
      <c r="U97" s="5" t="s">
        <v>2635</v>
      </c>
      <c r="V97" s="5" t="n">
        <f aca="false">U97*1</f>
        <v>0.00106</v>
      </c>
      <c r="W97" s="5" t="s">
        <v>2636</v>
      </c>
      <c r="X97" s="5" t="n">
        <f aca="false">W97*1</f>
        <v>0.1810058</v>
      </c>
      <c r="Y97" s="5" t="s">
        <v>2637</v>
      </c>
      <c r="Z97" s="5" t="n">
        <f aca="false">Y97*1</f>
        <v>0.9354369</v>
      </c>
      <c r="AA97" s="5" t="s">
        <v>2638</v>
      </c>
      <c r="AB97" s="5" t="n">
        <f aca="false">AA97*1</f>
        <v>0.4977547</v>
      </c>
      <c r="AC97" s="5" t="s">
        <v>2639</v>
      </c>
      <c r="AD97" s="5" t="n">
        <f aca="false">AC97*1</f>
        <v>0.00326</v>
      </c>
      <c r="AE97" s="5" t="s">
        <v>2640</v>
      </c>
      <c r="AF97" s="5" t="n">
        <f aca="false">AE97*1</f>
        <v>0.20149037</v>
      </c>
      <c r="AG97" s="5" t="s">
        <v>2641</v>
      </c>
      <c r="AH97" s="5" t="n">
        <f aca="false">AG97*1</f>
        <v>0.8634722</v>
      </c>
      <c r="AI97" s="5" t="s">
        <v>2642</v>
      </c>
      <c r="AJ97" s="5" t="n">
        <f aca="false">AI97*1</f>
        <v>0.54093015</v>
      </c>
      <c r="AK97" s="5" t="s">
        <v>2643</v>
      </c>
      <c r="AL97" s="5" t="n">
        <f aca="false">AK97*1</f>
        <v>0.0013</v>
      </c>
      <c r="AM97" s="5" t="s">
        <v>2644</v>
      </c>
      <c r="AN97" s="5" t="n">
        <f aca="false">AM97*1</f>
        <v>0.40763515</v>
      </c>
      <c r="AO97" s="5" t="s">
        <v>2645</v>
      </c>
      <c r="AP97" s="5" t="n">
        <f aca="false">AO97*1</f>
        <v>0.81995314</v>
      </c>
      <c r="AQ97" s="5" t="s">
        <v>2646</v>
      </c>
      <c r="AR97" s="5" t="n">
        <f aca="false">AQ97*1</f>
        <v>1.1205</v>
      </c>
      <c r="AS97" s="5" t="s">
        <v>2292</v>
      </c>
      <c r="AT97" s="5" t="n">
        <f aca="false">AS97*1</f>
        <v>0.0271</v>
      </c>
      <c r="AU97" s="5" t="s">
        <v>2647</v>
      </c>
      <c r="AV97" s="5" t="n">
        <f aca="false">AU97*1</f>
        <v>0.5537599</v>
      </c>
      <c r="AW97" s="5" t="s">
        <v>2648</v>
      </c>
      <c r="AX97" s="5" t="n">
        <f aca="false">AW97*1</f>
        <v>0.7516387</v>
      </c>
      <c r="AY97" s="5" t="s">
        <v>2649</v>
      </c>
      <c r="AZ97" s="5" t="n">
        <f aca="false">AY97*1</f>
        <v>1.4849999</v>
      </c>
      <c r="BA97" s="5" t="s">
        <v>203</v>
      </c>
      <c r="BB97" s="5" t="n">
        <f aca="false">BA97*1</f>
        <v>0.0362</v>
      </c>
      <c r="BC97" s="5" t="s">
        <v>2650</v>
      </c>
      <c r="BD97" s="5" t="n">
        <f aca="false">BC97*1</f>
        <v>0.5215836</v>
      </c>
      <c r="BE97" s="5" t="s">
        <v>2651</v>
      </c>
      <c r="BF97" s="5" t="n">
        <f aca="false">BE97*1</f>
        <v>0.80304486</v>
      </c>
      <c r="BG97" s="5" t="s">
        <v>2652</v>
      </c>
      <c r="BH97" s="5" t="n">
        <f aca="false">BG97*1</f>
        <v>1.5452499</v>
      </c>
      <c r="BI97" s="5" t="s">
        <v>2180</v>
      </c>
      <c r="BJ97" s="5" t="n">
        <f aca="false">BI97*1</f>
        <v>0.248</v>
      </c>
      <c r="BK97" s="5" t="s">
        <v>2630</v>
      </c>
      <c r="BL97" s="5" t="s">
        <v>2653</v>
      </c>
      <c r="BM97" s="5" t="s">
        <v>2654</v>
      </c>
      <c r="BN97" s="5" t="s">
        <v>2655</v>
      </c>
      <c r="BO97" s="5" t="s">
        <v>2656</v>
      </c>
    </row>
    <row r="98" customFormat="false" ht="12.75" hidden="false" customHeight="false" outlineLevel="0" collapsed="false">
      <c r="A98" s="4" t="n">
        <v>3398</v>
      </c>
      <c r="B98" s="5" t="s">
        <v>2657</v>
      </c>
      <c r="C98" s="5" t="s">
        <v>2658</v>
      </c>
      <c r="D98" s="4" t="n">
        <v>3618</v>
      </c>
      <c r="E98" s="5" t="s">
        <v>2657</v>
      </c>
      <c r="F98" s="5" t="s">
        <v>2657</v>
      </c>
      <c r="G98" s="5"/>
      <c r="H98" s="5" t="n">
        <v>0.9979592</v>
      </c>
      <c r="I98" s="5"/>
      <c r="J98" s="5" t="n">
        <v>0.09042844</v>
      </c>
      <c r="K98" s="5"/>
      <c r="L98" s="5" t="n">
        <v>0.8181741</v>
      </c>
      <c r="M98" s="5"/>
      <c r="N98" s="5"/>
      <c r="O98" s="5" t="s">
        <v>2659</v>
      </c>
      <c r="P98" s="5" t="n">
        <f aca="false">O98*1</f>
        <v>0.42341563</v>
      </c>
      <c r="Q98" s="5" t="s">
        <v>2660</v>
      </c>
      <c r="R98" s="5" t="n">
        <f aca="false">Q98*1</f>
        <v>0.898926</v>
      </c>
      <c r="S98" s="5" t="s">
        <v>2661</v>
      </c>
      <c r="T98" s="5" t="n">
        <f aca="false">S98*1</f>
        <v>0.34644562</v>
      </c>
      <c r="U98" s="5" t="s">
        <v>2662</v>
      </c>
      <c r="V98" s="5" t="n">
        <f aca="false">U98*1</f>
        <v>0.000284</v>
      </c>
      <c r="W98" s="5" t="s">
        <v>2663</v>
      </c>
      <c r="X98" s="5" t="n">
        <f aca="false">W98*1</f>
        <v>0.37642804</v>
      </c>
      <c r="Y98" s="5" t="s">
        <v>2664</v>
      </c>
      <c r="Z98" s="5" t="n">
        <f aca="false">Y98*1</f>
        <v>0.9380314</v>
      </c>
      <c r="AA98" s="5" t="s">
        <v>2665</v>
      </c>
      <c r="AB98" s="5" t="n">
        <f aca="false">AA98*1</f>
        <v>0.31089067</v>
      </c>
      <c r="AC98" s="5" t="s">
        <v>587</v>
      </c>
      <c r="AD98" s="5" t="n">
        <f aca="false">AC98*1</f>
        <v>0.00406</v>
      </c>
      <c r="AE98" s="5" t="s">
        <v>2666</v>
      </c>
      <c r="AF98" s="5" t="n">
        <f aca="false">AE98*1</f>
        <v>0.48194367</v>
      </c>
      <c r="AG98" s="5" t="s">
        <v>2667</v>
      </c>
      <c r="AH98" s="5" t="n">
        <f aca="false">AG98*1</f>
        <v>0.8694839</v>
      </c>
      <c r="AI98" s="5" t="s">
        <v>2668</v>
      </c>
      <c r="AJ98" s="5" t="n">
        <f aca="false">AI98*1</f>
        <v>0.40000764</v>
      </c>
      <c r="AK98" s="5" t="s">
        <v>2669</v>
      </c>
      <c r="AL98" s="5" t="n">
        <f aca="false">AK98*1</f>
        <v>0.0313</v>
      </c>
      <c r="AM98" s="5" t="s">
        <v>2670</v>
      </c>
      <c r="AN98" s="5" t="n">
        <f aca="false">AM98*1</f>
        <v>0.4939388</v>
      </c>
      <c r="AO98" s="5" t="s">
        <v>2671</v>
      </c>
      <c r="AP98" s="5" t="n">
        <f aca="false">AO98*1</f>
        <v>0.8148547</v>
      </c>
      <c r="AQ98" s="5" t="s">
        <v>2672</v>
      </c>
      <c r="AR98" s="5" t="n">
        <f aca="false">AQ98*1</f>
        <v>0.4065</v>
      </c>
      <c r="AS98" s="5" t="s">
        <v>2673</v>
      </c>
      <c r="AT98" s="5" t="n">
        <f aca="false">AS98*1</f>
        <v>0.0087</v>
      </c>
      <c r="AU98" s="5" t="s">
        <v>2674</v>
      </c>
      <c r="AV98" s="5" t="n">
        <f aca="false">AU98*1</f>
        <v>0.71662104</v>
      </c>
      <c r="AW98" s="5" t="s">
        <v>2675</v>
      </c>
      <c r="AX98" s="5" t="n">
        <f aca="false">AW98*1</f>
        <v>0.7508377</v>
      </c>
      <c r="AY98" s="5" t="s">
        <v>2676</v>
      </c>
      <c r="AZ98" s="5" t="n">
        <f aca="false">AY98*1</f>
        <v>0.58650005</v>
      </c>
      <c r="BA98" s="5" t="s">
        <v>1125</v>
      </c>
      <c r="BB98" s="5" t="n">
        <f aca="false">BA98*1</f>
        <v>0.0748</v>
      </c>
      <c r="BC98" s="5" t="s">
        <v>2677</v>
      </c>
      <c r="BD98" s="5" t="n">
        <f aca="false">BC98*1</f>
        <v>0.70207244</v>
      </c>
      <c r="BE98" s="5" t="s">
        <v>2678</v>
      </c>
      <c r="BF98" s="5" t="n">
        <f aca="false">BE98*1</f>
        <v>0.77093875</v>
      </c>
      <c r="BG98" s="5" t="s">
        <v>2679</v>
      </c>
      <c r="BH98" s="5" t="n">
        <f aca="false">BG98*1</f>
        <v>0.589</v>
      </c>
      <c r="BI98" s="5" t="s">
        <v>2680</v>
      </c>
      <c r="BJ98" s="5" t="n">
        <f aca="false">BI98*1</f>
        <v>0.219</v>
      </c>
      <c r="BK98" s="5" t="s">
        <v>2657</v>
      </c>
      <c r="BL98" s="5" t="s">
        <v>2681</v>
      </c>
      <c r="BM98" s="5" t="s">
        <v>2682</v>
      </c>
      <c r="BN98" s="5" t="s">
        <v>2683</v>
      </c>
      <c r="BO98" s="5" t="s">
        <v>454</v>
      </c>
    </row>
    <row r="99" customFormat="false" ht="12.75" hidden="false" customHeight="false" outlineLevel="0" collapsed="false">
      <c r="A99" s="4" t="n">
        <v>3445</v>
      </c>
      <c r="B99" s="5" t="s">
        <v>2684</v>
      </c>
      <c r="C99" s="5" t="s">
        <v>2685</v>
      </c>
      <c r="D99" s="4" t="n">
        <v>3665</v>
      </c>
      <c r="E99" s="5" t="s">
        <v>2684</v>
      </c>
      <c r="F99" s="5" t="s">
        <v>2684</v>
      </c>
      <c r="G99" s="5"/>
      <c r="H99" s="5" t="n">
        <v>0.999824</v>
      </c>
      <c r="I99" s="5"/>
      <c r="J99" s="5" t="n">
        <v>0.07237718</v>
      </c>
      <c r="K99" s="5"/>
      <c r="L99" s="5" t="n">
        <v>28.310131</v>
      </c>
      <c r="M99" s="5"/>
      <c r="N99" s="5"/>
      <c r="O99" s="5" t="s">
        <v>2686</v>
      </c>
      <c r="P99" s="5" t="n">
        <f aca="false">O99*1</f>
        <v>0.2565558</v>
      </c>
      <c r="Q99" s="5" t="s">
        <v>2687</v>
      </c>
      <c r="R99" s="5" t="n">
        <f aca="false">Q99*1</f>
        <v>0.8993433</v>
      </c>
      <c r="S99" s="5" t="s">
        <v>2688</v>
      </c>
      <c r="T99" s="5" t="n">
        <f aca="false">S99*1</f>
        <v>7.286702</v>
      </c>
      <c r="U99" s="5" t="s">
        <v>1878</v>
      </c>
      <c r="V99" s="5" t="n">
        <f aca="false">U99*1</f>
        <v>0.000344</v>
      </c>
      <c r="W99" s="5" t="s">
        <v>2689</v>
      </c>
      <c r="X99" s="5" t="n">
        <f aca="false">W99*1</f>
        <v>0.10253426</v>
      </c>
      <c r="Y99" s="5" t="s">
        <v>2690</v>
      </c>
      <c r="Z99" s="5" t="n">
        <f aca="false">Y99*1</f>
        <v>0.9336006</v>
      </c>
      <c r="AA99" s="5" t="s">
        <v>2691</v>
      </c>
      <c r="AB99" s="5" t="n">
        <f aca="false">AA99*1</f>
        <v>2.9203637</v>
      </c>
      <c r="AC99" s="5" t="s">
        <v>1252</v>
      </c>
      <c r="AD99" s="5" t="n">
        <f aca="false">AC99*1</f>
        <v>0.000343</v>
      </c>
      <c r="AE99" s="5" t="s">
        <v>2692</v>
      </c>
      <c r="AF99" s="5" t="n">
        <f aca="false">AE99*1</f>
        <v>0.24780725</v>
      </c>
      <c r="AG99" s="5" t="s">
        <v>2693</v>
      </c>
      <c r="AH99" s="5" t="n">
        <f aca="false">AG99*1</f>
        <v>0.8634639</v>
      </c>
      <c r="AI99" s="5" t="s">
        <v>2694</v>
      </c>
      <c r="AJ99" s="5" t="n">
        <f aca="false">AI99*1</f>
        <v>7.0273495</v>
      </c>
      <c r="AK99" s="5" t="s">
        <v>1193</v>
      </c>
      <c r="AL99" s="5" t="n">
        <f aca="false">AK99*1</f>
        <v>0.00117</v>
      </c>
      <c r="AM99" s="5" t="s">
        <v>2695</v>
      </c>
      <c r="AN99" s="5" t="n">
        <f aca="false">AM99*1</f>
        <v>0.28750613</v>
      </c>
      <c r="AO99" s="5" t="s">
        <v>2696</v>
      </c>
      <c r="AP99" s="5" t="n">
        <f aca="false">AO99*1</f>
        <v>0.8136367</v>
      </c>
      <c r="AQ99" s="5" t="s">
        <v>2697</v>
      </c>
      <c r="AR99" s="5" t="n">
        <f aca="false">AQ99*1</f>
        <v>8.157499</v>
      </c>
      <c r="AS99" s="5" t="s">
        <v>2085</v>
      </c>
      <c r="AT99" s="5" t="n">
        <f aca="false">AS99*1</f>
        <v>0.000816</v>
      </c>
      <c r="AU99" s="5" t="s">
        <v>2698</v>
      </c>
      <c r="AV99" s="5" t="n">
        <f aca="false">AU99*1</f>
        <v>0.34029898</v>
      </c>
      <c r="AW99" s="5" t="s">
        <v>2699</v>
      </c>
      <c r="AX99" s="5" t="n">
        <f aca="false">AW99*1</f>
        <v>0.75086236</v>
      </c>
      <c r="AY99" s="5" t="s">
        <v>2700</v>
      </c>
      <c r="AZ99" s="5" t="n">
        <f aca="false">AY99*1</f>
        <v>9.635</v>
      </c>
      <c r="BA99" s="5" t="s">
        <v>191</v>
      </c>
      <c r="BB99" s="5" t="n">
        <f aca="false">BA99*1</f>
        <v>0.0135</v>
      </c>
      <c r="BC99" s="5" t="s">
        <v>2701</v>
      </c>
      <c r="BD99" s="5" t="n">
        <f aca="false">BC99*1</f>
        <v>0.51649195</v>
      </c>
      <c r="BE99" s="5" t="s">
        <v>2702</v>
      </c>
      <c r="BF99" s="5" t="n">
        <f aca="false">BE99*1</f>
        <v>0.75653315</v>
      </c>
      <c r="BG99" s="5" t="s">
        <v>2703</v>
      </c>
      <c r="BH99" s="5" t="n">
        <f aca="false">BG99*1</f>
        <v>14.675</v>
      </c>
      <c r="BI99" s="5" t="s">
        <v>2704</v>
      </c>
      <c r="BJ99" s="5" t="n">
        <f aca="false">BI99*1</f>
        <v>0.00512</v>
      </c>
      <c r="BK99" s="5" t="s">
        <v>2684</v>
      </c>
      <c r="BL99" s="5" t="s">
        <v>2705</v>
      </c>
      <c r="BM99" s="5" t="s">
        <v>2706</v>
      </c>
      <c r="BN99" s="5" t="s">
        <v>2707</v>
      </c>
      <c r="BO99" s="5" t="s">
        <v>2708</v>
      </c>
    </row>
    <row r="100" customFormat="false" ht="12.75" hidden="false" customHeight="false" outlineLevel="0" collapsed="false">
      <c r="A100" s="4" t="n">
        <v>3448</v>
      </c>
      <c r="B100" s="5" t="s">
        <v>2709</v>
      </c>
      <c r="C100" s="5" t="s">
        <v>2710</v>
      </c>
      <c r="D100" s="4" t="n">
        <v>3668</v>
      </c>
      <c r="E100" s="5" t="s">
        <v>2709</v>
      </c>
      <c r="F100" s="5" t="s">
        <v>2709</v>
      </c>
      <c r="G100" s="5"/>
      <c r="H100" s="5" t="n">
        <v>0.99999994</v>
      </c>
      <c r="I100" s="5"/>
      <c r="J100" s="5"/>
      <c r="K100" s="5"/>
      <c r="L100" s="5" t="n">
        <v>7.901245</v>
      </c>
      <c r="M100" s="5"/>
      <c r="N100" s="5"/>
      <c r="O100" s="5" t="s">
        <v>2711</v>
      </c>
      <c r="P100" s="5" t="n">
        <f aca="false">O100*1</f>
        <v>0.2102287</v>
      </c>
      <c r="Q100" s="5" t="s">
        <v>2712</v>
      </c>
      <c r="R100" s="5" t="n">
        <f aca="false">Q100*1</f>
        <v>0.89906675</v>
      </c>
      <c r="S100" s="5" t="s">
        <v>2713</v>
      </c>
      <c r="T100" s="5" t="n">
        <f aca="false">S100*1</f>
        <v>1.6644937</v>
      </c>
      <c r="U100" s="5" t="s">
        <v>498</v>
      </c>
      <c r="V100" s="5" t="n">
        <f aca="false">U100*1</f>
        <v>0.00131</v>
      </c>
      <c r="W100" s="5" t="s">
        <v>2714</v>
      </c>
      <c r="X100" s="5" t="n">
        <f aca="false">W100*1</f>
        <v>0.100308605</v>
      </c>
      <c r="Y100" s="5" t="s">
        <v>2715</v>
      </c>
      <c r="Z100" s="5" t="n">
        <f aca="false">Y100*1</f>
        <v>0.9334798</v>
      </c>
      <c r="AA100" s="5" t="s">
        <v>2716</v>
      </c>
      <c r="AB100" s="5" t="n">
        <f aca="false">AA100*1</f>
        <v>0.792588</v>
      </c>
      <c r="AC100" s="5" t="s">
        <v>1571</v>
      </c>
      <c r="AD100" s="5" t="n">
        <f aca="false">AC100*1</f>
        <v>8.37E-005</v>
      </c>
      <c r="AE100" s="5" t="s">
        <v>2717</v>
      </c>
      <c r="AF100" s="5" t="n">
        <f aca="false">AE100*1</f>
        <v>0.26148346</v>
      </c>
      <c r="AG100" s="5" t="s">
        <v>2718</v>
      </c>
      <c r="AH100" s="5" t="n">
        <f aca="false">AG100*1</f>
        <v>0.8637862</v>
      </c>
      <c r="AI100" s="5" t="s">
        <v>2719</v>
      </c>
      <c r="AJ100" s="5" t="n">
        <f aca="false">AI100*1</f>
        <v>2.0732272</v>
      </c>
      <c r="AK100" s="5" t="s">
        <v>2720</v>
      </c>
      <c r="AL100" s="5" t="n">
        <f aca="false">AK100*1</f>
        <v>0.0149</v>
      </c>
      <c r="AM100" s="5" t="s">
        <v>2721</v>
      </c>
      <c r="AN100" s="5" t="n">
        <f aca="false">AM100*1</f>
        <v>0.2779735</v>
      </c>
      <c r="AO100" s="5" t="s">
        <v>2722</v>
      </c>
      <c r="AP100" s="5" t="n">
        <f aca="false">AO100*1</f>
        <v>0.8132968</v>
      </c>
      <c r="AQ100" s="5" t="s">
        <v>2723</v>
      </c>
      <c r="AR100" s="5" t="n">
        <f aca="false">AQ100*1</f>
        <v>2.2025</v>
      </c>
      <c r="AS100" s="5" t="s">
        <v>2724</v>
      </c>
      <c r="AT100" s="5" t="n">
        <f aca="false">AS100*1</f>
        <v>0.00498</v>
      </c>
      <c r="AU100" s="5" t="s">
        <v>2725</v>
      </c>
      <c r="AV100" s="5" t="n">
        <f aca="false">AU100*1</f>
        <v>0.39867133</v>
      </c>
      <c r="AW100" s="5" t="s">
        <v>2726</v>
      </c>
      <c r="AX100" s="5" t="n">
        <f aca="false">AW100*1</f>
        <v>0.7507873</v>
      </c>
      <c r="AY100" s="5" t="s">
        <v>2727</v>
      </c>
      <c r="AZ100" s="5" t="n">
        <f aca="false">AY100*1</f>
        <v>3.15</v>
      </c>
      <c r="BA100" s="5" t="s">
        <v>2728</v>
      </c>
      <c r="BB100" s="5" t="n">
        <f aca="false">BA100*1</f>
        <v>0.0265</v>
      </c>
      <c r="BC100" s="5" t="s">
        <v>2729</v>
      </c>
      <c r="BD100" s="5" t="n">
        <f aca="false">BC100*1</f>
        <v>0.48889744</v>
      </c>
      <c r="BE100" s="5" t="s">
        <v>2730</v>
      </c>
      <c r="BF100" s="5" t="n">
        <f aca="false">BE100*1</f>
        <v>0.7586316</v>
      </c>
      <c r="BG100" s="5" t="s">
        <v>2731</v>
      </c>
      <c r="BH100" s="5" t="n">
        <f aca="false">BG100*1</f>
        <v>3.9025002</v>
      </c>
      <c r="BI100" s="5" t="s">
        <v>2732</v>
      </c>
      <c r="BJ100" s="5" t="n">
        <f aca="false">BI100*1</f>
        <v>0.0597</v>
      </c>
      <c r="BK100" s="5" t="s">
        <v>2709</v>
      </c>
      <c r="BL100" s="5" t="s">
        <v>2733</v>
      </c>
      <c r="BM100" s="5" t="s">
        <v>2734</v>
      </c>
      <c r="BN100" s="5" t="s">
        <v>2735</v>
      </c>
      <c r="BO100" s="5" t="s">
        <v>2736</v>
      </c>
    </row>
    <row r="101" customFormat="false" ht="12.75" hidden="false" customHeight="false" outlineLevel="0" collapsed="false">
      <c r="A101" s="4" t="n">
        <v>3537</v>
      </c>
      <c r="B101" s="5" t="s">
        <v>2737</v>
      </c>
      <c r="C101" s="5" t="s">
        <v>2738</v>
      </c>
      <c r="D101" s="4" t="n">
        <v>3759</v>
      </c>
      <c r="E101" s="5" t="s">
        <v>2737</v>
      </c>
      <c r="F101" s="5" t="s">
        <v>2737</v>
      </c>
      <c r="G101" s="5"/>
      <c r="H101" s="5" t="n">
        <v>0.99813795</v>
      </c>
      <c r="I101" s="5"/>
      <c r="J101" s="5" t="n">
        <v>0.0863712</v>
      </c>
      <c r="K101" s="5"/>
      <c r="L101" s="5" t="n">
        <v>1.9093938</v>
      </c>
      <c r="M101" s="5"/>
      <c r="N101" s="5"/>
      <c r="O101" s="5" t="s">
        <v>2739</v>
      </c>
      <c r="P101" s="5" t="n">
        <f aca="false">O101*1</f>
        <v>0.4588903</v>
      </c>
      <c r="Q101" s="5" t="s">
        <v>2740</v>
      </c>
      <c r="R101" s="5" t="n">
        <f aca="false">Q101*1</f>
        <v>0.9057368</v>
      </c>
      <c r="S101" s="5" t="s">
        <v>2741</v>
      </c>
      <c r="T101" s="5" t="n">
        <f aca="false">S101*1</f>
        <v>0.89214873</v>
      </c>
      <c r="U101" s="5" t="s">
        <v>1208</v>
      </c>
      <c r="V101" s="5" t="n">
        <f aca="false">U101*1</f>
        <v>0.019</v>
      </c>
      <c r="W101" s="5" t="s">
        <v>2742</v>
      </c>
      <c r="X101" s="5" t="n">
        <f aca="false">W101*1</f>
        <v>0.33213568</v>
      </c>
      <c r="Y101" s="5" t="s">
        <v>2743</v>
      </c>
      <c r="Z101" s="5" t="n">
        <f aca="false">Y101*1</f>
        <v>0.935958</v>
      </c>
      <c r="AA101" s="5" t="s">
        <v>2744</v>
      </c>
      <c r="AB101" s="5" t="n">
        <f aca="false">AA101*1</f>
        <v>0.6408423</v>
      </c>
      <c r="AC101" s="5" t="s">
        <v>2745</v>
      </c>
      <c r="AD101" s="5" t="n">
        <f aca="false">AC101*1</f>
        <v>0.0035</v>
      </c>
      <c r="AE101" s="5" t="s">
        <v>2746</v>
      </c>
      <c r="AF101" s="5" t="n">
        <f aca="false">AE101*1</f>
        <v>0.4606786</v>
      </c>
      <c r="AG101" s="5" t="s">
        <v>2747</v>
      </c>
      <c r="AH101" s="5" t="n">
        <f aca="false">AG101*1</f>
        <v>0.8640656</v>
      </c>
      <c r="AI101" s="5" t="s">
        <v>2748</v>
      </c>
      <c r="AJ101" s="5" t="n">
        <f aca="false">AI101*1</f>
        <v>0.8815445</v>
      </c>
      <c r="AK101" s="5" t="s">
        <v>2606</v>
      </c>
      <c r="AL101" s="5" t="n">
        <f aca="false">AK101*1</f>
        <v>0.00539</v>
      </c>
      <c r="AM101" s="5" t="s">
        <v>2749</v>
      </c>
      <c r="AN101" s="5" t="n">
        <f aca="false">AM101*1</f>
        <v>0.4689898</v>
      </c>
      <c r="AO101" s="5" t="s">
        <v>2750</v>
      </c>
      <c r="AP101" s="5" t="n">
        <f aca="false">AO101*1</f>
        <v>0.8131811</v>
      </c>
      <c r="AQ101" s="5" t="s">
        <v>2751</v>
      </c>
      <c r="AR101" s="5" t="n">
        <f aca="false">AQ101*1</f>
        <v>0.897</v>
      </c>
      <c r="AS101" s="5" t="s">
        <v>2752</v>
      </c>
      <c r="AT101" s="5" t="n">
        <f aca="false">AS101*1</f>
        <v>0.00236</v>
      </c>
      <c r="AU101" s="5" t="s">
        <v>2753</v>
      </c>
      <c r="AV101" s="5" t="n">
        <f aca="false">AU101*1</f>
        <v>0.5086638</v>
      </c>
      <c r="AW101" s="5" t="s">
        <v>2754</v>
      </c>
      <c r="AX101" s="5" t="n">
        <f aca="false">AW101*1</f>
        <v>0.75078315</v>
      </c>
      <c r="AY101" s="5" t="s">
        <v>2755</v>
      </c>
      <c r="AZ101" s="5" t="n">
        <f aca="false">AY101*1</f>
        <v>0.97150004</v>
      </c>
      <c r="BA101" s="5" t="s">
        <v>2756</v>
      </c>
      <c r="BB101" s="5" t="n">
        <f aca="false">BA101*1</f>
        <v>0.0309</v>
      </c>
      <c r="BC101" s="5" t="s">
        <v>2757</v>
      </c>
      <c r="BD101" s="5" t="n">
        <f aca="false">BC101*1</f>
        <v>0.70754206</v>
      </c>
      <c r="BE101" s="5" t="s">
        <v>2758</v>
      </c>
      <c r="BF101" s="5" t="n">
        <f aca="false">BE101*1</f>
        <v>0.75628483</v>
      </c>
      <c r="BG101" s="5" t="s">
        <v>2759</v>
      </c>
      <c r="BH101" s="5" t="n">
        <f aca="false">BG101*1</f>
        <v>1.355</v>
      </c>
      <c r="BI101" s="5" t="s">
        <v>2760</v>
      </c>
      <c r="BJ101" s="5" t="n">
        <f aca="false">BI101*1</f>
        <v>0.0282</v>
      </c>
      <c r="BK101" s="5" t="s">
        <v>2737</v>
      </c>
      <c r="BL101" s="5" t="s">
        <v>2761</v>
      </c>
      <c r="BM101" s="5" t="s">
        <v>2762</v>
      </c>
      <c r="BN101" s="5" t="s">
        <v>2763</v>
      </c>
      <c r="BO101" s="5" t="s">
        <v>2764</v>
      </c>
    </row>
    <row r="102" customFormat="false" ht="12.75" hidden="false" customHeight="false" outlineLevel="0" collapsed="false">
      <c r="A102" s="4" t="n">
        <v>3542</v>
      </c>
      <c r="B102" s="5" t="s">
        <v>2765</v>
      </c>
      <c r="C102" s="5" t="s">
        <v>2766</v>
      </c>
      <c r="D102" s="4" t="n">
        <v>3764</v>
      </c>
      <c r="E102" s="5" t="s">
        <v>2765</v>
      </c>
      <c r="F102" s="5" t="s">
        <v>2765</v>
      </c>
      <c r="G102" s="5"/>
      <c r="H102" s="5" t="n">
        <v>0.99965394</v>
      </c>
      <c r="I102" s="5"/>
      <c r="J102" s="5" t="n">
        <v>0.07242507</v>
      </c>
      <c r="K102" s="5"/>
      <c r="L102" s="5" t="n">
        <v>1.7971119</v>
      </c>
      <c r="M102" s="5"/>
      <c r="N102" s="5"/>
      <c r="O102" s="5" t="s">
        <v>2767</v>
      </c>
      <c r="P102" s="5" t="n">
        <f aca="false">O102*1</f>
        <v>0.3146558</v>
      </c>
      <c r="Q102" s="5" t="s">
        <v>2768</v>
      </c>
      <c r="R102" s="5" t="n">
        <f aca="false">Q102*1</f>
        <v>0.8992209</v>
      </c>
      <c r="S102" s="5" t="s">
        <v>2769</v>
      </c>
      <c r="T102" s="5" t="n">
        <f aca="false">S102*1</f>
        <v>0.5663638</v>
      </c>
      <c r="U102" s="5" t="s">
        <v>2770</v>
      </c>
      <c r="V102" s="5" t="n">
        <f aca="false">U102*1</f>
        <v>0.000251</v>
      </c>
      <c r="W102" s="5" t="s">
        <v>2771</v>
      </c>
      <c r="X102" s="5" t="n">
        <f aca="false">W102*1</f>
        <v>0.42581555</v>
      </c>
      <c r="Y102" s="5" t="s">
        <v>2772</v>
      </c>
      <c r="Z102" s="5" t="n">
        <f aca="false">Y102*1</f>
        <v>0.9347436</v>
      </c>
      <c r="AA102" s="5" t="s">
        <v>2773</v>
      </c>
      <c r="AB102" s="5" t="n">
        <f aca="false">AA102*1</f>
        <v>0.76714283</v>
      </c>
      <c r="AC102" s="5" t="s">
        <v>468</v>
      </c>
      <c r="AD102" s="5" t="n">
        <f aca="false">AC102*1</f>
        <v>0.00101</v>
      </c>
      <c r="AE102" s="5" t="s">
        <v>2774</v>
      </c>
      <c r="AF102" s="5" t="n">
        <f aca="false">AE102*1</f>
        <v>0.33627573</v>
      </c>
      <c r="AG102" s="5" t="s">
        <v>2775</v>
      </c>
      <c r="AH102" s="5" t="n">
        <f aca="false">AG102*1</f>
        <v>0.8642341</v>
      </c>
      <c r="AI102" s="5" t="s">
        <v>2776</v>
      </c>
      <c r="AJ102" s="5" t="n">
        <f aca="false">AI102*1</f>
        <v>0.60686034</v>
      </c>
      <c r="AK102" s="5" t="s">
        <v>2777</v>
      </c>
      <c r="AL102" s="5" t="n">
        <f aca="false">AK102*1</f>
        <v>0.00379</v>
      </c>
      <c r="AM102" s="5" t="s">
        <v>2778</v>
      </c>
      <c r="AN102" s="5" t="n">
        <f aca="false">AM102*1</f>
        <v>0.43050835</v>
      </c>
      <c r="AO102" s="5" t="s">
        <v>2779</v>
      </c>
      <c r="AP102" s="5" t="n">
        <f aca="false">AO102*1</f>
        <v>0.82381487</v>
      </c>
      <c r="AQ102" s="5" t="s">
        <v>2780</v>
      </c>
      <c r="AR102" s="5" t="n">
        <f aca="false">AQ102*1</f>
        <v>0.79475</v>
      </c>
      <c r="AS102" s="5" t="s">
        <v>476</v>
      </c>
      <c r="AT102" s="5" t="n">
        <f aca="false">AS102*1</f>
        <v>0.0367</v>
      </c>
      <c r="AU102" s="5" t="s">
        <v>2781</v>
      </c>
      <c r="AV102" s="5" t="n">
        <f aca="false">AU102*1</f>
        <v>0.4789854</v>
      </c>
      <c r="AW102" s="5" t="s">
        <v>2782</v>
      </c>
      <c r="AX102" s="5" t="n">
        <f aca="false">AW102*1</f>
        <v>0.7510443</v>
      </c>
      <c r="AY102" s="5" t="s">
        <v>2783</v>
      </c>
      <c r="AZ102" s="5" t="n">
        <f aca="false">AY102*1</f>
        <v>0.861</v>
      </c>
      <c r="BA102" s="5" t="s">
        <v>2784</v>
      </c>
      <c r="BB102" s="5" t="n">
        <f aca="false">BA102*1</f>
        <v>0.0175</v>
      </c>
      <c r="BC102" s="5" t="s">
        <v>2785</v>
      </c>
      <c r="BD102" s="5" t="n">
        <f aca="false">BC102*1</f>
        <v>0.58680534</v>
      </c>
      <c r="BE102" s="5" t="s">
        <v>2786</v>
      </c>
      <c r="BF102" s="5" t="n">
        <f aca="false">BE102*1</f>
        <v>0.7566548</v>
      </c>
      <c r="BG102" s="5" t="s">
        <v>2787</v>
      </c>
      <c r="BH102" s="5" t="n">
        <f aca="false">BG102*1</f>
        <v>1.058</v>
      </c>
      <c r="BI102" s="5" t="s">
        <v>2788</v>
      </c>
      <c r="BJ102" s="5" t="n">
        <f aca="false">BI102*1</f>
        <v>0.00767</v>
      </c>
      <c r="BK102" s="5" t="s">
        <v>2765</v>
      </c>
      <c r="BL102" s="5" t="s">
        <v>2789</v>
      </c>
      <c r="BM102" s="5" t="s">
        <v>2790</v>
      </c>
      <c r="BN102" s="5" t="s">
        <v>2791</v>
      </c>
      <c r="BO102" s="5" t="s">
        <v>454</v>
      </c>
    </row>
    <row r="103" customFormat="false" ht="12.75" hidden="false" customHeight="false" outlineLevel="0" collapsed="false">
      <c r="A103" s="4" t="n">
        <v>3561</v>
      </c>
      <c r="B103" s="5" t="s">
        <v>2792</v>
      </c>
      <c r="C103" s="5" t="s">
        <v>2793</v>
      </c>
      <c r="D103" s="4" t="n">
        <v>3783</v>
      </c>
      <c r="E103" s="5" t="s">
        <v>2792</v>
      </c>
      <c r="F103" s="5" t="s">
        <v>2792</v>
      </c>
      <c r="G103" s="5"/>
      <c r="H103" s="5" t="n">
        <v>0.9857725</v>
      </c>
      <c r="I103" s="5"/>
      <c r="J103" s="5" t="n">
        <v>0.2400186</v>
      </c>
      <c r="K103" s="5"/>
      <c r="L103" s="5" t="n">
        <v>9.123585</v>
      </c>
      <c r="M103" s="5"/>
      <c r="N103" s="5"/>
      <c r="O103" s="5" t="s">
        <v>2794</v>
      </c>
      <c r="P103" s="5" t="n">
        <f aca="false">O103*1</f>
        <v>0.12302069</v>
      </c>
      <c r="Q103" s="5" t="s">
        <v>2795</v>
      </c>
      <c r="R103" s="5" t="n">
        <f aca="false">Q103*1</f>
        <v>0.898929</v>
      </c>
      <c r="S103" s="5" t="s">
        <v>2796</v>
      </c>
      <c r="T103" s="5" t="n">
        <f aca="false">S103*1</f>
        <v>1.124254</v>
      </c>
      <c r="U103" s="5" t="s">
        <v>2797</v>
      </c>
      <c r="V103" s="5" t="n">
        <f aca="false">U103*1</f>
        <v>0.000406</v>
      </c>
      <c r="W103" s="5" t="s">
        <v>2798</v>
      </c>
      <c r="X103" s="5" t="n">
        <f aca="false">W103*1</f>
        <v>0.1087294</v>
      </c>
      <c r="Y103" s="5" t="s">
        <v>2799</v>
      </c>
      <c r="Z103" s="5" t="n">
        <f aca="false">Y103*1</f>
        <v>0.9336156</v>
      </c>
      <c r="AA103" s="5" t="s">
        <v>2800</v>
      </c>
      <c r="AB103" s="5" t="n">
        <f aca="false">AA103*1</f>
        <v>0.9973423</v>
      </c>
      <c r="AC103" s="5" t="s">
        <v>1908</v>
      </c>
      <c r="AD103" s="5" t="n">
        <f aca="false">AC103*1</f>
        <v>0.000717</v>
      </c>
      <c r="AE103" s="5" t="s">
        <v>2801</v>
      </c>
      <c r="AF103" s="5" t="n">
        <f aca="false">AE103*1</f>
        <v>0.2072766</v>
      </c>
      <c r="AG103" s="5" t="s">
        <v>2802</v>
      </c>
      <c r="AH103" s="5" t="n">
        <f aca="false">AG103*1</f>
        <v>0.8633226</v>
      </c>
      <c r="AI103" s="5" t="s">
        <v>2803</v>
      </c>
      <c r="AJ103" s="5" t="n">
        <f aca="false">AI103*1</f>
        <v>1.8921088</v>
      </c>
      <c r="AK103" s="5" t="s">
        <v>2804</v>
      </c>
      <c r="AL103" s="5" t="n">
        <f aca="false">AK103*1</f>
        <v>0.00409</v>
      </c>
      <c r="AM103" s="5" t="s">
        <v>2805</v>
      </c>
      <c r="AN103" s="5" t="n">
        <f aca="false">AM103*1</f>
        <v>0.27041495</v>
      </c>
      <c r="AO103" s="5" t="s">
        <v>2806</v>
      </c>
      <c r="AP103" s="5" t="n">
        <f aca="false">AO103*1</f>
        <v>0.81298494</v>
      </c>
      <c r="AQ103" s="5" t="s">
        <v>2807</v>
      </c>
      <c r="AR103" s="5" t="n">
        <f aca="false">AQ103*1</f>
        <v>2.4675</v>
      </c>
      <c r="AS103" s="5" t="s">
        <v>2808</v>
      </c>
      <c r="AT103" s="5" t="n">
        <f aca="false">AS103*1</f>
        <v>0.00224</v>
      </c>
      <c r="AU103" s="5" t="s">
        <v>2809</v>
      </c>
      <c r="AV103" s="5" t="n">
        <f aca="false">AU103*1</f>
        <v>0.5093274</v>
      </c>
      <c r="AW103" s="5" t="s">
        <v>2810</v>
      </c>
      <c r="AX103" s="5" t="n">
        <f aca="false">AW103*1</f>
        <v>0.75135773</v>
      </c>
      <c r="AY103" s="5" t="s">
        <v>2811</v>
      </c>
      <c r="AZ103" s="5" t="n">
        <f aca="false">AY103*1</f>
        <v>4.65</v>
      </c>
      <c r="BA103" s="5" t="s">
        <v>2812</v>
      </c>
      <c r="BB103" s="5" t="n">
        <f aca="false">BA103*1</f>
        <v>0.102</v>
      </c>
      <c r="BC103" s="5" t="s">
        <v>2813</v>
      </c>
      <c r="BD103" s="5" t="n">
        <f aca="false">BC103*1</f>
        <v>0.5119021</v>
      </c>
      <c r="BE103" s="5" t="s">
        <v>2814</v>
      </c>
      <c r="BF103" s="5" t="n">
        <f aca="false">BE103*1</f>
        <v>0.7634022</v>
      </c>
      <c r="BG103" s="5" t="s">
        <v>2815</v>
      </c>
      <c r="BH103" s="5" t="n">
        <f aca="false">BG103*1</f>
        <v>4.7650003</v>
      </c>
      <c r="BI103" s="5" t="s">
        <v>2816</v>
      </c>
      <c r="BJ103" s="5" t="n">
        <f aca="false">BI103*1</f>
        <v>0.0613</v>
      </c>
      <c r="BK103" s="5" t="s">
        <v>2792</v>
      </c>
      <c r="BL103" s="5" t="s">
        <v>2817</v>
      </c>
      <c r="BM103" s="5" t="s">
        <v>2818</v>
      </c>
      <c r="BN103" s="5" t="s">
        <v>2819</v>
      </c>
      <c r="BO103" s="5" t="s">
        <v>2820</v>
      </c>
    </row>
    <row r="104" customFormat="false" ht="12.75" hidden="false" customHeight="false" outlineLevel="0" collapsed="false">
      <c r="A104" s="4" t="n">
        <v>3562</v>
      </c>
      <c r="B104" s="5" t="s">
        <v>2821</v>
      </c>
      <c r="C104" s="5" t="s">
        <v>2822</v>
      </c>
      <c r="D104" s="4" t="n">
        <v>3784</v>
      </c>
      <c r="E104" s="5" t="s">
        <v>2821</v>
      </c>
      <c r="F104" s="5" t="s">
        <v>2821</v>
      </c>
      <c r="G104" s="5"/>
      <c r="H104" s="5" t="n">
        <v>0.99957037</v>
      </c>
      <c r="I104" s="5"/>
      <c r="J104" s="5" t="n">
        <v>0.07226428</v>
      </c>
      <c r="K104" s="5"/>
      <c r="L104" s="5" t="n">
        <v>7.0707703</v>
      </c>
      <c r="M104" s="5"/>
      <c r="N104" s="5"/>
      <c r="O104" s="5" t="s">
        <v>2823</v>
      </c>
      <c r="P104" s="5" t="n">
        <f aca="false">O104*1</f>
        <v>0.19376391</v>
      </c>
      <c r="Q104" s="5" t="s">
        <v>2824</v>
      </c>
      <c r="R104" s="5" t="n">
        <f aca="false">Q104*1</f>
        <v>0.8990802</v>
      </c>
      <c r="S104" s="5" t="s">
        <v>2825</v>
      </c>
      <c r="T104" s="5" t="n">
        <f aca="false">S104*1</f>
        <v>1.3740044</v>
      </c>
      <c r="U104" s="5" t="s">
        <v>2826</v>
      </c>
      <c r="V104" s="5" t="n">
        <f aca="false">U104*1</f>
        <v>0.000217</v>
      </c>
      <c r="W104" s="5" t="s">
        <v>2827</v>
      </c>
      <c r="X104" s="5" t="n">
        <f aca="false">W104*1</f>
        <v>0.17149715</v>
      </c>
      <c r="Y104" s="5" t="s">
        <v>2828</v>
      </c>
      <c r="Z104" s="5" t="n">
        <f aca="false">Y104*1</f>
        <v>0.93380123</v>
      </c>
      <c r="AA104" s="5" t="s">
        <v>2829</v>
      </c>
      <c r="AB104" s="5" t="n">
        <f aca="false">AA104*1</f>
        <v>1.2186726</v>
      </c>
      <c r="AC104" s="5" t="s">
        <v>2830</v>
      </c>
      <c r="AD104" s="5" t="n">
        <f aca="false">AC104*1</f>
        <v>0.000459</v>
      </c>
      <c r="AE104" s="5" t="s">
        <v>2831</v>
      </c>
      <c r="AF104" s="5" t="n">
        <f aca="false">AE104*1</f>
        <v>0.19258018</v>
      </c>
      <c r="AG104" s="5" t="s">
        <v>2832</v>
      </c>
      <c r="AH104" s="5" t="n">
        <f aca="false">AG104*1</f>
        <v>0.86328405</v>
      </c>
      <c r="AI104" s="5" t="s">
        <v>2833</v>
      </c>
      <c r="AJ104" s="5" t="n">
        <f aca="false">AI104*1</f>
        <v>1.3622295</v>
      </c>
      <c r="AK104" s="5" t="s">
        <v>2834</v>
      </c>
      <c r="AL104" s="5" t="n">
        <f aca="false">AK104*1</f>
        <v>0.000722</v>
      </c>
      <c r="AM104" s="5" t="s">
        <v>2835</v>
      </c>
      <c r="AN104" s="5" t="n">
        <f aca="false">AM104*1</f>
        <v>0.32708928</v>
      </c>
      <c r="AO104" s="5" t="s">
        <v>2836</v>
      </c>
      <c r="AP104" s="5" t="n">
        <f aca="false">AO104*1</f>
        <v>0.8138394</v>
      </c>
      <c r="AQ104" s="5" t="s">
        <v>949</v>
      </c>
      <c r="AR104" s="5" t="n">
        <f aca="false">AQ104*1</f>
        <v>2.325</v>
      </c>
      <c r="AS104" s="5" t="s">
        <v>2808</v>
      </c>
      <c r="AT104" s="5" t="n">
        <f aca="false">AS104*1</f>
        <v>0.00224</v>
      </c>
      <c r="AU104" s="5" t="s">
        <v>2837</v>
      </c>
      <c r="AV104" s="5" t="n">
        <f aca="false">AU104*1</f>
        <v>0.49202073</v>
      </c>
      <c r="AW104" s="5" t="s">
        <v>2838</v>
      </c>
      <c r="AX104" s="5" t="n">
        <f aca="false">AW104*1</f>
        <v>0.7512128</v>
      </c>
      <c r="AY104" s="5" t="s">
        <v>2839</v>
      </c>
      <c r="AZ104" s="5" t="n">
        <f aca="false">AY104*1</f>
        <v>3.4850001</v>
      </c>
      <c r="BA104" s="5" t="s">
        <v>2840</v>
      </c>
      <c r="BB104" s="5" t="n">
        <f aca="false">BA104*1</f>
        <v>0.0295</v>
      </c>
      <c r="BC104" s="5" t="s">
        <v>2841</v>
      </c>
      <c r="BD104" s="5" t="n">
        <f aca="false">BC104*1</f>
        <v>0.51268137</v>
      </c>
      <c r="BE104" s="5" t="s">
        <v>2842</v>
      </c>
      <c r="BF104" s="5" t="n">
        <f aca="false">BE104*1</f>
        <v>0.76360005</v>
      </c>
      <c r="BG104" s="5" t="s">
        <v>2843</v>
      </c>
      <c r="BH104" s="5" t="n">
        <f aca="false">BG104*1</f>
        <v>3.7</v>
      </c>
      <c r="BI104" s="5" t="s">
        <v>2844</v>
      </c>
      <c r="BJ104" s="5" t="n">
        <f aca="false">BI104*1</f>
        <v>0.0433</v>
      </c>
      <c r="BK104" s="5" t="s">
        <v>2821</v>
      </c>
      <c r="BL104" s="5" t="s">
        <v>2845</v>
      </c>
      <c r="BM104" s="5" t="s">
        <v>2846</v>
      </c>
      <c r="BN104" s="5" t="s">
        <v>2847</v>
      </c>
      <c r="BO104" s="5" t="s">
        <v>2848</v>
      </c>
    </row>
    <row r="105" customFormat="false" ht="12.75" hidden="false" customHeight="false" outlineLevel="0" collapsed="false">
      <c r="A105" s="4" t="n">
        <v>3564</v>
      </c>
      <c r="B105" s="5" t="s">
        <v>2849</v>
      </c>
      <c r="C105" s="5" t="s">
        <v>2850</v>
      </c>
      <c r="D105" s="4" t="n">
        <v>3786</v>
      </c>
      <c r="E105" s="5" t="s">
        <v>2849</v>
      </c>
      <c r="F105" s="5" t="s">
        <v>2849</v>
      </c>
      <c r="G105" s="5"/>
      <c r="H105" s="5" t="n">
        <v>0.99988085</v>
      </c>
      <c r="I105" s="5"/>
      <c r="J105" s="5" t="n">
        <v>0.07235866</v>
      </c>
      <c r="K105" s="5"/>
      <c r="L105" s="5" t="n">
        <v>6.2860956</v>
      </c>
      <c r="M105" s="5"/>
      <c r="N105" s="5"/>
      <c r="O105" s="5" t="s">
        <v>2851</v>
      </c>
      <c r="P105" s="5" t="n">
        <f aca="false">O105*1</f>
        <v>0.12915434</v>
      </c>
      <c r="Q105" s="5" t="s">
        <v>2852</v>
      </c>
      <c r="R105" s="5" t="n">
        <f aca="false">Q105*1</f>
        <v>0.8999951</v>
      </c>
      <c r="S105" s="5" t="s">
        <v>2853</v>
      </c>
      <c r="T105" s="5" t="n">
        <f aca="false">S105*1</f>
        <v>0.83562756</v>
      </c>
      <c r="U105" s="5" t="s">
        <v>2854</v>
      </c>
      <c r="V105" s="5" t="n">
        <f aca="false">U105*1</f>
        <v>0.00179</v>
      </c>
      <c r="W105" s="5" t="s">
        <v>2855</v>
      </c>
      <c r="X105" s="5" t="n">
        <f aca="false">W105*1</f>
        <v>0.12754793</v>
      </c>
      <c r="Y105" s="5" t="s">
        <v>2856</v>
      </c>
      <c r="Z105" s="5" t="n">
        <f aca="false">Y105*1</f>
        <v>0.93484116</v>
      </c>
      <c r="AA105" s="5" t="s">
        <v>2857</v>
      </c>
      <c r="AB105" s="5" t="n">
        <f aca="false">AA105*1</f>
        <v>0.8322152</v>
      </c>
      <c r="AC105" s="5" t="s">
        <v>2858</v>
      </c>
      <c r="AD105" s="5" t="n">
        <f aca="false">AC105*1</f>
        <v>0.00319</v>
      </c>
      <c r="AE105" s="5" t="s">
        <v>2859</v>
      </c>
      <c r="AF105" s="5" t="n">
        <f aca="false">AE105*1</f>
        <v>0.12251528</v>
      </c>
      <c r="AG105" s="5" t="s">
        <v>2860</v>
      </c>
      <c r="AH105" s="5" t="n">
        <f aca="false">AG105*1</f>
        <v>0.86359686</v>
      </c>
      <c r="AI105" s="5" t="s">
        <v>2861</v>
      </c>
      <c r="AJ105" s="5" t="n">
        <f aca="false">AI105*1</f>
        <v>0.77784276</v>
      </c>
      <c r="AK105" s="5" t="s">
        <v>2862</v>
      </c>
      <c r="AL105" s="5" t="n">
        <f aca="false">AK105*1</f>
        <v>0.00232</v>
      </c>
      <c r="AM105" s="5" t="s">
        <v>2863</v>
      </c>
      <c r="AN105" s="5" t="n">
        <f aca="false">AM105*1</f>
        <v>0.3728131</v>
      </c>
      <c r="AO105" s="5" t="s">
        <v>2864</v>
      </c>
      <c r="AP105" s="5" t="n">
        <f aca="false">AO105*1</f>
        <v>0.8137365</v>
      </c>
      <c r="AQ105" s="5" t="s">
        <v>2865</v>
      </c>
      <c r="AR105" s="5" t="n">
        <f aca="false">AQ105*1</f>
        <v>2.3525</v>
      </c>
      <c r="AS105" s="5" t="s">
        <v>990</v>
      </c>
      <c r="AT105" s="5" t="n">
        <f aca="false">AS105*1</f>
        <v>0.00208</v>
      </c>
      <c r="AU105" s="5" t="s">
        <v>2866</v>
      </c>
      <c r="AV105" s="5" t="n">
        <f aca="false">AU105*1</f>
        <v>0.7943079</v>
      </c>
      <c r="AW105" s="5" t="s">
        <v>2867</v>
      </c>
      <c r="AX105" s="5" t="n">
        <f aca="false">AW105*1</f>
        <v>0.75347877</v>
      </c>
      <c r="AY105" s="5" t="s">
        <v>2868</v>
      </c>
      <c r="AZ105" s="5" t="n">
        <f aca="false">AY105*1</f>
        <v>5.005</v>
      </c>
      <c r="BA105" s="5" t="s">
        <v>480</v>
      </c>
      <c r="BB105" s="5" t="n">
        <f aca="false">BA105*1</f>
        <v>0.126</v>
      </c>
      <c r="BC105" s="5" t="s">
        <v>2869</v>
      </c>
      <c r="BD105" s="5" t="n">
        <f aca="false">BC105*1</f>
        <v>0.41950166</v>
      </c>
      <c r="BE105" s="5" t="s">
        <v>2870</v>
      </c>
      <c r="BF105" s="5" t="n">
        <f aca="false">BE105*1</f>
        <v>0.7744974</v>
      </c>
      <c r="BG105" s="5" t="s">
        <v>2871</v>
      </c>
      <c r="BH105" s="5" t="n">
        <f aca="false">BG105*1</f>
        <v>2.8066666</v>
      </c>
      <c r="BI105" s="5" t="s">
        <v>2207</v>
      </c>
      <c r="BJ105" s="5" t="n">
        <f aca="false">BI105*1</f>
        <v>0.116</v>
      </c>
      <c r="BK105" s="5" t="s">
        <v>2849</v>
      </c>
      <c r="BL105" s="5" t="s">
        <v>2872</v>
      </c>
      <c r="BM105" s="5" t="s">
        <v>2873</v>
      </c>
      <c r="BN105" s="5" t="s">
        <v>2874</v>
      </c>
      <c r="BO105" s="5" t="s">
        <v>2875</v>
      </c>
    </row>
    <row r="106" customFormat="false" ht="12.75" hidden="false" customHeight="false" outlineLevel="0" collapsed="false">
      <c r="A106" s="4" t="n">
        <v>3578</v>
      </c>
      <c r="B106" s="5" t="s">
        <v>2876</v>
      </c>
      <c r="C106" s="5" t="s">
        <v>2877</v>
      </c>
      <c r="D106" s="4" t="n">
        <v>3800</v>
      </c>
      <c r="E106" s="5" t="s">
        <v>2876</v>
      </c>
      <c r="F106" s="5" t="s">
        <v>2876</v>
      </c>
      <c r="G106" s="5"/>
      <c r="H106" s="5" t="n">
        <v>0.99997705</v>
      </c>
      <c r="I106" s="5"/>
      <c r="J106" s="5" t="n">
        <v>0.072275825</v>
      </c>
      <c r="K106" s="5"/>
      <c r="L106" s="5" t="n">
        <v>3.7544408</v>
      </c>
      <c r="M106" s="5"/>
      <c r="N106" s="5"/>
      <c r="O106" s="5" t="s">
        <v>2878</v>
      </c>
      <c r="P106" s="5" t="n">
        <f aca="false">O106*1</f>
        <v>0.3963936</v>
      </c>
      <c r="Q106" s="5" t="s">
        <v>2879</v>
      </c>
      <c r="R106" s="5" t="n">
        <f aca="false">Q106*1</f>
        <v>0.8990801</v>
      </c>
      <c r="S106" s="5" t="s">
        <v>2880</v>
      </c>
      <c r="T106" s="5" t="n">
        <f aca="false">S106*1</f>
        <v>1.4892393</v>
      </c>
      <c r="U106" s="5" t="s">
        <v>2881</v>
      </c>
      <c r="V106" s="5" t="n">
        <f aca="false">U106*1</f>
        <v>0.000159</v>
      </c>
      <c r="W106" s="5" t="s">
        <v>2882</v>
      </c>
      <c r="X106" s="5" t="n">
        <f aca="false">W106*1</f>
        <v>0.40352908</v>
      </c>
      <c r="Y106" s="5" t="s">
        <v>2883</v>
      </c>
      <c r="Z106" s="5" t="n">
        <f aca="false">Y106*1</f>
        <v>0.93534875</v>
      </c>
      <c r="AA106" s="5" t="s">
        <v>2884</v>
      </c>
      <c r="AB106" s="5" t="n">
        <f aca="false">AA106*1</f>
        <v>1.5245625</v>
      </c>
      <c r="AC106" s="5" t="s">
        <v>2885</v>
      </c>
      <c r="AD106" s="5" t="n">
        <f aca="false">AC106*1</f>
        <v>0.00252</v>
      </c>
      <c r="AE106" s="5" t="s">
        <v>2886</v>
      </c>
      <c r="AF106" s="5" t="n">
        <f aca="false">AE106*1</f>
        <v>0.3427271</v>
      </c>
      <c r="AG106" s="5" t="s">
        <v>2887</v>
      </c>
      <c r="AH106" s="5" t="n">
        <f aca="false">AG106*1</f>
        <v>0.8649246</v>
      </c>
      <c r="AI106" s="5" t="s">
        <v>2888</v>
      </c>
      <c r="AJ106" s="5" t="n">
        <f aca="false">AI106*1</f>
        <v>1.2953749</v>
      </c>
      <c r="AK106" s="5" t="s">
        <v>2889</v>
      </c>
      <c r="AL106" s="5" t="n">
        <f aca="false">AK106*1</f>
        <v>0.00553</v>
      </c>
      <c r="AM106" s="5" t="s">
        <v>2890</v>
      </c>
      <c r="AN106" s="5" t="n">
        <f aca="false">AM106*1</f>
        <v>0.44885358</v>
      </c>
      <c r="AO106" s="5" t="s">
        <v>2891</v>
      </c>
      <c r="AP106" s="5" t="n">
        <f aca="false">AO106*1</f>
        <v>0.81334424</v>
      </c>
      <c r="AQ106" s="5" t="s">
        <v>2892</v>
      </c>
      <c r="AR106" s="5" t="n">
        <f aca="false">AQ106*1</f>
        <v>1.6875</v>
      </c>
      <c r="AS106" s="5" t="s">
        <v>2893</v>
      </c>
      <c r="AT106" s="5" t="n">
        <f aca="false">AS106*1</f>
        <v>0.00112</v>
      </c>
      <c r="AU106" s="5" t="s">
        <v>2894</v>
      </c>
      <c r="AV106" s="5" t="n">
        <f aca="false">AU106*1</f>
        <v>0.61772823</v>
      </c>
      <c r="AW106" s="5" t="s">
        <v>2895</v>
      </c>
      <c r="AX106" s="5" t="n">
        <f aca="false">AW106*1</f>
        <v>0.7512358</v>
      </c>
      <c r="AY106" s="5" t="s">
        <v>2896</v>
      </c>
      <c r="AZ106" s="5" t="n">
        <f aca="false">AY106*1</f>
        <v>2.3200002</v>
      </c>
      <c r="BA106" s="5" t="s">
        <v>2897</v>
      </c>
      <c r="BB106" s="5" t="n">
        <f aca="false">BA106*1</f>
        <v>0.0198</v>
      </c>
      <c r="BC106" s="5" t="s">
        <v>2898</v>
      </c>
      <c r="BD106" s="5" t="n">
        <f aca="false">BC106*1</f>
        <v>0.48319834</v>
      </c>
      <c r="BE106" s="5" t="s">
        <v>2899</v>
      </c>
      <c r="BF106" s="5" t="n">
        <f aca="false">BE106*1</f>
        <v>0.77575755</v>
      </c>
      <c r="BG106" s="5" t="s">
        <v>2900</v>
      </c>
      <c r="BH106" s="5" t="n">
        <f aca="false">BG106*1</f>
        <v>1.9074999</v>
      </c>
      <c r="BI106" s="5" t="s">
        <v>2901</v>
      </c>
      <c r="BJ106" s="5" t="n">
        <f aca="false">BI106*1</f>
        <v>0.0997</v>
      </c>
      <c r="BK106" s="5" t="s">
        <v>2876</v>
      </c>
      <c r="BL106" s="5" t="s">
        <v>2902</v>
      </c>
      <c r="BM106" s="5" t="s">
        <v>2903</v>
      </c>
      <c r="BN106" s="5" t="s">
        <v>2904</v>
      </c>
      <c r="BO106" s="5" t="s">
        <v>2905</v>
      </c>
    </row>
    <row r="107" customFormat="false" ht="12.75" hidden="false" customHeight="false" outlineLevel="0" collapsed="false">
      <c r="A107" s="4" t="n">
        <v>3582</v>
      </c>
      <c r="B107" s="5" t="s">
        <v>2906</v>
      </c>
      <c r="C107" s="5" t="s">
        <v>2907</v>
      </c>
      <c r="D107" s="4" t="n">
        <v>3804</v>
      </c>
      <c r="E107" s="5" t="s">
        <v>2906</v>
      </c>
      <c r="F107" s="5" t="s">
        <v>2906</v>
      </c>
      <c r="G107" s="5"/>
      <c r="H107" s="5" t="n">
        <v>0.99805063</v>
      </c>
      <c r="I107" s="5"/>
      <c r="J107" s="5" t="n">
        <v>0.0883753</v>
      </c>
      <c r="K107" s="5"/>
      <c r="L107" s="5" t="n">
        <v>2.2323573</v>
      </c>
      <c r="M107" s="5"/>
      <c r="N107" s="5"/>
      <c r="O107" s="5" t="s">
        <v>2908</v>
      </c>
      <c r="P107" s="5" t="n">
        <f aca="false">O107*1</f>
        <v>0.22520187</v>
      </c>
      <c r="Q107" s="5" t="s">
        <v>2909</v>
      </c>
      <c r="R107" s="5" t="n">
        <f aca="false">Q107*1</f>
        <v>0.899928</v>
      </c>
      <c r="S107" s="5" t="s">
        <v>2910</v>
      </c>
      <c r="T107" s="5" t="n">
        <f aca="false">S107*1</f>
        <v>0.50771606</v>
      </c>
      <c r="U107" s="5" t="s">
        <v>2474</v>
      </c>
      <c r="V107" s="5" t="n">
        <f aca="false">U107*1</f>
        <v>0.0012</v>
      </c>
      <c r="W107" s="5" t="s">
        <v>2911</v>
      </c>
      <c r="X107" s="5" t="n">
        <f aca="false">W107*1</f>
        <v>0.18930766</v>
      </c>
      <c r="Y107" s="5" t="s">
        <v>2912</v>
      </c>
      <c r="Z107" s="5" t="n">
        <f aca="false">Y107*1</f>
        <v>0.93773663</v>
      </c>
      <c r="AA107" s="5" t="s">
        <v>2913</v>
      </c>
      <c r="AB107" s="5" t="n">
        <f aca="false">AA107*1</f>
        <v>0.44397098</v>
      </c>
      <c r="AC107" s="5" t="s">
        <v>1406</v>
      </c>
      <c r="AD107" s="5" t="n">
        <f aca="false">AC107*1</f>
        <v>0.00834</v>
      </c>
      <c r="AE107" s="5" t="s">
        <v>2914</v>
      </c>
      <c r="AF107" s="5" t="n">
        <f aca="false">AE107*1</f>
        <v>0.27924696</v>
      </c>
      <c r="AG107" s="5" t="s">
        <v>2915</v>
      </c>
      <c r="AH107" s="5" t="n">
        <f aca="false">AG107*1</f>
        <v>0.8653053</v>
      </c>
      <c r="AI107" s="5" t="s">
        <v>2916</v>
      </c>
      <c r="AJ107" s="5" t="n">
        <f aca="false">AI107*1</f>
        <v>0.63070804</v>
      </c>
      <c r="AK107" s="5" t="s">
        <v>1027</v>
      </c>
      <c r="AL107" s="5" t="n">
        <f aca="false">AK107*1</f>
        <v>0.00759</v>
      </c>
      <c r="AM107" s="5" t="s">
        <v>2917</v>
      </c>
      <c r="AN107" s="5" t="n">
        <f aca="false">AM107*1</f>
        <v>0.36491638</v>
      </c>
      <c r="AO107" s="5" t="s">
        <v>2918</v>
      </c>
      <c r="AP107" s="5" t="n">
        <f aca="false">AO107*1</f>
        <v>0.8241396</v>
      </c>
      <c r="AQ107" s="5" t="s">
        <v>2919</v>
      </c>
      <c r="AR107" s="5" t="n">
        <f aca="false">AQ107*1</f>
        <v>0.84225</v>
      </c>
      <c r="AS107" s="5" t="s">
        <v>2117</v>
      </c>
      <c r="AT107" s="5" t="n">
        <f aca="false">AS107*1</f>
        <v>0.0288</v>
      </c>
      <c r="AU107" s="5" t="s">
        <v>2920</v>
      </c>
      <c r="AV107" s="5" t="n">
        <f aca="false">AU107*1</f>
        <v>0.35337418</v>
      </c>
      <c r="AW107" s="5" t="s">
        <v>2921</v>
      </c>
      <c r="AX107" s="5" t="n">
        <f aca="false">AW107*1</f>
        <v>0.75076425</v>
      </c>
      <c r="AY107" s="5" t="s">
        <v>2922</v>
      </c>
      <c r="AZ107" s="5" t="n">
        <f aca="false">AY107*1</f>
        <v>0.78900003</v>
      </c>
      <c r="BA107" s="5" t="s">
        <v>2923</v>
      </c>
      <c r="BB107" s="5" t="n">
        <f aca="false">BA107*1</f>
        <v>0.0219</v>
      </c>
      <c r="BC107" s="5" t="s">
        <v>2924</v>
      </c>
      <c r="BD107" s="5" t="n">
        <f aca="false">BC107*1</f>
        <v>0.41179517</v>
      </c>
      <c r="BE107" s="5" t="s">
        <v>2925</v>
      </c>
      <c r="BF107" s="5" t="n">
        <f aca="false">BE107*1</f>
        <v>0.76992905</v>
      </c>
      <c r="BG107" s="5" t="s">
        <v>2926</v>
      </c>
      <c r="BH107" s="5" t="n">
        <f aca="false">BG107*1</f>
        <v>0.95825</v>
      </c>
      <c r="BI107" s="5" t="s">
        <v>2927</v>
      </c>
      <c r="BJ107" s="5" t="n">
        <f aca="false">BI107*1</f>
        <v>0.053</v>
      </c>
      <c r="BK107" s="5" t="s">
        <v>2906</v>
      </c>
      <c r="BL107" s="5" t="s">
        <v>2928</v>
      </c>
      <c r="BM107" s="5" t="s">
        <v>2929</v>
      </c>
      <c r="BN107" s="5" t="s">
        <v>2930</v>
      </c>
      <c r="BO107" s="5" t="s">
        <v>2931</v>
      </c>
    </row>
    <row r="108" customFormat="false" ht="12.75" hidden="false" customHeight="false" outlineLevel="0" collapsed="false">
      <c r="A108" s="4" t="n">
        <v>3584</v>
      </c>
      <c r="B108" s="5" t="s">
        <v>2932</v>
      </c>
      <c r="C108" s="5" t="s">
        <v>2933</v>
      </c>
      <c r="D108" s="4" t="n">
        <v>3806</v>
      </c>
      <c r="E108" s="5" t="s">
        <v>2932</v>
      </c>
      <c r="F108" s="5" t="s">
        <v>2932</v>
      </c>
      <c r="G108" s="5"/>
      <c r="H108" s="5" t="n">
        <v>0.9999315</v>
      </c>
      <c r="I108" s="5"/>
      <c r="J108" s="5" t="n">
        <v>0.07226706</v>
      </c>
      <c r="K108" s="5"/>
      <c r="L108" s="5" t="n">
        <v>5.0214024</v>
      </c>
      <c r="M108" s="5"/>
      <c r="N108" s="5"/>
      <c r="O108" s="5" t="s">
        <v>2934</v>
      </c>
      <c r="P108" s="5" t="n">
        <f aca="false">O108*1</f>
        <v>0.3714678</v>
      </c>
      <c r="Q108" s="5" t="s">
        <v>2935</v>
      </c>
      <c r="R108" s="5" t="n">
        <f aca="false">Q108*1</f>
        <v>0.8995269</v>
      </c>
      <c r="S108" s="5" t="s">
        <v>2936</v>
      </c>
      <c r="T108" s="5" t="n">
        <f aca="false">S108*1</f>
        <v>1.8702006</v>
      </c>
      <c r="U108" s="5" t="s">
        <v>2937</v>
      </c>
      <c r="V108" s="5" t="n">
        <f aca="false">U108*1</f>
        <v>0.000582</v>
      </c>
      <c r="W108" s="5" t="s">
        <v>2938</v>
      </c>
      <c r="X108" s="5" t="n">
        <f aca="false">W108*1</f>
        <v>0.34418958</v>
      </c>
      <c r="Y108" s="5" t="s">
        <v>2939</v>
      </c>
      <c r="Z108" s="5" t="n">
        <f aca="false">Y108*1</f>
        <v>0.9351255</v>
      </c>
      <c r="AA108" s="5" t="s">
        <v>2940</v>
      </c>
      <c r="AB108" s="5" t="n">
        <f aca="false">AA108*1</f>
        <v>1.7411398</v>
      </c>
      <c r="AC108" s="5" t="s">
        <v>1460</v>
      </c>
      <c r="AD108" s="5" t="n">
        <f aca="false">AC108*1</f>
        <v>0.00216</v>
      </c>
      <c r="AE108" s="5" t="s">
        <v>2941</v>
      </c>
      <c r="AF108" s="5" t="n">
        <f aca="false">AE108*1</f>
        <v>0.34428635</v>
      </c>
      <c r="AG108" s="5" t="s">
        <v>2942</v>
      </c>
      <c r="AH108" s="5" t="n">
        <f aca="false">AG108*1</f>
        <v>0.8632687</v>
      </c>
      <c r="AI108" s="5" t="s">
        <v>2943</v>
      </c>
      <c r="AJ108" s="5" t="n">
        <f aca="false">AI108*1</f>
        <v>1.7289222</v>
      </c>
      <c r="AK108" s="5" t="s">
        <v>2944</v>
      </c>
      <c r="AL108" s="5" t="n">
        <f aca="false">AK108*1</f>
        <v>0.000525</v>
      </c>
      <c r="AM108" s="5" t="s">
        <v>2945</v>
      </c>
      <c r="AN108" s="5" t="n">
        <f aca="false">AM108*1</f>
        <v>0.48781565</v>
      </c>
      <c r="AO108" s="5" t="s">
        <v>2946</v>
      </c>
      <c r="AP108" s="5" t="n">
        <f aca="false">AO108*1</f>
        <v>0.8228637</v>
      </c>
      <c r="AQ108" s="5" t="s">
        <v>2947</v>
      </c>
      <c r="AR108" s="5" t="n">
        <f aca="false">AQ108*1</f>
        <v>2.4924998</v>
      </c>
      <c r="AS108" s="5" t="s">
        <v>2005</v>
      </c>
      <c r="AT108" s="5" t="n">
        <f aca="false">AS108*1</f>
        <v>0.028</v>
      </c>
      <c r="AU108" s="5" t="s">
        <v>2948</v>
      </c>
      <c r="AV108" s="5" t="n">
        <f aca="false">AU108*1</f>
        <v>0.70937353</v>
      </c>
      <c r="AW108" s="5" t="s">
        <v>2949</v>
      </c>
      <c r="AX108" s="5" t="n">
        <f aca="false">AW108*1</f>
        <v>0.7510109</v>
      </c>
      <c r="AY108" s="5" t="s">
        <v>2950</v>
      </c>
      <c r="AZ108" s="5" t="n">
        <f aca="false">AY108*1</f>
        <v>3.565</v>
      </c>
      <c r="BA108" s="5" t="s">
        <v>2951</v>
      </c>
      <c r="BB108" s="5" t="n">
        <f aca="false">BA108*1</f>
        <v>0.0404</v>
      </c>
      <c r="BC108" s="5" t="s">
        <v>2952</v>
      </c>
      <c r="BD108" s="5" t="n">
        <f aca="false">BC108*1</f>
        <v>0.5703668</v>
      </c>
      <c r="BE108" s="5" t="s">
        <v>2953</v>
      </c>
      <c r="BF108" s="5" t="n">
        <f aca="false">BE108*1</f>
        <v>0.75529855</v>
      </c>
      <c r="BG108" s="5" t="s">
        <v>2954</v>
      </c>
      <c r="BH108" s="5" t="n">
        <f aca="false">BG108*1</f>
        <v>2.8675</v>
      </c>
      <c r="BI108" s="5" t="s">
        <v>2955</v>
      </c>
      <c r="BJ108" s="5" t="n">
        <f aca="false">BI108*1</f>
        <v>0.00219</v>
      </c>
      <c r="BK108" s="5" t="s">
        <v>2932</v>
      </c>
      <c r="BL108" s="5" t="s">
        <v>2956</v>
      </c>
      <c r="BM108" s="5" t="s">
        <v>2957</v>
      </c>
      <c r="BN108" s="5" t="s">
        <v>2958</v>
      </c>
      <c r="BO108" s="5" t="s">
        <v>2959</v>
      </c>
    </row>
    <row r="109" customFormat="false" ht="12.75" hidden="false" customHeight="false" outlineLevel="0" collapsed="false">
      <c r="A109" s="4" t="n">
        <v>3588</v>
      </c>
      <c r="B109" s="5" t="s">
        <v>2960</v>
      </c>
      <c r="C109" s="5" t="s">
        <v>2961</v>
      </c>
      <c r="D109" s="4" t="n">
        <v>3810</v>
      </c>
      <c r="E109" s="5" t="s">
        <v>2960</v>
      </c>
      <c r="F109" s="5" t="s">
        <v>2960</v>
      </c>
      <c r="G109" s="5"/>
      <c r="H109" s="5" t="n">
        <v>0.9999632</v>
      </c>
      <c r="I109" s="5"/>
      <c r="J109" s="5" t="n">
        <v>0.07227221</v>
      </c>
      <c r="K109" s="5"/>
      <c r="L109" s="5" t="n">
        <v>3.2446766</v>
      </c>
      <c r="M109" s="5"/>
      <c r="N109" s="5"/>
      <c r="O109" s="5" t="s">
        <v>2962</v>
      </c>
      <c r="P109" s="5" t="n">
        <f aca="false">O109*1</f>
        <v>0.36818507</v>
      </c>
      <c r="Q109" s="5" t="s">
        <v>2963</v>
      </c>
      <c r="R109" s="5" t="n">
        <f aca="false">Q109*1</f>
        <v>0.90009534</v>
      </c>
      <c r="S109" s="5" t="s">
        <v>2964</v>
      </c>
      <c r="T109" s="5" t="n">
        <f aca="false">S109*1</f>
        <v>1.2002585</v>
      </c>
      <c r="U109" s="5" t="s">
        <v>1316</v>
      </c>
      <c r="V109" s="5" t="n">
        <f aca="false">U109*1</f>
        <v>0.00119</v>
      </c>
      <c r="W109" s="5" t="s">
        <v>2965</v>
      </c>
      <c r="X109" s="5" t="n">
        <f aca="false">W109*1</f>
        <v>0.59072995</v>
      </c>
      <c r="Y109" s="5" t="s">
        <v>2966</v>
      </c>
      <c r="Z109" s="5" t="n">
        <f aca="false">Y109*1</f>
        <v>0.934936</v>
      </c>
      <c r="AA109" s="5" t="s">
        <v>2967</v>
      </c>
      <c r="AB109" s="5" t="n">
        <f aca="false">AA109*1</f>
        <v>1.9216088</v>
      </c>
      <c r="AC109" s="5" t="s">
        <v>2968</v>
      </c>
      <c r="AD109" s="5" t="n">
        <f aca="false">AC109*1</f>
        <v>0.00328</v>
      </c>
      <c r="AE109" s="5" t="s">
        <v>2969</v>
      </c>
      <c r="AF109" s="5" t="n">
        <f aca="false">AE109*1</f>
        <v>0.39974877</v>
      </c>
      <c r="AG109" s="5" t="s">
        <v>2970</v>
      </c>
      <c r="AH109" s="5" t="n">
        <f aca="false">AG109*1</f>
        <v>0.86357707</v>
      </c>
      <c r="AI109" s="5" t="s">
        <v>2971</v>
      </c>
      <c r="AJ109" s="5" t="n">
        <f aca="false">AI109*1</f>
        <v>1.2986389</v>
      </c>
      <c r="AK109" s="5" t="s">
        <v>2972</v>
      </c>
      <c r="AL109" s="5" t="n">
        <f aca="false">AK109*1</f>
        <v>0.00159</v>
      </c>
      <c r="AM109" s="5" t="s">
        <v>2973</v>
      </c>
      <c r="AN109" s="5" t="n">
        <f aca="false">AM109*1</f>
        <v>0.42101437</v>
      </c>
      <c r="AO109" s="5" t="s">
        <v>2974</v>
      </c>
      <c r="AP109" s="5" t="n">
        <f aca="false">AO109*1</f>
        <v>0.8155459</v>
      </c>
      <c r="AQ109" s="5" t="s">
        <v>2975</v>
      </c>
      <c r="AR109" s="5" t="n">
        <f aca="false">AQ109*1</f>
        <v>1.3725001</v>
      </c>
      <c r="AS109" s="5" t="s">
        <v>111</v>
      </c>
      <c r="AT109" s="5" t="n">
        <f aca="false">AS109*1</f>
        <v>0.00335</v>
      </c>
      <c r="AU109" s="5" t="s">
        <v>2976</v>
      </c>
      <c r="AV109" s="5" t="n">
        <f aca="false">AU109*1</f>
        <v>0.48383024</v>
      </c>
      <c r="AW109" s="5" t="s">
        <v>2977</v>
      </c>
      <c r="AX109" s="5" t="n">
        <f aca="false">AW109*1</f>
        <v>0.7509138</v>
      </c>
      <c r="AY109" s="5" t="s">
        <v>2978</v>
      </c>
      <c r="AZ109" s="5" t="n">
        <f aca="false">AY109*1</f>
        <v>1.5699999</v>
      </c>
      <c r="BA109" s="5" t="s">
        <v>115</v>
      </c>
      <c r="BB109" s="5" t="n">
        <f aca="false">BA109*1</f>
        <v>0.0134</v>
      </c>
      <c r="BC109" s="5" t="s">
        <v>2979</v>
      </c>
      <c r="BD109" s="5" t="n">
        <f aca="false">BC109*1</f>
        <v>0.58642304</v>
      </c>
      <c r="BE109" s="5" t="s">
        <v>2980</v>
      </c>
      <c r="BF109" s="5" t="n">
        <f aca="false">BE109*1</f>
        <v>0.76485795</v>
      </c>
      <c r="BG109" s="5" t="s">
        <v>2981</v>
      </c>
      <c r="BH109" s="5" t="n">
        <f aca="false">BG109*1</f>
        <v>1.935</v>
      </c>
      <c r="BI109" s="5" t="s">
        <v>2982</v>
      </c>
      <c r="BJ109" s="5" t="n">
        <f aca="false">BI109*1</f>
        <v>0.0584</v>
      </c>
      <c r="BK109" s="5" t="s">
        <v>2960</v>
      </c>
      <c r="BL109" s="5" t="s">
        <v>2983</v>
      </c>
      <c r="BM109" s="5" t="s">
        <v>2984</v>
      </c>
      <c r="BN109" s="5" t="s">
        <v>2985</v>
      </c>
      <c r="BO109" s="5" t="s">
        <v>2986</v>
      </c>
    </row>
    <row r="110" customFormat="false" ht="12.75" hidden="false" customHeight="false" outlineLevel="0" collapsed="false">
      <c r="A110" s="4" t="n">
        <v>3624</v>
      </c>
      <c r="B110" s="5" t="s">
        <v>2987</v>
      </c>
      <c r="C110" s="5" t="s">
        <v>2988</v>
      </c>
      <c r="D110" s="4" t="n">
        <v>3847</v>
      </c>
      <c r="E110" s="5" t="s">
        <v>2987</v>
      </c>
      <c r="F110" s="5" t="s">
        <v>2987</v>
      </c>
      <c r="G110" s="5"/>
      <c r="H110" s="5" t="n">
        <v>0.99720305</v>
      </c>
      <c r="I110" s="5"/>
      <c r="J110" s="5" t="n">
        <v>0.10589706</v>
      </c>
      <c r="K110" s="5"/>
      <c r="L110" s="5" t="n">
        <v>1.1901965</v>
      </c>
      <c r="M110" s="5"/>
      <c r="N110" s="5"/>
      <c r="O110" s="5" t="s">
        <v>2989</v>
      </c>
      <c r="P110" s="5" t="n">
        <f aca="false">O110*1</f>
        <v>0.39803368</v>
      </c>
      <c r="Q110" s="5" t="s">
        <v>2990</v>
      </c>
      <c r="R110" s="5" t="n">
        <f aca="false">Q110*1</f>
        <v>0.89969075</v>
      </c>
      <c r="S110" s="5" t="s">
        <v>2991</v>
      </c>
      <c r="T110" s="5" t="n">
        <f aca="false">S110*1</f>
        <v>0.47512424</v>
      </c>
      <c r="U110" s="5" t="s">
        <v>2643</v>
      </c>
      <c r="V110" s="5" t="n">
        <f aca="false">U110*1</f>
        <v>0.0013</v>
      </c>
      <c r="W110" s="5" t="s">
        <v>2992</v>
      </c>
      <c r="X110" s="5" t="n">
        <f aca="false">W110*1</f>
        <v>0.49622262</v>
      </c>
      <c r="Y110" s="5" t="s">
        <v>2993</v>
      </c>
      <c r="Z110" s="5" t="n">
        <f aca="false">Y110*1</f>
        <v>0.9364005</v>
      </c>
      <c r="AA110" s="5" t="s">
        <v>2994</v>
      </c>
      <c r="AB110" s="5" t="n">
        <f aca="false">AA110*1</f>
        <v>0.59345746</v>
      </c>
      <c r="AC110" s="5" t="s">
        <v>2995</v>
      </c>
      <c r="AD110" s="5" t="n">
        <f aca="false">AC110*1</f>
        <v>0.00516</v>
      </c>
      <c r="AE110" s="5" t="s">
        <v>2996</v>
      </c>
      <c r="AF110" s="5" t="n">
        <f aca="false">AE110*1</f>
        <v>0.44844687</v>
      </c>
      <c r="AG110" s="5" t="s">
        <v>2997</v>
      </c>
      <c r="AH110" s="5" t="n">
        <f aca="false">AG110*1</f>
        <v>0.86818284</v>
      </c>
      <c r="AI110" s="5" t="s">
        <v>2998</v>
      </c>
      <c r="AJ110" s="5" t="n">
        <f aca="false">AI110*1</f>
        <v>0.5407785</v>
      </c>
      <c r="AK110" s="5" t="s">
        <v>2999</v>
      </c>
      <c r="AL110" s="5" t="n">
        <f aca="false">AK110*1</f>
        <v>0.0255</v>
      </c>
      <c r="AM110" s="5" t="s">
        <v>3000</v>
      </c>
      <c r="AN110" s="5" t="n">
        <f aca="false">AM110*1</f>
        <v>0.44543478</v>
      </c>
      <c r="AO110" s="5" t="s">
        <v>3001</v>
      </c>
      <c r="AP110" s="5" t="n">
        <f aca="false">AO110*1</f>
        <v>0.8170176</v>
      </c>
      <c r="AQ110" s="5" t="s">
        <v>3002</v>
      </c>
      <c r="AR110" s="5" t="n">
        <f aca="false">AQ110*1</f>
        <v>0.538</v>
      </c>
      <c r="AS110" s="5" t="s">
        <v>3003</v>
      </c>
      <c r="AT110" s="5" t="n">
        <f aca="false">AS110*1</f>
        <v>0.0184</v>
      </c>
      <c r="AU110" s="5" t="s">
        <v>3004</v>
      </c>
      <c r="AV110" s="5" t="n">
        <f aca="false">AU110*1</f>
        <v>0.54780805</v>
      </c>
      <c r="AW110" s="5" t="s">
        <v>3005</v>
      </c>
      <c r="AX110" s="5" t="n">
        <f aca="false">AW110*1</f>
        <v>0.7508141</v>
      </c>
      <c r="AY110" s="5" t="s">
        <v>3006</v>
      </c>
      <c r="AZ110" s="5" t="n">
        <f aca="false">AY110*1</f>
        <v>0.652</v>
      </c>
      <c r="BA110" s="5" t="s">
        <v>1697</v>
      </c>
      <c r="BB110" s="5" t="n">
        <f aca="false">BA110*1</f>
        <v>0.0409</v>
      </c>
      <c r="BC110" s="5" t="s">
        <v>3007</v>
      </c>
      <c r="BD110" s="5" t="n">
        <f aca="false">BC110*1</f>
        <v>0.48663995</v>
      </c>
      <c r="BE110" s="5" t="s">
        <v>3008</v>
      </c>
      <c r="BF110" s="5" t="n">
        <f aca="false">BE110*1</f>
        <v>0.770751</v>
      </c>
      <c r="BG110" s="5" t="s">
        <v>3009</v>
      </c>
      <c r="BH110" s="5" t="n">
        <f aca="false">BG110*1</f>
        <v>0.60175</v>
      </c>
      <c r="BI110" s="5" t="s">
        <v>3010</v>
      </c>
      <c r="BJ110" s="5" t="n">
        <f aca="false">BI110*1</f>
        <v>0.0798</v>
      </c>
      <c r="BK110" s="5" t="s">
        <v>2987</v>
      </c>
      <c r="BL110" s="5"/>
      <c r="BM110" s="5" t="s">
        <v>3011</v>
      </c>
      <c r="BN110" s="5" t="s">
        <v>3012</v>
      </c>
      <c r="BO110" s="5" t="s">
        <v>3013</v>
      </c>
    </row>
    <row r="111" customFormat="false" ht="12.75" hidden="false" customHeight="false" outlineLevel="0" collapsed="false">
      <c r="A111" s="4" t="n">
        <v>3701</v>
      </c>
      <c r="B111" s="5" t="s">
        <v>3014</v>
      </c>
      <c r="C111" s="5" t="s">
        <v>3015</v>
      </c>
      <c r="D111" s="4" t="n">
        <v>3927</v>
      </c>
      <c r="E111" s="5" t="s">
        <v>3014</v>
      </c>
      <c r="F111" s="5" t="s">
        <v>3014</v>
      </c>
      <c r="G111" s="5"/>
      <c r="H111" s="5" t="n">
        <v>0.9996099</v>
      </c>
      <c r="I111" s="5"/>
      <c r="J111" s="5" t="n">
        <v>0.07243643</v>
      </c>
      <c r="K111" s="5"/>
      <c r="L111" s="5" t="n">
        <v>2.2718751</v>
      </c>
      <c r="M111" s="5"/>
      <c r="N111" s="5"/>
      <c r="O111" s="5" t="s">
        <v>3016</v>
      </c>
      <c r="P111" s="5" t="n">
        <f aca="false">O111*1</f>
        <v>0.30531412</v>
      </c>
      <c r="Q111" s="5" t="s">
        <v>3017</v>
      </c>
      <c r="R111" s="5" t="n">
        <f aca="false">Q111*1</f>
        <v>0.89929795</v>
      </c>
      <c r="S111" s="5" t="s">
        <v>3018</v>
      </c>
      <c r="T111" s="5" t="n">
        <f aca="false">S111*1</f>
        <v>0.69527406</v>
      </c>
      <c r="U111" s="5" t="s">
        <v>1878</v>
      </c>
      <c r="V111" s="5" t="n">
        <f aca="false">U111*1</f>
        <v>0.000344</v>
      </c>
      <c r="W111" s="5" t="s">
        <v>3019</v>
      </c>
      <c r="X111" s="5" t="n">
        <f aca="false">W111*1</f>
        <v>0.25901735</v>
      </c>
      <c r="Y111" s="5" t="s">
        <v>3020</v>
      </c>
      <c r="Z111" s="5" t="n">
        <f aca="false">Y111*1</f>
        <v>0.93418086</v>
      </c>
      <c r="AA111" s="5" t="s">
        <v>3021</v>
      </c>
      <c r="AB111" s="5" t="n">
        <f aca="false">AA111*1</f>
        <v>0.5903354</v>
      </c>
      <c r="AC111" s="5" t="s">
        <v>3022</v>
      </c>
      <c r="AD111" s="5" t="n">
        <f aca="false">AC111*1</f>
        <v>0.000512</v>
      </c>
      <c r="AE111" s="5" t="s">
        <v>3023</v>
      </c>
      <c r="AF111" s="5" t="n">
        <f aca="false">AE111*1</f>
        <v>0.32334283</v>
      </c>
      <c r="AG111" s="5" t="s">
        <v>3024</v>
      </c>
      <c r="AH111" s="5" t="n">
        <f aca="false">AG111*1</f>
        <v>0.86370796</v>
      </c>
      <c r="AI111" s="5" t="s">
        <v>3025</v>
      </c>
      <c r="AJ111" s="5" t="n">
        <f aca="false">AI111*1</f>
        <v>0.7362817</v>
      </c>
      <c r="AK111" s="5" t="s">
        <v>3026</v>
      </c>
      <c r="AL111" s="5" t="n">
        <f aca="false">AK111*1</f>
        <v>0.00212</v>
      </c>
      <c r="AM111" s="5" t="s">
        <v>3027</v>
      </c>
      <c r="AN111" s="5" t="n">
        <f aca="false">AM111*1</f>
        <v>0.42482582</v>
      </c>
      <c r="AO111" s="5" t="s">
        <v>3028</v>
      </c>
      <c r="AP111" s="5" t="n">
        <f aca="false">AO111*1</f>
        <v>0.813634</v>
      </c>
      <c r="AQ111" s="5" t="s">
        <v>3029</v>
      </c>
      <c r="AR111" s="5" t="n">
        <f aca="false">AQ111*1</f>
        <v>0.96699995</v>
      </c>
      <c r="AS111" s="5" t="s">
        <v>3030</v>
      </c>
      <c r="AT111" s="5" t="n">
        <f aca="false">AS111*1</f>
        <v>0.00149</v>
      </c>
      <c r="AU111" s="5" t="s">
        <v>3031</v>
      </c>
      <c r="AV111" s="5" t="n">
        <f aca="false">AU111*1</f>
        <v>0.45770392</v>
      </c>
      <c r="AW111" s="5" t="s">
        <v>3032</v>
      </c>
      <c r="AX111" s="5" t="n">
        <f aca="false">AW111*1</f>
        <v>0.7515169</v>
      </c>
      <c r="AY111" s="5" t="s">
        <v>3033</v>
      </c>
      <c r="AZ111" s="5" t="n">
        <f aca="false">AY111*1</f>
        <v>1.041</v>
      </c>
      <c r="BA111" s="5" t="s">
        <v>917</v>
      </c>
      <c r="BB111" s="5" t="n">
        <f aca="false">BA111*1</f>
        <v>0.0236</v>
      </c>
      <c r="BC111" s="5" t="s">
        <v>3034</v>
      </c>
      <c r="BD111" s="5" t="n">
        <f aca="false">BC111*1</f>
        <v>0.5276964</v>
      </c>
      <c r="BE111" s="5" t="s">
        <v>3035</v>
      </c>
      <c r="BF111" s="5" t="n">
        <f aca="false">BE111*1</f>
        <v>0.7559003</v>
      </c>
      <c r="BG111" s="5" t="s">
        <v>3036</v>
      </c>
      <c r="BH111" s="5" t="n">
        <f aca="false">BG111*1</f>
        <v>1.2025</v>
      </c>
      <c r="BI111" s="5" t="s">
        <v>964</v>
      </c>
      <c r="BJ111" s="5" t="n">
        <f aca="false">BI111*1</f>
        <v>0.00469</v>
      </c>
      <c r="BK111" s="5" t="s">
        <v>3014</v>
      </c>
      <c r="BL111" s="5" t="s">
        <v>3037</v>
      </c>
      <c r="BM111" s="5" t="s">
        <v>3038</v>
      </c>
      <c r="BN111" s="5" t="s">
        <v>3039</v>
      </c>
      <c r="BO111" s="5" t="s">
        <v>954</v>
      </c>
    </row>
    <row r="112" customFormat="false" ht="12.75" hidden="false" customHeight="false" outlineLevel="0" collapsed="false">
      <c r="A112" s="4" t="n">
        <v>3713</v>
      </c>
      <c r="B112" s="5" t="s">
        <v>3040</v>
      </c>
      <c r="C112" s="5" t="s">
        <v>3041</v>
      </c>
      <c r="D112" s="4" t="n">
        <v>3939</v>
      </c>
      <c r="E112" s="5" t="s">
        <v>3040</v>
      </c>
      <c r="F112" s="5" t="s">
        <v>3040</v>
      </c>
      <c r="G112" s="5"/>
      <c r="H112" s="5" t="n">
        <v>0.9994142</v>
      </c>
      <c r="I112" s="5"/>
      <c r="J112" s="5" t="n">
        <v>0.07227147</v>
      </c>
      <c r="K112" s="5"/>
      <c r="L112" s="5" t="n">
        <v>9.60457</v>
      </c>
      <c r="M112" s="5"/>
      <c r="N112" s="5"/>
      <c r="O112" s="5" t="s">
        <v>3042</v>
      </c>
      <c r="P112" s="5" t="n">
        <f aca="false">O112*1</f>
        <v>0.25149816</v>
      </c>
      <c r="Q112" s="5" t="s">
        <v>3043</v>
      </c>
      <c r="R112" s="5" t="n">
        <f aca="false">Q112*1</f>
        <v>0.89889735</v>
      </c>
      <c r="S112" s="5" t="s">
        <v>3044</v>
      </c>
      <c r="T112" s="5" t="n">
        <f aca="false">S112*1</f>
        <v>2.4159226</v>
      </c>
      <c r="U112" s="5" t="s">
        <v>3045</v>
      </c>
      <c r="V112" s="5" t="n">
        <f aca="false">U112*1</f>
        <v>6.84E-005</v>
      </c>
      <c r="W112" s="5" t="s">
        <v>3046</v>
      </c>
      <c r="X112" s="5" t="n">
        <f aca="false">W112*1</f>
        <v>0.2727186</v>
      </c>
      <c r="Y112" s="5" t="s">
        <v>3047</v>
      </c>
      <c r="Z112" s="5" t="n">
        <f aca="false">Y112*1</f>
        <v>0.93368953</v>
      </c>
      <c r="AA112" s="5" t="s">
        <v>3048</v>
      </c>
      <c r="AB112" s="5" t="n">
        <f aca="false">AA112*1</f>
        <v>2.6229684</v>
      </c>
      <c r="AC112" s="5" t="s">
        <v>2220</v>
      </c>
      <c r="AD112" s="5" t="n">
        <f aca="false">AC112*1</f>
        <v>0.000311</v>
      </c>
      <c r="AE112" s="5" t="s">
        <v>3049</v>
      </c>
      <c r="AF112" s="5" t="n">
        <f aca="false">AE112*1</f>
        <v>0.208228</v>
      </c>
      <c r="AG112" s="5" t="s">
        <v>3050</v>
      </c>
      <c r="AH112" s="5" t="n">
        <f aca="false">AG112*1</f>
        <v>0.8633062</v>
      </c>
      <c r="AI112" s="5" t="s">
        <v>3051</v>
      </c>
      <c r="AJ112" s="5" t="n">
        <f aca="false">AI112*1</f>
        <v>2.0010061</v>
      </c>
      <c r="AK112" s="5" t="s">
        <v>3052</v>
      </c>
      <c r="AL112" s="5" t="n">
        <f aca="false">AK112*1</f>
        <v>0.000755</v>
      </c>
      <c r="AM112" s="5" t="s">
        <v>3053</v>
      </c>
      <c r="AN112" s="5" t="n">
        <f aca="false">AM112*1</f>
        <v>0.48815122</v>
      </c>
      <c r="AO112" s="5" t="s">
        <v>3054</v>
      </c>
      <c r="AP112" s="5" t="n">
        <f aca="false">AO112*1</f>
        <v>0.81339186</v>
      </c>
      <c r="AQ112" s="5" t="s">
        <v>3055</v>
      </c>
      <c r="AR112" s="5" t="n">
        <f aca="false">AQ112*1</f>
        <v>4.6975</v>
      </c>
      <c r="AS112" s="5" t="s">
        <v>3056</v>
      </c>
      <c r="AT112" s="5" t="n">
        <f aca="false">AS112*1</f>
        <v>0.00223</v>
      </c>
      <c r="AU112" s="5" t="s">
        <v>3057</v>
      </c>
      <c r="AV112" s="5" t="n">
        <f aca="false">AU112*1</f>
        <v>0.7210107</v>
      </c>
      <c r="AW112" s="5" t="s">
        <v>3058</v>
      </c>
      <c r="AX112" s="5" t="n">
        <f aca="false">AW112*1</f>
        <v>0.75083226</v>
      </c>
      <c r="AY112" s="5" t="s">
        <v>3059</v>
      </c>
      <c r="AZ112" s="5" t="n">
        <f aca="false">AY112*1</f>
        <v>6.925</v>
      </c>
      <c r="BA112" s="5" t="s">
        <v>3060</v>
      </c>
      <c r="BB112" s="5" t="n">
        <f aca="false">BA112*1</f>
        <v>0.0335</v>
      </c>
      <c r="BC112" s="5" t="s">
        <v>3061</v>
      </c>
      <c r="BD112" s="5" t="n">
        <f aca="false">BC112*1</f>
        <v>0.65816796</v>
      </c>
      <c r="BE112" s="5" t="s">
        <v>3062</v>
      </c>
      <c r="BF112" s="5" t="n">
        <f aca="false">BE112*1</f>
        <v>0.7684616</v>
      </c>
      <c r="BG112" s="5" t="s">
        <v>3063</v>
      </c>
      <c r="BH112" s="5" t="n">
        <f aca="false">BG112*1</f>
        <v>6.4675</v>
      </c>
      <c r="BI112" s="5" t="s">
        <v>2138</v>
      </c>
      <c r="BJ112" s="5" t="n">
        <f aca="false">BI112*1</f>
        <v>0.142</v>
      </c>
      <c r="BK112" s="5" t="s">
        <v>3040</v>
      </c>
      <c r="BL112" s="5" t="s">
        <v>3064</v>
      </c>
      <c r="BM112" s="5" t="s">
        <v>3065</v>
      </c>
      <c r="BN112" s="5" t="s">
        <v>3066</v>
      </c>
      <c r="BO112" s="5" t="s">
        <v>3067</v>
      </c>
    </row>
    <row r="113" customFormat="false" ht="12.75" hidden="false" customHeight="false" outlineLevel="0" collapsed="false">
      <c r="A113" s="4" t="n">
        <v>3716</v>
      </c>
      <c r="B113" s="5" t="s">
        <v>3068</v>
      </c>
      <c r="C113" s="5" t="s">
        <v>3069</v>
      </c>
      <c r="D113" s="4" t="n">
        <v>3942</v>
      </c>
      <c r="E113" s="5" t="s">
        <v>3068</v>
      </c>
      <c r="F113" s="5" t="s">
        <v>3068</v>
      </c>
      <c r="G113" s="5"/>
      <c r="H113" s="5" t="n">
        <v>0.99150914</v>
      </c>
      <c r="I113" s="5"/>
      <c r="J113" s="5" t="n">
        <v>0.18495594</v>
      </c>
      <c r="K113" s="5"/>
      <c r="L113" s="5" t="n">
        <v>41.88443</v>
      </c>
      <c r="M113" s="5"/>
      <c r="N113" s="5"/>
      <c r="O113" s="5" t="s">
        <v>3070</v>
      </c>
      <c r="P113" s="5" t="n">
        <f aca="false">O113*1</f>
        <v>0.110129975</v>
      </c>
      <c r="Q113" s="5" t="s">
        <v>3071</v>
      </c>
      <c r="R113" s="5" t="n">
        <f aca="false">Q113*1</f>
        <v>0.8992761</v>
      </c>
      <c r="S113" s="5" t="s">
        <v>3072</v>
      </c>
      <c r="T113" s="5" t="n">
        <f aca="false">S113*1</f>
        <v>4.6807833</v>
      </c>
      <c r="U113" s="5" t="s">
        <v>3073</v>
      </c>
      <c r="V113" s="5" t="n">
        <f aca="false">U113*1</f>
        <v>0.00088</v>
      </c>
      <c r="W113" s="5" t="s">
        <v>3074</v>
      </c>
      <c r="X113" s="5" t="n">
        <f aca="false">W113*1</f>
        <v>0.091615714</v>
      </c>
      <c r="Y113" s="5" t="s">
        <v>3075</v>
      </c>
      <c r="Z113" s="5" t="n">
        <f aca="false">Y113*1</f>
        <v>0.9337911</v>
      </c>
      <c r="AA113" s="5" t="s">
        <v>3076</v>
      </c>
      <c r="AB113" s="5" t="n">
        <f aca="false">AA113*1</f>
        <v>3.9026973</v>
      </c>
      <c r="AC113" s="5" t="s">
        <v>408</v>
      </c>
      <c r="AD113" s="5" t="n">
        <f aca="false">AC113*1</f>
        <v>0.00099</v>
      </c>
      <c r="AE113" s="5" t="s">
        <v>3077</v>
      </c>
      <c r="AF113" s="5" t="n">
        <f aca="false">AE113*1</f>
        <v>0.16685031</v>
      </c>
      <c r="AG113" s="5" t="s">
        <v>3078</v>
      </c>
      <c r="AH113" s="5" t="n">
        <f aca="false">AG113*1</f>
        <v>0.86326885</v>
      </c>
      <c r="AI113" s="5" t="s">
        <v>3079</v>
      </c>
      <c r="AJ113" s="5" t="n">
        <f aca="false">AI113*1</f>
        <v>6.989189</v>
      </c>
      <c r="AK113" s="5" t="s">
        <v>3080</v>
      </c>
      <c r="AL113" s="5" t="n">
        <f aca="false">AK113*1</f>
        <v>0.00196</v>
      </c>
      <c r="AM113" s="5" t="s">
        <v>3081</v>
      </c>
      <c r="AN113" s="5" t="n">
        <f aca="false">AM113*1</f>
        <v>0.42824462</v>
      </c>
      <c r="AO113" s="5" t="s">
        <v>3082</v>
      </c>
      <c r="AP113" s="5" t="n">
        <f aca="false">AO113*1</f>
        <v>0.81508493</v>
      </c>
      <c r="AQ113" s="5" t="s">
        <v>3083</v>
      </c>
      <c r="AR113" s="5" t="n">
        <f aca="false">AQ113*1</f>
        <v>18.1</v>
      </c>
      <c r="AS113" s="5" t="s">
        <v>3084</v>
      </c>
      <c r="AT113" s="5" t="n">
        <f aca="false">AS113*1</f>
        <v>0.013</v>
      </c>
      <c r="AU113" s="5" t="s">
        <v>3085</v>
      </c>
      <c r="AV113" s="5" t="n">
        <f aca="false">AU113*1</f>
        <v>0.6582247</v>
      </c>
      <c r="AW113" s="5" t="s">
        <v>3086</v>
      </c>
      <c r="AX113" s="5" t="n">
        <f aca="false">AW113*1</f>
        <v>0.7519693</v>
      </c>
      <c r="AY113" s="5" t="s">
        <v>3087</v>
      </c>
      <c r="AZ113" s="5" t="n">
        <f aca="false">AY113*1</f>
        <v>27.599998</v>
      </c>
      <c r="BA113" s="5" t="s">
        <v>3088</v>
      </c>
      <c r="BB113" s="5" t="n">
        <f aca="false">BA113*1</f>
        <v>0.144</v>
      </c>
      <c r="BC113" s="5" t="s">
        <v>3089</v>
      </c>
      <c r="BD113" s="5" t="n">
        <f aca="false">BC113*1</f>
        <v>0.42216754</v>
      </c>
      <c r="BE113" s="5" t="s">
        <v>3090</v>
      </c>
      <c r="BF113" s="5" t="n">
        <f aca="false">BE113*1</f>
        <v>0.7722401</v>
      </c>
      <c r="BG113" s="5" t="s">
        <v>3091</v>
      </c>
      <c r="BH113" s="5" t="n">
        <f aca="false">BG113*1</f>
        <v>18.599998</v>
      </c>
      <c r="BI113" s="5" t="s">
        <v>3092</v>
      </c>
      <c r="BJ113" s="5" t="n">
        <f aca="false">BI113*1</f>
        <v>0.0768</v>
      </c>
      <c r="BK113" s="5" t="s">
        <v>3068</v>
      </c>
      <c r="BL113" s="5" t="s">
        <v>3093</v>
      </c>
      <c r="BM113" s="5" t="s">
        <v>3094</v>
      </c>
      <c r="BN113" s="5" t="s">
        <v>3095</v>
      </c>
      <c r="BO113" s="5" t="s">
        <v>3096</v>
      </c>
    </row>
    <row r="114" customFormat="false" ht="12.75" hidden="false" customHeight="false" outlineLevel="0" collapsed="false">
      <c r="A114" s="4" t="n">
        <v>3758</v>
      </c>
      <c r="B114" s="5" t="s">
        <v>3097</v>
      </c>
      <c r="C114" s="5" t="s">
        <v>3098</v>
      </c>
      <c r="D114" s="4" t="n">
        <v>3987</v>
      </c>
      <c r="E114" s="5" t="s">
        <v>3097</v>
      </c>
      <c r="F114" s="5" t="s">
        <v>3097</v>
      </c>
      <c r="G114" s="5"/>
      <c r="H114" s="5" t="n">
        <v>0.9972106</v>
      </c>
      <c r="I114" s="5"/>
      <c r="J114" s="5" t="n">
        <v>0.10575364</v>
      </c>
      <c r="K114" s="5"/>
      <c r="L114" s="5" t="n">
        <v>16.63543</v>
      </c>
      <c r="M114" s="5"/>
      <c r="N114" s="5"/>
      <c r="O114" s="5" t="s">
        <v>3099</v>
      </c>
      <c r="P114" s="5" t="n">
        <f aca="false">O114*1</f>
        <v>0.43096668</v>
      </c>
      <c r="Q114" s="5" t="s">
        <v>3100</v>
      </c>
      <c r="R114" s="5" t="n">
        <f aca="false">Q114*1</f>
        <v>0.90168065</v>
      </c>
      <c r="S114" s="5" t="s">
        <v>3101</v>
      </c>
      <c r="T114" s="5" t="n">
        <f aca="false">S114*1</f>
        <v>7.227985</v>
      </c>
      <c r="U114" s="5" t="s">
        <v>3102</v>
      </c>
      <c r="V114" s="5" t="n">
        <f aca="false">U114*1</f>
        <v>0.00548</v>
      </c>
      <c r="W114" s="5" t="s">
        <v>3103</v>
      </c>
      <c r="X114" s="5" t="n">
        <f aca="false">W114*1</f>
        <v>0.37502095</v>
      </c>
      <c r="Y114" s="5" t="s">
        <v>3104</v>
      </c>
      <c r="Z114" s="5" t="n">
        <f aca="false">Y114*1</f>
        <v>0.93742496</v>
      </c>
      <c r="AA114" s="5" t="s">
        <v>3105</v>
      </c>
      <c r="AB114" s="5" t="n">
        <f aca="false">AA114*1</f>
        <v>6.340251</v>
      </c>
      <c r="AC114" s="5" t="s">
        <v>3106</v>
      </c>
      <c r="AD114" s="5" t="n">
        <f aca="false">AC114*1</f>
        <v>0.00915</v>
      </c>
      <c r="AE114" s="5" t="s">
        <v>3107</v>
      </c>
      <c r="AF114" s="5" t="n">
        <f aca="false">AE114*1</f>
        <v>0.530178</v>
      </c>
      <c r="AG114" s="5" t="s">
        <v>3108</v>
      </c>
      <c r="AH114" s="5" t="n">
        <f aca="false">AG114*1</f>
        <v>0.86418945</v>
      </c>
      <c r="AI114" s="5" t="s">
        <v>3109</v>
      </c>
      <c r="AJ114" s="5" t="n">
        <f aca="false">AI114*1</f>
        <v>8.835405</v>
      </c>
      <c r="AK114" s="5" t="s">
        <v>3110</v>
      </c>
      <c r="AL114" s="5" t="n">
        <f aca="false">AK114*1</f>
        <v>0.00896</v>
      </c>
      <c r="AM114" s="5" t="s">
        <v>3111</v>
      </c>
      <c r="AN114" s="5" t="n">
        <f aca="false">AM114*1</f>
        <v>0.39939252</v>
      </c>
      <c r="AO114" s="5" t="s">
        <v>3112</v>
      </c>
      <c r="AP114" s="5" t="n">
        <f aca="false">AO114*1</f>
        <v>0.8201663</v>
      </c>
      <c r="AQ114" s="5" t="s">
        <v>3113</v>
      </c>
      <c r="AR114" s="5" t="n">
        <f aca="false">AQ114*1</f>
        <v>6.765</v>
      </c>
      <c r="AS114" s="5" t="s">
        <v>2142</v>
      </c>
      <c r="AT114" s="5" t="n">
        <f aca="false">AS114*1</f>
        <v>0.0168</v>
      </c>
      <c r="AU114" s="5" t="s">
        <v>3114</v>
      </c>
      <c r="AV114" s="5" t="n">
        <f aca="false">AU114*1</f>
        <v>0.34359008</v>
      </c>
      <c r="AW114" s="5" t="s">
        <v>3115</v>
      </c>
      <c r="AX114" s="5" t="n">
        <f aca="false">AW114*1</f>
        <v>0.7514057</v>
      </c>
      <c r="AY114" s="5" t="s">
        <v>3116</v>
      </c>
      <c r="AZ114" s="5" t="n">
        <f aca="false">AY114*1</f>
        <v>5.7250004</v>
      </c>
      <c r="BA114" s="5" t="s">
        <v>356</v>
      </c>
      <c r="BB114" s="5" t="n">
        <f aca="false">BA114*1</f>
        <v>0.0283</v>
      </c>
      <c r="BC114" s="5" t="s">
        <v>3117</v>
      </c>
      <c r="BD114" s="5" t="n">
        <f aca="false">BC114*1</f>
        <v>0.5247835</v>
      </c>
      <c r="BE114" s="5" t="s">
        <v>3118</v>
      </c>
      <c r="BF114" s="5" t="n">
        <f aca="false">BE114*1</f>
        <v>0.7885156</v>
      </c>
      <c r="BG114" s="5" t="s">
        <v>3119</v>
      </c>
      <c r="BH114" s="5" t="n">
        <f aca="false">BG114*1</f>
        <v>9.32</v>
      </c>
      <c r="BI114" s="5" t="s">
        <v>3120</v>
      </c>
      <c r="BJ114" s="5" t="n">
        <f aca="false">BI114*1</f>
        <v>0.176</v>
      </c>
      <c r="BK114" s="5" t="s">
        <v>3097</v>
      </c>
      <c r="BL114" s="5" t="s">
        <v>3121</v>
      </c>
      <c r="BM114" s="5" t="s">
        <v>3122</v>
      </c>
      <c r="BN114" s="5" t="s">
        <v>3123</v>
      </c>
      <c r="BO114" s="5" t="s">
        <v>3124</v>
      </c>
    </row>
    <row r="115" customFormat="false" ht="12.75" hidden="false" customHeight="false" outlineLevel="0" collapsed="false">
      <c r="A115" s="4" t="n">
        <v>3811</v>
      </c>
      <c r="B115" s="5" t="s">
        <v>3125</v>
      </c>
      <c r="C115" s="5" t="s">
        <v>3126</v>
      </c>
      <c r="D115" s="4" t="n">
        <v>4046</v>
      </c>
      <c r="E115" s="5" t="s">
        <v>3125</v>
      </c>
      <c r="F115" s="5" t="s">
        <v>3125</v>
      </c>
      <c r="G115" s="5"/>
      <c r="H115" s="5" t="n">
        <v>0.9985886</v>
      </c>
      <c r="I115" s="5"/>
      <c r="J115" s="5" t="n">
        <v>0.07517998</v>
      </c>
      <c r="K115" s="5"/>
      <c r="L115" s="5" t="n">
        <v>8.308777</v>
      </c>
      <c r="M115" s="5"/>
      <c r="N115" s="5"/>
      <c r="O115" s="5" t="s">
        <v>3127</v>
      </c>
      <c r="P115" s="5" t="n">
        <f aca="false">O115*1</f>
        <v>0.45603642</v>
      </c>
      <c r="Q115" s="5" t="s">
        <v>3128</v>
      </c>
      <c r="R115" s="5" t="n">
        <f aca="false">Q115*1</f>
        <v>0.9024343</v>
      </c>
      <c r="S115" s="5" t="s">
        <v>3129</v>
      </c>
      <c r="T115" s="5" t="n">
        <f aca="false">S115*1</f>
        <v>3.8268738</v>
      </c>
      <c r="U115" s="5" t="s">
        <v>3130</v>
      </c>
      <c r="V115" s="5" t="n">
        <f aca="false">U115*1</f>
        <v>0.00689</v>
      </c>
      <c r="W115" s="5" t="s">
        <v>3131</v>
      </c>
      <c r="X115" s="5" t="n">
        <f aca="false">W115*1</f>
        <v>0.4056967</v>
      </c>
      <c r="Y115" s="5" t="s">
        <v>3132</v>
      </c>
      <c r="Z115" s="5" t="n">
        <f aca="false">Y115*1</f>
        <v>0.93697315</v>
      </c>
      <c r="AA115" s="5" t="s">
        <v>3133</v>
      </c>
      <c r="AB115" s="5" t="n">
        <f aca="false">AA115*1</f>
        <v>3.4087412</v>
      </c>
      <c r="AC115" s="5" t="s">
        <v>340</v>
      </c>
      <c r="AD115" s="5" t="n">
        <f aca="false">AC115*1</f>
        <v>0.00629</v>
      </c>
      <c r="AE115" s="5" t="s">
        <v>3134</v>
      </c>
      <c r="AF115" s="5" t="n">
        <f aca="false">AE115*1</f>
        <v>0.36249745</v>
      </c>
      <c r="AG115" s="5" t="s">
        <v>3135</v>
      </c>
      <c r="AH115" s="5" t="n">
        <f aca="false">AG115*1</f>
        <v>0.863716</v>
      </c>
      <c r="AI115" s="5" t="s">
        <v>3136</v>
      </c>
      <c r="AJ115" s="5" t="n">
        <f aca="false">AI115*1</f>
        <v>3.0169098</v>
      </c>
      <c r="AK115" s="5" t="s">
        <v>1200</v>
      </c>
      <c r="AL115" s="5" t="n">
        <f aca="false">AK115*1</f>
        <v>0.00266</v>
      </c>
      <c r="AM115" s="5" t="s">
        <v>3137</v>
      </c>
      <c r="AN115" s="5" t="n">
        <f aca="false">AM115*1</f>
        <v>0.4783361</v>
      </c>
      <c r="AO115" s="5" t="s">
        <v>3138</v>
      </c>
      <c r="AP115" s="5" t="n">
        <f aca="false">AO115*1</f>
        <v>0.8166824</v>
      </c>
      <c r="AQ115" s="5" t="s">
        <v>1838</v>
      </c>
      <c r="AR115" s="5" t="n">
        <f aca="false">AQ115*1</f>
        <v>3.9975002</v>
      </c>
      <c r="AS115" s="5" t="s">
        <v>3139</v>
      </c>
      <c r="AT115" s="5" t="n">
        <f aca="false">AS115*1</f>
        <v>0.00745</v>
      </c>
      <c r="AU115" s="5" t="s">
        <v>3140</v>
      </c>
      <c r="AV115" s="5" t="n">
        <f aca="false">AU115*1</f>
        <v>0.65690494</v>
      </c>
      <c r="AW115" s="5" t="s">
        <v>3141</v>
      </c>
      <c r="AX115" s="5" t="n">
        <f aca="false">AW115*1</f>
        <v>0.75209826</v>
      </c>
      <c r="AY115" s="5" t="s">
        <v>3142</v>
      </c>
      <c r="AZ115" s="5" t="n">
        <f aca="false">AY115*1</f>
        <v>5.465</v>
      </c>
      <c r="BA115" s="5" t="s">
        <v>3143</v>
      </c>
      <c r="BB115" s="5" t="n">
        <f aca="false">BA115*1</f>
        <v>0.0607</v>
      </c>
      <c r="BC115" s="5" t="s">
        <v>3144</v>
      </c>
      <c r="BD115" s="5" t="n">
        <f aca="false">BC115*1</f>
        <v>0.6304262</v>
      </c>
      <c r="BE115" s="5" t="s">
        <v>3145</v>
      </c>
      <c r="BF115" s="5" t="n">
        <f aca="false">BE115*1</f>
        <v>0.7544582</v>
      </c>
      <c r="BG115" s="5" t="s">
        <v>3146</v>
      </c>
      <c r="BH115" s="5" t="n">
        <f aca="false">BG115*1</f>
        <v>5.2400002</v>
      </c>
      <c r="BI115" s="5" t="s">
        <v>3147</v>
      </c>
      <c r="BJ115" s="5" t="n">
        <f aca="false">BI115*1</f>
        <v>0.00903</v>
      </c>
      <c r="BK115" s="5" t="s">
        <v>3125</v>
      </c>
      <c r="BL115" s="5" t="s">
        <v>3148</v>
      </c>
      <c r="BM115" s="5" t="s">
        <v>3149</v>
      </c>
      <c r="BN115" s="5" t="s">
        <v>3150</v>
      </c>
      <c r="BO115" s="5" t="s">
        <v>3151</v>
      </c>
    </row>
    <row r="116" customFormat="false" ht="12.75" hidden="false" customHeight="false" outlineLevel="0" collapsed="false">
      <c r="A116" s="4" t="n">
        <v>3914</v>
      </c>
      <c r="B116" s="5" t="s">
        <v>3152</v>
      </c>
      <c r="C116" s="5" t="s">
        <v>3153</v>
      </c>
      <c r="D116" s="4" t="n">
        <v>4151</v>
      </c>
      <c r="E116" s="5" t="s">
        <v>3152</v>
      </c>
      <c r="F116" s="5" t="s">
        <v>3152</v>
      </c>
      <c r="G116" s="5"/>
      <c r="H116" s="5" t="n">
        <v>0.9900148</v>
      </c>
      <c r="I116" s="5"/>
      <c r="J116" s="5" t="n">
        <v>0.20070215</v>
      </c>
      <c r="K116" s="5"/>
      <c r="L116" s="5" t="n">
        <v>17.592802</v>
      </c>
      <c r="M116" s="5"/>
      <c r="N116" s="5"/>
      <c r="O116" s="5" t="s">
        <v>3154</v>
      </c>
      <c r="P116" s="5" t="n">
        <f aca="false">O116*1</f>
        <v>0.11431053</v>
      </c>
      <c r="Q116" s="5" t="s">
        <v>3155</v>
      </c>
      <c r="R116" s="5" t="n">
        <f aca="false">Q116*1</f>
        <v>0.8988723</v>
      </c>
      <c r="S116" s="5" t="s">
        <v>3156</v>
      </c>
      <c r="T116" s="5" t="n">
        <f aca="false">S116*1</f>
        <v>2.011345</v>
      </c>
      <c r="U116" s="5" t="s">
        <v>3157</v>
      </c>
      <c r="V116" s="5" t="n">
        <f aca="false">U116*1</f>
        <v>0.00021</v>
      </c>
      <c r="W116" s="5" t="s">
        <v>3158</v>
      </c>
      <c r="X116" s="5" t="n">
        <f aca="false">W116*1</f>
        <v>0.093627684</v>
      </c>
      <c r="Y116" s="5" t="s">
        <v>3159</v>
      </c>
      <c r="Z116" s="5" t="n">
        <f aca="false">Y116*1</f>
        <v>0.93348294</v>
      </c>
      <c r="AA116" s="5" t="s">
        <v>3160</v>
      </c>
      <c r="AB116" s="5" t="n">
        <f aca="false">AA116*1</f>
        <v>1.6487603</v>
      </c>
      <c r="AC116" s="5" t="s">
        <v>3161</v>
      </c>
      <c r="AD116" s="5" t="n">
        <f aca="false">AC116*1</f>
        <v>0.000329</v>
      </c>
      <c r="AE116" s="5" t="s">
        <v>3162</v>
      </c>
      <c r="AF116" s="5" t="n">
        <f aca="false">AE116*1</f>
        <v>0.14507762</v>
      </c>
      <c r="AG116" s="5" t="s">
        <v>3163</v>
      </c>
      <c r="AH116" s="5" t="n">
        <f aca="false">AG116*1</f>
        <v>0.8633358</v>
      </c>
      <c r="AI116" s="5" t="s">
        <v>3164</v>
      </c>
      <c r="AJ116" s="5" t="n">
        <f aca="false">AI116*1</f>
        <v>2.5570464</v>
      </c>
      <c r="AK116" s="5" t="s">
        <v>3165</v>
      </c>
      <c r="AL116" s="5" t="n">
        <f aca="false">AK116*1</f>
        <v>0.00244</v>
      </c>
      <c r="AM116" s="5" t="s">
        <v>3166</v>
      </c>
      <c r="AN116" s="5" t="n">
        <f aca="false">AM116*1</f>
        <v>0.31857765</v>
      </c>
      <c r="AO116" s="5" t="s">
        <v>3167</v>
      </c>
      <c r="AP116" s="5" t="n">
        <f aca="false">AO116*1</f>
        <v>0.8161418</v>
      </c>
      <c r="AQ116" s="5" t="s">
        <v>3168</v>
      </c>
      <c r="AR116" s="5" t="n">
        <f aca="false">AQ116*1</f>
        <v>5.6625</v>
      </c>
      <c r="AS116" s="5" t="s">
        <v>3169</v>
      </c>
      <c r="AT116" s="5" t="n">
        <f aca="false">AS116*1</f>
        <v>0.00735</v>
      </c>
      <c r="AU116" s="5" t="s">
        <v>3170</v>
      </c>
      <c r="AV116" s="5" t="n">
        <f aca="false">AU116*1</f>
        <v>0.75462216</v>
      </c>
      <c r="AW116" s="5" t="s">
        <v>3171</v>
      </c>
      <c r="AX116" s="5" t="n">
        <f aca="false">AW116*1</f>
        <v>0.75282514</v>
      </c>
      <c r="AY116" s="5" t="s">
        <v>3172</v>
      </c>
      <c r="AZ116" s="5" t="n">
        <f aca="false">AY116*1</f>
        <v>13.3</v>
      </c>
      <c r="BA116" s="5" t="s">
        <v>3173</v>
      </c>
      <c r="BB116" s="5" t="n">
        <f aca="false">BA116*1</f>
        <v>0.273</v>
      </c>
      <c r="BC116" s="5" t="s">
        <v>3174</v>
      </c>
      <c r="BD116" s="5" t="n">
        <f aca="false">BC116*1</f>
        <v>0.6839527</v>
      </c>
      <c r="BE116" s="5" t="s">
        <v>3175</v>
      </c>
      <c r="BF116" s="5" t="n">
        <f aca="false">BE116*1</f>
        <v>0.76176155</v>
      </c>
      <c r="BG116" s="5" t="s">
        <v>3176</v>
      </c>
      <c r="BH116" s="5" t="n">
        <f aca="false">BG116*1</f>
        <v>12.175</v>
      </c>
      <c r="BI116" s="5" t="s">
        <v>3177</v>
      </c>
      <c r="BJ116" s="5" t="n">
        <f aca="false">BI116*1</f>
        <v>0.13</v>
      </c>
      <c r="BK116" s="5" t="s">
        <v>3152</v>
      </c>
      <c r="BL116" s="5" t="s">
        <v>3178</v>
      </c>
      <c r="BM116" s="5" t="s">
        <v>3179</v>
      </c>
      <c r="BN116" s="5" t="s">
        <v>3180</v>
      </c>
      <c r="BO116" s="5" t="s">
        <v>3181</v>
      </c>
    </row>
    <row r="117" customFormat="false" ht="12.75" hidden="false" customHeight="false" outlineLevel="0" collapsed="false">
      <c r="A117" s="4" t="n">
        <v>3924</v>
      </c>
      <c r="B117" s="5" t="s">
        <v>3182</v>
      </c>
      <c r="C117" s="5" t="s">
        <v>3183</v>
      </c>
      <c r="D117" s="4" t="n">
        <v>4161</v>
      </c>
      <c r="E117" s="5" t="s">
        <v>3182</v>
      </c>
      <c r="F117" s="5" t="s">
        <v>3182</v>
      </c>
      <c r="G117" s="5"/>
      <c r="H117" s="5" t="n">
        <v>0.9983785</v>
      </c>
      <c r="I117" s="5"/>
      <c r="J117" s="5" t="n">
        <v>0.0805896</v>
      </c>
      <c r="K117" s="5"/>
      <c r="L117" s="5" t="n">
        <v>13.770845</v>
      </c>
      <c r="M117" s="5"/>
      <c r="N117" s="5"/>
      <c r="O117" s="5" t="s">
        <v>3184</v>
      </c>
      <c r="P117" s="5" t="n">
        <f aca="false">O117*1</f>
        <v>0.34453642</v>
      </c>
      <c r="Q117" s="5" t="s">
        <v>3185</v>
      </c>
      <c r="R117" s="5" t="n">
        <f aca="false">Q117*1</f>
        <v>0.9012277</v>
      </c>
      <c r="S117" s="5" t="s">
        <v>3186</v>
      </c>
      <c r="T117" s="5" t="n">
        <f aca="false">S117*1</f>
        <v>4.791779</v>
      </c>
      <c r="U117" s="5" t="s">
        <v>2858</v>
      </c>
      <c r="V117" s="5" t="n">
        <f aca="false">U117*1</f>
        <v>0.00319</v>
      </c>
      <c r="W117" s="5" t="s">
        <v>3187</v>
      </c>
      <c r="X117" s="5" t="n">
        <f aca="false">W117*1</f>
        <v>0.16705297</v>
      </c>
      <c r="Y117" s="5" t="s">
        <v>3188</v>
      </c>
      <c r="Z117" s="5" t="n">
        <f aca="false">Y117*1</f>
        <v>0.9340689</v>
      </c>
      <c r="AA117" s="5" t="s">
        <v>3189</v>
      </c>
      <c r="AB117" s="5" t="n">
        <f aca="false">AA117*1</f>
        <v>2.3265417</v>
      </c>
      <c r="AC117" s="5" t="s">
        <v>224</v>
      </c>
      <c r="AD117" s="5" t="n">
        <f aca="false">AC117*1</f>
        <v>0.0011</v>
      </c>
      <c r="AE117" s="5" t="s">
        <v>3190</v>
      </c>
      <c r="AF117" s="5" t="n">
        <f aca="false">AE117*1</f>
        <v>0.3254649</v>
      </c>
      <c r="AG117" s="5" t="s">
        <v>3191</v>
      </c>
      <c r="AH117" s="5" t="n">
        <f aca="false">AG117*1</f>
        <v>0.86379564</v>
      </c>
      <c r="AI117" s="5" t="s">
        <v>3192</v>
      </c>
      <c r="AJ117" s="5" t="n">
        <f aca="false">AI117*1</f>
        <v>4.4937906</v>
      </c>
      <c r="AK117" s="5" t="s">
        <v>3193</v>
      </c>
      <c r="AL117" s="5" t="n">
        <f aca="false">AK117*1</f>
        <v>0.00303</v>
      </c>
      <c r="AM117" s="5" t="s">
        <v>3194</v>
      </c>
      <c r="AN117" s="5" t="n">
        <f aca="false">AM117*1</f>
        <v>0.41443446</v>
      </c>
      <c r="AO117" s="5" t="s">
        <v>3195</v>
      </c>
      <c r="AP117" s="5" t="n">
        <f aca="false">AO117*1</f>
        <v>0.81508106</v>
      </c>
      <c r="AQ117" s="5" t="s">
        <v>3196</v>
      </c>
      <c r="AR117" s="5" t="n">
        <f aca="false">AQ117*1</f>
        <v>5.7300005</v>
      </c>
      <c r="AS117" s="5" t="s">
        <v>3197</v>
      </c>
      <c r="AT117" s="5" t="n">
        <f aca="false">AS117*1</f>
        <v>0.00332</v>
      </c>
      <c r="AU117" s="5" t="s">
        <v>3198</v>
      </c>
      <c r="AV117" s="5" t="n">
        <f aca="false">AU117*1</f>
        <v>0.6690218</v>
      </c>
      <c r="AW117" s="5" t="s">
        <v>3199</v>
      </c>
      <c r="AX117" s="5" t="n">
        <f aca="false">AW117*1</f>
        <v>0.75260437</v>
      </c>
      <c r="AY117" s="5" t="s">
        <v>3200</v>
      </c>
      <c r="AZ117" s="5" t="n">
        <f aca="false">AY117*1</f>
        <v>9.23</v>
      </c>
      <c r="BA117" s="5" t="s">
        <v>3201</v>
      </c>
      <c r="BB117" s="5" t="n">
        <f aca="false">BA117*1</f>
        <v>0.0754</v>
      </c>
      <c r="BC117" s="5" t="s">
        <v>3202</v>
      </c>
      <c r="BD117" s="5" t="n">
        <f aca="false">BC117*1</f>
        <v>0.5446555</v>
      </c>
      <c r="BE117" s="5" t="s">
        <v>3203</v>
      </c>
      <c r="BF117" s="5" t="n">
        <f aca="false">BE117*1</f>
        <v>0.75587857</v>
      </c>
      <c r="BG117" s="5" t="s">
        <v>3204</v>
      </c>
      <c r="BH117" s="5" t="n">
        <f aca="false">BG117*1</f>
        <v>7.525</v>
      </c>
      <c r="BI117" s="5" t="s">
        <v>3205</v>
      </c>
      <c r="BJ117" s="5" t="n">
        <f aca="false">BI117*1</f>
        <v>0.00703</v>
      </c>
      <c r="BK117" s="5" t="s">
        <v>3182</v>
      </c>
      <c r="BL117" s="5" t="s">
        <v>3206</v>
      </c>
      <c r="BM117" s="5" t="s">
        <v>3207</v>
      </c>
      <c r="BN117" s="5" t="s">
        <v>3208</v>
      </c>
      <c r="BO117" s="5" t="s">
        <v>3209</v>
      </c>
    </row>
    <row r="118" customFormat="false" ht="12.75" hidden="false" customHeight="false" outlineLevel="0" collapsed="false">
      <c r="A118" s="4" t="n">
        <v>3991</v>
      </c>
      <c r="B118" s="5" t="s">
        <v>3210</v>
      </c>
      <c r="C118" s="5" t="s">
        <v>3211</v>
      </c>
      <c r="D118" s="4" t="n">
        <v>4236</v>
      </c>
      <c r="E118" s="5" t="s">
        <v>3210</v>
      </c>
      <c r="F118" s="5" t="s">
        <v>3210</v>
      </c>
      <c r="G118" s="5"/>
      <c r="H118" s="5" t="n">
        <v>0.9987209</v>
      </c>
      <c r="I118" s="5"/>
      <c r="J118" s="5" t="n">
        <v>0.07232043</v>
      </c>
      <c r="K118" s="5"/>
      <c r="L118" s="5" t="n">
        <v>47.521072</v>
      </c>
      <c r="M118" s="5"/>
      <c r="N118" s="5"/>
      <c r="O118" s="5" t="s">
        <v>3212</v>
      </c>
      <c r="P118" s="5" t="n">
        <f aca="false">O118*1</f>
        <v>0.29155022</v>
      </c>
      <c r="Q118" s="5" t="s">
        <v>3213</v>
      </c>
      <c r="R118" s="5" t="n">
        <f aca="false">Q118*1</f>
        <v>0.8990197</v>
      </c>
      <c r="S118" s="5" t="s">
        <v>3214</v>
      </c>
      <c r="T118" s="5" t="n">
        <f aca="false">S118*1</f>
        <v>13.864857</v>
      </c>
      <c r="U118" s="5" t="s">
        <v>3215</v>
      </c>
      <c r="V118" s="5" t="n">
        <f aca="false">U118*1</f>
        <v>0.00017</v>
      </c>
      <c r="W118" s="5" t="s">
        <v>3216</v>
      </c>
      <c r="X118" s="5" t="n">
        <f aca="false">W118*1</f>
        <v>0.1835833</v>
      </c>
      <c r="Y118" s="5" t="s">
        <v>3217</v>
      </c>
      <c r="Z118" s="5" t="n">
        <f aca="false">Y118*1</f>
        <v>0.933909</v>
      </c>
      <c r="AA118" s="5" t="s">
        <v>3218</v>
      </c>
      <c r="AB118" s="5" t="n">
        <f aca="false">AA118*1</f>
        <v>8.777084</v>
      </c>
      <c r="AC118" s="5" t="s">
        <v>3219</v>
      </c>
      <c r="AD118" s="5" t="n">
        <f aca="false">AC118*1</f>
        <v>0.000659</v>
      </c>
      <c r="AE118" s="5" t="s">
        <v>3220</v>
      </c>
      <c r="AF118" s="5" t="n">
        <f aca="false">AE118*1</f>
        <v>0.43239632</v>
      </c>
      <c r="AG118" s="5" t="s">
        <v>3221</v>
      </c>
      <c r="AH118" s="5" t="n">
        <f aca="false">AG118*1</f>
        <v>0.8648992</v>
      </c>
      <c r="AI118" s="5" t="s">
        <v>3222</v>
      </c>
      <c r="AJ118" s="5" t="n">
        <f aca="false">AI118*1</f>
        <v>20.638657</v>
      </c>
      <c r="AK118" s="5" t="s">
        <v>3223</v>
      </c>
      <c r="AL118" s="5" t="n">
        <f aca="false">AK118*1</f>
        <v>0.0073</v>
      </c>
      <c r="AM118" s="5" t="s">
        <v>3224</v>
      </c>
      <c r="AN118" s="5" t="n">
        <f aca="false">AM118*1</f>
        <v>0.43130323</v>
      </c>
      <c r="AO118" s="5" t="s">
        <v>3225</v>
      </c>
      <c r="AP118" s="5" t="n">
        <f aca="false">AO118*1</f>
        <v>0.82040244</v>
      </c>
      <c r="AQ118" s="5" t="s">
        <v>3226</v>
      </c>
      <c r="AR118" s="5" t="n">
        <f aca="false">AQ118*1</f>
        <v>20.825</v>
      </c>
      <c r="AS118" s="5" t="s">
        <v>888</v>
      </c>
      <c r="AT118" s="5" t="n">
        <f aca="false">AS118*1</f>
        <v>0.0173</v>
      </c>
      <c r="AU118" s="5" t="s">
        <v>3227</v>
      </c>
      <c r="AV118" s="5" t="n">
        <f aca="false">AU118*1</f>
        <v>0.26825044</v>
      </c>
      <c r="AW118" s="5" t="s">
        <v>3228</v>
      </c>
      <c r="AX118" s="5" t="n">
        <f aca="false">AW118*1</f>
        <v>0.75085056</v>
      </c>
      <c r="AY118" s="5" t="s">
        <v>3229</v>
      </c>
      <c r="AZ118" s="5" t="n">
        <f aca="false">AY118*1</f>
        <v>12.75</v>
      </c>
      <c r="BA118" s="5" t="s">
        <v>374</v>
      </c>
      <c r="BB118" s="5" t="n">
        <f aca="false">BA118*1</f>
        <v>0.0161</v>
      </c>
      <c r="BC118" s="5" t="s">
        <v>3230</v>
      </c>
      <c r="BD118" s="5" t="n">
        <f aca="false">BC118*1</f>
        <v>0.36306232</v>
      </c>
      <c r="BE118" s="5" t="s">
        <v>3231</v>
      </c>
      <c r="BF118" s="5" t="n">
        <f aca="false">BE118*1</f>
        <v>0.783403</v>
      </c>
      <c r="BG118" s="5" t="s">
        <v>3232</v>
      </c>
      <c r="BH118" s="5" t="n">
        <f aca="false">BG118*1</f>
        <v>18.95</v>
      </c>
      <c r="BI118" s="5" t="s">
        <v>2901</v>
      </c>
      <c r="BJ118" s="5" t="n">
        <f aca="false">BI118*1</f>
        <v>0.0997</v>
      </c>
      <c r="BK118" s="5" t="s">
        <v>3210</v>
      </c>
      <c r="BL118" s="5" t="s">
        <v>3233</v>
      </c>
      <c r="BM118" s="5" t="s">
        <v>3234</v>
      </c>
      <c r="BN118" s="5" t="s">
        <v>3235</v>
      </c>
      <c r="BO118" s="5" t="s">
        <v>3236</v>
      </c>
    </row>
    <row r="119" customFormat="false" ht="12.75" hidden="false" customHeight="false" outlineLevel="0" collapsed="false">
      <c r="A119" s="4" t="n">
        <v>4004</v>
      </c>
      <c r="B119" s="5" t="s">
        <v>3237</v>
      </c>
      <c r="C119" s="5" t="s">
        <v>3238</v>
      </c>
      <c r="D119" s="4" t="n">
        <v>4250</v>
      </c>
      <c r="E119" s="5" t="s">
        <v>3237</v>
      </c>
      <c r="F119" s="5" t="s">
        <v>3237</v>
      </c>
      <c r="G119" s="5"/>
      <c r="H119" s="5" t="n">
        <v>0.9822342</v>
      </c>
      <c r="I119" s="5"/>
      <c r="J119" s="5" t="n">
        <v>0.26863125</v>
      </c>
      <c r="K119" s="5"/>
      <c r="L119" s="5" t="n">
        <v>2.455406</v>
      </c>
      <c r="M119" s="5"/>
      <c r="N119" s="5"/>
      <c r="O119" s="5" t="s">
        <v>3239</v>
      </c>
      <c r="P119" s="5" t="n">
        <f aca="false">O119*1</f>
        <v>0.21459341</v>
      </c>
      <c r="Q119" s="5" t="s">
        <v>3240</v>
      </c>
      <c r="R119" s="5" t="n">
        <f aca="false">Q119*1</f>
        <v>0.8989837</v>
      </c>
      <c r="S119" s="5" t="s">
        <v>3241</v>
      </c>
      <c r="T119" s="5" t="n">
        <f aca="false">S119*1</f>
        <v>0.5275814</v>
      </c>
      <c r="U119" s="5" t="s">
        <v>913</v>
      </c>
      <c r="V119" s="5" t="n">
        <f aca="false">U119*1</f>
        <v>0.00107</v>
      </c>
      <c r="W119" s="5" t="s">
        <v>3242</v>
      </c>
      <c r="X119" s="5" t="n">
        <f aca="false">W119*1</f>
        <v>0.27329153</v>
      </c>
      <c r="Y119" s="5" t="s">
        <v>3243</v>
      </c>
      <c r="Z119" s="5" t="n">
        <f aca="false">Y119*1</f>
        <v>0.9395897</v>
      </c>
      <c r="AA119" s="5" t="s">
        <v>3244</v>
      </c>
      <c r="AB119" s="5" t="n">
        <f aca="false">AA119*1</f>
        <v>0.6957954</v>
      </c>
      <c r="AC119" s="5" t="s">
        <v>3245</v>
      </c>
      <c r="AD119" s="5" t="n">
        <f aca="false">AC119*1</f>
        <v>0.0141</v>
      </c>
      <c r="AE119" s="5" t="s">
        <v>3246</v>
      </c>
      <c r="AF119" s="5" t="n">
        <f aca="false">AE119*1</f>
        <v>0.15290913</v>
      </c>
      <c r="AG119" s="5" t="s">
        <v>3247</v>
      </c>
      <c r="AH119" s="5" t="n">
        <f aca="false">AG119*1</f>
        <v>0.86435074</v>
      </c>
      <c r="AI119" s="5" t="s">
        <v>3248</v>
      </c>
      <c r="AJ119" s="5" t="n">
        <f aca="false">AI119*1</f>
        <v>0.38376892</v>
      </c>
      <c r="AK119" s="5" t="s">
        <v>3249</v>
      </c>
      <c r="AL119" s="5" t="n">
        <f aca="false">AK119*1</f>
        <v>0.00992</v>
      </c>
      <c r="AM119" s="5" t="s">
        <v>3250</v>
      </c>
      <c r="AN119" s="5" t="n">
        <f aca="false">AM119*1</f>
        <v>0.35186577</v>
      </c>
      <c r="AO119" s="5" t="s">
        <v>3251</v>
      </c>
      <c r="AP119" s="5" t="n">
        <f aca="false">AO119*1</f>
        <v>0.815304</v>
      </c>
      <c r="AQ119" s="5" t="s">
        <v>3252</v>
      </c>
      <c r="AR119" s="5" t="n">
        <f aca="false">AQ119*1</f>
        <v>0.87425</v>
      </c>
      <c r="AS119" s="5" t="s">
        <v>3253</v>
      </c>
      <c r="AT119" s="5" t="n">
        <f aca="false">AS119*1</f>
        <v>0.0139</v>
      </c>
      <c r="AU119" s="5" t="s">
        <v>3254</v>
      </c>
      <c r="AV119" s="5" t="n">
        <f aca="false">AU119*1</f>
        <v>0.48208848</v>
      </c>
      <c r="AW119" s="5" t="s">
        <v>3255</v>
      </c>
      <c r="AX119" s="5" t="n">
        <f aca="false">AW119*1</f>
        <v>0.7509921</v>
      </c>
      <c r="AY119" s="5" t="s">
        <v>3256</v>
      </c>
      <c r="AZ119" s="5" t="n">
        <f aca="false">AY119*1</f>
        <v>1.185</v>
      </c>
      <c r="BA119" s="5" t="s">
        <v>569</v>
      </c>
      <c r="BB119" s="5" t="n">
        <f aca="false">BA119*1</f>
        <v>0.108</v>
      </c>
      <c r="BC119" s="5" t="s">
        <v>3257</v>
      </c>
      <c r="BD119" s="5" t="n">
        <f aca="false">BC119*1</f>
        <v>0.39231116</v>
      </c>
      <c r="BE119" s="5" t="s">
        <v>3258</v>
      </c>
      <c r="BF119" s="5" t="n">
        <f aca="false">BE119*1</f>
        <v>0.76843476</v>
      </c>
      <c r="BG119" s="5" t="s">
        <v>3259</v>
      </c>
      <c r="BH119" s="5" t="n">
        <f aca="false">BG119*1</f>
        <v>1.0070001</v>
      </c>
      <c r="BI119" s="5" t="s">
        <v>3260</v>
      </c>
      <c r="BJ119" s="5" t="n">
        <f aca="false">BI119*1</f>
        <v>0.0638</v>
      </c>
      <c r="BK119" s="5" t="s">
        <v>3237</v>
      </c>
      <c r="BL119" s="5" t="s">
        <v>3261</v>
      </c>
      <c r="BM119" s="5" t="s">
        <v>3262</v>
      </c>
      <c r="BN119" s="5" t="s">
        <v>3263</v>
      </c>
      <c r="BO119" s="5" t="s">
        <v>3264</v>
      </c>
    </row>
    <row r="120" customFormat="false" ht="12.75" hidden="false" customHeight="false" outlineLevel="0" collapsed="false">
      <c r="A120" s="4" t="n">
        <v>4005</v>
      </c>
      <c r="B120" s="5" t="s">
        <v>3265</v>
      </c>
      <c r="C120" s="5" t="s">
        <v>3266</v>
      </c>
      <c r="D120" s="4" t="n">
        <v>4251</v>
      </c>
      <c r="E120" s="5" t="s">
        <v>3265</v>
      </c>
      <c r="F120" s="5" t="s">
        <v>3265</v>
      </c>
      <c r="G120" s="5"/>
      <c r="H120" s="5" t="n">
        <v>0.99933755</v>
      </c>
      <c r="I120" s="5"/>
      <c r="J120" s="5" t="n">
        <v>0.07227575</v>
      </c>
      <c r="K120" s="5"/>
      <c r="L120" s="5" t="n">
        <v>1.3647873</v>
      </c>
      <c r="M120" s="5"/>
      <c r="N120" s="5"/>
      <c r="O120" s="5" t="s">
        <v>3267</v>
      </c>
      <c r="P120" s="5" t="n">
        <f aca="false">O120*1</f>
        <v>0.3193976</v>
      </c>
      <c r="Q120" s="5" t="s">
        <v>3268</v>
      </c>
      <c r="R120" s="5" t="n">
        <f aca="false">Q120*1</f>
        <v>0.8990174</v>
      </c>
      <c r="S120" s="5" t="s">
        <v>3269</v>
      </c>
      <c r="T120" s="5" t="n">
        <f aca="false">S120*1</f>
        <v>0.43622956</v>
      </c>
      <c r="U120" s="5" t="s">
        <v>2881</v>
      </c>
      <c r="V120" s="5" t="n">
        <f aca="false">U120*1</f>
        <v>0.000159</v>
      </c>
      <c r="W120" s="5" t="s">
        <v>3270</v>
      </c>
      <c r="X120" s="5" t="n">
        <f aca="false">W120*1</f>
        <v>0.24408722</v>
      </c>
      <c r="Y120" s="5" t="s">
        <v>3271</v>
      </c>
      <c r="Z120" s="5" t="n">
        <f aca="false">Y120*1</f>
        <v>0.9383164</v>
      </c>
      <c r="AA120" s="5" t="s">
        <v>3272</v>
      </c>
      <c r="AB120" s="5" t="n">
        <f aca="false">AA120*1</f>
        <v>0.3444304</v>
      </c>
      <c r="AC120" s="5" t="s">
        <v>3273</v>
      </c>
      <c r="AD120" s="5" t="n">
        <f aca="false">AC120*1</f>
        <v>0.00811</v>
      </c>
      <c r="AE120" s="5" t="s">
        <v>3274</v>
      </c>
      <c r="AF120" s="5" t="n">
        <f aca="false">AE120*1</f>
        <v>0.5536299</v>
      </c>
      <c r="AG120" s="5" t="s">
        <v>3275</v>
      </c>
      <c r="AH120" s="5" t="n">
        <f aca="false">AG120*1</f>
        <v>0.86342025</v>
      </c>
      <c r="AI120" s="5" t="s">
        <v>3276</v>
      </c>
      <c r="AJ120" s="5" t="n">
        <f aca="false">AI120*1</f>
        <v>0.7557657</v>
      </c>
      <c r="AK120" s="5" t="s">
        <v>3277</v>
      </c>
      <c r="AL120" s="5" t="n">
        <f aca="false">AK120*1</f>
        <v>0.00205</v>
      </c>
      <c r="AM120" s="5" t="s">
        <v>3278</v>
      </c>
      <c r="AN120" s="5" t="n">
        <f aca="false">AM120*1</f>
        <v>0.4857198</v>
      </c>
      <c r="AO120" s="5" t="s">
        <v>3279</v>
      </c>
      <c r="AP120" s="5" t="n">
        <f aca="false">AO120*1</f>
        <v>0.8219393</v>
      </c>
      <c r="AQ120" s="5" t="s">
        <v>3280</v>
      </c>
      <c r="AR120" s="5" t="n">
        <f aca="false">AQ120*1</f>
        <v>0.68</v>
      </c>
      <c r="AS120" s="5" t="s">
        <v>3281</v>
      </c>
      <c r="AT120" s="5" t="n">
        <f aca="false">AS120*1</f>
        <v>0.0464</v>
      </c>
      <c r="AU120" s="5" t="s">
        <v>3282</v>
      </c>
      <c r="AV120" s="5" t="n">
        <f aca="false">AU120*1</f>
        <v>0.7017018</v>
      </c>
      <c r="AW120" s="5" t="s">
        <v>3283</v>
      </c>
      <c r="AX120" s="5" t="n">
        <f aca="false">AW120*1</f>
        <v>0.7513292</v>
      </c>
      <c r="AY120" s="5" t="s">
        <v>3284</v>
      </c>
      <c r="AZ120" s="5" t="n">
        <f aca="false">AY120*1</f>
        <v>0.958</v>
      </c>
      <c r="BA120" s="5" t="s">
        <v>2482</v>
      </c>
      <c r="BB120" s="5" t="n">
        <f aca="false">BA120*1</f>
        <v>0.0416</v>
      </c>
      <c r="BC120" s="5" t="s">
        <v>3285</v>
      </c>
      <c r="BD120" s="5" t="n">
        <f aca="false">BC120*1</f>
        <v>0.5920805</v>
      </c>
      <c r="BE120" s="5" t="s">
        <v>3286</v>
      </c>
      <c r="BF120" s="5" t="n">
        <f aca="false">BE120*1</f>
        <v>0.78552544</v>
      </c>
      <c r="BG120" s="5" t="s">
        <v>3287</v>
      </c>
      <c r="BH120" s="5" t="n">
        <f aca="false">BG120*1</f>
        <v>0.85425</v>
      </c>
      <c r="BI120" s="5" t="s">
        <v>3288</v>
      </c>
      <c r="BJ120" s="5" t="n">
        <f aca="false">BI120*1</f>
        <v>0.216</v>
      </c>
      <c r="BK120" s="5" t="s">
        <v>3265</v>
      </c>
      <c r="BL120" s="5" t="s">
        <v>3289</v>
      </c>
      <c r="BM120" s="5" t="s">
        <v>3290</v>
      </c>
      <c r="BN120" s="5" t="s">
        <v>3291</v>
      </c>
      <c r="BO120" s="5" t="s">
        <v>3292</v>
      </c>
    </row>
    <row r="121" customFormat="false" ht="12.75" hidden="false" customHeight="false" outlineLevel="0" collapsed="false">
      <c r="A121" s="4" t="n">
        <v>4050</v>
      </c>
      <c r="B121" s="5" t="s">
        <v>3293</v>
      </c>
      <c r="C121" s="5" t="s">
        <v>3294</v>
      </c>
      <c r="D121" s="4" t="n">
        <v>4296</v>
      </c>
      <c r="E121" s="5" t="s">
        <v>3293</v>
      </c>
      <c r="F121" s="5" t="s">
        <v>3293</v>
      </c>
      <c r="G121" s="5"/>
      <c r="H121" s="5" t="n">
        <v>0.9985578</v>
      </c>
      <c r="I121" s="5"/>
      <c r="J121" s="5" t="n">
        <v>0.0759993</v>
      </c>
      <c r="K121" s="5"/>
      <c r="L121" s="5" t="n">
        <v>2.3212676</v>
      </c>
      <c r="M121" s="5"/>
      <c r="N121" s="5"/>
      <c r="O121" s="5" t="s">
        <v>3295</v>
      </c>
      <c r="P121" s="5" t="n">
        <f aca="false">O121*1</f>
        <v>0.2292931</v>
      </c>
      <c r="Q121" s="5" t="s">
        <v>3296</v>
      </c>
      <c r="R121" s="5" t="n">
        <f aca="false">Q121*1</f>
        <v>0.9005086</v>
      </c>
      <c r="S121" s="5" t="s">
        <v>3297</v>
      </c>
      <c r="T121" s="5" t="n">
        <f aca="false">S121*1</f>
        <v>0.54032826</v>
      </c>
      <c r="U121" s="5" t="s">
        <v>3298</v>
      </c>
      <c r="V121" s="5" t="n">
        <f aca="false">U121*1</f>
        <v>0.00233</v>
      </c>
      <c r="W121" s="5" t="s">
        <v>3299</v>
      </c>
      <c r="X121" s="5" t="n">
        <f aca="false">W121*1</f>
        <v>0.20674217</v>
      </c>
      <c r="Y121" s="5" t="s">
        <v>3300</v>
      </c>
      <c r="Z121" s="5" t="n">
        <f aca="false">Y121*1</f>
        <v>0.9343176</v>
      </c>
      <c r="AA121" s="5" t="s">
        <v>3301</v>
      </c>
      <c r="AB121" s="5" t="n">
        <f aca="false">AA121*1</f>
        <v>0.4834392</v>
      </c>
      <c r="AC121" s="5" t="s">
        <v>3302</v>
      </c>
      <c r="AD121" s="5" t="n">
        <f aca="false">AC121*1</f>
        <v>0.000899</v>
      </c>
      <c r="AE121" s="5" t="s">
        <v>3303</v>
      </c>
      <c r="AF121" s="5" t="n">
        <f aca="false">AE121*1</f>
        <v>0.22433892</v>
      </c>
      <c r="AG121" s="5" t="s">
        <v>3304</v>
      </c>
      <c r="AH121" s="5" t="n">
        <f aca="false">AG121*1</f>
        <v>0.86411726</v>
      </c>
      <c r="AI121" s="5" t="s">
        <v>3305</v>
      </c>
      <c r="AJ121" s="5" t="n">
        <f aca="false">AI121*1</f>
        <v>0.52459407</v>
      </c>
      <c r="AK121" s="5" t="s">
        <v>3306</v>
      </c>
      <c r="AL121" s="5" t="n">
        <f aca="false">AK121*1</f>
        <v>0.00371</v>
      </c>
      <c r="AM121" s="5" t="s">
        <v>3307</v>
      </c>
      <c r="AN121" s="5" t="n">
        <f aca="false">AM121*1</f>
        <v>0.41532308</v>
      </c>
      <c r="AO121" s="5" t="s">
        <v>3308</v>
      </c>
      <c r="AP121" s="5" t="n">
        <f aca="false">AO121*1</f>
        <v>0.82147133</v>
      </c>
      <c r="AQ121" s="5" t="s">
        <v>3309</v>
      </c>
      <c r="AR121" s="5" t="n">
        <f aca="false">AQ121*1</f>
        <v>0.98325</v>
      </c>
      <c r="AS121" s="5" t="s">
        <v>3310</v>
      </c>
      <c r="AT121" s="5" t="n">
        <f aca="false">AS121*1</f>
        <v>0.0205</v>
      </c>
      <c r="AU121" s="5" t="s">
        <v>3311</v>
      </c>
      <c r="AV121" s="5" t="n">
        <f aca="false">AU121*1</f>
        <v>0.4992625</v>
      </c>
      <c r="AW121" s="5" t="s">
        <v>3312</v>
      </c>
      <c r="AX121" s="5" t="n">
        <f aca="false">AW121*1</f>
        <v>0.7515083</v>
      </c>
      <c r="AY121" s="5" t="s">
        <v>3313</v>
      </c>
      <c r="AZ121" s="5" t="n">
        <f aca="false">AY121*1</f>
        <v>1.1600001</v>
      </c>
      <c r="BA121" s="5" t="s">
        <v>3314</v>
      </c>
      <c r="BB121" s="5" t="n">
        <f aca="false">BA121*1</f>
        <v>0.0317</v>
      </c>
      <c r="BC121" s="5" t="s">
        <v>3315</v>
      </c>
      <c r="BD121" s="5" t="n">
        <f aca="false">BC121*1</f>
        <v>0.5288416</v>
      </c>
      <c r="BE121" s="5" t="s">
        <v>3316</v>
      </c>
      <c r="BF121" s="5" t="n">
        <f aca="false">BE121*1</f>
        <v>0.75688195</v>
      </c>
      <c r="BG121" s="5" t="s">
        <v>3317</v>
      </c>
      <c r="BH121" s="5" t="n">
        <f aca="false">BG121*1</f>
        <v>1.2325001</v>
      </c>
      <c r="BI121" s="5" t="s">
        <v>1579</v>
      </c>
      <c r="BJ121" s="5" t="n">
        <f aca="false">BI121*1</f>
        <v>0.00733</v>
      </c>
      <c r="BK121" s="5" t="s">
        <v>3293</v>
      </c>
      <c r="BL121" s="5" t="s">
        <v>3318</v>
      </c>
      <c r="BM121" s="5" t="s">
        <v>3319</v>
      </c>
      <c r="BN121" s="5" t="s">
        <v>3320</v>
      </c>
      <c r="BO121" s="5" t="s">
        <v>3321</v>
      </c>
    </row>
    <row r="122" customFormat="false" ht="12.75" hidden="false" customHeight="false" outlineLevel="0" collapsed="false">
      <c r="A122" s="4" t="n">
        <v>4062</v>
      </c>
      <c r="B122" s="5" t="s">
        <v>3322</v>
      </c>
      <c r="C122" s="5" t="s">
        <v>3323</v>
      </c>
      <c r="D122" s="4" t="n">
        <v>4308</v>
      </c>
      <c r="E122" s="5" t="s">
        <v>3322</v>
      </c>
      <c r="F122" s="5" t="s">
        <v>3322</v>
      </c>
      <c r="G122" s="5"/>
      <c r="H122" s="5" t="n">
        <v>0.9988987</v>
      </c>
      <c r="I122" s="5"/>
      <c r="J122" s="5" t="n">
        <v>0.07230617</v>
      </c>
      <c r="K122" s="5"/>
      <c r="L122" s="5" t="n">
        <v>1.4620008</v>
      </c>
      <c r="M122" s="5"/>
      <c r="N122" s="5"/>
      <c r="O122" s="5" t="s">
        <v>3324</v>
      </c>
      <c r="P122" s="5" t="n">
        <f aca="false">O122*1</f>
        <v>0.44374478</v>
      </c>
      <c r="Q122" s="5" t="s">
        <v>3325</v>
      </c>
      <c r="R122" s="5" t="n">
        <f aca="false">Q122*1</f>
        <v>0.9089389</v>
      </c>
      <c r="S122" s="5" t="s">
        <v>3326</v>
      </c>
      <c r="T122" s="5" t="n">
        <f aca="false">S122*1</f>
        <v>0.6674281</v>
      </c>
      <c r="U122" s="5" t="s">
        <v>3327</v>
      </c>
      <c r="V122" s="5" t="n">
        <f aca="false">U122*1</f>
        <v>0.0256</v>
      </c>
      <c r="W122" s="5" t="s">
        <v>3328</v>
      </c>
      <c r="X122" s="5" t="n">
        <f aca="false">W122*1</f>
        <v>0.5458292</v>
      </c>
      <c r="Y122" s="5" t="s">
        <v>3329</v>
      </c>
      <c r="Z122" s="5" t="n">
        <f aca="false">Y122*1</f>
        <v>0.9440602</v>
      </c>
      <c r="AA122" s="5" t="s">
        <v>3330</v>
      </c>
      <c r="AB122" s="5" t="n">
        <f aca="false">AA122*1</f>
        <v>0.8142016</v>
      </c>
      <c r="AC122" s="5" t="s">
        <v>2482</v>
      </c>
      <c r="AD122" s="5" t="n">
        <f aca="false">AC122*1</f>
        <v>0.0416</v>
      </c>
      <c r="AE122" s="5" t="s">
        <v>3331</v>
      </c>
      <c r="AF122" s="5" t="n">
        <f aca="false">AE122*1</f>
        <v>0.44235387</v>
      </c>
      <c r="AG122" s="5" t="s">
        <v>3332</v>
      </c>
      <c r="AH122" s="5" t="n">
        <f aca="false">AG122*1</f>
        <v>0.8647296</v>
      </c>
      <c r="AI122" s="5" t="s">
        <v>3333</v>
      </c>
      <c r="AJ122" s="5" t="n">
        <f aca="false">AI122*1</f>
        <v>0.6495222</v>
      </c>
      <c r="AK122" s="5" t="s">
        <v>3334</v>
      </c>
      <c r="AL122" s="5" t="n">
        <f aca="false">AK122*1</f>
        <v>0.00719</v>
      </c>
      <c r="AM122" s="5" t="s">
        <v>3335</v>
      </c>
      <c r="AN122" s="5" t="n">
        <f aca="false">AM122*1</f>
        <v>0.45327684</v>
      </c>
      <c r="AO122" s="5" t="s">
        <v>3336</v>
      </c>
      <c r="AP122" s="5" t="n">
        <f aca="false">AO122*1</f>
        <v>0.8168338</v>
      </c>
      <c r="AQ122" s="5" t="s">
        <v>3337</v>
      </c>
      <c r="AR122" s="5" t="n">
        <f aca="false">AQ122*1</f>
        <v>0.668</v>
      </c>
      <c r="AS122" s="5" t="s">
        <v>1943</v>
      </c>
      <c r="AT122" s="5" t="n">
        <f aca="false">AS122*1</f>
        <v>0.00891</v>
      </c>
      <c r="AU122" s="5" t="s">
        <v>3338</v>
      </c>
      <c r="AV122" s="5" t="n">
        <f aca="false">AU122*1</f>
        <v>0.45285577</v>
      </c>
      <c r="AW122" s="5" t="s">
        <v>3339</v>
      </c>
      <c r="AX122" s="5" t="n">
        <f aca="false">AW122*1</f>
        <v>0.75165945</v>
      </c>
      <c r="AY122" s="5" t="s">
        <v>3340</v>
      </c>
      <c r="AZ122" s="5" t="n">
        <f aca="false">AY122*1</f>
        <v>0.663</v>
      </c>
      <c r="BA122" s="5" t="s">
        <v>3341</v>
      </c>
      <c r="BB122" s="5" t="n">
        <f aca="false">BA122*1</f>
        <v>0.0286</v>
      </c>
      <c r="BC122" s="5" t="s">
        <v>3342</v>
      </c>
      <c r="BD122" s="5" t="n">
        <f aca="false">BC122*1</f>
        <v>0.57551044</v>
      </c>
      <c r="BE122" s="5" t="s">
        <v>3343</v>
      </c>
      <c r="BF122" s="5" t="n">
        <f aca="false">BE122*1</f>
        <v>0.7573381</v>
      </c>
      <c r="BG122" s="5" t="s">
        <v>3344</v>
      </c>
      <c r="BH122" s="5" t="n">
        <f aca="false">BG122*1</f>
        <v>0.84625</v>
      </c>
      <c r="BI122" s="5" t="s">
        <v>3345</v>
      </c>
      <c r="BJ122" s="5" t="n">
        <f aca="false">BI122*1</f>
        <v>0.0156</v>
      </c>
      <c r="BK122" s="5" t="s">
        <v>3322</v>
      </c>
      <c r="BL122" s="5" t="s">
        <v>3346</v>
      </c>
      <c r="BM122" s="5" t="s">
        <v>3347</v>
      </c>
      <c r="BN122" s="5" t="s">
        <v>3348</v>
      </c>
      <c r="BO122" s="5" t="s">
        <v>3349</v>
      </c>
    </row>
    <row r="123" customFormat="false" ht="12.75" hidden="false" customHeight="false" outlineLevel="0" collapsed="false">
      <c r="A123" s="4" t="n">
        <v>4068</v>
      </c>
      <c r="B123" s="5" t="s">
        <v>3350</v>
      </c>
      <c r="C123" s="5" t="s">
        <v>3351</v>
      </c>
      <c r="D123" s="4" t="n">
        <v>4314</v>
      </c>
      <c r="E123" s="5" t="s">
        <v>3350</v>
      </c>
      <c r="F123" s="5" t="s">
        <v>3350</v>
      </c>
      <c r="G123" s="5"/>
      <c r="H123" s="5" t="n">
        <v>0.99820423</v>
      </c>
      <c r="I123" s="5"/>
      <c r="J123" s="5" t="n">
        <v>0.08481638</v>
      </c>
      <c r="K123" s="5"/>
      <c r="L123" s="5" t="n">
        <v>2.0737605</v>
      </c>
      <c r="M123" s="5"/>
      <c r="N123" s="5"/>
      <c r="O123" s="5" t="s">
        <v>3352</v>
      </c>
      <c r="P123" s="5" t="n">
        <f aca="false">O123*1</f>
        <v>0.43891746</v>
      </c>
      <c r="Q123" s="5" t="s">
        <v>3353</v>
      </c>
      <c r="R123" s="5" t="n">
        <f aca="false">Q123*1</f>
        <v>0.89985406</v>
      </c>
      <c r="S123" s="5" t="s">
        <v>3354</v>
      </c>
      <c r="T123" s="5" t="n">
        <f aca="false">S123*1</f>
        <v>0.912553</v>
      </c>
      <c r="U123" s="5" t="s">
        <v>498</v>
      </c>
      <c r="V123" s="5" t="n">
        <f aca="false">U123*1</f>
        <v>0.00131</v>
      </c>
      <c r="W123" s="5" t="s">
        <v>3355</v>
      </c>
      <c r="X123" s="5" t="n">
        <f aca="false">W123*1</f>
        <v>0.31205493</v>
      </c>
      <c r="Y123" s="5" t="s">
        <v>3356</v>
      </c>
      <c r="Z123" s="5" t="n">
        <f aca="false">Y123*1</f>
        <v>0.93428564</v>
      </c>
      <c r="AA123" s="5" t="s">
        <v>3357</v>
      </c>
      <c r="AB123" s="5" t="n">
        <f aca="false">AA123*1</f>
        <v>0.64875394</v>
      </c>
      <c r="AC123" s="5" t="s">
        <v>3358</v>
      </c>
      <c r="AD123" s="5" t="n">
        <f aca="false">AC123*1</f>
        <v>0.000699</v>
      </c>
      <c r="AE123" s="5" t="s">
        <v>3359</v>
      </c>
      <c r="AF123" s="5" t="n">
        <f aca="false">AE123*1</f>
        <v>0.49342182</v>
      </c>
      <c r="AG123" s="5" t="s">
        <v>3360</v>
      </c>
      <c r="AH123" s="5" t="n">
        <f aca="false">AG123*1</f>
        <v>0.86328083</v>
      </c>
      <c r="AI123" s="5" t="s">
        <v>3361</v>
      </c>
      <c r="AJ123" s="5" t="n">
        <f aca="false">AI123*1</f>
        <v>1.023253</v>
      </c>
      <c r="AK123" s="5" t="s">
        <v>3362</v>
      </c>
      <c r="AL123" s="5" t="n">
        <f aca="false">AK123*1</f>
        <v>0.00257</v>
      </c>
      <c r="AM123" s="5" t="s">
        <v>3363</v>
      </c>
      <c r="AN123" s="5" t="n">
        <f aca="false">AM123*1</f>
        <v>0.46854204</v>
      </c>
      <c r="AO123" s="5" t="s">
        <v>3364</v>
      </c>
      <c r="AP123" s="5" t="n">
        <f aca="false">AO123*1</f>
        <v>0.8131489</v>
      </c>
      <c r="AQ123" s="5" t="s">
        <v>3365</v>
      </c>
      <c r="AR123" s="5" t="n">
        <f aca="false">AQ123*1</f>
        <v>0.97275</v>
      </c>
      <c r="AS123" s="5" t="s">
        <v>3366</v>
      </c>
      <c r="AT123" s="5" t="n">
        <f aca="false">AS123*1</f>
        <v>0.00181</v>
      </c>
      <c r="AU123" s="5" t="s">
        <v>3367</v>
      </c>
      <c r="AV123" s="5" t="n">
        <f aca="false">AU123*1</f>
        <v>0.5621279</v>
      </c>
      <c r="AW123" s="5" t="s">
        <v>3368</v>
      </c>
      <c r="AX123" s="5" t="n">
        <f aca="false">AW123*1</f>
        <v>0.75343263</v>
      </c>
      <c r="AY123" s="5" t="s">
        <v>3369</v>
      </c>
      <c r="AZ123" s="5" t="n">
        <f aca="false">AY123*1</f>
        <v>1.1700001</v>
      </c>
      <c r="BA123" s="5" t="s">
        <v>1780</v>
      </c>
      <c r="BB123" s="5" t="n">
        <f aca="false">BA123*1</f>
        <v>0.0641</v>
      </c>
      <c r="BC123" s="5" t="s">
        <v>3370</v>
      </c>
      <c r="BD123" s="5" t="n">
        <f aca="false">BC123*1</f>
        <v>0.6282465</v>
      </c>
      <c r="BE123" s="5" t="s">
        <v>3371</v>
      </c>
      <c r="BF123" s="5" t="n">
        <f aca="false">BE123*1</f>
        <v>0.7552564</v>
      </c>
      <c r="BG123" s="5" t="s">
        <v>3372</v>
      </c>
      <c r="BH123" s="5" t="n">
        <f aca="false">BG123*1</f>
        <v>1.3050001</v>
      </c>
      <c r="BI123" s="5" t="s">
        <v>3373</v>
      </c>
      <c r="BJ123" s="5" t="n">
        <f aca="false">BI123*1</f>
        <v>0.00764</v>
      </c>
      <c r="BK123" s="5" t="s">
        <v>3350</v>
      </c>
      <c r="BL123" s="5" t="s">
        <v>3374</v>
      </c>
      <c r="BM123" s="5" t="s">
        <v>3375</v>
      </c>
      <c r="BN123" s="5" t="s">
        <v>3376</v>
      </c>
      <c r="BO123" s="5" t="s">
        <v>454</v>
      </c>
    </row>
    <row r="124" customFormat="false" ht="12.75" hidden="false" customHeight="false" outlineLevel="0" collapsed="false">
      <c r="A124" s="4" t="n">
        <v>4131</v>
      </c>
      <c r="B124" s="5" t="s">
        <v>3377</v>
      </c>
      <c r="C124" s="5" t="s">
        <v>3378</v>
      </c>
      <c r="D124" s="4" t="n">
        <v>4377</v>
      </c>
      <c r="E124" s="5" t="s">
        <v>3377</v>
      </c>
      <c r="F124" s="5" t="s">
        <v>3377</v>
      </c>
      <c r="G124" s="5"/>
      <c r="H124" s="5" t="n">
        <v>0.9991505</v>
      </c>
      <c r="I124" s="5"/>
      <c r="J124" s="5" t="n">
        <v>0.07254376</v>
      </c>
      <c r="K124" s="5"/>
      <c r="L124" s="5" t="n">
        <v>3.6136541</v>
      </c>
      <c r="M124" s="5"/>
      <c r="N124" s="5"/>
      <c r="O124" s="5" t="s">
        <v>3379</v>
      </c>
      <c r="P124" s="5" t="n">
        <f aca="false">O124*1</f>
        <v>0.03651973</v>
      </c>
      <c r="Q124" s="5" t="s">
        <v>3380</v>
      </c>
      <c r="R124" s="5" t="n">
        <f aca="false">Q124*1</f>
        <v>0.8989631</v>
      </c>
      <c r="S124" s="5" t="s">
        <v>3381</v>
      </c>
      <c r="T124" s="5" t="n">
        <f aca="false">S124*1</f>
        <v>0.13603625</v>
      </c>
      <c r="U124" s="5" t="s">
        <v>3382</v>
      </c>
      <c r="V124" s="5" t="n">
        <f aca="false">U124*1</f>
        <v>0.000636</v>
      </c>
      <c r="W124" s="5" t="s">
        <v>3383</v>
      </c>
      <c r="X124" s="5" t="n">
        <f aca="false">W124*1</f>
        <v>0.05936213</v>
      </c>
      <c r="Y124" s="5" t="s">
        <v>3384</v>
      </c>
      <c r="Z124" s="5" t="n">
        <f aca="false">Y124*1</f>
        <v>0.933744</v>
      </c>
      <c r="AA124" s="5" t="s">
        <v>3385</v>
      </c>
      <c r="AB124" s="5" t="n">
        <f aca="false">AA124*1</f>
        <v>0.21987069</v>
      </c>
      <c r="AC124" s="5" t="s">
        <v>3302</v>
      </c>
      <c r="AD124" s="5" t="n">
        <f aca="false">AC124*1</f>
        <v>0.000899</v>
      </c>
      <c r="AE124" s="5" t="s">
        <v>3386</v>
      </c>
      <c r="AF124" s="5" t="n">
        <f aca="false">AE124*1</f>
        <v>0.0396267</v>
      </c>
      <c r="AG124" s="5" t="s">
        <v>3387</v>
      </c>
      <c r="AH124" s="5" t="n">
        <f aca="false">AG124*1</f>
        <v>0.8633917</v>
      </c>
      <c r="AI124" s="5" t="s">
        <v>3388</v>
      </c>
      <c r="AJ124" s="5" t="n">
        <f aca="false">AI124*1</f>
        <v>0.14782766</v>
      </c>
      <c r="AK124" s="5" t="s">
        <v>3389</v>
      </c>
      <c r="AL124" s="5" t="n">
        <f aca="false">AK124*1</f>
        <v>0.00304</v>
      </c>
      <c r="AM124" s="5" t="s">
        <v>3390</v>
      </c>
      <c r="AN124" s="5" t="n">
        <f aca="false">AM124*1</f>
        <v>0.2705268</v>
      </c>
      <c r="AO124" s="5" t="s">
        <v>3391</v>
      </c>
      <c r="AP124" s="5" t="n">
        <f aca="false">AO124*1</f>
        <v>0.8237332</v>
      </c>
      <c r="AQ124" s="5" t="s">
        <v>3392</v>
      </c>
      <c r="AR124" s="5" t="n">
        <f aca="false">AQ124*1</f>
        <v>1.03275</v>
      </c>
      <c r="AS124" s="5" t="s">
        <v>322</v>
      </c>
      <c r="AT124" s="5" t="n">
        <f aca="false">AS124*1</f>
        <v>0.0273</v>
      </c>
      <c r="AU124" s="5" t="s">
        <v>3393</v>
      </c>
      <c r="AV124" s="5" t="n">
        <f aca="false">AU124*1</f>
        <v>0.27617562</v>
      </c>
      <c r="AW124" s="5" t="s">
        <v>3394</v>
      </c>
      <c r="AX124" s="5" t="n">
        <f aca="false">AW124*1</f>
        <v>0.7507852</v>
      </c>
      <c r="AY124" s="5" t="s">
        <v>3395</v>
      </c>
      <c r="AZ124" s="5" t="n">
        <f aca="false">AY124*1</f>
        <v>0.9985</v>
      </c>
      <c r="BA124" s="5" t="s">
        <v>711</v>
      </c>
      <c r="BB124" s="5" t="n">
        <f aca="false">BA124*1</f>
        <v>0.0158</v>
      </c>
      <c r="BC124" s="5" t="s">
        <v>3396</v>
      </c>
      <c r="BD124" s="5" t="n">
        <f aca="false">BC124*1</f>
        <v>0.4579906</v>
      </c>
      <c r="BE124" s="5" t="s">
        <v>3397</v>
      </c>
      <c r="BF124" s="5" t="n">
        <f aca="false">BE124*1</f>
        <v>0.7881769</v>
      </c>
      <c r="BG124" s="5" t="s">
        <v>3398</v>
      </c>
      <c r="BH124" s="5" t="n">
        <f aca="false">BG124*1</f>
        <v>1.79</v>
      </c>
      <c r="BI124" s="5" t="s">
        <v>3399</v>
      </c>
      <c r="BJ124" s="5" t="n">
        <f aca="false">BI124*1</f>
        <v>0.143</v>
      </c>
      <c r="BK124" s="5" t="s">
        <v>3377</v>
      </c>
      <c r="BL124" s="5" t="s">
        <v>3400</v>
      </c>
      <c r="BM124" s="5" t="s">
        <v>3401</v>
      </c>
      <c r="BN124" s="5"/>
      <c r="BO124" s="5" t="s">
        <v>3402</v>
      </c>
    </row>
    <row r="125" customFormat="false" ht="12.75" hidden="false" customHeight="false" outlineLevel="0" collapsed="false">
      <c r="A125" s="4" t="n">
        <v>4132</v>
      </c>
      <c r="B125" s="5" t="s">
        <v>3403</v>
      </c>
      <c r="C125" s="5" t="s">
        <v>3404</v>
      </c>
      <c r="D125" s="4" t="n">
        <v>4378</v>
      </c>
      <c r="E125" s="5" t="s">
        <v>3403</v>
      </c>
      <c r="F125" s="5" t="s">
        <v>3403</v>
      </c>
      <c r="G125" s="5"/>
      <c r="H125" s="5" t="n">
        <v>0.9999899</v>
      </c>
      <c r="I125" s="5"/>
      <c r="J125" s="5" t="n">
        <v>0.072308905</v>
      </c>
      <c r="K125" s="5"/>
      <c r="L125" s="5" t="n">
        <v>4.294755</v>
      </c>
      <c r="M125" s="5"/>
      <c r="N125" s="5"/>
      <c r="O125" s="5" t="s">
        <v>3405</v>
      </c>
      <c r="P125" s="5" t="n">
        <f aca="false">O125*1</f>
        <v>0.015762694</v>
      </c>
      <c r="Q125" s="5" t="s">
        <v>3406</v>
      </c>
      <c r="R125" s="5" t="n">
        <f aca="false">Q125*1</f>
        <v>0.8988766</v>
      </c>
      <c r="S125" s="5" t="s">
        <v>3407</v>
      </c>
      <c r="T125" s="5" t="n">
        <f aca="false">S125*1</f>
        <v>0.06850629</v>
      </c>
      <c r="U125" s="5" t="s">
        <v>3408</v>
      </c>
      <c r="V125" s="5" t="n">
        <f aca="false">U125*1</f>
        <v>0.000137</v>
      </c>
      <c r="W125" s="5" t="s">
        <v>3409</v>
      </c>
      <c r="X125" s="5" t="n">
        <f aca="false">W125*1</f>
        <v>0.019408872</v>
      </c>
      <c r="Y125" s="5" t="s">
        <v>3410</v>
      </c>
      <c r="Z125" s="5" t="n">
        <f aca="false">Y125*1</f>
        <v>0.933556</v>
      </c>
      <c r="AA125" s="5" t="s">
        <v>3411</v>
      </c>
      <c r="AB125" s="5" t="n">
        <f aca="false">AA125*1</f>
        <v>0.085813366</v>
      </c>
      <c r="AC125" s="5" t="s">
        <v>3412</v>
      </c>
      <c r="AD125" s="5" t="n">
        <f aca="false">AC125*1</f>
        <v>0.000496</v>
      </c>
      <c r="AE125" s="5" t="s">
        <v>3413</v>
      </c>
      <c r="AF125" s="5" t="n">
        <f aca="false">AE125*1</f>
        <v>0.024838505</v>
      </c>
      <c r="AG125" s="5" t="s">
        <v>3414</v>
      </c>
      <c r="AH125" s="5" t="n">
        <f aca="false">AG125*1</f>
        <v>0.8633185</v>
      </c>
      <c r="AI125" s="5" t="s">
        <v>3415</v>
      </c>
      <c r="AJ125" s="5" t="n">
        <f aca="false">AI125*1</f>
        <v>0.11061353</v>
      </c>
      <c r="AK125" s="5" t="s">
        <v>707</v>
      </c>
      <c r="AL125" s="5" t="n">
        <f aca="false">AK125*1</f>
        <v>0.00268</v>
      </c>
      <c r="AM125" s="5" t="s">
        <v>3416</v>
      </c>
      <c r="AN125" s="5" t="n">
        <f aca="false">AM125*1</f>
        <v>0.42171946</v>
      </c>
      <c r="AO125" s="5" t="s">
        <v>3417</v>
      </c>
      <c r="AP125" s="5" t="n">
        <f aca="false">AO125*1</f>
        <v>0.82834524</v>
      </c>
      <c r="AQ125" s="5" t="s">
        <v>3418</v>
      </c>
      <c r="AR125" s="5" t="n">
        <f aca="false">AQ125*1</f>
        <v>1.88</v>
      </c>
      <c r="AS125" s="5" t="s">
        <v>3419</v>
      </c>
      <c r="AT125" s="5" t="n">
        <f aca="false">AS125*1</f>
        <v>0.0461</v>
      </c>
      <c r="AU125" s="5" t="s">
        <v>3420</v>
      </c>
      <c r="AV125" s="5" t="n">
        <f aca="false">AU125*1</f>
        <v>0.34776983</v>
      </c>
      <c r="AW125" s="5" t="s">
        <v>3421</v>
      </c>
      <c r="AX125" s="5" t="n">
        <f aca="false">AW125*1</f>
        <v>0.75087315</v>
      </c>
      <c r="AY125" s="5" t="s">
        <v>3422</v>
      </c>
      <c r="AZ125" s="5" t="n">
        <f aca="false">AY125*1</f>
        <v>1.4949999</v>
      </c>
      <c r="BA125" s="5" t="s">
        <v>374</v>
      </c>
      <c r="BB125" s="5" t="n">
        <f aca="false">BA125*1</f>
        <v>0.0161</v>
      </c>
      <c r="BC125" s="5" t="s">
        <v>3423</v>
      </c>
      <c r="BD125" s="5" t="n">
        <f aca="false">BC125*1</f>
        <v>0.59513867</v>
      </c>
      <c r="BE125" s="5" t="s">
        <v>3424</v>
      </c>
      <c r="BF125" s="5" t="n">
        <f aca="false">BE125*1</f>
        <v>0.8542621</v>
      </c>
      <c r="BG125" s="5" t="s">
        <v>3425</v>
      </c>
      <c r="BH125" s="5" t="n">
        <f aca="false">BG125*1</f>
        <v>3.0124998</v>
      </c>
      <c r="BI125" s="5" t="s">
        <v>3426</v>
      </c>
      <c r="BJ125" s="5" t="n">
        <f aca="false">BI125*1</f>
        <v>0.454</v>
      </c>
      <c r="BK125" s="5" t="s">
        <v>3403</v>
      </c>
      <c r="BL125" s="5" t="s">
        <v>3427</v>
      </c>
      <c r="BM125" s="5" t="s">
        <v>3428</v>
      </c>
      <c r="BN125" s="5" t="s">
        <v>3429</v>
      </c>
      <c r="BO125" s="5" t="s">
        <v>3430</v>
      </c>
    </row>
    <row r="126" customFormat="false" ht="12.75" hidden="false" customHeight="false" outlineLevel="0" collapsed="false">
      <c r="A126" s="4" t="n">
        <v>4138</v>
      </c>
      <c r="B126" s="5" t="s">
        <v>3431</v>
      </c>
      <c r="C126" s="5" t="s">
        <v>3432</v>
      </c>
      <c r="D126" s="4" t="n">
        <v>4385</v>
      </c>
      <c r="E126" s="5" t="s">
        <v>3431</v>
      </c>
      <c r="F126" s="5" t="s">
        <v>3431</v>
      </c>
      <c r="G126" s="5"/>
      <c r="H126" s="5" t="n">
        <v>0.9984685</v>
      </c>
      <c r="I126" s="5"/>
      <c r="J126" s="5" t="n">
        <v>0.078318976</v>
      </c>
      <c r="K126" s="5"/>
      <c r="L126" s="5" t="n">
        <v>1.8787762</v>
      </c>
      <c r="M126" s="5"/>
      <c r="N126" s="5"/>
      <c r="O126" s="5" t="s">
        <v>3433</v>
      </c>
      <c r="P126" s="5" t="n">
        <f aca="false">O126*1</f>
        <v>0.35303175</v>
      </c>
      <c r="Q126" s="5" t="s">
        <v>3434</v>
      </c>
      <c r="R126" s="5" t="n">
        <f aca="false">Q126*1</f>
        <v>0.899108</v>
      </c>
      <c r="S126" s="5" t="s">
        <v>3435</v>
      </c>
      <c r="T126" s="5" t="n">
        <f aca="false">S126*1</f>
        <v>0.6639826</v>
      </c>
      <c r="U126" s="5" t="s">
        <v>3436</v>
      </c>
      <c r="V126" s="5" t="n">
        <f aca="false">U126*1</f>
        <v>0.00033</v>
      </c>
      <c r="W126" s="5" t="s">
        <v>3437</v>
      </c>
      <c r="X126" s="5" t="n">
        <f aca="false">W126*1</f>
        <v>0.2712568</v>
      </c>
      <c r="Y126" s="5" t="s">
        <v>3438</v>
      </c>
      <c r="Z126" s="5" t="n">
        <f aca="false">Y126*1</f>
        <v>0.9357463</v>
      </c>
      <c r="AA126" s="5" t="s">
        <v>3439</v>
      </c>
      <c r="AB126" s="5" t="n">
        <f aca="false">AA126*1</f>
        <v>0.5157813</v>
      </c>
      <c r="AC126" s="5" t="s">
        <v>2752</v>
      </c>
      <c r="AD126" s="5" t="n">
        <f aca="false">AC126*1</f>
        <v>0.00236</v>
      </c>
      <c r="AE126" s="5" t="s">
        <v>3440</v>
      </c>
      <c r="AF126" s="5" t="n">
        <f aca="false">AE126*1</f>
        <v>0.3605122</v>
      </c>
      <c r="AG126" s="5" t="s">
        <v>3441</v>
      </c>
      <c r="AH126" s="5" t="n">
        <f aca="false">AG126*1</f>
        <v>0.86558366</v>
      </c>
      <c r="AI126" s="5" t="s">
        <v>3442</v>
      </c>
      <c r="AJ126" s="5" t="n">
        <f aca="false">AI126*1</f>
        <v>0.68304</v>
      </c>
      <c r="AK126" s="5" t="s">
        <v>3443</v>
      </c>
      <c r="AL126" s="5" t="n">
        <f aca="false">AK126*1</f>
        <v>0.00875</v>
      </c>
      <c r="AM126" s="5" t="s">
        <v>3444</v>
      </c>
      <c r="AN126" s="5" t="n">
        <f aca="false">AM126*1</f>
        <v>0.47035044</v>
      </c>
      <c r="AO126" s="5" t="s">
        <v>3445</v>
      </c>
      <c r="AP126" s="5" t="n">
        <f aca="false">AO126*1</f>
        <v>0.81431735</v>
      </c>
      <c r="AQ126" s="5" t="s">
        <v>3446</v>
      </c>
      <c r="AR126" s="5" t="n">
        <f aca="false">AQ126*1</f>
        <v>0.885</v>
      </c>
      <c r="AS126" s="5" t="s">
        <v>3447</v>
      </c>
      <c r="AT126" s="5" t="n">
        <f aca="false">AS126*1</f>
        <v>0.00206</v>
      </c>
      <c r="AU126" s="5" t="s">
        <v>3448</v>
      </c>
      <c r="AV126" s="5" t="n">
        <f aca="false">AU126*1</f>
        <v>0.638514</v>
      </c>
      <c r="AW126" s="5" t="s">
        <v>3449</v>
      </c>
      <c r="AX126" s="5" t="n">
        <f aca="false">AW126*1</f>
        <v>0.75080174</v>
      </c>
      <c r="AY126" s="5" t="s">
        <v>3450</v>
      </c>
      <c r="AZ126" s="5" t="n">
        <f aca="false">AY126*1</f>
        <v>1.2</v>
      </c>
      <c r="BA126" s="5" t="s">
        <v>3451</v>
      </c>
      <c r="BB126" s="5" t="n">
        <f aca="false">BA126*1</f>
        <v>0.0446</v>
      </c>
      <c r="BC126" s="5" t="s">
        <v>3452</v>
      </c>
      <c r="BD126" s="5" t="n">
        <f aca="false">BC126*1</f>
        <v>0.5590332</v>
      </c>
      <c r="BE126" s="5" t="s">
        <v>3453</v>
      </c>
      <c r="BF126" s="5" t="n">
        <f aca="false">BE126*1</f>
        <v>0.7611982</v>
      </c>
      <c r="BG126" s="5" t="s">
        <v>3454</v>
      </c>
      <c r="BH126" s="5" t="n">
        <f aca="false">BG126*1</f>
        <v>1.06475</v>
      </c>
      <c r="BI126" s="5" t="s">
        <v>3455</v>
      </c>
      <c r="BJ126" s="5" t="n">
        <f aca="false">BI126*1</f>
        <v>0.0394</v>
      </c>
      <c r="BK126" s="5" t="s">
        <v>3431</v>
      </c>
      <c r="BL126" s="5" t="s">
        <v>3456</v>
      </c>
      <c r="BM126" s="5" t="s">
        <v>3457</v>
      </c>
      <c r="BN126" s="5" t="s">
        <v>3458</v>
      </c>
      <c r="BO126" s="5" t="s">
        <v>3459</v>
      </c>
    </row>
    <row r="127" customFormat="false" ht="12.75" hidden="false" customHeight="false" outlineLevel="0" collapsed="false">
      <c r="A127" s="4" t="n">
        <v>4140</v>
      </c>
      <c r="B127" s="5" t="s">
        <v>3460</v>
      </c>
      <c r="C127" s="5" t="s">
        <v>3461</v>
      </c>
      <c r="D127" s="4" t="n">
        <v>4387</v>
      </c>
      <c r="E127" s="5" t="s">
        <v>3460</v>
      </c>
      <c r="F127" s="5" t="s">
        <v>3460</v>
      </c>
      <c r="G127" s="5"/>
      <c r="H127" s="5" t="n">
        <v>0.9963839</v>
      </c>
      <c r="I127" s="5"/>
      <c r="J127" s="5" t="n">
        <v>0.120451234</v>
      </c>
      <c r="K127" s="5"/>
      <c r="L127" s="5" t="n">
        <v>3.0001016</v>
      </c>
      <c r="M127" s="5"/>
      <c r="N127" s="5"/>
      <c r="O127" s="5" t="s">
        <v>3462</v>
      </c>
      <c r="P127" s="5" t="n">
        <f aca="false">O127*1</f>
        <v>0.41574597</v>
      </c>
      <c r="Q127" s="5" t="s">
        <v>3463</v>
      </c>
      <c r="R127" s="5" t="n">
        <f aca="false">Q127*1</f>
        <v>0.89980024</v>
      </c>
      <c r="S127" s="5" t="s">
        <v>3464</v>
      </c>
      <c r="T127" s="5" t="n">
        <f aca="false">S127*1</f>
        <v>1.2506303</v>
      </c>
      <c r="U127" s="5" t="s">
        <v>3465</v>
      </c>
      <c r="V127" s="5" t="n">
        <f aca="false">U127*1</f>
        <v>0.00157</v>
      </c>
      <c r="W127" s="5" t="s">
        <v>3466</v>
      </c>
      <c r="X127" s="5" t="n">
        <f aca="false">W127*1</f>
        <v>0.23211156</v>
      </c>
      <c r="Y127" s="5" t="s">
        <v>3467</v>
      </c>
      <c r="Z127" s="5" t="n">
        <f aca="false">Y127*1</f>
        <v>0.9337609</v>
      </c>
      <c r="AA127" s="5" t="s">
        <v>3468</v>
      </c>
      <c r="AB127" s="5" t="n">
        <f aca="false">AA127*1</f>
        <v>0.6975028</v>
      </c>
      <c r="AC127" s="5" t="s">
        <v>3469</v>
      </c>
      <c r="AD127" s="5" t="n">
        <f aca="false">AC127*1</f>
        <v>0.000455</v>
      </c>
      <c r="AE127" s="5" t="s">
        <v>3470</v>
      </c>
      <c r="AF127" s="5" t="n">
        <f aca="false">AE127*1</f>
        <v>0.4868268</v>
      </c>
      <c r="AG127" s="5" t="s">
        <v>3471</v>
      </c>
      <c r="AH127" s="5" t="n">
        <f aca="false">AG127*1</f>
        <v>0.86684126</v>
      </c>
      <c r="AI127" s="5" t="s">
        <v>3472</v>
      </c>
      <c r="AJ127" s="5" t="n">
        <f aca="false">AI127*1</f>
        <v>1.4738542</v>
      </c>
      <c r="AK127" s="5" t="s">
        <v>917</v>
      </c>
      <c r="AL127" s="5" t="n">
        <f aca="false">AK127*1</f>
        <v>0.0236</v>
      </c>
      <c r="AM127" s="5" t="s">
        <v>3473</v>
      </c>
      <c r="AN127" s="5" t="n">
        <f aca="false">AM127*1</f>
        <v>0.3348932</v>
      </c>
      <c r="AO127" s="5" t="s">
        <v>3474</v>
      </c>
      <c r="AP127" s="5" t="n">
        <f aca="false">AO127*1</f>
        <v>0.8218004</v>
      </c>
      <c r="AQ127" s="5" t="s">
        <v>3475</v>
      </c>
      <c r="AR127" s="5" t="n">
        <f aca="false">AQ127*1</f>
        <v>1.0355</v>
      </c>
      <c r="AS127" s="5" t="s">
        <v>3476</v>
      </c>
      <c r="AT127" s="5" t="n">
        <f aca="false">AS127*1</f>
        <v>0.021</v>
      </c>
      <c r="AU127" s="5" t="s">
        <v>3477</v>
      </c>
      <c r="AV127" s="5" t="n">
        <f aca="false">AU127*1</f>
        <v>0.45140225</v>
      </c>
      <c r="AW127" s="5" t="s">
        <v>3478</v>
      </c>
      <c r="AX127" s="5" t="n">
        <f aca="false">AW127*1</f>
        <v>0.75120056</v>
      </c>
      <c r="AY127" s="5" t="s">
        <v>2759</v>
      </c>
      <c r="AZ127" s="5" t="n">
        <f aca="false">AY127*1</f>
        <v>1.355</v>
      </c>
      <c r="BA127" s="5" t="s">
        <v>3479</v>
      </c>
      <c r="BB127" s="5" t="n">
        <f aca="false">BA127*1</f>
        <v>0.0373</v>
      </c>
      <c r="BC127" s="5" t="s">
        <v>3480</v>
      </c>
      <c r="BD127" s="5" t="n">
        <f aca="false">BC127*1</f>
        <v>0.5126224</v>
      </c>
      <c r="BE127" s="5" t="s">
        <v>3481</v>
      </c>
      <c r="BF127" s="5" t="n">
        <f aca="false">BE127*1</f>
        <v>0.7550568</v>
      </c>
      <c r="BG127" s="5" t="s">
        <v>946</v>
      </c>
      <c r="BH127" s="5" t="n">
        <f aca="false">BG127*1</f>
        <v>1.54</v>
      </c>
      <c r="BI127" s="5" t="s">
        <v>1230</v>
      </c>
      <c r="BJ127" s="5" t="n">
        <f aca="false">BI127*1</f>
        <v>0.00416</v>
      </c>
      <c r="BK127" s="5" t="s">
        <v>3460</v>
      </c>
      <c r="BL127" s="5" t="s">
        <v>3482</v>
      </c>
      <c r="BM127" s="5" t="s">
        <v>3483</v>
      </c>
      <c r="BN127" s="5" t="s">
        <v>3484</v>
      </c>
      <c r="BO127" s="5" t="s">
        <v>3485</v>
      </c>
    </row>
    <row r="128" customFormat="false" ht="12.75" hidden="false" customHeight="false" outlineLevel="0" collapsed="false">
      <c r="A128" s="4" t="n">
        <v>4248</v>
      </c>
      <c r="B128" s="5" t="s">
        <v>3486</v>
      </c>
      <c r="C128" s="5" t="s">
        <v>3487</v>
      </c>
      <c r="D128" s="4" t="n">
        <v>4496</v>
      </c>
      <c r="E128" s="5" t="s">
        <v>3486</v>
      </c>
      <c r="F128" s="5" t="s">
        <v>3486</v>
      </c>
      <c r="G128" s="5"/>
      <c r="H128" s="5" t="n">
        <v>0.9999565</v>
      </c>
      <c r="I128" s="5"/>
      <c r="J128" s="5" t="n">
        <v>0.07227085</v>
      </c>
      <c r="K128" s="5"/>
      <c r="L128" s="5" t="n">
        <v>1.4871764</v>
      </c>
      <c r="M128" s="5"/>
      <c r="N128" s="5"/>
      <c r="O128" s="5" t="s">
        <v>3488</v>
      </c>
      <c r="P128" s="5" t="n">
        <f aca="false">O128*1</f>
        <v>0.47386685</v>
      </c>
      <c r="Q128" s="5" t="s">
        <v>3489</v>
      </c>
      <c r="R128" s="5" t="n">
        <f aca="false">Q128*1</f>
        <v>0.9027748</v>
      </c>
      <c r="S128" s="5" t="s">
        <v>3490</v>
      </c>
      <c r="T128" s="5" t="n">
        <f aca="false">S128*1</f>
        <v>0.7119064</v>
      </c>
      <c r="U128" s="5" t="s">
        <v>3491</v>
      </c>
      <c r="V128" s="5" t="n">
        <f aca="false">U128*1</f>
        <v>0.00762</v>
      </c>
      <c r="W128" s="5" t="s">
        <v>3492</v>
      </c>
      <c r="X128" s="5" t="n">
        <f aca="false">W128*1</f>
        <v>0.39682615</v>
      </c>
      <c r="Y128" s="5" t="s">
        <v>3493</v>
      </c>
      <c r="Z128" s="5" t="n">
        <f aca="false">Y128*1</f>
        <v>0.93679035</v>
      </c>
      <c r="AA128" s="5" t="s">
        <v>3494</v>
      </c>
      <c r="AB128" s="5" t="n">
        <f aca="false">AA128*1</f>
        <v>0.59546787</v>
      </c>
      <c r="AC128" s="5" t="s">
        <v>2562</v>
      </c>
      <c r="AD128" s="5" t="n">
        <f aca="false">AC128*1</f>
        <v>0.00395</v>
      </c>
      <c r="AE128" s="5" t="s">
        <v>3495</v>
      </c>
      <c r="AF128" s="5" t="n">
        <f aca="false">AE128*1</f>
        <v>0.3841558</v>
      </c>
      <c r="AG128" s="5" t="s">
        <v>3496</v>
      </c>
      <c r="AH128" s="5" t="n">
        <f aca="false">AG128*1</f>
        <v>0.86365205</v>
      </c>
      <c r="AI128" s="5" t="s">
        <v>3497</v>
      </c>
      <c r="AJ128" s="5" t="n">
        <f aca="false">AI128*1</f>
        <v>0.5719644</v>
      </c>
      <c r="AK128" s="5" t="s">
        <v>3498</v>
      </c>
      <c r="AL128" s="5" t="n">
        <f aca="false">AK128*1</f>
        <v>0.00142</v>
      </c>
      <c r="AM128" s="5" t="s">
        <v>3499</v>
      </c>
      <c r="AN128" s="5" t="n">
        <f aca="false">AM128*1</f>
        <v>0.4395624</v>
      </c>
      <c r="AO128" s="5" t="s">
        <v>3500</v>
      </c>
      <c r="AP128" s="5" t="n">
        <f aca="false">AO128*1</f>
        <v>0.82362634</v>
      </c>
      <c r="AQ128" s="5" t="s">
        <v>3501</v>
      </c>
      <c r="AR128" s="5" t="n">
        <f aca="false">AQ128*1</f>
        <v>0.6685</v>
      </c>
      <c r="AS128" s="5" t="s">
        <v>3502</v>
      </c>
      <c r="AT128" s="5" t="n">
        <f aca="false">AS128*1</f>
        <v>0.0268</v>
      </c>
      <c r="AU128" s="5" t="s">
        <v>3503</v>
      </c>
      <c r="AV128" s="5" t="n">
        <f aca="false">AU128*1</f>
        <v>0.80268466</v>
      </c>
      <c r="AW128" s="5" t="s">
        <v>3504</v>
      </c>
      <c r="AX128" s="5" t="n">
        <f aca="false">AW128*1</f>
        <v>0.751182</v>
      </c>
      <c r="AY128" s="5" t="s">
        <v>535</v>
      </c>
      <c r="AZ128" s="5" t="n">
        <f aca="false">AY128*1</f>
        <v>1.1949999</v>
      </c>
      <c r="BA128" s="5" t="s">
        <v>3505</v>
      </c>
      <c r="BB128" s="5" t="n">
        <f aca="false">BA128*1</f>
        <v>0.078</v>
      </c>
      <c r="BC128" s="5" t="s">
        <v>3506</v>
      </c>
      <c r="BD128" s="5" t="n">
        <f aca="false">BC128*1</f>
        <v>0.7486061</v>
      </c>
      <c r="BE128" s="5" t="s">
        <v>3507</v>
      </c>
      <c r="BF128" s="5" t="n">
        <f aca="false">BE128*1</f>
        <v>0.7553772</v>
      </c>
      <c r="BG128" s="5" t="s">
        <v>265</v>
      </c>
      <c r="BH128" s="5" t="n">
        <f aca="false">BG128*1</f>
        <v>1.115</v>
      </c>
      <c r="BI128" s="5" t="s">
        <v>3508</v>
      </c>
      <c r="BJ128" s="5" t="n">
        <f aca="false">BI128*1</f>
        <v>0.0132</v>
      </c>
      <c r="BK128" s="5" t="s">
        <v>3486</v>
      </c>
      <c r="BL128" s="5" t="s">
        <v>3509</v>
      </c>
      <c r="BM128" s="5" t="s">
        <v>3510</v>
      </c>
      <c r="BN128" s="5" t="s">
        <v>3511</v>
      </c>
      <c r="BO128" s="5" t="s">
        <v>3512</v>
      </c>
    </row>
    <row r="129" customFormat="false" ht="12.75" hidden="false" customHeight="false" outlineLevel="0" collapsed="false">
      <c r="A129" s="4" t="n">
        <v>4301</v>
      </c>
      <c r="B129" s="5" t="s">
        <v>3513</v>
      </c>
      <c r="C129" s="5" t="s">
        <v>3514</v>
      </c>
      <c r="D129" s="4" t="n">
        <v>4550</v>
      </c>
      <c r="E129" s="5" t="s">
        <v>3513</v>
      </c>
      <c r="F129" s="5" t="s">
        <v>3513</v>
      </c>
      <c r="G129" s="5"/>
      <c r="H129" s="5" t="n">
        <v>0.9932285</v>
      </c>
      <c r="I129" s="5"/>
      <c r="J129" s="5" t="n">
        <v>0.1650497</v>
      </c>
      <c r="K129" s="5"/>
      <c r="L129" s="5" t="n">
        <v>1.1574404</v>
      </c>
      <c r="M129" s="5"/>
      <c r="N129" s="5"/>
      <c r="O129" s="5" t="s">
        <v>3515</v>
      </c>
      <c r="P129" s="5" t="n">
        <f aca="false">O129*1</f>
        <v>0.37899265</v>
      </c>
      <c r="Q129" s="5" t="s">
        <v>3516</v>
      </c>
      <c r="R129" s="5" t="n">
        <f aca="false">Q129*1</f>
        <v>0.9091793</v>
      </c>
      <c r="S129" s="5" t="s">
        <v>3517</v>
      </c>
      <c r="T129" s="5" t="n">
        <f aca="false">S129*1</f>
        <v>0.4551372</v>
      </c>
      <c r="U129" s="5" t="s">
        <v>3518</v>
      </c>
      <c r="V129" s="5" t="n">
        <f aca="false">U129*1</f>
        <v>0.0253</v>
      </c>
      <c r="W129" s="5" t="s">
        <v>3519</v>
      </c>
      <c r="X129" s="5" t="n">
        <f aca="false">W129*1</f>
        <v>0.44932178</v>
      </c>
      <c r="Y129" s="5" t="s">
        <v>3520</v>
      </c>
      <c r="Z129" s="5" t="n">
        <f aca="false">Y129*1</f>
        <v>0.94171137</v>
      </c>
      <c r="AA129" s="5" t="s">
        <v>3521</v>
      </c>
      <c r="AB129" s="5" t="n">
        <f aca="false">AA129*1</f>
        <v>0.5304215</v>
      </c>
      <c r="AC129" s="5" t="s">
        <v>3522</v>
      </c>
      <c r="AD129" s="5" t="n">
        <f aca="false">AC129*1</f>
        <v>0.0229</v>
      </c>
      <c r="AE129" s="5" t="s">
        <v>3523</v>
      </c>
      <c r="AF129" s="5" t="n">
        <f aca="false">AE129*1</f>
        <v>0.38507888</v>
      </c>
      <c r="AG129" s="5" t="s">
        <v>3524</v>
      </c>
      <c r="AH129" s="5" t="n">
        <f aca="false">AG129*1</f>
        <v>0.8633135</v>
      </c>
      <c r="AI129" s="5" t="s">
        <v>3525</v>
      </c>
      <c r="AJ129" s="5" t="n">
        <f aca="false">AI129*1</f>
        <v>0.44581184</v>
      </c>
      <c r="AK129" s="5" t="s">
        <v>3526</v>
      </c>
      <c r="AL129" s="5" t="n">
        <f aca="false">AK129*1</f>
        <v>0.00508</v>
      </c>
      <c r="AM129" s="5" t="s">
        <v>3527</v>
      </c>
      <c r="AN129" s="5" t="n">
        <f aca="false">AM129*1</f>
        <v>0.2940437</v>
      </c>
      <c r="AO129" s="5" t="s">
        <v>3528</v>
      </c>
      <c r="AP129" s="5" t="n">
        <f aca="false">AO129*1</f>
        <v>0.79267365</v>
      </c>
      <c r="AQ129" s="5" t="s">
        <v>3529</v>
      </c>
      <c r="AR129" s="5" t="n">
        <f aca="false">AQ129*1</f>
        <v>0.3405</v>
      </c>
      <c r="AS129" s="5" t="s">
        <v>3530</v>
      </c>
      <c r="AT129" s="5" t="n">
        <f aca="false">AS129*1</f>
        <v>0.025</v>
      </c>
      <c r="AU129" s="5"/>
      <c r="AV129" s="5" t="n">
        <f aca="false">AU129*1</f>
        <v>0</v>
      </c>
      <c r="AW129" s="5"/>
      <c r="AX129" s="5" t="n">
        <f aca="false">AW129*1</f>
        <v>0</v>
      </c>
      <c r="AY129" s="5"/>
      <c r="AZ129" s="5" t="n">
        <f aca="false">AY129*1</f>
        <v>0</v>
      </c>
      <c r="BA129" s="5" t="s">
        <v>3531</v>
      </c>
      <c r="BB129" s="5" t="n">
        <f aca="false">BA129*1</f>
        <v>1</v>
      </c>
      <c r="BC129" s="5"/>
      <c r="BD129" s="5" t="n">
        <f aca="false">BC129*1</f>
        <v>0</v>
      </c>
      <c r="BE129" s="5"/>
      <c r="BF129" s="5" t="n">
        <f aca="false">BE129*1</f>
        <v>0</v>
      </c>
      <c r="BG129" s="5"/>
      <c r="BH129" s="5" t="n">
        <f aca="false">BG129*1</f>
        <v>0</v>
      </c>
      <c r="BI129" s="5" t="s">
        <v>3531</v>
      </c>
      <c r="BJ129" s="5" t="n">
        <f aca="false">BI129*1</f>
        <v>1</v>
      </c>
      <c r="BK129" s="5" t="s">
        <v>3513</v>
      </c>
      <c r="BL129" s="5" t="s">
        <v>3532</v>
      </c>
      <c r="BM129" s="5" t="s">
        <v>3533</v>
      </c>
      <c r="BN129" s="5" t="s">
        <v>3534</v>
      </c>
      <c r="BO129" s="5" t="s">
        <v>35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7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9.0546875" defaultRowHeight="12.75" zeroHeight="false" outlineLevelRow="0" outlineLevelCol="0"/>
  <cols>
    <col collapsed="false" customWidth="true" hidden="false" outlineLevel="0" max="1" min="1" style="6" width="13.7"/>
    <col collapsed="false" customWidth="true" hidden="false" outlineLevel="0" max="2" min="2" style="6" width="13.28"/>
    <col collapsed="false" customWidth="true" hidden="false" outlineLevel="0" max="3" min="3" style="1" width="36.14"/>
    <col collapsed="false" customWidth="true" hidden="false" outlineLevel="0" max="4" min="4" style="6" width="10.99"/>
    <col collapsed="false" customWidth="true" hidden="false" outlineLevel="0" max="5" min="5" style="6" width="11.99"/>
    <col collapsed="false" customWidth="true" hidden="false" outlineLevel="0" max="6" min="6" style="6" width="10.99"/>
    <col collapsed="false" customWidth="true" hidden="false" outlineLevel="0" max="7" min="7" style="6" width="2.28"/>
    <col collapsed="false" customWidth="true" hidden="false" outlineLevel="0" max="8" min="8" style="6" width="11.99"/>
    <col collapsed="false" customWidth="true" hidden="false" outlineLevel="0" max="10" min="9" style="6" width="10.99"/>
    <col collapsed="false" customWidth="true" hidden="false" outlineLevel="0" max="11" min="11" style="7" width="9.99"/>
    <col collapsed="false" customWidth="true" hidden="false" outlineLevel="0" max="12" min="12" style="8" width="2.42"/>
    <col collapsed="false" customWidth="true" hidden="false" outlineLevel="0" max="13" min="13" style="6" width="11.99"/>
    <col collapsed="false" customWidth="true" hidden="false" outlineLevel="0" max="14" min="14" style="6" width="10.99"/>
    <col collapsed="false" customWidth="true" hidden="false" outlineLevel="0" max="15" min="15" style="6" width="11.99"/>
    <col collapsed="false" customWidth="true" hidden="false" outlineLevel="0" max="16" min="16" style="9" width="9.99"/>
    <col collapsed="false" customWidth="true" hidden="false" outlineLevel="0" max="17" min="17" style="6" width="2.7"/>
    <col collapsed="false" customWidth="true" hidden="false" outlineLevel="0" max="18" min="18" style="6" width="11.99"/>
    <col collapsed="false" customWidth="true" hidden="false" outlineLevel="0" max="20" min="19" style="6" width="10.99"/>
    <col collapsed="false" customWidth="true" hidden="false" outlineLevel="0" max="21" min="21" style="9" width="8.99"/>
    <col collapsed="false" customWidth="true" hidden="false" outlineLevel="0" max="22" min="22" style="6" width="2.42"/>
    <col collapsed="false" customWidth="true" hidden="false" outlineLevel="0" max="23" min="23" style="6" width="11.99"/>
    <col collapsed="false" customWidth="true" hidden="false" outlineLevel="0" max="25" min="24" style="6" width="10.99"/>
    <col collapsed="false" customWidth="true" hidden="false" outlineLevel="0" max="26" min="26" style="9" width="8.99"/>
    <col collapsed="false" customWidth="true" hidden="false" outlineLevel="0" max="27" min="27" style="6" width="2.28"/>
    <col collapsed="false" customWidth="true" hidden="false" outlineLevel="0" max="28" min="28" style="6" width="11.99"/>
    <col collapsed="false" customWidth="true" hidden="false" outlineLevel="0" max="30" min="29" style="6" width="10.99"/>
    <col collapsed="false" customWidth="true" hidden="false" outlineLevel="0" max="31" min="31" style="9" width="8.99"/>
    <col collapsed="false" customWidth="true" hidden="false" outlineLevel="0" max="32" min="32" style="6" width="2.56"/>
    <col collapsed="false" customWidth="true" hidden="false" outlineLevel="0" max="35" min="33" style="6" width="10.99"/>
    <col collapsed="false" customWidth="true" hidden="false" outlineLevel="0" max="36" min="36" style="9" width="8.85"/>
    <col collapsed="false" customWidth="true" hidden="false" outlineLevel="0" max="37" min="37" style="1" width="9.56"/>
    <col collapsed="false" customWidth="true" hidden="false" outlineLevel="0" max="38" min="38" style="1" width="68.41"/>
    <col collapsed="false" customWidth="true" hidden="false" outlineLevel="0" max="39" min="39" style="1" width="89.99"/>
  </cols>
  <sheetData>
    <row r="1" customFormat="false" ht="94.5" hidden="false" customHeight="true" outlineLevel="0" collapsed="false">
      <c r="A1" s="10" t="s">
        <v>3536</v>
      </c>
      <c r="B1" s="10"/>
      <c r="D1" s="11" t="s">
        <v>3537</v>
      </c>
      <c r="E1" s="11"/>
      <c r="F1" s="11"/>
      <c r="H1" s="11" t="s">
        <v>3538</v>
      </c>
      <c r="I1" s="11"/>
      <c r="J1" s="11"/>
      <c r="K1" s="11"/>
      <c r="L1" s="12"/>
      <c r="M1" s="11" t="s">
        <v>3539</v>
      </c>
      <c r="N1" s="11"/>
      <c r="O1" s="11"/>
      <c r="P1" s="11"/>
      <c r="Q1" s="13"/>
      <c r="R1" s="11" t="s">
        <v>3540</v>
      </c>
      <c r="S1" s="11"/>
      <c r="T1" s="11"/>
      <c r="U1" s="11"/>
      <c r="V1" s="14"/>
      <c r="W1" s="11" t="s">
        <v>3541</v>
      </c>
      <c r="X1" s="11"/>
      <c r="Y1" s="11"/>
      <c r="Z1" s="11"/>
      <c r="AA1" s="15"/>
      <c r="AB1" s="11" t="s">
        <v>3542</v>
      </c>
      <c r="AC1" s="11"/>
      <c r="AD1" s="11"/>
      <c r="AE1" s="11"/>
      <c r="AF1" s="15"/>
      <c r="AG1" s="11" t="s">
        <v>3543</v>
      </c>
      <c r="AH1" s="11"/>
      <c r="AI1" s="11"/>
      <c r="AJ1" s="11"/>
    </row>
    <row r="3" customFormat="false" ht="51" hidden="false" customHeight="false" outlineLevel="0" collapsed="false">
      <c r="A3" s="16" t="s">
        <v>3544</v>
      </c>
      <c r="B3" s="17" t="s">
        <v>3545</v>
      </c>
      <c r="C3" s="18" t="s">
        <v>16</v>
      </c>
      <c r="D3" s="17" t="s">
        <v>3546</v>
      </c>
      <c r="E3" s="17" t="s">
        <v>3547</v>
      </c>
      <c r="F3" s="17" t="s">
        <v>3548</v>
      </c>
      <c r="G3" s="17"/>
      <c r="H3" s="17" t="s">
        <v>3546</v>
      </c>
      <c r="I3" s="17" t="s">
        <v>3547</v>
      </c>
      <c r="J3" s="17" t="s">
        <v>3548</v>
      </c>
      <c r="K3" s="19" t="s">
        <v>3549</v>
      </c>
      <c r="L3" s="19"/>
      <c r="M3" s="17" t="s">
        <v>3546</v>
      </c>
      <c r="N3" s="17" t="s">
        <v>3547</v>
      </c>
      <c r="O3" s="17" t="s">
        <v>3548</v>
      </c>
      <c r="P3" s="19" t="s">
        <v>3549</v>
      </c>
      <c r="Q3" s="19"/>
      <c r="R3" s="17" t="s">
        <v>3546</v>
      </c>
      <c r="S3" s="17" t="s">
        <v>3547</v>
      </c>
      <c r="T3" s="17" t="s">
        <v>3548</v>
      </c>
      <c r="U3" s="19" t="s">
        <v>3549</v>
      </c>
      <c r="V3" s="19"/>
      <c r="W3" s="17" t="s">
        <v>3546</v>
      </c>
      <c r="X3" s="17" t="s">
        <v>3547</v>
      </c>
      <c r="Y3" s="17" t="s">
        <v>3548</v>
      </c>
      <c r="Z3" s="19" t="s">
        <v>3549</v>
      </c>
      <c r="AA3" s="19"/>
      <c r="AB3" s="17" t="s">
        <v>3546</v>
      </c>
      <c r="AC3" s="17" t="s">
        <v>3547</v>
      </c>
      <c r="AD3" s="17" t="s">
        <v>3548</v>
      </c>
      <c r="AE3" s="19" t="s">
        <v>3549</v>
      </c>
      <c r="AF3" s="19"/>
      <c r="AG3" s="17" t="s">
        <v>3546</v>
      </c>
      <c r="AH3" s="17" t="s">
        <v>3547</v>
      </c>
      <c r="AI3" s="17" t="s">
        <v>3548</v>
      </c>
      <c r="AJ3" s="19" t="s">
        <v>3549</v>
      </c>
      <c r="AK3" s="20" t="s">
        <v>15</v>
      </c>
      <c r="AL3" s="21" t="s">
        <v>17</v>
      </c>
      <c r="AM3" s="17"/>
      <c r="AN3" s="17"/>
      <c r="AO3" s="17"/>
      <c r="AP3" s="17"/>
      <c r="AQ3" s="19"/>
      <c r="AR3" s="20"/>
      <c r="AS3" s="21"/>
    </row>
    <row r="4" customFormat="false" ht="12.75" hidden="false" customHeight="false" outlineLevel="0" collapsed="false">
      <c r="A4" s="22" t="s">
        <v>94</v>
      </c>
      <c r="B4" s="22" t="s">
        <v>68</v>
      </c>
      <c r="C4" s="5" t="s">
        <v>96</v>
      </c>
      <c r="D4" s="23" t="n">
        <v>0.99998295</v>
      </c>
      <c r="E4" s="23" t="n">
        <v>0.072277874</v>
      </c>
      <c r="F4" s="23" t="n">
        <v>3.102987</v>
      </c>
      <c r="G4" s="23"/>
      <c r="H4" s="23" t="n">
        <v>0.3713902</v>
      </c>
      <c r="I4" s="23" t="n">
        <v>0.9008655</v>
      </c>
      <c r="J4" s="23" t="n">
        <v>1.1539289</v>
      </c>
      <c r="K4" s="24" t="n">
        <v>0.001</v>
      </c>
      <c r="L4" s="25"/>
      <c r="M4" s="23" t="n">
        <v>0.4234336</v>
      </c>
      <c r="N4" s="23" t="n">
        <v>0.93494403</v>
      </c>
      <c r="O4" s="23" t="n">
        <v>1.3190013</v>
      </c>
      <c r="P4" s="26" t="n">
        <v>0.0015</v>
      </c>
      <c r="Q4" s="23"/>
      <c r="R4" s="23" t="n">
        <v>0.35370997</v>
      </c>
      <c r="S4" s="23" t="n">
        <v>0.8633639</v>
      </c>
      <c r="T4" s="23" t="n">
        <v>1.0979501</v>
      </c>
      <c r="U4" s="26" t="n">
        <v>0.000738</v>
      </c>
      <c r="V4" s="23"/>
      <c r="W4" s="23" t="n">
        <v>0.34666923</v>
      </c>
      <c r="X4" s="23" t="n">
        <v>0.81453216</v>
      </c>
      <c r="Y4" s="23" t="n">
        <v>1.0795</v>
      </c>
      <c r="Z4" s="26" t="n">
        <v>0.00161</v>
      </c>
      <c r="AA4" s="23"/>
      <c r="AB4" s="23" t="n">
        <v>0.5235675</v>
      </c>
      <c r="AC4" s="23" t="n">
        <v>0.7507724</v>
      </c>
      <c r="AD4" s="23" t="n">
        <v>1.625</v>
      </c>
      <c r="AE4" s="26" t="n">
        <v>0.014</v>
      </c>
      <c r="AF4" s="23"/>
      <c r="AG4" s="23" t="n">
        <v>0.52672786</v>
      </c>
      <c r="AH4" s="23" t="n">
        <v>0.7547013</v>
      </c>
      <c r="AI4" s="23" t="n">
        <v>1.635</v>
      </c>
      <c r="AJ4" s="26" t="s">
        <v>68</v>
      </c>
      <c r="AK4" s="5" t="s">
        <v>95</v>
      </c>
      <c r="AL4" s="5" t="s">
        <v>96</v>
      </c>
      <c r="AM4" s="5" t="s">
        <v>97</v>
      </c>
    </row>
    <row r="5" customFormat="false" ht="12.75" hidden="false" customHeight="false" outlineLevel="0" collapsed="false">
      <c r="A5" s="22" t="s">
        <v>98</v>
      </c>
      <c r="B5" s="22" t="s">
        <v>98</v>
      </c>
      <c r="C5" s="5" t="s">
        <v>125</v>
      </c>
      <c r="D5" s="23" t="n">
        <v>1</v>
      </c>
      <c r="E5" s="23"/>
      <c r="F5" s="23" t="n">
        <v>1.7830445</v>
      </c>
      <c r="G5" s="23"/>
      <c r="H5" s="23" t="n">
        <v>0.12599355</v>
      </c>
      <c r="I5" s="23" t="n">
        <v>0.8992758</v>
      </c>
      <c r="J5" s="23" t="n">
        <v>0.22717056</v>
      </c>
      <c r="K5" s="24" t="n">
        <v>0.00437</v>
      </c>
      <c r="L5" s="25"/>
      <c r="M5" s="23" t="n">
        <v>0.17838731</v>
      </c>
      <c r="N5" s="23" t="n">
        <v>0.9349828</v>
      </c>
      <c r="O5" s="23" t="n">
        <v>0.32347977</v>
      </c>
      <c r="P5" s="26" t="n">
        <v>0.011</v>
      </c>
      <c r="Q5" s="23"/>
      <c r="R5" s="23" t="n">
        <v>0.19794275</v>
      </c>
      <c r="S5" s="23" t="n">
        <v>0.86330473</v>
      </c>
      <c r="T5" s="23" t="n">
        <v>0.35314798</v>
      </c>
      <c r="U5" s="26" t="n">
        <v>0.00335</v>
      </c>
      <c r="V5" s="23"/>
      <c r="W5" s="23" t="n">
        <v>0.25970984</v>
      </c>
      <c r="X5" s="23" t="n">
        <v>0.8147003</v>
      </c>
      <c r="Y5" s="23" t="n">
        <v>0.46699998</v>
      </c>
      <c r="Z5" s="26" t="n">
        <v>0.0134</v>
      </c>
      <c r="AA5" s="23"/>
      <c r="AB5" s="23" t="n">
        <v>0.35470852</v>
      </c>
      <c r="AC5" s="23" t="n">
        <v>0.7527266</v>
      </c>
      <c r="AD5" s="23" t="n">
        <v>0.63600004</v>
      </c>
      <c r="AE5" s="26" t="n">
        <v>0.158</v>
      </c>
      <c r="AF5" s="23"/>
      <c r="AG5" s="23" t="n">
        <v>0.28883642</v>
      </c>
      <c r="AH5" s="23" t="n">
        <v>0.76022774</v>
      </c>
      <c r="AI5" s="23" t="n">
        <v>0.5295</v>
      </c>
      <c r="AJ5" s="26" t="s">
        <v>98</v>
      </c>
      <c r="AK5" s="5" t="s">
        <v>124</v>
      </c>
      <c r="AL5" s="5" t="s">
        <v>125</v>
      </c>
      <c r="AM5" s="5" t="s">
        <v>126</v>
      </c>
    </row>
    <row r="6" customFormat="false" ht="12.75" hidden="false" customHeight="false" outlineLevel="0" collapsed="false">
      <c r="A6" s="22" t="s">
        <v>153</v>
      </c>
      <c r="B6" s="22" t="s">
        <v>127</v>
      </c>
      <c r="C6" s="5" t="s">
        <v>155</v>
      </c>
      <c r="D6" s="23" t="n">
        <v>0.9998278</v>
      </c>
      <c r="E6" s="23" t="n">
        <v>0.072376005</v>
      </c>
      <c r="F6" s="23" t="n">
        <v>3.511</v>
      </c>
      <c r="G6" s="23"/>
      <c r="H6" s="23" t="n">
        <v>0.456968</v>
      </c>
      <c r="I6" s="23" t="n">
        <v>0.8990069</v>
      </c>
      <c r="J6" s="23" t="n">
        <v>1.6049535</v>
      </c>
      <c r="K6" s="24" t="n">
        <v>0.000136</v>
      </c>
      <c r="L6" s="25"/>
      <c r="M6" s="23" t="n">
        <v>0.288857</v>
      </c>
      <c r="N6" s="23" t="n">
        <v>0.93432385</v>
      </c>
      <c r="O6" s="23" t="n">
        <v>1.0186515</v>
      </c>
      <c r="P6" s="26" t="n">
        <v>0.000801</v>
      </c>
      <c r="Q6" s="23"/>
      <c r="R6" s="23" t="n">
        <v>0.35887432</v>
      </c>
      <c r="S6" s="23" t="n">
        <v>0.8636304</v>
      </c>
      <c r="T6" s="23" t="n">
        <v>1.261606</v>
      </c>
      <c r="U6" s="26" t="n">
        <v>0.00145</v>
      </c>
      <c r="V6" s="23"/>
      <c r="W6" s="23" t="n">
        <v>0.4838708</v>
      </c>
      <c r="X6" s="23" t="n">
        <v>0.8137568</v>
      </c>
      <c r="Y6" s="23" t="n">
        <v>1.6999999</v>
      </c>
      <c r="Z6" s="26" t="n">
        <v>0.000788</v>
      </c>
      <c r="AA6" s="23"/>
      <c r="AB6" s="23" t="n">
        <v>0.45514062</v>
      </c>
      <c r="AC6" s="23" t="n">
        <v>0.7515817</v>
      </c>
      <c r="AD6" s="23" t="n">
        <v>1.5999999</v>
      </c>
      <c r="AE6" s="26" t="n">
        <v>0.0232</v>
      </c>
      <c r="AF6" s="23"/>
      <c r="AG6" s="23" t="n">
        <v>0.6070893</v>
      </c>
      <c r="AH6" s="23" t="n">
        <v>0.75470287</v>
      </c>
      <c r="AI6" s="23" t="n">
        <v>2.1325</v>
      </c>
      <c r="AJ6" s="26" t="s">
        <v>127</v>
      </c>
      <c r="AK6" s="5" t="s">
        <v>154</v>
      </c>
      <c r="AL6" s="5" t="s">
        <v>155</v>
      </c>
      <c r="AM6" s="5" t="s">
        <v>156</v>
      </c>
    </row>
    <row r="7" customFormat="false" ht="12.75" hidden="false" customHeight="false" outlineLevel="0" collapsed="false">
      <c r="A7" s="22" t="s">
        <v>182</v>
      </c>
      <c r="B7" s="22" t="s">
        <v>157</v>
      </c>
      <c r="C7" s="5" t="s">
        <v>184</v>
      </c>
      <c r="D7" s="23" t="n">
        <v>0.9998691</v>
      </c>
      <c r="E7" s="23" t="n">
        <v>0.072362654</v>
      </c>
      <c r="F7" s="23" t="n">
        <v>4.9692664</v>
      </c>
      <c r="G7" s="23"/>
      <c r="H7" s="23" t="n">
        <v>0.36419046</v>
      </c>
      <c r="I7" s="23" t="n">
        <v>0.9030785</v>
      </c>
      <c r="J7" s="23" t="n">
        <v>1.8400848</v>
      </c>
      <c r="K7" s="24" t="n">
        <v>0.00752</v>
      </c>
      <c r="L7" s="25"/>
      <c r="M7" s="23" t="n">
        <v>0.28323</v>
      </c>
      <c r="N7" s="23" t="n">
        <v>0.9342557</v>
      </c>
      <c r="O7" s="23" t="n">
        <v>1.414723</v>
      </c>
      <c r="P7" s="26" t="n">
        <v>0.000905</v>
      </c>
      <c r="Q7" s="23"/>
      <c r="R7" s="23" t="n">
        <v>0.41161302</v>
      </c>
      <c r="S7" s="23" t="n">
        <v>0.8644354</v>
      </c>
      <c r="T7" s="23" t="n">
        <v>2.053314</v>
      </c>
      <c r="U7" s="26" t="n">
        <v>0.00478</v>
      </c>
      <c r="V7" s="23"/>
      <c r="W7" s="23" t="n">
        <v>0.3520993</v>
      </c>
      <c r="X7" s="23" t="n">
        <v>0.8232318</v>
      </c>
      <c r="Y7" s="23" t="n">
        <v>1.8075</v>
      </c>
      <c r="Z7" s="26" t="n">
        <v>0.0242</v>
      </c>
      <c r="AA7" s="23"/>
      <c r="AB7" s="23" t="n">
        <v>0.44363508</v>
      </c>
      <c r="AC7" s="23" t="n">
        <v>0.7509847</v>
      </c>
      <c r="AD7" s="23" t="n">
        <v>2.205</v>
      </c>
      <c r="AE7" s="26" t="n">
        <v>0.014</v>
      </c>
      <c r="AF7" s="23"/>
      <c r="AG7" s="23" t="n">
        <v>0.53306013</v>
      </c>
      <c r="AH7" s="23" t="n">
        <v>0.7588496</v>
      </c>
      <c r="AI7" s="23" t="n">
        <v>2.67</v>
      </c>
      <c r="AJ7" s="26" t="s">
        <v>157</v>
      </c>
      <c r="AK7" s="5" t="s">
        <v>183</v>
      </c>
      <c r="AL7" s="5" t="s">
        <v>184</v>
      </c>
      <c r="AM7" s="5" t="s">
        <v>185</v>
      </c>
    </row>
    <row r="8" customFormat="false" ht="12.75" hidden="false" customHeight="false" outlineLevel="0" collapsed="false">
      <c r="A8" s="22" t="s">
        <v>212</v>
      </c>
      <c r="B8" s="22" t="s">
        <v>186</v>
      </c>
      <c r="C8" s="5" t="s">
        <v>214</v>
      </c>
      <c r="D8" s="23" t="n">
        <v>0.9648057</v>
      </c>
      <c r="E8" s="23" t="n">
        <v>0.3811637</v>
      </c>
      <c r="F8" s="23" t="n">
        <v>2.8309803</v>
      </c>
      <c r="G8" s="23"/>
      <c r="H8" s="23" t="n">
        <v>0.40663505</v>
      </c>
      <c r="I8" s="23" t="n">
        <v>0.8993582</v>
      </c>
      <c r="J8" s="23" t="n">
        <v>1.1529404</v>
      </c>
      <c r="K8" s="24" t="n">
        <v>0.0135</v>
      </c>
      <c r="L8" s="25"/>
      <c r="M8" s="23" t="n">
        <v>0.43843964</v>
      </c>
      <c r="N8" s="23" t="n">
        <v>0.9634803</v>
      </c>
      <c r="O8" s="23" t="n">
        <v>1.3481815</v>
      </c>
      <c r="P8" s="26" t="n">
        <v>0.133</v>
      </c>
      <c r="Q8" s="23"/>
      <c r="R8" s="23" t="n">
        <v>0.32534844</v>
      </c>
      <c r="S8" s="23" t="n">
        <v>0.8703615</v>
      </c>
      <c r="T8" s="23" t="n">
        <v>0.95241654</v>
      </c>
      <c r="U8" s="26" t="n">
        <v>0.0575</v>
      </c>
      <c r="V8" s="23"/>
      <c r="W8" s="23" t="n">
        <v>0.47096398</v>
      </c>
      <c r="X8" s="23" t="n">
        <v>0.8139098</v>
      </c>
      <c r="Y8" s="23" t="n">
        <v>1.3375001</v>
      </c>
      <c r="Z8" s="26" t="n">
        <v>0.0362</v>
      </c>
      <c r="AA8" s="23"/>
      <c r="AB8" s="23" t="n">
        <v>0.593434</v>
      </c>
      <c r="AC8" s="23" t="n">
        <v>0.75081426</v>
      </c>
      <c r="AD8" s="23" t="n">
        <v>1.68</v>
      </c>
      <c r="AE8" s="26" t="n">
        <v>0.265</v>
      </c>
      <c r="AF8" s="23"/>
      <c r="AG8" s="23" t="n">
        <v>0.7240224</v>
      </c>
      <c r="AH8" s="23" t="n">
        <v>0.7584441</v>
      </c>
      <c r="AI8" s="23" t="n">
        <v>2.0625</v>
      </c>
      <c r="AJ8" s="26" t="s">
        <v>186</v>
      </c>
      <c r="AK8" s="5" t="s">
        <v>213</v>
      </c>
      <c r="AL8" s="5" t="s">
        <v>214</v>
      </c>
      <c r="AM8" s="5" t="s">
        <v>215</v>
      </c>
    </row>
    <row r="9" customFormat="false" ht="12.75" hidden="false" customHeight="false" outlineLevel="0" collapsed="false">
      <c r="A9" s="22" t="s">
        <v>241</v>
      </c>
      <c r="B9" s="22" t="s">
        <v>216</v>
      </c>
      <c r="C9" s="5" t="s">
        <v>243</v>
      </c>
      <c r="D9" s="23" t="n">
        <v>0.99981487</v>
      </c>
      <c r="E9" s="23" t="n">
        <v>0.07226042</v>
      </c>
      <c r="F9" s="23" t="n">
        <v>9.635111</v>
      </c>
      <c r="G9" s="23"/>
      <c r="H9" s="23" t="n">
        <v>0.27645475</v>
      </c>
      <c r="I9" s="23" t="n">
        <v>0.9000376</v>
      </c>
      <c r="J9" s="23" t="n">
        <v>2.6836271</v>
      </c>
      <c r="K9" s="24" t="n">
        <v>0.00116</v>
      </c>
      <c r="L9" s="25"/>
      <c r="M9" s="23" t="n">
        <v>0.25014007</v>
      </c>
      <c r="N9" s="23" t="n">
        <v>0.93440515</v>
      </c>
      <c r="O9" s="23" t="n">
        <v>2.4287944</v>
      </c>
      <c r="P9" s="26" t="n">
        <v>0.0011</v>
      </c>
      <c r="Q9" s="23"/>
      <c r="R9" s="23" t="n">
        <v>0.3120934</v>
      </c>
      <c r="S9" s="23" t="n">
        <v>0.86374784</v>
      </c>
      <c r="T9" s="23" t="n">
        <v>3.0141485</v>
      </c>
      <c r="U9" s="26" t="n">
        <v>0.00197</v>
      </c>
      <c r="V9" s="23"/>
      <c r="W9" s="23" t="n">
        <v>0.20559026</v>
      </c>
      <c r="X9" s="23" t="n">
        <v>0.82625926</v>
      </c>
      <c r="Y9" s="23" t="n">
        <v>2.215</v>
      </c>
      <c r="Z9" s="26" t="n">
        <v>0.0418</v>
      </c>
      <c r="AA9" s="23"/>
      <c r="AB9" s="23" t="n">
        <v>0.21070567</v>
      </c>
      <c r="AC9" s="23" t="n">
        <v>0.75144804</v>
      </c>
      <c r="AD9" s="23" t="n">
        <v>2.04</v>
      </c>
      <c r="AE9" s="26" t="n">
        <v>0.0221</v>
      </c>
      <c r="AF9" s="23"/>
      <c r="AG9" s="23" t="n">
        <v>0.33875117</v>
      </c>
      <c r="AH9" s="23" t="n">
        <v>0.7734761</v>
      </c>
      <c r="AI9" s="23" t="n">
        <v>3.5</v>
      </c>
      <c r="AJ9" s="26" t="s">
        <v>216</v>
      </c>
      <c r="AK9" s="5" t="s">
        <v>242</v>
      </c>
      <c r="AL9" s="5" t="s">
        <v>243</v>
      </c>
      <c r="AM9" s="5" t="s">
        <v>244</v>
      </c>
    </row>
    <row r="10" customFormat="false" ht="12.75" hidden="false" customHeight="false" outlineLevel="0" collapsed="false">
      <c r="A10" s="22" t="s">
        <v>271</v>
      </c>
      <c r="B10" s="22" t="s">
        <v>245</v>
      </c>
      <c r="C10" s="5" t="s">
        <v>273</v>
      </c>
      <c r="D10" s="23" t="n">
        <v>0.9965984</v>
      </c>
      <c r="E10" s="23" t="n">
        <v>0.116811715</v>
      </c>
      <c r="F10" s="23" t="n">
        <v>1.6450577</v>
      </c>
      <c r="G10" s="23"/>
      <c r="H10" s="23" t="n">
        <v>0.26459724</v>
      </c>
      <c r="I10" s="23" t="n">
        <v>0.8989552</v>
      </c>
      <c r="J10" s="23" t="n">
        <v>0.43548983</v>
      </c>
      <c r="K10" s="24" t="n">
        <v>0.000238</v>
      </c>
      <c r="L10" s="25"/>
      <c r="M10" s="23" t="n">
        <v>0.33378616</v>
      </c>
      <c r="N10" s="23" t="n">
        <v>0.93425137</v>
      </c>
      <c r="O10" s="23" t="n">
        <v>0.54974896</v>
      </c>
      <c r="P10" s="26" t="n">
        <v>0.000663</v>
      </c>
      <c r="Q10" s="23"/>
      <c r="R10" s="23" t="n">
        <v>0.25741637</v>
      </c>
      <c r="S10" s="23" t="n">
        <v>0.8636088</v>
      </c>
      <c r="T10" s="23" t="n">
        <v>0.42454067</v>
      </c>
      <c r="U10" s="26" t="n">
        <v>0.00273</v>
      </c>
      <c r="V10" s="23"/>
      <c r="W10" s="23" t="n">
        <v>0.44601014</v>
      </c>
      <c r="X10" s="23" t="n">
        <v>0.81458926</v>
      </c>
      <c r="Y10" s="23" t="n">
        <v>0.73574996</v>
      </c>
      <c r="Z10" s="26" t="n">
        <v>0.00375</v>
      </c>
      <c r="AA10" s="23"/>
      <c r="AB10" s="23" t="n">
        <v>0.67745376</v>
      </c>
      <c r="AC10" s="23" t="n">
        <v>0.7514559</v>
      </c>
      <c r="AD10" s="23" t="n">
        <v>1.115</v>
      </c>
      <c r="AE10" s="26" t="n">
        <v>0.0857</v>
      </c>
      <c r="AF10" s="23"/>
      <c r="AG10" s="23" t="n">
        <v>0.53864384</v>
      </c>
      <c r="AH10" s="23" t="n">
        <v>0.7574488</v>
      </c>
      <c r="AI10" s="23" t="n">
        <v>0.892</v>
      </c>
      <c r="AJ10" s="26" t="s">
        <v>245</v>
      </c>
      <c r="AK10" s="5" t="s">
        <v>272</v>
      </c>
      <c r="AL10" s="5" t="s">
        <v>273</v>
      </c>
      <c r="AM10" s="5" t="s">
        <v>274</v>
      </c>
    </row>
    <row r="11" customFormat="false" ht="12.75" hidden="false" customHeight="false" outlineLevel="0" collapsed="false">
      <c r="A11" s="22" t="s">
        <v>301</v>
      </c>
      <c r="B11" s="22" t="s">
        <v>275</v>
      </c>
      <c r="C11" s="5" t="s">
        <v>303</v>
      </c>
      <c r="D11" s="23" t="n">
        <v>0.99792993</v>
      </c>
      <c r="E11" s="23" t="n">
        <v>0.091074646</v>
      </c>
      <c r="F11" s="23" t="n">
        <v>1.4233766</v>
      </c>
      <c r="G11" s="23"/>
      <c r="H11" s="23" t="n">
        <v>0.30571142</v>
      </c>
      <c r="I11" s="23" t="n">
        <v>0.8998981</v>
      </c>
      <c r="J11" s="23" t="n">
        <v>0.43758464</v>
      </c>
      <c r="K11" s="24" t="n">
        <v>0.00114</v>
      </c>
      <c r="L11" s="25"/>
      <c r="M11" s="23" t="n">
        <v>0.45514324</v>
      </c>
      <c r="N11" s="23" t="n">
        <v>0.9362559</v>
      </c>
      <c r="O11" s="23" t="n">
        <v>0.6515296</v>
      </c>
      <c r="P11" s="26" t="n">
        <v>0.00417</v>
      </c>
      <c r="Q11" s="23"/>
      <c r="R11" s="23" t="n">
        <v>0.28589287</v>
      </c>
      <c r="S11" s="23" t="n">
        <v>0.8640342</v>
      </c>
      <c r="T11" s="23" t="n">
        <v>0.4088952</v>
      </c>
      <c r="U11" s="26" t="n">
        <v>0.0039</v>
      </c>
      <c r="V11" s="23"/>
      <c r="W11" s="23" t="n">
        <v>0.36010158</v>
      </c>
      <c r="X11" s="23" t="n">
        <v>0.8188374</v>
      </c>
      <c r="Y11" s="23" t="n">
        <v>0.52125</v>
      </c>
      <c r="Z11" s="26" t="n">
        <v>0.0117</v>
      </c>
      <c r="AA11" s="23"/>
      <c r="AB11" s="23" t="n">
        <v>0.6519928</v>
      </c>
      <c r="AC11" s="23" t="n">
        <v>0.75144136</v>
      </c>
      <c r="AD11" s="23" t="n">
        <v>0.9285</v>
      </c>
      <c r="AE11" s="26" t="n">
        <v>0.0581</v>
      </c>
      <c r="AF11" s="23"/>
      <c r="AG11" s="23" t="n">
        <v>0.50343996</v>
      </c>
      <c r="AH11" s="23" t="n">
        <v>0.7599017</v>
      </c>
      <c r="AI11" s="23" t="n">
        <v>0.72574997</v>
      </c>
      <c r="AJ11" s="26" t="s">
        <v>275</v>
      </c>
      <c r="AK11" s="5" t="s">
        <v>302</v>
      </c>
      <c r="AL11" s="5" t="s">
        <v>303</v>
      </c>
      <c r="AM11" s="5" t="s">
        <v>304</v>
      </c>
    </row>
    <row r="12" customFormat="false" ht="12.75" hidden="false" customHeight="false" outlineLevel="0" collapsed="false">
      <c r="A12" s="22" t="s">
        <v>331</v>
      </c>
      <c r="B12" s="22" t="s">
        <v>305</v>
      </c>
      <c r="C12" s="5" t="s">
        <v>333</v>
      </c>
      <c r="D12" s="23" t="n">
        <v>0.99884355</v>
      </c>
      <c r="E12" s="23" t="n">
        <v>0.07231049</v>
      </c>
      <c r="F12" s="23" t="n">
        <v>19.2452</v>
      </c>
      <c r="G12" s="23"/>
      <c r="H12" s="23" t="n">
        <v>0.2690181</v>
      </c>
      <c r="I12" s="23" t="n">
        <v>0.9020671</v>
      </c>
      <c r="J12" s="23" t="n">
        <v>5.29121</v>
      </c>
      <c r="K12" s="24" t="n">
        <v>0.00527</v>
      </c>
      <c r="L12" s="25"/>
      <c r="M12" s="23" t="n">
        <v>0.1858759</v>
      </c>
      <c r="N12" s="23" t="n">
        <v>0.9411935</v>
      </c>
      <c r="O12" s="23" t="n">
        <v>3.9413562</v>
      </c>
      <c r="P12" s="26" t="n">
        <v>0.0202</v>
      </c>
      <c r="Q12" s="23"/>
      <c r="R12" s="23" t="n">
        <v>0.22298299</v>
      </c>
      <c r="S12" s="23" t="n">
        <v>0.8633397</v>
      </c>
      <c r="T12" s="23" t="n">
        <v>4.2938933</v>
      </c>
      <c r="U12" s="26" t="n">
        <v>0.000966</v>
      </c>
      <c r="V12" s="23"/>
      <c r="W12" s="23" t="n">
        <v>0.4910388</v>
      </c>
      <c r="X12" s="23" t="n">
        <v>0.8187728</v>
      </c>
      <c r="Y12" s="23" t="n">
        <v>9.6025</v>
      </c>
      <c r="Z12" s="26" t="n">
        <v>0.0273</v>
      </c>
      <c r="AA12" s="23"/>
      <c r="AB12" s="23" t="n">
        <v>1.0209513</v>
      </c>
      <c r="AC12" s="23" t="n">
        <v>0.7507559</v>
      </c>
      <c r="AD12" s="23" t="n">
        <v>19.65</v>
      </c>
      <c r="AE12" s="26" t="n">
        <v>0.739</v>
      </c>
      <c r="AF12" s="23"/>
      <c r="AG12" s="23" t="n">
        <v>0.948828</v>
      </c>
      <c r="AH12" s="23" t="n">
        <v>0.78448945</v>
      </c>
      <c r="AI12" s="23" t="n">
        <v>18.9</v>
      </c>
      <c r="AJ12" s="26" t="s">
        <v>305</v>
      </c>
      <c r="AK12" s="5" t="s">
        <v>332</v>
      </c>
      <c r="AL12" s="5" t="s">
        <v>333</v>
      </c>
      <c r="AM12" s="5" t="s">
        <v>334</v>
      </c>
    </row>
    <row r="13" customFormat="false" ht="12.75" hidden="false" customHeight="false" outlineLevel="0" collapsed="false">
      <c r="A13" s="22" t="s">
        <v>361</v>
      </c>
      <c r="B13" s="22" t="s">
        <v>335</v>
      </c>
      <c r="C13" s="5" t="s">
        <v>363</v>
      </c>
      <c r="D13" s="23" t="n">
        <v>0.9979873</v>
      </c>
      <c r="E13" s="23" t="n">
        <v>0.08980216</v>
      </c>
      <c r="F13" s="23" t="n">
        <v>6.032769</v>
      </c>
      <c r="G13" s="23"/>
      <c r="H13" s="23" t="n">
        <v>0.34666532</v>
      </c>
      <c r="I13" s="23" t="n">
        <v>0.9029199</v>
      </c>
      <c r="J13" s="23" t="n">
        <v>2.1278203</v>
      </c>
      <c r="K13" s="24" t="n">
        <v>0.00629</v>
      </c>
      <c r="L13" s="25"/>
      <c r="M13" s="23" t="n">
        <v>0.2682539</v>
      </c>
      <c r="N13" s="23" t="n">
        <v>0.93658453</v>
      </c>
      <c r="O13" s="23" t="n">
        <v>1.6514578</v>
      </c>
      <c r="P13" s="26" t="n">
        <v>0.00485</v>
      </c>
      <c r="Q13" s="23"/>
      <c r="R13" s="23" t="n">
        <v>0.34884506</v>
      </c>
      <c r="S13" s="23" t="n">
        <v>0.8635777</v>
      </c>
      <c r="T13" s="23" t="n">
        <v>2.1076958</v>
      </c>
      <c r="U13" s="26" t="n">
        <v>0.00269</v>
      </c>
      <c r="V13" s="23"/>
      <c r="W13" s="23" t="n">
        <v>0.3493776</v>
      </c>
      <c r="X13" s="23" t="n">
        <v>0.8164091</v>
      </c>
      <c r="Y13" s="23" t="n">
        <v>2.145</v>
      </c>
      <c r="Z13" s="26" t="n">
        <v>0.0113</v>
      </c>
      <c r="AA13" s="23"/>
      <c r="AB13" s="23" t="n">
        <v>0.44650456</v>
      </c>
      <c r="AC13" s="23" t="n">
        <v>0.75116074</v>
      </c>
      <c r="AD13" s="23" t="n">
        <v>2.695</v>
      </c>
      <c r="AE13" s="26" t="n">
        <v>0.0283</v>
      </c>
      <c r="AF13" s="23"/>
      <c r="AG13" s="23" t="n">
        <v>0.5141705</v>
      </c>
      <c r="AH13" s="23" t="n">
        <v>0.7556786</v>
      </c>
      <c r="AI13" s="23" t="n">
        <v>3.1100001</v>
      </c>
      <c r="AJ13" s="26" t="s">
        <v>335</v>
      </c>
      <c r="AK13" s="5" t="s">
        <v>362</v>
      </c>
      <c r="AL13" s="5" t="s">
        <v>363</v>
      </c>
      <c r="AM13" s="5" t="s">
        <v>364</v>
      </c>
    </row>
    <row r="14" customFormat="false" ht="12.75" hidden="false" customHeight="false" outlineLevel="0" collapsed="false">
      <c r="A14" s="22" t="s">
        <v>391</v>
      </c>
      <c r="B14" s="22" t="s">
        <v>365</v>
      </c>
      <c r="C14" s="5" t="s">
        <v>393</v>
      </c>
      <c r="D14" s="23" t="n">
        <v>0.9938583</v>
      </c>
      <c r="E14" s="23" t="n">
        <v>0.1571453</v>
      </c>
      <c r="F14" s="23" t="n">
        <v>0.9746243</v>
      </c>
      <c r="G14" s="23"/>
      <c r="H14" s="23" t="n">
        <v>0.4344152</v>
      </c>
      <c r="I14" s="23" t="n">
        <v>0.90684074</v>
      </c>
      <c r="J14" s="23" t="n">
        <v>0.43333286</v>
      </c>
      <c r="K14" s="24" t="n">
        <v>0.0258</v>
      </c>
      <c r="L14" s="25"/>
      <c r="M14" s="23" t="n">
        <v>0.43917027</v>
      </c>
      <c r="N14" s="23" t="n">
        <v>0.93986696</v>
      </c>
      <c r="O14" s="23" t="n">
        <v>0.4346818</v>
      </c>
      <c r="P14" s="26" t="n">
        <v>0.0161</v>
      </c>
      <c r="Q14" s="23"/>
      <c r="R14" s="23" t="n">
        <v>0.521461</v>
      </c>
      <c r="S14" s="23" t="n">
        <v>0.86388993</v>
      </c>
      <c r="T14" s="23" t="n">
        <v>0.5088284</v>
      </c>
      <c r="U14" s="26" t="n">
        <v>0.0127</v>
      </c>
      <c r="V14" s="23"/>
      <c r="W14" s="23" t="n">
        <v>0.44180116</v>
      </c>
      <c r="X14" s="23" t="n">
        <v>0.8141535</v>
      </c>
      <c r="Y14" s="23" t="n">
        <v>0.43125</v>
      </c>
      <c r="Z14" s="26" t="n">
        <v>0.00377</v>
      </c>
      <c r="AA14" s="23"/>
      <c r="AB14" s="23" t="n">
        <v>0.57079536</v>
      </c>
      <c r="AC14" s="23" t="n">
        <v>0.7512225</v>
      </c>
      <c r="AD14" s="23" t="n">
        <v>0.55649996</v>
      </c>
      <c r="AE14" s="26" t="n">
        <v>0.0744</v>
      </c>
      <c r="AF14" s="23"/>
      <c r="AG14" s="23" t="n">
        <v>0.5721066</v>
      </c>
      <c r="AH14" s="23" t="n">
        <v>0.75946426</v>
      </c>
      <c r="AI14" s="23" t="n">
        <v>0.563</v>
      </c>
      <c r="AJ14" s="26" t="s">
        <v>365</v>
      </c>
      <c r="AK14" s="5" t="s">
        <v>392</v>
      </c>
      <c r="AL14" s="5" t="s">
        <v>393</v>
      </c>
      <c r="AM14" s="5" t="s">
        <v>394</v>
      </c>
    </row>
    <row r="15" customFormat="false" ht="12.75" hidden="false" customHeight="false" outlineLevel="0" collapsed="false">
      <c r="A15" s="22" t="s">
        <v>421</v>
      </c>
      <c r="B15" s="22" t="s">
        <v>395</v>
      </c>
      <c r="C15" s="5" t="s">
        <v>423</v>
      </c>
      <c r="D15" s="23" t="n">
        <v>0.99990755</v>
      </c>
      <c r="E15" s="23" t="n">
        <v>0.07226463</v>
      </c>
      <c r="F15" s="23" t="n">
        <v>11.499651</v>
      </c>
      <c r="G15" s="23"/>
      <c r="H15" s="23" t="n">
        <v>0.22846372</v>
      </c>
      <c r="I15" s="23" t="n">
        <v>0.89986426</v>
      </c>
      <c r="J15" s="23" t="n">
        <v>2.6501358</v>
      </c>
      <c r="K15" s="24" t="n">
        <v>0.000972</v>
      </c>
      <c r="L15" s="25"/>
      <c r="M15" s="23" t="n">
        <v>0.18275206</v>
      </c>
      <c r="N15" s="23" t="n">
        <v>0.93352187</v>
      </c>
      <c r="O15" s="23" t="n">
        <v>2.103543</v>
      </c>
      <c r="P15" s="26" t="n">
        <v>0.000152</v>
      </c>
      <c r="Q15" s="23"/>
      <c r="R15" s="23" t="n">
        <v>0.24988544</v>
      </c>
      <c r="S15" s="23" t="n">
        <v>0.86343086</v>
      </c>
      <c r="T15" s="23" t="n">
        <v>2.8770368</v>
      </c>
      <c r="U15" s="26" t="n">
        <v>0.00099</v>
      </c>
      <c r="V15" s="23"/>
      <c r="W15" s="23" t="n">
        <v>0.37452734</v>
      </c>
      <c r="X15" s="23" t="n">
        <v>0.81637776</v>
      </c>
      <c r="Y15" s="23" t="n">
        <v>4.3775</v>
      </c>
      <c r="Z15" s="26" t="n">
        <v>0.0114</v>
      </c>
      <c r="AA15" s="23"/>
      <c r="AB15" s="23" t="n">
        <v>0.41869733</v>
      </c>
      <c r="AC15" s="23" t="n">
        <v>0.75083506</v>
      </c>
      <c r="AD15" s="23" t="n">
        <v>4.815</v>
      </c>
      <c r="AE15" s="26" t="n">
        <v>0.0125</v>
      </c>
      <c r="AF15" s="23"/>
      <c r="AG15" s="23" t="n">
        <v>0.50066197</v>
      </c>
      <c r="AH15" s="23" t="n">
        <v>0.75872105</v>
      </c>
      <c r="AI15" s="23" t="n">
        <v>5.805</v>
      </c>
      <c r="AJ15" s="26" t="s">
        <v>395</v>
      </c>
      <c r="AK15" s="5" t="s">
        <v>422</v>
      </c>
      <c r="AL15" s="5" t="s">
        <v>423</v>
      </c>
      <c r="AM15" s="5" t="s">
        <v>424</v>
      </c>
    </row>
    <row r="16" customFormat="false" ht="12.75" hidden="false" customHeight="false" outlineLevel="0" collapsed="false">
      <c r="A16" s="22" t="s">
        <v>451</v>
      </c>
      <c r="B16" s="22" t="s">
        <v>425</v>
      </c>
      <c r="C16" s="5" t="s">
        <v>453</v>
      </c>
      <c r="D16" s="23" t="n">
        <v>0.9994545</v>
      </c>
      <c r="E16" s="23" t="n">
        <v>0.072269395</v>
      </c>
      <c r="F16" s="23" t="n">
        <v>4.824395</v>
      </c>
      <c r="G16" s="23"/>
      <c r="H16" s="23" t="n">
        <v>0.48098502</v>
      </c>
      <c r="I16" s="23" t="n">
        <v>0.9075537</v>
      </c>
      <c r="J16" s="23" t="n">
        <v>2.3699985</v>
      </c>
      <c r="K16" s="24" t="n">
        <v>0.026</v>
      </c>
      <c r="L16" s="25"/>
      <c r="M16" s="23" t="n">
        <v>0.16088048</v>
      </c>
      <c r="N16" s="23" t="n">
        <v>0.93396807</v>
      </c>
      <c r="O16" s="23" t="n">
        <v>0.78316015</v>
      </c>
      <c r="P16" s="26" t="n">
        <v>0.000772</v>
      </c>
      <c r="Q16" s="23"/>
      <c r="R16" s="23" t="n">
        <v>0.575109</v>
      </c>
      <c r="S16" s="23" t="n">
        <v>0.8650896</v>
      </c>
      <c r="T16" s="23" t="n">
        <v>2.7843359</v>
      </c>
      <c r="U16" s="26" t="n">
        <v>0.0124</v>
      </c>
      <c r="V16" s="23"/>
      <c r="W16" s="23" t="n">
        <v>0.46267265</v>
      </c>
      <c r="X16" s="23" t="n">
        <v>0.81426686</v>
      </c>
      <c r="Y16" s="23" t="n">
        <v>2.2425</v>
      </c>
      <c r="Z16" s="26" t="n">
        <v>0.00472</v>
      </c>
      <c r="AA16" s="23"/>
      <c r="AB16" s="23" t="n">
        <v>0.607977</v>
      </c>
      <c r="AC16" s="23" t="n">
        <v>0.7514897</v>
      </c>
      <c r="AD16" s="23" t="n">
        <v>2.935</v>
      </c>
      <c r="AE16" s="26" t="n">
        <v>0.0311</v>
      </c>
      <c r="AF16" s="23"/>
      <c r="AG16" s="23" t="n">
        <v>0.5638256</v>
      </c>
      <c r="AH16" s="23" t="n">
        <v>0.763733</v>
      </c>
      <c r="AI16" s="23" t="n">
        <v>2.77</v>
      </c>
      <c r="AJ16" s="26" t="s">
        <v>425</v>
      </c>
      <c r="AK16" s="5" t="s">
        <v>452</v>
      </c>
      <c r="AL16" s="5" t="s">
        <v>453</v>
      </c>
      <c r="AM16" s="5" t="s">
        <v>454</v>
      </c>
    </row>
    <row r="17" customFormat="false" ht="12.75" hidden="false" customHeight="false" outlineLevel="0" collapsed="false">
      <c r="A17" s="22" t="s">
        <v>481</v>
      </c>
      <c r="B17" s="22" t="s">
        <v>455</v>
      </c>
      <c r="C17" s="5" t="s">
        <v>483</v>
      </c>
      <c r="D17" s="23" t="n">
        <v>0.9999775</v>
      </c>
      <c r="E17" s="23" t="n">
        <v>0.07227601</v>
      </c>
      <c r="F17" s="23" t="n">
        <v>3.7633293</v>
      </c>
      <c r="G17" s="23"/>
      <c r="H17" s="23" t="n">
        <v>0.19617964</v>
      </c>
      <c r="I17" s="23" t="n">
        <v>0.8992694</v>
      </c>
      <c r="J17" s="23" t="n">
        <v>0.7420435</v>
      </c>
      <c r="K17" s="24" t="n">
        <v>0.000365</v>
      </c>
      <c r="L17" s="25"/>
      <c r="M17" s="23" t="n">
        <v>0.2044505</v>
      </c>
      <c r="N17" s="23" t="n">
        <v>0.9343278</v>
      </c>
      <c r="O17" s="23" t="n">
        <v>0.7759034</v>
      </c>
      <c r="P17" s="26" t="n">
        <v>0.000909</v>
      </c>
      <c r="Q17" s="23"/>
      <c r="R17" s="23" t="n">
        <v>0.24783918</v>
      </c>
      <c r="S17" s="23" t="n">
        <v>0.86347187</v>
      </c>
      <c r="T17" s="23" t="n">
        <v>0.9339945</v>
      </c>
      <c r="U17" s="26" t="n">
        <v>0.00101</v>
      </c>
      <c r="V17" s="23"/>
      <c r="W17" s="23" t="n">
        <v>0.27981162</v>
      </c>
      <c r="X17" s="23" t="n">
        <v>0.81514156</v>
      </c>
      <c r="Y17" s="23" t="n">
        <v>1.0684999</v>
      </c>
      <c r="Z17" s="26" t="n">
        <v>0.00504</v>
      </c>
      <c r="AA17" s="23"/>
      <c r="AB17" s="23" t="n">
        <v>0.5207205</v>
      </c>
      <c r="AC17" s="23" t="n">
        <v>0.7516362</v>
      </c>
      <c r="AD17" s="23" t="n">
        <v>1.9649999</v>
      </c>
      <c r="AE17" s="26" t="n">
        <v>0.0367</v>
      </c>
      <c r="AF17" s="23"/>
      <c r="AG17" s="23" t="n">
        <v>0.42341867</v>
      </c>
      <c r="AH17" s="23" t="n">
        <v>0.78522795</v>
      </c>
      <c r="AI17" s="23" t="n">
        <v>1.7349999</v>
      </c>
      <c r="AJ17" s="26" t="s">
        <v>455</v>
      </c>
      <c r="AK17" s="5" t="s">
        <v>482</v>
      </c>
      <c r="AL17" s="5" t="s">
        <v>483</v>
      </c>
      <c r="AM17" s="5" t="s">
        <v>484</v>
      </c>
    </row>
    <row r="18" customFormat="false" ht="12.75" hidden="false" customHeight="false" outlineLevel="0" collapsed="false">
      <c r="A18" s="22" t="s">
        <v>511</v>
      </c>
      <c r="B18" s="22" t="s">
        <v>485</v>
      </c>
      <c r="C18" s="5" t="s">
        <v>513</v>
      </c>
      <c r="D18" s="23" t="n">
        <v>0.9999787</v>
      </c>
      <c r="E18" s="23" t="n">
        <v>0.07227638</v>
      </c>
      <c r="F18" s="23" t="n">
        <v>1.831852</v>
      </c>
      <c r="G18" s="23"/>
      <c r="H18" s="23" t="n">
        <v>0.29055652</v>
      </c>
      <c r="I18" s="23" t="n">
        <v>0.901241</v>
      </c>
      <c r="J18" s="23" t="n">
        <v>0.53958374</v>
      </c>
      <c r="K18" s="24" t="n">
        <v>0.00262</v>
      </c>
      <c r="L18" s="25"/>
      <c r="M18" s="23" t="n">
        <v>0.26746628</v>
      </c>
      <c r="N18" s="23" t="n">
        <v>0.9355262</v>
      </c>
      <c r="O18" s="23" t="n">
        <v>0.49597067</v>
      </c>
      <c r="P18" s="26" t="n">
        <v>0.00243</v>
      </c>
      <c r="Q18" s="23"/>
      <c r="R18" s="23" t="n">
        <v>0.264397</v>
      </c>
      <c r="S18" s="23" t="n">
        <v>0.86359525</v>
      </c>
      <c r="T18" s="23" t="n">
        <v>0.48530954</v>
      </c>
      <c r="U18" s="26" t="n">
        <v>0.00131</v>
      </c>
      <c r="V18" s="23"/>
      <c r="W18" s="23" t="n">
        <v>0.46818516</v>
      </c>
      <c r="X18" s="23" t="n">
        <v>0.816811</v>
      </c>
      <c r="Y18" s="23" t="n">
        <v>0.86725</v>
      </c>
      <c r="Z18" s="26" t="n">
        <v>0.0133</v>
      </c>
      <c r="AA18" s="23"/>
      <c r="AB18" s="23" t="n">
        <v>0.6700299</v>
      </c>
      <c r="AC18" s="23" t="n">
        <v>0.75163734</v>
      </c>
      <c r="AD18" s="23" t="n">
        <v>1.23</v>
      </c>
      <c r="AE18" s="26" t="n">
        <v>0.056</v>
      </c>
      <c r="AF18" s="23"/>
      <c r="AG18" s="23" t="n">
        <v>0.7110151</v>
      </c>
      <c r="AH18" s="23" t="n">
        <v>0.76589775</v>
      </c>
      <c r="AI18" s="23" t="n">
        <v>1.3249999</v>
      </c>
      <c r="AJ18" s="26" t="s">
        <v>485</v>
      </c>
      <c r="AK18" s="5" t="s">
        <v>512</v>
      </c>
      <c r="AL18" s="5" t="s">
        <v>513</v>
      </c>
      <c r="AM18" s="5" t="s">
        <v>514</v>
      </c>
    </row>
    <row r="19" customFormat="false" ht="12.75" hidden="false" customHeight="false" outlineLevel="0" collapsed="false">
      <c r="A19" s="22" t="s">
        <v>541</v>
      </c>
      <c r="B19" s="22" t="s">
        <v>515</v>
      </c>
      <c r="C19" s="5" t="s">
        <v>543</v>
      </c>
      <c r="D19" s="23" t="n">
        <v>0.99985284</v>
      </c>
      <c r="E19" s="23" t="n">
        <v>0.07226144</v>
      </c>
      <c r="F19" s="23" t="n">
        <v>1.442646</v>
      </c>
      <c r="G19" s="23"/>
      <c r="H19" s="23" t="n">
        <v>0.31593215</v>
      </c>
      <c r="I19" s="23" t="n">
        <v>0.900533</v>
      </c>
      <c r="J19" s="23" t="n">
        <v>0.45961228</v>
      </c>
      <c r="K19" s="24" t="n">
        <v>0.00164</v>
      </c>
      <c r="L19" s="25"/>
      <c r="M19" s="23" t="n">
        <v>0.2990927</v>
      </c>
      <c r="N19" s="23" t="n">
        <v>0.9378484</v>
      </c>
      <c r="O19" s="23" t="n">
        <v>0.44042215</v>
      </c>
      <c r="P19" s="26" t="n">
        <v>0.00598</v>
      </c>
      <c r="Q19" s="23"/>
      <c r="R19" s="23" t="n">
        <v>0.31642416</v>
      </c>
      <c r="S19" s="23" t="n">
        <v>0.8646293</v>
      </c>
      <c r="T19" s="23" t="n">
        <v>0.45928845</v>
      </c>
      <c r="U19" s="26" t="n">
        <v>0.00444</v>
      </c>
      <c r="V19" s="23"/>
      <c r="W19" s="23" t="n">
        <v>0.44237635</v>
      </c>
      <c r="X19" s="23" t="n">
        <v>0.81407833</v>
      </c>
      <c r="Y19" s="23" t="n">
        <v>0.639</v>
      </c>
      <c r="Z19" s="26" t="n">
        <v>0.00103</v>
      </c>
      <c r="AA19" s="23"/>
      <c r="AB19" s="23" t="n">
        <v>0.8281577</v>
      </c>
      <c r="AC19" s="23" t="n">
        <v>0.75126725</v>
      </c>
      <c r="AD19" s="23" t="n">
        <v>1.1949999</v>
      </c>
      <c r="AE19" s="26" t="n">
        <v>0.0475</v>
      </c>
      <c r="AF19" s="23"/>
      <c r="AG19" s="23" t="n">
        <v>0.75747156</v>
      </c>
      <c r="AH19" s="23" t="n">
        <v>0.8031793</v>
      </c>
      <c r="AI19" s="23" t="n">
        <v>1.16875</v>
      </c>
      <c r="AJ19" s="26" t="s">
        <v>515</v>
      </c>
      <c r="AK19" s="5" t="s">
        <v>542</v>
      </c>
      <c r="AL19" s="5" t="s">
        <v>543</v>
      </c>
      <c r="AM19" s="5" t="s">
        <v>544</v>
      </c>
    </row>
    <row r="20" customFormat="false" ht="12.75" hidden="false" customHeight="false" outlineLevel="0" collapsed="false">
      <c r="A20" s="22" t="s">
        <v>570</v>
      </c>
      <c r="B20" s="22" t="s">
        <v>545</v>
      </c>
      <c r="C20" s="5" t="s">
        <v>572</v>
      </c>
      <c r="D20" s="23" t="n">
        <v>0.9941231</v>
      </c>
      <c r="E20" s="23" t="n">
        <v>0.15370196</v>
      </c>
      <c r="F20" s="23" t="n">
        <v>6.760227</v>
      </c>
      <c r="G20" s="23"/>
      <c r="H20" s="23" t="n">
        <v>0.4507154</v>
      </c>
      <c r="I20" s="23" t="n">
        <v>0.8997839</v>
      </c>
      <c r="J20" s="23" t="n">
        <v>3.0544212</v>
      </c>
      <c r="K20" s="24" t="n">
        <v>0.00272</v>
      </c>
      <c r="L20" s="25"/>
      <c r="M20" s="23" t="n">
        <v>0.4415362</v>
      </c>
      <c r="N20" s="23" t="n">
        <v>0.9337371</v>
      </c>
      <c r="O20" s="23" t="n">
        <v>2.9874585</v>
      </c>
      <c r="P20" s="26" t="n">
        <v>0.00177</v>
      </c>
      <c r="Q20" s="23"/>
      <c r="R20" s="23" t="n">
        <v>0.522571</v>
      </c>
      <c r="S20" s="23" t="n">
        <v>0.8637455</v>
      </c>
      <c r="T20" s="23" t="n">
        <v>3.535931</v>
      </c>
      <c r="U20" s="26" t="n">
        <v>0.0117</v>
      </c>
      <c r="V20" s="23"/>
      <c r="W20" s="23" t="n">
        <v>0.234841</v>
      </c>
      <c r="X20" s="23" t="n">
        <v>0.8235116</v>
      </c>
      <c r="Y20" s="23" t="n">
        <v>1.7025</v>
      </c>
      <c r="Z20" s="26" t="n">
        <v>0.0304</v>
      </c>
      <c r="AA20" s="23"/>
      <c r="AB20" s="23" t="n">
        <v>0.25876135</v>
      </c>
      <c r="AC20" s="23" t="n">
        <v>0.750773</v>
      </c>
      <c r="AD20" s="23" t="n">
        <v>1.75</v>
      </c>
      <c r="AE20" s="26" t="n">
        <v>0.0275</v>
      </c>
      <c r="AF20" s="23"/>
      <c r="AG20" s="23" t="n">
        <v>0.38280684</v>
      </c>
      <c r="AH20" s="23" t="n">
        <v>0.78368104</v>
      </c>
      <c r="AI20" s="23" t="n">
        <v>2.825</v>
      </c>
      <c r="AJ20" s="26" t="s">
        <v>545</v>
      </c>
      <c r="AK20" s="5" t="s">
        <v>571</v>
      </c>
      <c r="AL20" s="5" t="s">
        <v>572</v>
      </c>
      <c r="AM20" s="5" t="s">
        <v>573</v>
      </c>
    </row>
    <row r="21" customFormat="false" ht="12.75" hidden="false" customHeight="false" outlineLevel="0" collapsed="false">
      <c r="A21" s="22" t="s">
        <v>599</v>
      </c>
      <c r="B21" s="22" t="s">
        <v>574</v>
      </c>
      <c r="C21" s="5" t="s">
        <v>601</v>
      </c>
      <c r="D21" s="23" t="n">
        <v>0.99904954</v>
      </c>
      <c r="E21" s="23" t="n">
        <v>0.0722948</v>
      </c>
      <c r="F21" s="23" t="n">
        <v>1.3590024</v>
      </c>
      <c r="G21" s="23"/>
      <c r="H21" s="23" t="n">
        <v>0.43065453</v>
      </c>
      <c r="I21" s="23" t="n">
        <v>0.9095539</v>
      </c>
      <c r="J21" s="23" t="n">
        <v>0.60398036</v>
      </c>
      <c r="K21" s="24" t="n">
        <v>0.0262</v>
      </c>
      <c r="L21" s="25"/>
      <c r="M21" s="23" t="n">
        <v>0.37858114</v>
      </c>
      <c r="N21" s="23" t="n">
        <v>0.96158576</v>
      </c>
      <c r="O21" s="23" t="n">
        <v>0.5658631</v>
      </c>
      <c r="P21" s="26" t="n">
        <v>0.0847</v>
      </c>
      <c r="Q21" s="23"/>
      <c r="R21" s="23" t="n">
        <v>0.43949574</v>
      </c>
      <c r="S21" s="23" t="n">
        <v>0.8641438</v>
      </c>
      <c r="T21" s="23" t="n">
        <v>0.5985818</v>
      </c>
      <c r="U21" s="26" t="n">
        <v>0.00406</v>
      </c>
      <c r="V21" s="23"/>
      <c r="W21" s="23" t="n">
        <v>0.42446926</v>
      </c>
      <c r="X21" s="23" t="n">
        <v>0.81503</v>
      </c>
      <c r="Y21" s="23" t="n">
        <v>0.582</v>
      </c>
      <c r="Z21" s="26" t="n">
        <v>0.0081</v>
      </c>
      <c r="AA21" s="23"/>
      <c r="AB21" s="23" t="n">
        <v>0.6344006</v>
      </c>
      <c r="AC21" s="23" t="n">
        <v>0.7508359</v>
      </c>
      <c r="AD21" s="23" t="n">
        <v>0.8625</v>
      </c>
      <c r="AE21" s="26" t="n">
        <v>0.0369</v>
      </c>
      <c r="AF21" s="23"/>
      <c r="AG21" s="23" t="n">
        <v>0.5188985</v>
      </c>
      <c r="AH21" s="23" t="n">
        <v>0.77772653</v>
      </c>
      <c r="AI21" s="23" t="n">
        <v>0.741</v>
      </c>
      <c r="AJ21" s="26" t="s">
        <v>574</v>
      </c>
      <c r="AK21" s="5" t="s">
        <v>600</v>
      </c>
      <c r="AL21" s="5" t="s">
        <v>601</v>
      </c>
      <c r="AM21" s="5" t="s">
        <v>602</v>
      </c>
    </row>
    <row r="22" customFormat="false" ht="12.75" hidden="false" customHeight="false" outlineLevel="0" collapsed="false">
      <c r="A22" s="22" t="s">
        <v>603</v>
      </c>
      <c r="B22" s="22" t="s">
        <v>603</v>
      </c>
      <c r="C22" s="5" t="s">
        <v>629</v>
      </c>
      <c r="D22" s="23" t="n">
        <v>0.99995863</v>
      </c>
      <c r="E22" s="23" t="n">
        <v>0.07232777</v>
      </c>
      <c r="F22" s="23" t="n">
        <v>1.1105573</v>
      </c>
      <c r="G22" s="23"/>
      <c r="H22" s="23" t="n">
        <v>0.31699178</v>
      </c>
      <c r="I22" s="23" t="n">
        <v>0.900082</v>
      </c>
      <c r="J22" s="23" t="n">
        <v>0.35408372</v>
      </c>
      <c r="K22" s="24" t="n">
        <v>0.00111</v>
      </c>
      <c r="L22" s="25"/>
      <c r="M22" s="23" t="n">
        <v>0.36610958</v>
      </c>
      <c r="N22" s="23" t="n">
        <v>0.9358394</v>
      </c>
      <c r="O22" s="23" t="n">
        <v>0.40877014</v>
      </c>
      <c r="P22" s="26" t="n">
        <v>0.00152</v>
      </c>
      <c r="Q22" s="23"/>
      <c r="R22" s="23" t="n">
        <v>0.36316946</v>
      </c>
      <c r="S22" s="23" t="n">
        <v>0.86359364</v>
      </c>
      <c r="T22" s="23" t="n">
        <v>0.40374523</v>
      </c>
      <c r="U22" s="26" t="n">
        <v>0.00125</v>
      </c>
      <c r="V22" s="23"/>
      <c r="W22" s="23" t="n">
        <v>0.4094293</v>
      </c>
      <c r="X22" s="23" t="n">
        <v>0.8291858</v>
      </c>
      <c r="Y22" s="23" t="n">
        <v>0.4735</v>
      </c>
      <c r="Z22" s="26" t="n">
        <v>0.0475</v>
      </c>
      <c r="AA22" s="23"/>
      <c r="AB22" s="23" t="n">
        <v>0.30942178</v>
      </c>
      <c r="AC22" s="23" t="n">
        <v>0.75301313</v>
      </c>
      <c r="AD22" s="23" t="n">
        <v>0.34649998</v>
      </c>
      <c r="AE22" s="26" t="n">
        <v>0.0355</v>
      </c>
      <c r="AF22" s="23"/>
      <c r="AG22" s="23" t="n">
        <v>0.57921946</v>
      </c>
      <c r="AH22" s="23" t="n">
        <v>0.82856125</v>
      </c>
      <c r="AI22" s="23" t="n">
        <v>0.7295</v>
      </c>
      <c r="AJ22" s="26" t="s">
        <v>603</v>
      </c>
      <c r="AK22" s="5" t="s">
        <v>628</v>
      </c>
      <c r="AL22" s="5" t="s">
        <v>629</v>
      </c>
      <c r="AM22" s="5" t="s">
        <v>630</v>
      </c>
    </row>
    <row r="23" customFormat="false" ht="12.75" hidden="false" customHeight="false" outlineLevel="0" collapsed="false">
      <c r="A23" s="22" t="s">
        <v>657</v>
      </c>
      <c r="B23" s="22" t="s">
        <v>631</v>
      </c>
      <c r="C23" s="5" t="s">
        <v>659</v>
      </c>
      <c r="D23" s="23" t="n">
        <v>0.997827</v>
      </c>
      <c r="E23" s="23" t="n">
        <v>0.09331547</v>
      </c>
      <c r="F23" s="23" t="n">
        <v>5.655902</v>
      </c>
      <c r="G23" s="23"/>
      <c r="H23" s="23" t="n">
        <v>0.46634066</v>
      </c>
      <c r="I23" s="23" t="n">
        <v>0.9130315</v>
      </c>
      <c r="J23" s="23" t="n">
        <v>2.736866</v>
      </c>
      <c r="K23" s="24" t="n">
        <v>0.0489</v>
      </c>
      <c r="L23" s="25"/>
      <c r="M23" s="23" t="n">
        <v>1.236267</v>
      </c>
      <c r="N23" s="23" t="n">
        <v>0.9456263</v>
      </c>
      <c r="O23" s="23" t="n">
        <v>7.05755</v>
      </c>
      <c r="P23" s="26" t="n">
        <v>0.203</v>
      </c>
      <c r="Q23" s="23"/>
      <c r="R23" s="23" t="n">
        <v>0.69530857</v>
      </c>
      <c r="S23" s="23" t="n">
        <v>0.86603457</v>
      </c>
      <c r="T23" s="23" t="n">
        <v>3.9493072</v>
      </c>
      <c r="U23" s="26" t="n">
        <v>0.0493</v>
      </c>
      <c r="V23" s="23"/>
      <c r="W23" s="23" t="n">
        <v>0.25596568</v>
      </c>
      <c r="X23" s="23" t="n">
        <v>0.81593674</v>
      </c>
      <c r="Y23" s="23" t="n">
        <v>1.4725001</v>
      </c>
      <c r="Z23" s="26" t="n">
        <v>0.00583</v>
      </c>
      <c r="AA23" s="23"/>
      <c r="AB23" s="23" t="n">
        <v>0.15551643</v>
      </c>
      <c r="AC23" s="23" t="n">
        <v>0.75076485</v>
      </c>
      <c r="AD23" s="23" t="n">
        <v>0.88</v>
      </c>
      <c r="AE23" s="26" t="n">
        <v>0.0151</v>
      </c>
      <c r="AF23" s="23"/>
      <c r="AG23" s="23" t="n">
        <v>0.22073916</v>
      </c>
      <c r="AH23" s="23" t="n">
        <v>0.7909009</v>
      </c>
      <c r="AI23" s="23" t="n">
        <v>1.5995</v>
      </c>
      <c r="AJ23" s="26" t="s">
        <v>631</v>
      </c>
      <c r="AK23" s="5" t="s">
        <v>658</v>
      </c>
      <c r="AL23" s="5" t="s">
        <v>659</v>
      </c>
      <c r="AM23" s="5" t="s">
        <v>454</v>
      </c>
    </row>
    <row r="24" customFormat="false" ht="12.75" hidden="false" customHeight="false" outlineLevel="0" collapsed="false">
      <c r="A24" s="22" t="s">
        <v>686</v>
      </c>
      <c r="B24" s="22" t="s">
        <v>660</v>
      </c>
      <c r="C24" s="5" t="s">
        <v>688</v>
      </c>
      <c r="D24" s="23" t="n">
        <v>0.98474234</v>
      </c>
      <c r="E24" s="23" t="n">
        <v>0.24866952</v>
      </c>
      <c r="F24" s="23" t="n">
        <v>3.0150347</v>
      </c>
      <c r="G24" s="23"/>
      <c r="H24" s="23" t="n">
        <v>0.22422938</v>
      </c>
      <c r="I24" s="23" t="n">
        <v>0.8993807</v>
      </c>
      <c r="J24" s="23" t="n">
        <v>0.67951316</v>
      </c>
      <c r="K24" s="24" t="n">
        <v>0.00154</v>
      </c>
      <c r="L24" s="25"/>
      <c r="M24" s="23" t="n">
        <v>0.24055605</v>
      </c>
      <c r="N24" s="23" t="n">
        <v>0.93852514</v>
      </c>
      <c r="O24" s="23" t="n">
        <v>0.7528885</v>
      </c>
      <c r="P24" s="26" t="n">
        <v>0.0103</v>
      </c>
      <c r="Q24" s="23"/>
      <c r="R24" s="23" t="n">
        <v>0.16988559</v>
      </c>
      <c r="S24" s="23" t="n">
        <v>0.8647477</v>
      </c>
      <c r="T24" s="23" t="n">
        <v>0.5248715</v>
      </c>
      <c r="U24" s="26" t="n">
        <v>0.0116</v>
      </c>
      <c r="V24" s="23"/>
      <c r="W24" s="23" t="n">
        <v>0.30264166</v>
      </c>
      <c r="X24" s="23" t="n">
        <v>0.81630784</v>
      </c>
      <c r="Y24" s="23" t="n">
        <v>0.93224996</v>
      </c>
      <c r="Z24" s="26" t="n">
        <v>0.0148</v>
      </c>
      <c r="AA24" s="23"/>
      <c r="AB24" s="23" t="n">
        <v>0.46592417</v>
      </c>
      <c r="AC24" s="23" t="n">
        <v>0.7509676</v>
      </c>
      <c r="AD24" s="23" t="n">
        <v>1.405</v>
      </c>
      <c r="AE24" s="26" t="n">
        <v>0.0893</v>
      </c>
      <c r="AF24" s="23"/>
      <c r="AG24" s="23" t="n">
        <v>0.4002867</v>
      </c>
      <c r="AH24" s="23" t="n">
        <v>0.7707074</v>
      </c>
      <c r="AI24" s="23" t="n">
        <v>1.26875</v>
      </c>
      <c r="AJ24" s="26" t="s">
        <v>660</v>
      </c>
      <c r="AK24" s="5" t="s">
        <v>687</v>
      </c>
      <c r="AL24" s="5" t="s">
        <v>688</v>
      </c>
      <c r="AM24" s="5" t="s">
        <v>689</v>
      </c>
    </row>
    <row r="25" customFormat="false" ht="12.75" hidden="false" customHeight="false" outlineLevel="0" collapsed="false">
      <c r="A25" s="22" t="s">
        <v>716</v>
      </c>
      <c r="B25" s="22" t="s">
        <v>690</v>
      </c>
      <c r="C25" s="5" t="s">
        <v>718</v>
      </c>
      <c r="D25" s="23" t="n">
        <v>0.99972653</v>
      </c>
      <c r="E25" s="23" t="n">
        <v>0.07240553</v>
      </c>
      <c r="F25" s="23" t="n">
        <v>16.367718</v>
      </c>
      <c r="G25" s="23"/>
      <c r="H25" s="23" t="n">
        <v>0.029481368</v>
      </c>
      <c r="I25" s="23" t="n">
        <v>0.89887</v>
      </c>
      <c r="J25" s="23" t="n">
        <v>0.48271728</v>
      </c>
      <c r="K25" s="24" t="n">
        <v>1.44E-005</v>
      </c>
      <c r="L25" s="25"/>
      <c r="M25" s="23" t="n">
        <v>0.017534653</v>
      </c>
      <c r="N25" s="23" t="n">
        <v>0.9334683</v>
      </c>
      <c r="O25" s="23" t="n">
        <v>0.28959036</v>
      </c>
      <c r="P25" s="26" t="n">
        <v>0.000192</v>
      </c>
      <c r="Q25" s="23"/>
      <c r="R25" s="23" t="n">
        <v>0.023382924</v>
      </c>
      <c r="S25" s="23" t="n">
        <v>0.863264</v>
      </c>
      <c r="T25" s="23" t="n">
        <v>0.38430363</v>
      </c>
      <c r="U25" s="26" t="n">
        <v>0.000728</v>
      </c>
      <c r="V25" s="23"/>
      <c r="W25" s="23" t="n">
        <v>0.06727465</v>
      </c>
      <c r="X25" s="23" t="n">
        <v>0.8135598</v>
      </c>
      <c r="Y25" s="23" t="n">
        <v>1.1465</v>
      </c>
      <c r="Z25" s="26" t="n">
        <v>0.00268</v>
      </c>
      <c r="AA25" s="23"/>
      <c r="AB25" s="23" t="n">
        <v>0.41132542</v>
      </c>
      <c r="AC25" s="23" t="n">
        <v>0.7510518</v>
      </c>
      <c r="AD25" s="23" t="n">
        <v>6.735</v>
      </c>
      <c r="AE25" s="26" t="n">
        <v>0.0158</v>
      </c>
      <c r="AF25" s="23"/>
      <c r="AG25" s="23" t="n">
        <v>0.57578313</v>
      </c>
      <c r="AH25" s="23" t="n">
        <v>0.7560867</v>
      </c>
      <c r="AI25" s="23" t="n">
        <v>9.455001</v>
      </c>
      <c r="AJ25" s="26" t="s">
        <v>690</v>
      </c>
      <c r="AK25" s="5" t="s">
        <v>717</v>
      </c>
      <c r="AL25" s="5" t="s">
        <v>718</v>
      </c>
      <c r="AM25" s="5" t="s">
        <v>719</v>
      </c>
    </row>
    <row r="26" customFormat="false" ht="12.75" hidden="false" customHeight="false" outlineLevel="0" collapsed="false">
      <c r="A26" s="22" t="s">
        <v>746</v>
      </c>
      <c r="B26" s="22" t="s">
        <v>720</v>
      </c>
      <c r="C26" s="5" t="s">
        <v>748</v>
      </c>
      <c r="D26" s="23" t="n">
        <v>0.99920124</v>
      </c>
      <c r="E26" s="23" t="n">
        <v>0.07228427</v>
      </c>
      <c r="F26" s="23" t="n">
        <v>10.256714</v>
      </c>
      <c r="G26" s="23"/>
      <c r="H26" s="23" t="n">
        <v>0.087465584</v>
      </c>
      <c r="I26" s="23" t="n">
        <v>0.8991696</v>
      </c>
      <c r="J26" s="23" t="n">
        <v>0.91255534</v>
      </c>
      <c r="K26" s="24" t="n">
        <v>0.000606</v>
      </c>
      <c r="L26" s="25"/>
      <c r="M26" s="23" t="n">
        <v>0.062821075</v>
      </c>
      <c r="N26" s="23" t="n">
        <v>0.9339333</v>
      </c>
      <c r="O26" s="23" t="n">
        <v>0.6766618</v>
      </c>
      <c r="P26" s="26" t="n">
        <v>0.00198</v>
      </c>
      <c r="Q26" s="23"/>
      <c r="R26" s="23" t="n">
        <v>0.08198331</v>
      </c>
      <c r="S26" s="23" t="n">
        <v>0.86344045</v>
      </c>
      <c r="T26" s="23" t="n">
        <v>0.8513247</v>
      </c>
      <c r="U26" s="26" t="n">
        <v>0.00221</v>
      </c>
      <c r="V26" s="23"/>
      <c r="W26" s="23" t="n">
        <v>0.10693005</v>
      </c>
      <c r="X26" s="23" t="n">
        <v>0.8135587</v>
      </c>
      <c r="Y26" s="23" t="n">
        <v>1.1175</v>
      </c>
      <c r="Z26" s="26" t="n">
        <v>0.00201</v>
      </c>
      <c r="AA26" s="23"/>
      <c r="AB26" s="23" t="n">
        <v>0.5464085</v>
      </c>
      <c r="AC26" s="23" t="n">
        <v>0.7509747</v>
      </c>
      <c r="AD26" s="23" t="n">
        <v>5.605</v>
      </c>
      <c r="AE26" s="26" t="n">
        <v>0.0238</v>
      </c>
      <c r="AF26" s="23"/>
      <c r="AG26" s="23" t="n">
        <v>0.7213757</v>
      </c>
      <c r="AH26" s="23" t="n">
        <v>0.7571739</v>
      </c>
      <c r="AI26" s="23" t="n">
        <v>7.4300003</v>
      </c>
      <c r="AJ26" s="26" t="s">
        <v>720</v>
      </c>
      <c r="AK26" s="5" t="s">
        <v>747</v>
      </c>
      <c r="AL26" s="5" t="s">
        <v>748</v>
      </c>
      <c r="AM26" s="5" t="s">
        <v>749</v>
      </c>
    </row>
    <row r="27" customFormat="false" ht="12.75" hidden="false" customHeight="false" outlineLevel="0" collapsed="false">
      <c r="A27" s="22" t="s">
        <v>775</v>
      </c>
      <c r="B27" s="22" t="s">
        <v>750</v>
      </c>
      <c r="C27" s="5" t="s">
        <v>777</v>
      </c>
      <c r="D27" s="23" t="n">
        <v>0.99995905</v>
      </c>
      <c r="E27" s="23" t="n">
        <v>0.072327614</v>
      </c>
      <c r="F27" s="23" t="n">
        <v>6.456995</v>
      </c>
      <c r="G27" s="23"/>
      <c r="H27" s="23" t="n">
        <v>0.05454211</v>
      </c>
      <c r="I27" s="23" t="n">
        <v>0.89893156</v>
      </c>
      <c r="J27" s="23" t="n">
        <v>0.35552645</v>
      </c>
      <c r="K27" s="24" t="n">
        <v>0.000221</v>
      </c>
      <c r="L27" s="25"/>
      <c r="M27" s="23" t="n">
        <v>0.028055228</v>
      </c>
      <c r="N27" s="23" t="n">
        <v>0.93370557</v>
      </c>
      <c r="O27" s="23" t="n">
        <v>0.20101875</v>
      </c>
      <c r="P27" s="26" t="n">
        <v>0.0027</v>
      </c>
      <c r="Q27" s="23"/>
      <c r="R27" s="23" t="n">
        <v>0.04858181</v>
      </c>
      <c r="S27" s="23" t="n">
        <v>0.8632731</v>
      </c>
      <c r="T27" s="23" t="n">
        <v>0.31436822</v>
      </c>
      <c r="U27" s="26" t="n">
        <v>0.000702</v>
      </c>
      <c r="V27" s="23"/>
      <c r="W27" s="23" t="n">
        <v>0.15679216</v>
      </c>
      <c r="X27" s="23" t="n">
        <v>0.81773025</v>
      </c>
      <c r="Y27" s="23" t="n">
        <v>1.07425</v>
      </c>
      <c r="Z27" s="26" t="n">
        <v>0.0103</v>
      </c>
      <c r="AA27" s="23"/>
      <c r="AB27" s="23" t="n">
        <v>0.7703604</v>
      </c>
      <c r="AC27" s="23" t="n">
        <v>0.7522401</v>
      </c>
      <c r="AD27" s="23" t="n">
        <v>4.9799995</v>
      </c>
      <c r="AE27" s="26" t="n">
        <v>0.0664</v>
      </c>
      <c r="AF27" s="23"/>
      <c r="AG27" s="23" t="n">
        <v>1.1203849</v>
      </c>
      <c r="AH27" s="23" t="n">
        <v>0.75611186</v>
      </c>
      <c r="AI27" s="23" t="n">
        <v>7.245</v>
      </c>
      <c r="AJ27" s="26" t="s">
        <v>750</v>
      </c>
      <c r="AK27" s="5" t="s">
        <v>776</v>
      </c>
      <c r="AL27" s="5" t="s">
        <v>777</v>
      </c>
      <c r="AM27" s="5" t="s">
        <v>778</v>
      </c>
    </row>
    <row r="28" customFormat="false" ht="12.75" hidden="false" customHeight="false" outlineLevel="0" collapsed="false">
      <c r="A28" s="22" t="s">
        <v>804</v>
      </c>
      <c r="B28" s="22" t="s">
        <v>779</v>
      </c>
      <c r="C28" s="5" t="s">
        <v>806</v>
      </c>
      <c r="D28" s="23" t="n">
        <v>0.996687</v>
      </c>
      <c r="E28" s="23" t="n">
        <v>0.11527794</v>
      </c>
      <c r="F28" s="23" t="n">
        <v>4.0087</v>
      </c>
      <c r="G28" s="23"/>
      <c r="H28" s="23" t="n">
        <v>0.06377578</v>
      </c>
      <c r="I28" s="23" t="n">
        <v>0.8988919</v>
      </c>
      <c r="J28" s="23" t="n">
        <v>0.25629607</v>
      </c>
      <c r="K28" s="24" t="n">
        <v>0.000115</v>
      </c>
      <c r="L28" s="25"/>
      <c r="M28" s="23" t="n">
        <v>0.057545103</v>
      </c>
      <c r="N28" s="23" t="n">
        <v>0.93368274</v>
      </c>
      <c r="O28" s="23" t="n">
        <v>0.23491491</v>
      </c>
      <c r="P28" s="26" t="n">
        <v>0.000643</v>
      </c>
      <c r="Q28" s="23"/>
      <c r="R28" s="23" t="n">
        <v>0.059092153</v>
      </c>
      <c r="S28" s="23" t="n">
        <v>0.86331105</v>
      </c>
      <c r="T28" s="23" t="n">
        <v>0.23850961</v>
      </c>
      <c r="U28" s="26" t="n">
        <v>0.00133</v>
      </c>
      <c r="V28" s="23"/>
      <c r="W28" s="23" t="n">
        <v>0.15048903</v>
      </c>
      <c r="X28" s="23" t="n">
        <v>0.81513625</v>
      </c>
      <c r="Y28" s="23" t="n">
        <v>0.62175</v>
      </c>
      <c r="Z28" s="26" t="n">
        <v>0.00472</v>
      </c>
      <c r="AA28" s="23"/>
      <c r="AB28" s="23" t="n">
        <v>0.8712959</v>
      </c>
      <c r="AC28" s="23" t="n">
        <v>0.75181895</v>
      </c>
      <c r="AD28" s="23" t="n">
        <v>3.495</v>
      </c>
      <c r="AE28" s="26" t="n">
        <v>0.325</v>
      </c>
      <c r="AF28" s="23"/>
      <c r="AG28" s="23" t="n">
        <v>1.0763768</v>
      </c>
      <c r="AH28" s="23" t="n">
        <v>0.75956416</v>
      </c>
      <c r="AI28" s="23" t="n">
        <v>4.3399997</v>
      </c>
      <c r="AJ28" s="26" t="s">
        <v>779</v>
      </c>
      <c r="AK28" s="5" t="s">
        <v>805</v>
      </c>
      <c r="AL28" s="5" t="s">
        <v>806</v>
      </c>
      <c r="AM28" s="5" t="s">
        <v>807</v>
      </c>
    </row>
    <row r="29" customFormat="false" ht="12.75" hidden="false" customHeight="false" outlineLevel="0" collapsed="false">
      <c r="A29" s="22" t="s">
        <v>833</v>
      </c>
      <c r="B29" s="22" t="s">
        <v>808</v>
      </c>
      <c r="C29" s="5" t="s">
        <v>835</v>
      </c>
      <c r="D29" s="23" t="n">
        <v>0.9999548</v>
      </c>
      <c r="E29" s="23" t="n">
        <v>0.072270535</v>
      </c>
      <c r="F29" s="23" t="n">
        <v>4.2609787</v>
      </c>
      <c r="G29" s="23"/>
      <c r="H29" s="23" t="n">
        <v>0.056568716</v>
      </c>
      <c r="I29" s="23" t="n">
        <v>0.89887303</v>
      </c>
      <c r="J29" s="23" t="n">
        <v>0.24112962</v>
      </c>
      <c r="K29" s="24" t="n">
        <v>1.44E-005</v>
      </c>
      <c r="L29" s="25"/>
      <c r="M29" s="23" t="n">
        <v>0.05002406</v>
      </c>
      <c r="N29" s="23" t="n">
        <v>0.93361574</v>
      </c>
      <c r="O29" s="23" t="n">
        <v>0.21653892</v>
      </c>
      <c r="P29" s="26" t="n">
        <v>0.000492</v>
      </c>
      <c r="Q29" s="23"/>
      <c r="R29" s="23" t="n">
        <v>0.05763276</v>
      </c>
      <c r="S29" s="23" t="n">
        <v>0.8632921</v>
      </c>
      <c r="T29" s="23" t="n">
        <v>0.24666983</v>
      </c>
      <c r="U29" s="26" t="n">
        <v>0.000962</v>
      </c>
      <c r="V29" s="23"/>
      <c r="W29" s="23" t="n">
        <v>0.13830364</v>
      </c>
      <c r="X29" s="23" t="n">
        <v>0.8136052</v>
      </c>
      <c r="Y29" s="23" t="n">
        <v>0.59825003</v>
      </c>
      <c r="Z29" s="26" t="n">
        <v>0.00213</v>
      </c>
      <c r="AA29" s="23"/>
      <c r="AB29" s="23" t="n">
        <v>0.58399093</v>
      </c>
      <c r="AC29" s="23" t="n">
        <v>0.75089717</v>
      </c>
      <c r="AD29" s="23" t="n">
        <v>2.49</v>
      </c>
      <c r="AE29" s="26" t="n">
        <v>0.0235</v>
      </c>
      <c r="AF29" s="23"/>
      <c r="AG29" s="23" t="n">
        <v>0.695059</v>
      </c>
      <c r="AH29" s="23" t="n">
        <v>0.75626236</v>
      </c>
      <c r="AI29" s="23" t="n">
        <v>2.97</v>
      </c>
      <c r="AJ29" s="26" t="s">
        <v>808</v>
      </c>
      <c r="AK29" s="5" t="s">
        <v>834</v>
      </c>
      <c r="AL29" s="5" t="s">
        <v>835</v>
      </c>
      <c r="AM29" s="5" t="s">
        <v>836</v>
      </c>
    </row>
    <row r="30" customFormat="false" ht="12.75" hidden="false" customHeight="false" outlineLevel="0" collapsed="false">
      <c r="A30" s="22" t="s">
        <v>863</v>
      </c>
      <c r="B30" s="22" t="s">
        <v>837</v>
      </c>
      <c r="C30" s="5" t="s">
        <v>865</v>
      </c>
      <c r="D30" s="23" t="n">
        <v>0.9997866</v>
      </c>
      <c r="E30" s="23" t="n">
        <v>0.072388425</v>
      </c>
      <c r="F30" s="23" t="n">
        <v>4.1917944</v>
      </c>
      <c r="G30" s="23"/>
      <c r="H30" s="23" t="n">
        <v>0.052647848</v>
      </c>
      <c r="I30" s="23" t="n">
        <v>0.8988742</v>
      </c>
      <c r="J30" s="23" t="n">
        <v>0.22086343</v>
      </c>
      <c r="K30" s="24" t="n">
        <v>3.93E-005</v>
      </c>
      <c r="L30" s="25"/>
      <c r="M30" s="23" t="n">
        <v>0.038457453</v>
      </c>
      <c r="N30" s="23" t="n">
        <v>0.9338418</v>
      </c>
      <c r="O30" s="23" t="n">
        <v>0.17683278</v>
      </c>
      <c r="P30" s="26" t="n">
        <v>0.00354</v>
      </c>
      <c r="Q30" s="23"/>
      <c r="R30" s="23" t="n">
        <v>0.049634796</v>
      </c>
      <c r="S30" s="23" t="n">
        <v>0.86331767</v>
      </c>
      <c r="T30" s="23" t="n">
        <v>0.2099888</v>
      </c>
      <c r="U30" s="26" t="n">
        <v>0.00123</v>
      </c>
      <c r="V30" s="23"/>
      <c r="W30" s="23" t="n">
        <v>0.12987158</v>
      </c>
      <c r="X30" s="23" t="n">
        <v>0.81384397</v>
      </c>
      <c r="Y30" s="23" t="n">
        <v>0.5575</v>
      </c>
      <c r="Z30" s="26" t="n">
        <v>0.00329</v>
      </c>
      <c r="AA30" s="23"/>
      <c r="AB30" s="23" t="n">
        <v>0.5565794</v>
      </c>
      <c r="AC30" s="23" t="n">
        <v>0.75295806</v>
      </c>
      <c r="AD30" s="23" t="n">
        <v>2.3400002</v>
      </c>
      <c r="AE30" s="26" t="n">
        <v>0.0447</v>
      </c>
      <c r="AF30" s="23"/>
      <c r="AG30" s="23" t="n">
        <v>0.6888193</v>
      </c>
      <c r="AH30" s="23" t="n">
        <v>0.7615039</v>
      </c>
      <c r="AI30" s="23" t="n">
        <v>2.92</v>
      </c>
      <c r="AJ30" s="26" t="s">
        <v>837</v>
      </c>
      <c r="AK30" s="5" t="s">
        <v>864</v>
      </c>
      <c r="AL30" s="5" t="s">
        <v>865</v>
      </c>
      <c r="AM30" s="5" t="s">
        <v>866</v>
      </c>
    </row>
    <row r="31" customFormat="false" ht="12.75" hidden="false" customHeight="false" outlineLevel="0" collapsed="false">
      <c r="A31" s="22" t="s">
        <v>893</v>
      </c>
      <c r="B31" s="22" t="s">
        <v>867</v>
      </c>
      <c r="C31" s="5" t="s">
        <v>895</v>
      </c>
      <c r="D31" s="23" t="n">
        <v>0.9992755</v>
      </c>
      <c r="E31" s="23" t="n">
        <v>0.0722795</v>
      </c>
      <c r="F31" s="23" t="n">
        <v>11.638075</v>
      </c>
      <c r="G31" s="23"/>
      <c r="H31" s="23" t="n">
        <v>0.097848624</v>
      </c>
      <c r="I31" s="23" t="n">
        <v>0.8989473</v>
      </c>
      <c r="J31" s="23" t="n">
        <v>1.1428084</v>
      </c>
      <c r="K31" s="24" t="n">
        <v>0.000141</v>
      </c>
      <c r="L31" s="25"/>
      <c r="M31" s="23" t="n">
        <v>0.16180134</v>
      </c>
      <c r="N31" s="23" t="n">
        <v>0.9338612</v>
      </c>
      <c r="O31" s="23" t="n">
        <v>1.8970432</v>
      </c>
      <c r="P31" s="26" t="n">
        <v>0.000633</v>
      </c>
      <c r="Q31" s="23"/>
      <c r="R31" s="23" t="n">
        <v>0.10771322</v>
      </c>
      <c r="S31" s="23" t="n">
        <v>0.86329013</v>
      </c>
      <c r="T31" s="23" t="n">
        <v>1.2552228</v>
      </c>
      <c r="U31" s="26" t="n">
        <v>0.000745</v>
      </c>
      <c r="V31" s="23"/>
      <c r="W31" s="23" t="n">
        <v>0.1658899</v>
      </c>
      <c r="X31" s="23" t="n">
        <v>0.814276</v>
      </c>
      <c r="Y31" s="23" t="n">
        <v>1.9775</v>
      </c>
      <c r="Z31" s="26" t="n">
        <v>0.00428</v>
      </c>
      <c r="AA31" s="23"/>
      <c r="AB31" s="23" t="n">
        <v>0.32890263</v>
      </c>
      <c r="AC31" s="23" t="n">
        <v>0.7508042</v>
      </c>
      <c r="AD31" s="23" t="n">
        <v>3.83</v>
      </c>
      <c r="AE31" s="26" t="n">
        <v>0.0173</v>
      </c>
      <c r="AF31" s="23"/>
      <c r="AG31" s="23" t="n">
        <v>0.5863364</v>
      </c>
      <c r="AH31" s="23" t="n">
        <v>0.7612443</v>
      </c>
      <c r="AI31" s="23" t="n">
        <v>6.9125</v>
      </c>
      <c r="AJ31" s="26" t="s">
        <v>867</v>
      </c>
      <c r="AK31" s="5" t="s">
        <v>894</v>
      </c>
      <c r="AL31" s="5" t="s">
        <v>895</v>
      </c>
      <c r="AM31" s="5" t="s">
        <v>896</v>
      </c>
    </row>
    <row r="32" customFormat="false" ht="12.75" hidden="false" customHeight="false" outlineLevel="0" collapsed="false">
      <c r="A32" s="22" t="s">
        <v>922</v>
      </c>
      <c r="B32" s="22" t="s">
        <v>897</v>
      </c>
      <c r="C32" s="5" t="s">
        <v>924</v>
      </c>
      <c r="D32" s="23" t="n">
        <v>0.99924695</v>
      </c>
      <c r="E32" s="23" t="n">
        <v>0.07228131</v>
      </c>
      <c r="F32" s="23" t="n">
        <v>9.612747</v>
      </c>
      <c r="G32" s="23"/>
      <c r="H32" s="23" t="n">
        <v>0.41092458</v>
      </c>
      <c r="I32" s="23" t="n">
        <v>0.90885687</v>
      </c>
      <c r="J32" s="23" t="n">
        <v>4.0770426</v>
      </c>
      <c r="K32" s="24" t="n">
        <v>0.0224</v>
      </c>
      <c r="L32" s="25"/>
      <c r="M32" s="23" t="n">
        <v>0.2881873</v>
      </c>
      <c r="N32" s="23" t="n">
        <v>0.9376728</v>
      </c>
      <c r="O32" s="23" t="n">
        <v>2.8370347</v>
      </c>
      <c r="P32" s="26" t="n">
        <v>0.00646</v>
      </c>
      <c r="Q32" s="23"/>
      <c r="R32" s="23" t="n">
        <v>0.31112978</v>
      </c>
      <c r="S32" s="23" t="n">
        <v>0.8633612</v>
      </c>
      <c r="T32" s="23" t="n">
        <v>2.9920712</v>
      </c>
      <c r="U32" s="26" t="n">
        <v>0.00101</v>
      </c>
      <c r="V32" s="23"/>
      <c r="W32" s="23" t="n">
        <v>0.41872987</v>
      </c>
      <c r="X32" s="23" t="n">
        <v>0.81388474</v>
      </c>
      <c r="Y32" s="23" t="n">
        <v>4.0299997</v>
      </c>
      <c r="Z32" s="26" t="n">
        <v>0.00107</v>
      </c>
      <c r="AA32" s="23"/>
      <c r="AB32" s="23" t="n">
        <v>0.49912456</v>
      </c>
      <c r="AC32" s="23" t="n">
        <v>0.7508093</v>
      </c>
      <c r="AD32" s="23" t="n">
        <v>4.8</v>
      </c>
      <c r="AE32" s="26" t="n">
        <v>0.0236</v>
      </c>
      <c r="AF32" s="23"/>
      <c r="AG32" s="23" t="n">
        <v>0.5182289</v>
      </c>
      <c r="AH32" s="23" t="n">
        <v>0.7551104</v>
      </c>
      <c r="AI32" s="23" t="n">
        <v>4.9875</v>
      </c>
      <c r="AJ32" s="26" t="s">
        <v>897</v>
      </c>
      <c r="AK32" s="5" t="s">
        <v>923</v>
      </c>
      <c r="AL32" s="5" t="s">
        <v>924</v>
      </c>
      <c r="AM32" s="5" t="s">
        <v>925</v>
      </c>
    </row>
    <row r="33" customFormat="false" ht="12.75" hidden="false" customHeight="false" outlineLevel="0" collapsed="false">
      <c r="A33" s="22" t="s">
        <v>951</v>
      </c>
      <c r="B33" s="22" t="s">
        <v>926</v>
      </c>
      <c r="C33" s="5" t="s">
        <v>953</v>
      </c>
      <c r="D33" s="23" t="n">
        <v>0.99967986</v>
      </c>
      <c r="E33" s="23" t="n">
        <v>0.07226099</v>
      </c>
      <c r="F33" s="23" t="n">
        <v>4.5724726</v>
      </c>
      <c r="G33" s="23"/>
      <c r="H33" s="23" t="n">
        <v>0.37455854</v>
      </c>
      <c r="I33" s="23" t="n">
        <v>0.89897305</v>
      </c>
      <c r="J33" s="23" t="n">
        <v>1.7133061</v>
      </c>
      <c r="K33" s="24" t="n">
        <v>0.000118</v>
      </c>
      <c r="L33" s="25"/>
      <c r="M33" s="23" t="n">
        <v>0.26259965</v>
      </c>
      <c r="N33" s="23" t="n">
        <v>0.93429136</v>
      </c>
      <c r="O33" s="23" t="n">
        <v>1.2068624</v>
      </c>
      <c r="P33" s="26" t="n">
        <v>0.000794</v>
      </c>
      <c r="Q33" s="23"/>
      <c r="R33" s="23" t="n">
        <v>0.33653954</v>
      </c>
      <c r="S33" s="23" t="n">
        <v>0.8637065</v>
      </c>
      <c r="T33" s="23" t="n">
        <v>1.5414492</v>
      </c>
      <c r="U33" s="26" t="n">
        <v>0.00174</v>
      </c>
      <c r="V33" s="23"/>
      <c r="W33" s="23" t="n">
        <v>0.39762184</v>
      </c>
      <c r="X33" s="23" t="n">
        <v>0.8137908</v>
      </c>
      <c r="Y33" s="23" t="n">
        <v>1.8199999</v>
      </c>
      <c r="Z33" s="26" t="n">
        <v>0.000771</v>
      </c>
      <c r="AA33" s="23"/>
      <c r="AB33" s="23" t="n">
        <v>0.33673415</v>
      </c>
      <c r="AC33" s="23" t="n">
        <v>0.7508964</v>
      </c>
      <c r="AD33" s="23" t="n">
        <v>1.54</v>
      </c>
      <c r="AE33" s="26" t="n">
        <v>0.014</v>
      </c>
      <c r="AF33" s="23"/>
      <c r="AG33" s="23" t="n">
        <v>0.49122283</v>
      </c>
      <c r="AH33" s="23" t="n">
        <v>0.7711133</v>
      </c>
      <c r="AI33" s="23" t="n">
        <v>2.325</v>
      </c>
      <c r="AJ33" s="26" t="s">
        <v>926</v>
      </c>
      <c r="AK33" s="5" t="s">
        <v>952</v>
      </c>
      <c r="AL33" s="5" t="s">
        <v>953</v>
      </c>
      <c r="AM33" s="5" t="s">
        <v>954</v>
      </c>
    </row>
    <row r="34" customFormat="false" ht="12.75" hidden="false" customHeight="false" outlineLevel="0" collapsed="false">
      <c r="A34" s="22" t="s">
        <v>981</v>
      </c>
      <c r="B34" s="22" t="s">
        <v>955</v>
      </c>
      <c r="C34" s="5" t="s">
        <v>983</v>
      </c>
      <c r="D34" s="23" t="n">
        <v>0.9982793</v>
      </c>
      <c r="E34" s="23" t="n">
        <v>0.08302316</v>
      </c>
      <c r="F34" s="23" t="n">
        <v>1.686584</v>
      </c>
      <c r="G34" s="23"/>
      <c r="H34" s="23" t="n">
        <v>0.45244125</v>
      </c>
      <c r="I34" s="23" t="n">
        <v>0.8996307</v>
      </c>
      <c r="J34" s="23" t="n">
        <v>0.76450384</v>
      </c>
      <c r="K34" s="24" t="n">
        <v>0.00104</v>
      </c>
      <c r="L34" s="25"/>
      <c r="M34" s="23" t="n">
        <v>0.5806689</v>
      </c>
      <c r="N34" s="23" t="n">
        <v>0.9352461</v>
      </c>
      <c r="O34" s="23" t="n">
        <v>0.98189837</v>
      </c>
      <c r="P34" s="26" t="n">
        <v>0.00469</v>
      </c>
      <c r="Q34" s="23"/>
      <c r="R34" s="23" t="n">
        <v>0.4500809</v>
      </c>
      <c r="S34" s="23" t="n">
        <v>0.8639835</v>
      </c>
      <c r="T34" s="23" t="n">
        <v>0.7607215</v>
      </c>
      <c r="U34" s="26" t="n">
        <v>0.00489</v>
      </c>
      <c r="V34" s="23"/>
      <c r="W34" s="23" t="n">
        <v>0.4657998</v>
      </c>
      <c r="X34" s="23" t="n">
        <v>0.81465286</v>
      </c>
      <c r="Y34" s="23" t="n">
        <v>0.7875</v>
      </c>
      <c r="Z34" s="26" t="n">
        <v>0.00291</v>
      </c>
      <c r="AA34" s="23"/>
      <c r="AB34" s="23" t="n">
        <v>0.73817253</v>
      </c>
      <c r="AC34" s="23" t="n">
        <v>0.7508829</v>
      </c>
      <c r="AD34" s="23" t="n">
        <v>1.245</v>
      </c>
      <c r="AE34" s="26" t="n">
        <v>0.0694</v>
      </c>
      <c r="AF34" s="23"/>
      <c r="AG34" s="23" t="n">
        <v>0.59128624</v>
      </c>
      <c r="AH34" s="23" t="n">
        <v>0.7754923</v>
      </c>
      <c r="AI34" s="23" t="n">
        <v>1.0359999</v>
      </c>
      <c r="AJ34" s="26" t="s">
        <v>955</v>
      </c>
      <c r="AK34" s="5" t="s">
        <v>982</v>
      </c>
      <c r="AL34" s="5" t="s">
        <v>983</v>
      </c>
      <c r="AM34" s="5" t="s">
        <v>984</v>
      </c>
    </row>
    <row r="35" customFormat="false" ht="12.75" hidden="false" customHeight="false" outlineLevel="0" collapsed="false">
      <c r="A35" s="22" t="s">
        <v>1010</v>
      </c>
      <c r="B35" s="22" t="s">
        <v>985</v>
      </c>
      <c r="C35" s="5" t="s">
        <v>1012</v>
      </c>
      <c r="D35" s="23" t="n">
        <v>0.99989754</v>
      </c>
      <c r="E35" s="23" t="n">
        <v>0.072352804</v>
      </c>
      <c r="F35" s="23" t="n">
        <v>2.4674993</v>
      </c>
      <c r="G35" s="23"/>
      <c r="H35" s="23" t="n">
        <v>0.49409184</v>
      </c>
      <c r="I35" s="23" t="n">
        <v>0.9004065</v>
      </c>
      <c r="J35" s="23" t="n">
        <v>1.2233837</v>
      </c>
      <c r="K35" s="24" t="n">
        <v>0.00208</v>
      </c>
      <c r="L35" s="25"/>
      <c r="M35" s="23" t="n">
        <v>0.5275519</v>
      </c>
      <c r="N35" s="23" t="n">
        <v>0.9394413</v>
      </c>
      <c r="O35" s="23" t="n">
        <v>1.3193256</v>
      </c>
      <c r="P35" s="26" t="n">
        <v>0.0185</v>
      </c>
      <c r="Q35" s="23"/>
      <c r="R35" s="23" t="n">
        <v>0.5066461</v>
      </c>
      <c r="S35" s="23" t="n">
        <v>0.8654962</v>
      </c>
      <c r="T35" s="23" t="n">
        <v>1.2560095</v>
      </c>
      <c r="U35" s="26" t="n">
        <v>0.00988</v>
      </c>
      <c r="V35" s="23"/>
      <c r="W35" s="23" t="n">
        <v>0.400515</v>
      </c>
      <c r="X35" s="23" t="n">
        <v>0.81837344</v>
      </c>
      <c r="Y35" s="23" t="n">
        <v>1.0005</v>
      </c>
      <c r="Z35" s="26" t="n">
        <v>0.00962</v>
      </c>
      <c r="AA35" s="23"/>
      <c r="AB35" s="23" t="n">
        <v>0.5957311</v>
      </c>
      <c r="AC35" s="23" t="n">
        <v>0.7508837</v>
      </c>
      <c r="AD35" s="23" t="n">
        <v>1.47</v>
      </c>
      <c r="AE35" s="26" t="n">
        <v>0.014</v>
      </c>
      <c r="AF35" s="23"/>
      <c r="AG35" s="23" t="n">
        <v>0.5827672</v>
      </c>
      <c r="AH35" s="23" t="n">
        <v>0.75509036</v>
      </c>
      <c r="AI35" s="23" t="n">
        <v>1.4399999</v>
      </c>
      <c r="AJ35" s="26" t="s">
        <v>985</v>
      </c>
      <c r="AK35" s="5" t="s">
        <v>1011</v>
      </c>
      <c r="AL35" s="5" t="s">
        <v>1012</v>
      </c>
      <c r="AM35" s="5" t="s">
        <v>1013</v>
      </c>
    </row>
    <row r="36" customFormat="false" ht="12.75" hidden="false" customHeight="false" outlineLevel="0" collapsed="false">
      <c r="A36" s="22" t="s">
        <v>1040</v>
      </c>
      <c r="B36" s="22" t="s">
        <v>1014</v>
      </c>
      <c r="C36" s="5" t="s">
        <v>1042</v>
      </c>
      <c r="D36" s="23" t="n">
        <v>0.99637914</v>
      </c>
      <c r="E36" s="23" t="n">
        <v>0.12053043</v>
      </c>
      <c r="F36" s="23" t="n">
        <v>0.51976526</v>
      </c>
      <c r="G36" s="23"/>
      <c r="H36" s="23" t="n">
        <v>0.24350953</v>
      </c>
      <c r="I36" s="23" t="n">
        <v>0.89974135</v>
      </c>
      <c r="J36" s="23" t="n">
        <v>0.12737615</v>
      </c>
      <c r="K36" s="24" t="n">
        <v>0.00102</v>
      </c>
      <c r="L36" s="25"/>
      <c r="M36" s="23" t="n">
        <v>0.4107032</v>
      </c>
      <c r="N36" s="23" t="n">
        <v>0.9395939</v>
      </c>
      <c r="O36" s="23" t="n">
        <v>0.21430784</v>
      </c>
      <c r="P36" s="26" t="n">
        <v>0.00242</v>
      </c>
      <c r="Q36" s="23"/>
      <c r="R36" s="23" t="n">
        <v>0.43302265</v>
      </c>
      <c r="S36" s="23" t="n">
        <v>0.8645038</v>
      </c>
      <c r="T36" s="23" t="n">
        <v>0.22577134</v>
      </c>
      <c r="U36" s="26" t="n">
        <v>0.00759</v>
      </c>
      <c r="V36" s="23"/>
      <c r="W36" s="23" t="n">
        <v>0.38307148</v>
      </c>
      <c r="X36" s="23" t="n">
        <v>0.8132068</v>
      </c>
      <c r="Y36" s="23" t="n">
        <v>0.19925</v>
      </c>
      <c r="Z36" s="26" t="n">
        <v>0.00146</v>
      </c>
      <c r="AA36" s="23"/>
      <c r="AB36" s="23" t="n">
        <v>0.43903914</v>
      </c>
      <c r="AC36" s="23" t="n">
        <v>0.7539927</v>
      </c>
      <c r="AD36" s="23" t="n">
        <v>0.23050001</v>
      </c>
      <c r="AE36" s="26" t="n">
        <v>0.0726</v>
      </c>
      <c r="AF36" s="23"/>
      <c r="AG36" s="23" t="n">
        <v>0.51184213</v>
      </c>
      <c r="AH36" s="23" t="n">
        <v>0.775831</v>
      </c>
      <c r="AI36" s="23" t="n">
        <v>0.27875</v>
      </c>
      <c r="AJ36" s="26" t="s">
        <v>1014</v>
      </c>
      <c r="AK36" s="5" t="s">
        <v>1041</v>
      </c>
      <c r="AL36" s="5" t="s">
        <v>1042</v>
      </c>
      <c r="AM36" s="5" t="s">
        <v>1043</v>
      </c>
    </row>
    <row r="37" customFormat="false" ht="12.75" hidden="false" customHeight="false" outlineLevel="0" collapsed="false">
      <c r="A37" s="22" t="s">
        <v>1069</v>
      </c>
      <c r="B37" s="22" t="s">
        <v>1044</v>
      </c>
      <c r="C37" s="5" t="s">
        <v>1071</v>
      </c>
      <c r="D37" s="23" t="n">
        <v>0.99941075</v>
      </c>
      <c r="E37" s="23" t="n">
        <v>0.072484925</v>
      </c>
      <c r="F37" s="23" t="n">
        <v>1.8224052</v>
      </c>
      <c r="G37" s="23"/>
      <c r="H37" s="23" t="n">
        <v>0.33771223</v>
      </c>
      <c r="I37" s="23" t="n">
        <v>0.8991181</v>
      </c>
      <c r="J37" s="23" t="n">
        <v>0.6160388</v>
      </c>
      <c r="K37" s="24" t="n">
        <v>0.000204</v>
      </c>
      <c r="L37" s="25"/>
      <c r="M37" s="23" t="n">
        <v>0.26547173</v>
      </c>
      <c r="N37" s="23" t="n">
        <v>0.9343829</v>
      </c>
      <c r="O37" s="23" t="n">
        <v>0.48540935</v>
      </c>
      <c r="P37" s="26" t="n">
        <v>0.000559</v>
      </c>
      <c r="Q37" s="23"/>
      <c r="R37" s="23" t="n">
        <v>0.35625282</v>
      </c>
      <c r="S37" s="23" t="n">
        <v>0.86334497</v>
      </c>
      <c r="T37" s="23" t="n">
        <v>0.6493937</v>
      </c>
      <c r="U37" s="26" t="n">
        <v>0.000966</v>
      </c>
      <c r="V37" s="23"/>
      <c r="W37" s="23" t="n">
        <v>0.4122963</v>
      </c>
      <c r="X37" s="23" t="n">
        <v>0.8164296</v>
      </c>
      <c r="Y37" s="23" t="n">
        <v>0.7575</v>
      </c>
      <c r="Z37" s="26" t="n">
        <v>0.00679</v>
      </c>
      <c r="AA37" s="23"/>
      <c r="AB37" s="23" t="n">
        <v>0.56494737</v>
      </c>
      <c r="AC37" s="23" t="n">
        <v>0.75126547</v>
      </c>
      <c r="AD37" s="23" t="n">
        <v>1.03</v>
      </c>
      <c r="AE37" s="26" t="n">
        <v>0.0263</v>
      </c>
      <c r="AF37" s="23"/>
      <c r="AG37" s="23" t="n">
        <v>0.5600962</v>
      </c>
      <c r="AH37" s="23" t="n">
        <v>0.76550716</v>
      </c>
      <c r="AI37" s="23" t="n">
        <v>1.04325</v>
      </c>
      <c r="AJ37" s="26" t="s">
        <v>1044</v>
      </c>
      <c r="AK37" s="5" t="s">
        <v>1070</v>
      </c>
      <c r="AL37" s="5" t="s">
        <v>1071</v>
      </c>
      <c r="AM37" s="5" t="s">
        <v>1072</v>
      </c>
    </row>
    <row r="38" customFormat="false" ht="12.75" hidden="false" customHeight="false" outlineLevel="0" collapsed="false">
      <c r="A38" s="22" t="s">
        <v>1098</v>
      </c>
      <c r="B38" s="22" t="s">
        <v>1073</v>
      </c>
      <c r="C38" s="5" t="s">
        <v>1100</v>
      </c>
      <c r="D38" s="23" t="n">
        <v>0.9999841</v>
      </c>
      <c r="E38" s="23" t="n">
        <v>0.07227832</v>
      </c>
      <c r="F38" s="23" t="n">
        <v>3.5103219</v>
      </c>
      <c r="G38" s="23"/>
      <c r="H38" s="23" t="n">
        <v>0.3056318</v>
      </c>
      <c r="I38" s="23" t="n">
        <v>0.90107495</v>
      </c>
      <c r="J38" s="23" t="n">
        <v>1.0859597</v>
      </c>
      <c r="K38" s="24" t="n">
        <v>0.00279</v>
      </c>
      <c r="L38" s="25"/>
      <c r="M38" s="23" t="n">
        <v>0.32997718</v>
      </c>
      <c r="N38" s="23" t="n">
        <v>0.9352407</v>
      </c>
      <c r="O38" s="23" t="n">
        <v>1.1679637</v>
      </c>
      <c r="P38" s="26" t="n">
        <v>0.00207</v>
      </c>
      <c r="Q38" s="23"/>
      <c r="R38" s="23" t="n">
        <v>0.42754832</v>
      </c>
      <c r="S38" s="23" t="n">
        <v>0.86363137</v>
      </c>
      <c r="T38" s="23" t="n">
        <v>1.5022846</v>
      </c>
      <c r="U38" s="26" t="n">
        <v>0.00147</v>
      </c>
      <c r="V38" s="23"/>
      <c r="W38" s="23" t="n">
        <v>0.2771745</v>
      </c>
      <c r="X38" s="23" t="n">
        <v>0.8132933</v>
      </c>
      <c r="Y38" s="23" t="n">
        <v>0.975</v>
      </c>
      <c r="Z38" s="26" t="n">
        <v>0.000701</v>
      </c>
      <c r="AA38" s="23"/>
      <c r="AB38" s="23" t="n">
        <v>0.54553217</v>
      </c>
      <c r="AC38" s="23" t="n">
        <v>0.75082797</v>
      </c>
      <c r="AD38" s="23" t="n">
        <v>1.915</v>
      </c>
      <c r="AE38" s="26" t="n">
        <v>0.00877</v>
      </c>
      <c r="AF38" s="23"/>
      <c r="AG38" s="23" t="n">
        <v>0.5316522</v>
      </c>
      <c r="AH38" s="23" t="n">
        <v>0.7623091</v>
      </c>
      <c r="AI38" s="23" t="n">
        <v>1.8975</v>
      </c>
      <c r="AJ38" s="26" t="s">
        <v>1073</v>
      </c>
      <c r="AK38" s="5" t="s">
        <v>1099</v>
      </c>
      <c r="AL38" s="5" t="s">
        <v>1100</v>
      </c>
      <c r="AM38" s="5" t="s">
        <v>1101</v>
      </c>
    </row>
    <row r="39" customFormat="false" ht="12.75" hidden="false" customHeight="false" outlineLevel="0" collapsed="false">
      <c r="A39" s="22" t="s">
        <v>1126</v>
      </c>
      <c r="B39" s="22" t="s">
        <v>1102</v>
      </c>
      <c r="C39" s="5" t="s">
        <v>1128</v>
      </c>
      <c r="D39" s="23" t="n">
        <v>0.9998058</v>
      </c>
      <c r="E39" s="23" t="n">
        <v>0.07226027</v>
      </c>
      <c r="F39" s="23" t="n">
        <v>1.6750984</v>
      </c>
      <c r="G39" s="23"/>
      <c r="H39" s="23" t="n">
        <v>0.35649452</v>
      </c>
      <c r="I39" s="23" t="n">
        <v>0.89972687</v>
      </c>
      <c r="J39" s="23" t="n">
        <v>0.5991201</v>
      </c>
      <c r="K39" s="24" t="n">
        <v>0.000726</v>
      </c>
      <c r="L39" s="25"/>
      <c r="M39" s="23" t="n">
        <v>0.23749486</v>
      </c>
      <c r="N39" s="23" t="n">
        <v>0.9342846</v>
      </c>
      <c r="O39" s="23" t="n">
        <v>0.39902747</v>
      </c>
      <c r="P39" s="26" t="n">
        <v>0.000423</v>
      </c>
      <c r="Q39" s="23"/>
      <c r="R39" s="23" t="n">
        <v>0.32378697</v>
      </c>
      <c r="S39" s="23" t="n">
        <v>0.864829</v>
      </c>
      <c r="T39" s="23" t="n">
        <v>0.54604745</v>
      </c>
      <c r="U39" s="26" t="n">
        <v>0.00504</v>
      </c>
      <c r="V39" s="23"/>
      <c r="W39" s="23" t="n">
        <v>0.3653476</v>
      </c>
      <c r="X39" s="23" t="n">
        <v>0.8162106</v>
      </c>
      <c r="Y39" s="23" t="n">
        <v>0.617</v>
      </c>
      <c r="Z39" s="26" t="n">
        <v>0.00457</v>
      </c>
      <c r="AA39" s="23"/>
      <c r="AB39" s="23" t="n">
        <v>0.6054447</v>
      </c>
      <c r="AC39" s="23" t="n">
        <v>0.7512153</v>
      </c>
      <c r="AD39" s="23" t="n">
        <v>1.0145</v>
      </c>
      <c r="AE39" s="26" t="n">
        <v>0.0221</v>
      </c>
      <c r="AF39" s="23"/>
      <c r="AG39" s="23" t="n">
        <v>0.44602975</v>
      </c>
      <c r="AH39" s="23" t="n">
        <v>0.77241045</v>
      </c>
      <c r="AI39" s="23" t="n">
        <v>0.78325</v>
      </c>
      <c r="AJ39" s="26" t="s">
        <v>1102</v>
      </c>
      <c r="AK39" s="5" t="s">
        <v>1127</v>
      </c>
      <c r="AL39" s="5" t="s">
        <v>1128</v>
      </c>
      <c r="AM39" s="5" t="s">
        <v>1129</v>
      </c>
    </row>
    <row r="40" customFormat="false" ht="12.75" hidden="false" customHeight="false" outlineLevel="0" collapsed="false">
      <c r="A40" s="22" t="s">
        <v>1155</v>
      </c>
      <c r="B40" s="22" t="s">
        <v>1130</v>
      </c>
      <c r="C40" s="5" t="s">
        <v>1157</v>
      </c>
      <c r="D40" s="23" t="n">
        <v>0.9989037</v>
      </c>
      <c r="E40" s="23" t="n">
        <v>0.072305776</v>
      </c>
      <c r="F40" s="23" t="n">
        <v>38.781963</v>
      </c>
      <c r="G40" s="23"/>
      <c r="H40" s="23" t="n">
        <v>0.33673218</v>
      </c>
      <c r="I40" s="23" t="n">
        <v>0.8994851</v>
      </c>
      <c r="J40" s="23" t="n">
        <v>13.096118</v>
      </c>
      <c r="K40" s="24" t="n">
        <v>0.000617</v>
      </c>
      <c r="L40" s="25"/>
      <c r="M40" s="23" t="n">
        <v>0.36844552</v>
      </c>
      <c r="N40" s="23" t="n">
        <v>0.9345461</v>
      </c>
      <c r="O40" s="23" t="n">
        <v>14.3450985</v>
      </c>
      <c r="P40" s="26" t="n">
        <v>0.00125</v>
      </c>
      <c r="Q40" s="23"/>
      <c r="R40" s="23" t="n">
        <v>0.43429303</v>
      </c>
      <c r="S40" s="23" t="n">
        <v>0.8643457</v>
      </c>
      <c r="T40" s="23" t="n">
        <v>16.89193</v>
      </c>
      <c r="U40" s="26" t="n">
        <v>0.00509</v>
      </c>
      <c r="V40" s="23"/>
      <c r="W40" s="23" t="n">
        <v>0.44103733</v>
      </c>
      <c r="X40" s="23" t="n">
        <v>0.8139416</v>
      </c>
      <c r="Y40" s="23" t="n">
        <v>17.125</v>
      </c>
      <c r="Z40" s="26" t="n">
        <v>0.00138</v>
      </c>
      <c r="AA40" s="23"/>
      <c r="AB40" s="23" t="n">
        <v>0.16425161</v>
      </c>
      <c r="AC40" s="23" t="n">
        <v>0.75076187</v>
      </c>
      <c r="AD40" s="23" t="n">
        <v>6.37</v>
      </c>
      <c r="AE40" s="26" t="n">
        <v>0.0137</v>
      </c>
      <c r="AF40" s="23"/>
      <c r="AG40" s="23" t="n">
        <v>0.3555223</v>
      </c>
      <c r="AH40" s="23" t="n">
        <v>0.8263044</v>
      </c>
      <c r="AI40" s="23" t="n">
        <v>17.325</v>
      </c>
      <c r="AJ40" s="26" t="s">
        <v>1130</v>
      </c>
      <c r="AK40" s="5" t="s">
        <v>1156</v>
      </c>
      <c r="AL40" s="5" t="s">
        <v>1157</v>
      </c>
      <c r="AM40" s="5" t="s">
        <v>1158</v>
      </c>
    </row>
    <row r="41" customFormat="false" ht="12.75" hidden="false" customHeight="false" outlineLevel="0" collapsed="false">
      <c r="A41" s="22" t="s">
        <v>1184</v>
      </c>
      <c r="B41" s="22" t="s">
        <v>1159</v>
      </c>
      <c r="C41" s="5" t="s">
        <v>1186</v>
      </c>
      <c r="D41" s="23" t="n">
        <v>0.9972968</v>
      </c>
      <c r="E41" s="23" t="n">
        <v>0.10410376</v>
      </c>
      <c r="F41" s="23" t="n">
        <v>4.98783</v>
      </c>
      <c r="G41" s="23"/>
      <c r="H41" s="23" t="n">
        <v>0.4064549</v>
      </c>
      <c r="I41" s="23" t="n">
        <v>0.89960325</v>
      </c>
      <c r="J41" s="23" t="n">
        <v>2.0319762</v>
      </c>
      <c r="K41" s="24" t="n">
        <v>0.00114</v>
      </c>
      <c r="L41" s="25"/>
      <c r="M41" s="23" t="n">
        <v>0.3087547</v>
      </c>
      <c r="N41" s="23" t="n">
        <v>0.936476</v>
      </c>
      <c r="O41" s="23" t="n">
        <v>1.5648092</v>
      </c>
      <c r="P41" s="26" t="n">
        <v>0.00534</v>
      </c>
      <c r="Q41" s="23"/>
      <c r="R41" s="23" t="n">
        <v>0.38900074</v>
      </c>
      <c r="S41" s="23" t="n">
        <v>0.8637873</v>
      </c>
      <c r="T41" s="23" t="n">
        <v>1.9435177</v>
      </c>
      <c r="U41" s="26" t="n">
        <v>0.00391</v>
      </c>
      <c r="V41" s="23"/>
      <c r="W41" s="23" t="n">
        <v>0.30786836</v>
      </c>
      <c r="X41" s="23" t="n">
        <v>0.8212429</v>
      </c>
      <c r="Y41" s="23" t="n">
        <v>1.5875001</v>
      </c>
      <c r="Z41" s="26" t="n">
        <v>0.0194</v>
      </c>
      <c r="AA41" s="23"/>
      <c r="AB41" s="23" t="n">
        <v>0.5311229</v>
      </c>
      <c r="AC41" s="23" t="n">
        <v>0.7534814</v>
      </c>
      <c r="AD41" s="23" t="n">
        <v>2.66</v>
      </c>
      <c r="AE41" s="26" t="n">
        <v>0.0652</v>
      </c>
      <c r="AF41" s="23"/>
      <c r="AG41" s="23" t="n">
        <v>0.5105297</v>
      </c>
      <c r="AH41" s="23" t="n">
        <v>0.7618608</v>
      </c>
      <c r="AI41" s="23" t="n">
        <v>2.5825</v>
      </c>
      <c r="AJ41" s="26" t="s">
        <v>1159</v>
      </c>
      <c r="AK41" s="5" t="s">
        <v>1185</v>
      </c>
      <c r="AL41" s="5" t="s">
        <v>1186</v>
      </c>
      <c r="AM41" s="5" t="s">
        <v>1187</v>
      </c>
    </row>
    <row r="42" customFormat="false" ht="12.75" hidden="false" customHeight="false" outlineLevel="0" collapsed="false">
      <c r="A42" s="22" t="s">
        <v>1213</v>
      </c>
      <c r="B42" s="22" t="s">
        <v>1188</v>
      </c>
      <c r="C42" s="5" t="s">
        <v>1215</v>
      </c>
      <c r="D42" s="23" t="n">
        <v>0.9996607</v>
      </c>
      <c r="E42" s="23" t="n">
        <v>0.07242331</v>
      </c>
      <c r="F42" s="23" t="n">
        <v>5.0858316</v>
      </c>
      <c r="G42" s="23"/>
      <c r="H42" s="23" t="n">
        <v>0.25038323</v>
      </c>
      <c r="I42" s="23" t="n">
        <v>0.9000828</v>
      </c>
      <c r="J42" s="23" t="n">
        <v>1.2852296</v>
      </c>
      <c r="K42" s="24" t="n">
        <v>0.00117</v>
      </c>
      <c r="L42" s="25"/>
      <c r="M42" s="23" t="n">
        <v>0.38064268</v>
      </c>
      <c r="N42" s="23" t="n">
        <v>0.9346338</v>
      </c>
      <c r="O42" s="23" t="n">
        <v>1.9436705</v>
      </c>
      <c r="P42" s="26" t="n">
        <v>0.00133</v>
      </c>
      <c r="Q42" s="23"/>
      <c r="R42" s="23" t="n">
        <v>0.26052132</v>
      </c>
      <c r="S42" s="23" t="n">
        <v>0.863877</v>
      </c>
      <c r="T42" s="23" t="n">
        <v>1.330911</v>
      </c>
      <c r="U42" s="26" t="n">
        <v>0.00266</v>
      </c>
      <c r="V42" s="23"/>
      <c r="W42" s="23" t="n">
        <v>0.39639497</v>
      </c>
      <c r="X42" s="23" t="n">
        <v>0.81473315</v>
      </c>
      <c r="Y42" s="23" t="n">
        <v>2.0325</v>
      </c>
      <c r="Z42" s="26" t="n">
        <v>0.00552</v>
      </c>
      <c r="AA42" s="23"/>
      <c r="AB42" s="23" t="n">
        <v>0.6026538</v>
      </c>
      <c r="AC42" s="23" t="n">
        <v>0.75080043</v>
      </c>
      <c r="AD42" s="23" t="n">
        <v>3.065</v>
      </c>
      <c r="AE42" s="26" t="n">
        <v>0.019</v>
      </c>
      <c r="AF42" s="23"/>
      <c r="AG42" s="23" t="n">
        <v>0.5650089</v>
      </c>
      <c r="AH42" s="23" t="n">
        <v>0.7594538</v>
      </c>
      <c r="AI42" s="23" t="n">
        <v>2.9025</v>
      </c>
      <c r="AJ42" s="26" t="s">
        <v>1188</v>
      </c>
      <c r="AK42" s="5" t="s">
        <v>1214</v>
      </c>
      <c r="AL42" s="5" t="s">
        <v>1215</v>
      </c>
      <c r="AM42" s="5" t="s">
        <v>1216</v>
      </c>
    </row>
    <row r="43" customFormat="false" ht="12.75" hidden="false" customHeight="false" outlineLevel="0" collapsed="false">
      <c r="A43" s="22" t="s">
        <v>1243</v>
      </c>
      <c r="B43" s="22" t="s">
        <v>1217</v>
      </c>
      <c r="C43" s="5" t="s">
        <v>1245</v>
      </c>
      <c r="D43" s="23" t="n">
        <v>0.99925447</v>
      </c>
      <c r="E43" s="23" t="n">
        <v>0.07228082</v>
      </c>
      <c r="F43" s="23" t="n">
        <v>9.088614</v>
      </c>
      <c r="G43" s="23"/>
      <c r="H43" s="23" t="n">
        <v>0.31742597</v>
      </c>
      <c r="I43" s="23" t="n">
        <v>0.8996427</v>
      </c>
      <c r="J43" s="23" t="n">
        <v>2.8958125</v>
      </c>
      <c r="K43" s="24" t="n">
        <v>0.000712</v>
      </c>
      <c r="L43" s="25"/>
      <c r="M43" s="23" t="n">
        <v>0.14020924</v>
      </c>
      <c r="N43" s="23" t="n">
        <v>0.93360853</v>
      </c>
      <c r="O43" s="23" t="n">
        <v>1.2786931</v>
      </c>
      <c r="P43" s="26" t="n">
        <v>0.000313</v>
      </c>
      <c r="Q43" s="23"/>
      <c r="R43" s="23" t="n">
        <v>0.41937262</v>
      </c>
      <c r="S43" s="23" t="n">
        <v>0.8641828</v>
      </c>
      <c r="T43" s="23" t="n">
        <v>3.821712</v>
      </c>
      <c r="U43" s="26" t="n">
        <v>0.00416</v>
      </c>
      <c r="V43" s="23"/>
      <c r="W43" s="23" t="n">
        <v>0.26799768</v>
      </c>
      <c r="X43" s="23" t="n">
        <v>0.81436294</v>
      </c>
      <c r="Y43" s="23" t="n">
        <v>2.455</v>
      </c>
      <c r="Z43" s="26" t="n">
        <v>0.00253</v>
      </c>
      <c r="AA43" s="23"/>
      <c r="AB43" s="23" t="n">
        <v>0.7886774</v>
      </c>
      <c r="AC43" s="23" t="n">
        <v>0.75079364</v>
      </c>
      <c r="AD43" s="23" t="n">
        <v>7.17</v>
      </c>
      <c r="AE43" s="26" t="n">
        <v>0.0679</v>
      </c>
      <c r="AF43" s="23"/>
      <c r="AG43" s="23" t="n">
        <v>0.87152493</v>
      </c>
      <c r="AH43" s="23" t="n">
        <v>0.8082787</v>
      </c>
      <c r="AI43" s="23" t="n">
        <v>8.4525</v>
      </c>
      <c r="AJ43" s="26" t="s">
        <v>1217</v>
      </c>
      <c r="AK43" s="5" t="s">
        <v>1244</v>
      </c>
      <c r="AL43" s="5" t="s">
        <v>1245</v>
      </c>
      <c r="AM43" s="5" t="s">
        <v>1246</v>
      </c>
    </row>
    <row r="44" customFormat="false" ht="12.75" hidden="false" customHeight="false" outlineLevel="0" collapsed="false">
      <c r="A44" s="22" t="s">
        <v>1271</v>
      </c>
      <c r="B44" s="22" t="s">
        <v>1247</v>
      </c>
      <c r="C44" s="5" t="s">
        <v>1273</v>
      </c>
      <c r="D44" s="23" t="n">
        <v>0.99991864</v>
      </c>
      <c r="E44" s="23" t="n">
        <v>0.0723449</v>
      </c>
      <c r="F44" s="23" t="n">
        <v>13.850672</v>
      </c>
      <c r="G44" s="23"/>
      <c r="H44" s="23" t="n">
        <v>0.22777702</v>
      </c>
      <c r="I44" s="23" t="n">
        <v>0.8992934</v>
      </c>
      <c r="J44" s="23" t="n">
        <v>3.1667752</v>
      </c>
      <c r="K44" s="24" t="n">
        <v>0.000343</v>
      </c>
      <c r="L44" s="25"/>
      <c r="M44" s="23" t="n">
        <v>0.09276357</v>
      </c>
      <c r="N44" s="23" t="n">
        <v>0.933527</v>
      </c>
      <c r="O44" s="23" t="n">
        <v>1.2894679</v>
      </c>
      <c r="P44" s="26" t="n">
        <v>0.000221</v>
      </c>
      <c r="Q44" s="23"/>
      <c r="R44" s="23" t="n">
        <v>0.32579818</v>
      </c>
      <c r="S44" s="23" t="n">
        <v>0.8633035</v>
      </c>
      <c r="T44" s="23" t="n">
        <v>4.5134144</v>
      </c>
      <c r="U44" s="26" t="n">
        <v>0.000678</v>
      </c>
      <c r="V44" s="23"/>
      <c r="W44" s="23" t="n">
        <v>0.25307623</v>
      </c>
      <c r="X44" s="23" t="n">
        <v>0.81670314</v>
      </c>
      <c r="Y44" s="23" t="n">
        <v>3.6175</v>
      </c>
      <c r="Z44" s="26" t="n">
        <v>0.0113</v>
      </c>
      <c r="AA44" s="23"/>
      <c r="AB44" s="23" t="n">
        <v>0.8528004</v>
      </c>
      <c r="AC44" s="23" t="n">
        <v>0.75262207</v>
      </c>
      <c r="AD44" s="23" t="n">
        <v>11.85</v>
      </c>
      <c r="AE44" s="26" t="n">
        <v>0.242</v>
      </c>
      <c r="AF44" s="23"/>
      <c r="AG44" s="23" t="n">
        <v>0.9178377</v>
      </c>
      <c r="AH44" s="23" t="n">
        <v>0.8361731</v>
      </c>
      <c r="AI44" s="23" t="n">
        <v>13.9675</v>
      </c>
      <c r="AJ44" s="26" t="s">
        <v>1247</v>
      </c>
      <c r="AK44" s="5" t="s">
        <v>1272</v>
      </c>
      <c r="AL44" s="5" t="s">
        <v>1273</v>
      </c>
      <c r="AM44" s="5" t="s">
        <v>1274</v>
      </c>
    </row>
    <row r="45" customFormat="false" ht="12.75" hidden="false" customHeight="false" outlineLevel="0" collapsed="false">
      <c r="A45" s="22" t="s">
        <v>1299</v>
      </c>
      <c r="B45" s="22" t="s">
        <v>1275</v>
      </c>
      <c r="C45" s="5" t="s">
        <v>1301</v>
      </c>
      <c r="D45" s="23" t="n">
        <v>0.9962178</v>
      </c>
      <c r="E45" s="23" t="n">
        <v>0.1231955</v>
      </c>
      <c r="F45" s="23" t="n">
        <v>7.279398</v>
      </c>
      <c r="G45" s="23"/>
      <c r="H45" s="23" t="n">
        <v>0.15052332</v>
      </c>
      <c r="I45" s="23" t="n">
        <v>0.89917487</v>
      </c>
      <c r="J45" s="23" t="n">
        <v>1.1026419</v>
      </c>
      <c r="K45" s="24" t="n">
        <v>0.000454</v>
      </c>
      <c r="L45" s="25"/>
      <c r="M45" s="23" t="n">
        <v>0.26657805</v>
      </c>
      <c r="N45" s="23" t="n">
        <v>0.9343718</v>
      </c>
      <c r="O45" s="23" t="n">
        <v>1.9537954</v>
      </c>
      <c r="P45" s="26" t="n">
        <v>0.00146</v>
      </c>
      <c r="Q45" s="23"/>
      <c r="R45" s="23" t="n">
        <v>0.16104491</v>
      </c>
      <c r="S45" s="23" t="n">
        <v>0.8633047</v>
      </c>
      <c r="T45" s="23" t="n">
        <v>1.1733626</v>
      </c>
      <c r="U45" s="26" t="n">
        <v>0.00123</v>
      </c>
      <c r="V45" s="23"/>
      <c r="W45" s="23" t="n">
        <v>0.18621607</v>
      </c>
      <c r="X45" s="23" t="n">
        <v>0.8139194</v>
      </c>
      <c r="Y45" s="23" t="n">
        <v>1.375</v>
      </c>
      <c r="Z45" s="26" t="n">
        <v>0.00295</v>
      </c>
      <c r="AA45" s="23"/>
      <c r="AB45" s="23" t="n">
        <v>0.35853562</v>
      </c>
      <c r="AC45" s="23" t="n">
        <v>0.75082046</v>
      </c>
      <c r="AD45" s="23" t="n">
        <v>2.6100001</v>
      </c>
      <c r="AE45" s="26" t="n">
        <v>0.0278</v>
      </c>
      <c r="AF45" s="23"/>
      <c r="AG45" s="23" t="n">
        <v>0.55518717</v>
      </c>
      <c r="AH45" s="23" t="n">
        <v>0.7548549</v>
      </c>
      <c r="AI45" s="23" t="n">
        <v>4.045</v>
      </c>
      <c r="AJ45" s="26" t="s">
        <v>1275</v>
      </c>
      <c r="AK45" s="5" t="s">
        <v>1300</v>
      </c>
      <c r="AL45" s="5" t="s">
        <v>1301</v>
      </c>
      <c r="AM45" s="5" t="s">
        <v>1302</v>
      </c>
    </row>
    <row r="46" customFormat="false" ht="12.75" hidden="false" customHeight="false" outlineLevel="0" collapsed="false">
      <c r="A46" s="22" t="s">
        <v>1329</v>
      </c>
      <c r="B46" s="22" t="s">
        <v>1303</v>
      </c>
      <c r="C46" s="5" t="s">
        <v>1331</v>
      </c>
      <c r="D46" s="23" t="n">
        <v>0.9980518</v>
      </c>
      <c r="E46" s="23" t="n">
        <v>0.08834915</v>
      </c>
      <c r="F46" s="23" t="n">
        <v>2.2717986</v>
      </c>
      <c r="G46" s="23"/>
      <c r="H46" s="23" t="n">
        <v>0.23764226</v>
      </c>
      <c r="I46" s="23" t="n">
        <v>0.8992782</v>
      </c>
      <c r="J46" s="23" t="n">
        <v>0.54189944</v>
      </c>
      <c r="K46" s="24" t="n">
        <v>0.000466</v>
      </c>
      <c r="L46" s="25"/>
      <c r="M46" s="23" t="n">
        <v>0.32229367</v>
      </c>
      <c r="N46" s="23" t="n">
        <v>0.93528223</v>
      </c>
      <c r="O46" s="23" t="n">
        <v>0.7379891</v>
      </c>
      <c r="P46" s="26" t="n">
        <v>0.00228</v>
      </c>
      <c r="Q46" s="23"/>
      <c r="R46" s="23" t="n">
        <v>0.24724387</v>
      </c>
      <c r="S46" s="23" t="n">
        <v>0.8633545</v>
      </c>
      <c r="T46" s="23" t="n">
        <v>0.56202716</v>
      </c>
      <c r="U46" s="26" t="n">
        <v>0.00119</v>
      </c>
      <c r="V46" s="23"/>
      <c r="W46" s="23" t="n">
        <v>0.34340754</v>
      </c>
      <c r="X46" s="23" t="n">
        <v>0.81569564</v>
      </c>
      <c r="Y46" s="23" t="n">
        <v>0.78925</v>
      </c>
      <c r="Z46" s="26" t="n">
        <v>0.00693</v>
      </c>
      <c r="AA46" s="23"/>
      <c r="AB46" s="23" t="n">
        <v>0.60961336</v>
      </c>
      <c r="AC46" s="23" t="n">
        <v>0.7509425</v>
      </c>
      <c r="AD46" s="23" t="n">
        <v>1.385</v>
      </c>
      <c r="AE46" s="26" t="n">
        <v>0.0422</v>
      </c>
      <c r="AF46" s="23"/>
      <c r="AG46" s="23" t="n">
        <v>0.9164304</v>
      </c>
      <c r="AH46" s="23" t="n">
        <v>0.754613</v>
      </c>
      <c r="AI46" s="23" t="n">
        <v>2.0825</v>
      </c>
      <c r="AJ46" s="26" t="s">
        <v>1303</v>
      </c>
      <c r="AK46" s="5" t="s">
        <v>1330</v>
      </c>
      <c r="AL46" s="5" t="s">
        <v>1331</v>
      </c>
      <c r="AM46" s="5" t="s">
        <v>1332</v>
      </c>
    </row>
    <row r="47" customFormat="false" ht="12.75" hidden="false" customHeight="false" outlineLevel="0" collapsed="false">
      <c r="A47" s="22" t="s">
        <v>1358</v>
      </c>
      <c r="B47" s="22" t="s">
        <v>1333</v>
      </c>
      <c r="C47" s="5" t="s">
        <v>1360</v>
      </c>
      <c r="D47" s="23" t="n">
        <v>0.9983232</v>
      </c>
      <c r="E47" s="23" t="n">
        <v>0.081955284</v>
      </c>
      <c r="F47" s="23" t="n">
        <v>6.0042405</v>
      </c>
      <c r="G47" s="23"/>
      <c r="H47" s="23" t="n">
        <v>0.2346955</v>
      </c>
      <c r="I47" s="23" t="n">
        <v>0.89910483</v>
      </c>
      <c r="J47" s="23" t="n">
        <v>1.4120939</v>
      </c>
      <c r="K47" s="24" t="n">
        <v>0.000266</v>
      </c>
      <c r="L47" s="25"/>
      <c r="M47" s="23" t="n">
        <v>0.4961956</v>
      </c>
      <c r="N47" s="23" t="n">
        <v>0.93584675</v>
      </c>
      <c r="O47" s="23" t="n">
        <v>2.9973514</v>
      </c>
      <c r="P47" s="26" t="n">
        <v>0.00573</v>
      </c>
      <c r="Q47" s="23"/>
      <c r="R47" s="23" t="n">
        <v>0.23902562</v>
      </c>
      <c r="S47" s="23" t="n">
        <v>0.86335015</v>
      </c>
      <c r="T47" s="23" t="n">
        <v>1.4361503</v>
      </c>
      <c r="U47" s="26" t="n">
        <v>0.00114</v>
      </c>
      <c r="V47" s="23"/>
      <c r="W47" s="23" t="n">
        <v>0.37042034</v>
      </c>
      <c r="X47" s="23" t="n">
        <v>0.8131154</v>
      </c>
      <c r="Y47" s="23" t="n">
        <v>2.2275</v>
      </c>
      <c r="Z47" s="26" t="n">
        <v>0.00126</v>
      </c>
      <c r="AA47" s="23"/>
      <c r="AB47" s="23" t="n">
        <v>0.34696585</v>
      </c>
      <c r="AC47" s="23" t="n">
        <v>0.7511509</v>
      </c>
      <c r="AD47" s="23" t="n">
        <v>2.085</v>
      </c>
      <c r="AE47" s="26" t="n">
        <v>0.0228</v>
      </c>
      <c r="AF47" s="23"/>
      <c r="AG47" s="23" t="n">
        <v>0.54824704</v>
      </c>
      <c r="AH47" s="23" t="n">
        <v>0.769588</v>
      </c>
      <c r="AI47" s="23" t="n">
        <v>3.3825002</v>
      </c>
      <c r="AJ47" s="26" t="s">
        <v>1333</v>
      </c>
      <c r="AK47" s="5" t="s">
        <v>1359</v>
      </c>
      <c r="AL47" s="5" t="s">
        <v>1360</v>
      </c>
      <c r="AM47" s="5" t="s">
        <v>1361</v>
      </c>
    </row>
    <row r="48" customFormat="false" ht="12.75" hidden="false" customHeight="false" outlineLevel="0" collapsed="false">
      <c r="A48" s="22" t="s">
        <v>1386</v>
      </c>
      <c r="B48" s="22" t="s">
        <v>1362</v>
      </c>
      <c r="C48" s="5" t="s">
        <v>1388</v>
      </c>
      <c r="D48" s="23" t="n">
        <v>0.9962973</v>
      </c>
      <c r="E48" s="23" t="n">
        <v>0.12188942</v>
      </c>
      <c r="F48" s="23" t="n">
        <v>8.509225</v>
      </c>
      <c r="G48" s="23"/>
      <c r="H48" s="23" t="n">
        <v>0.23816103</v>
      </c>
      <c r="I48" s="23" t="n">
        <v>0.8999332</v>
      </c>
      <c r="J48" s="23" t="n">
        <v>2.0450122</v>
      </c>
      <c r="K48" s="24" t="n">
        <v>0.00144</v>
      </c>
      <c r="L48" s="25"/>
      <c r="M48" s="23" t="n">
        <v>0.39040044</v>
      </c>
      <c r="N48" s="23" t="n">
        <v>0.93956167</v>
      </c>
      <c r="O48" s="23" t="n">
        <v>3.398928</v>
      </c>
      <c r="P48" s="26" t="n">
        <v>0.0167</v>
      </c>
      <c r="Q48" s="23"/>
      <c r="R48" s="23" t="n">
        <v>0.2059659</v>
      </c>
      <c r="S48" s="23" t="n">
        <v>0.86332977</v>
      </c>
      <c r="T48" s="23" t="n">
        <v>1.753991</v>
      </c>
      <c r="U48" s="26" t="n">
        <v>0.00145</v>
      </c>
      <c r="V48" s="23"/>
      <c r="W48" s="23" t="n">
        <v>0.42706048</v>
      </c>
      <c r="X48" s="23" t="n">
        <v>0.81899</v>
      </c>
      <c r="Y48" s="23" t="n">
        <v>3.7150002</v>
      </c>
      <c r="Z48" s="26" t="n">
        <v>0.0279</v>
      </c>
      <c r="AA48" s="23"/>
      <c r="AB48" s="23" t="n">
        <v>0.2672788</v>
      </c>
      <c r="AC48" s="23" t="n">
        <v>0.75087804</v>
      </c>
      <c r="AD48" s="23" t="n">
        <v>2.275</v>
      </c>
      <c r="AE48" s="26" t="n">
        <v>0.0232</v>
      </c>
      <c r="AF48" s="23"/>
      <c r="AG48" s="23" t="n">
        <v>0.5069469</v>
      </c>
      <c r="AH48" s="23" t="n">
        <v>0.75642204</v>
      </c>
      <c r="AI48" s="23" t="n">
        <v>4.33</v>
      </c>
      <c r="AJ48" s="26" t="s">
        <v>1362</v>
      </c>
      <c r="AK48" s="5" t="s">
        <v>1387</v>
      </c>
      <c r="AL48" s="5" t="s">
        <v>1388</v>
      </c>
      <c r="AM48" s="5" t="s">
        <v>1389</v>
      </c>
    </row>
    <row r="49" customFormat="false" ht="12.75" hidden="false" customHeight="false" outlineLevel="0" collapsed="false">
      <c r="A49" s="22" t="s">
        <v>1414</v>
      </c>
      <c r="B49" s="22" t="s">
        <v>1390</v>
      </c>
      <c r="C49" s="5" t="s">
        <v>1416</v>
      </c>
      <c r="D49" s="23" t="n">
        <v>0.9905007</v>
      </c>
      <c r="E49" s="23" t="n">
        <v>0.19571713</v>
      </c>
      <c r="F49" s="23" t="n">
        <v>6.255158</v>
      </c>
      <c r="G49" s="23"/>
      <c r="H49" s="23" t="n">
        <v>0.25038218</v>
      </c>
      <c r="I49" s="23" t="n">
        <v>0.900011</v>
      </c>
      <c r="J49" s="23" t="n">
        <v>1.5801394</v>
      </c>
      <c r="K49" s="24" t="n">
        <v>0.00215</v>
      </c>
      <c r="L49" s="25"/>
      <c r="M49" s="23" t="n">
        <v>0.37193504</v>
      </c>
      <c r="N49" s="23" t="n">
        <v>0.94114536</v>
      </c>
      <c r="O49" s="23" t="n">
        <v>2.3984315</v>
      </c>
      <c r="P49" s="26" t="n">
        <v>0.0232</v>
      </c>
      <c r="Q49" s="23"/>
      <c r="R49" s="23" t="n">
        <v>0.24217792</v>
      </c>
      <c r="S49" s="23" t="n">
        <v>0.86335737</v>
      </c>
      <c r="T49" s="23" t="n">
        <v>1.516218</v>
      </c>
      <c r="U49" s="26" t="n">
        <v>0.00368</v>
      </c>
      <c r="V49" s="23"/>
      <c r="W49" s="23" t="n">
        <v>0.4460433</v>
      </c>
      <c r="X49" s="23" t="n">
        <v>0.81374097</v>
      </c>
      <c r="Y49" s="23" t="n">
        <v>2.8</v>
      </c>
      <c r="Z49" s="26" t="n">
        <v>0.00834</v>
      </c>
      <c r="AA49" s="23"/>
      <c r="AB49" s="23" t="n">
        <v>0.32546797</v>
      </c>
      <c r="AC49" s="23" t="n">
        <v>0.7514733</v>
      </c>
      <c r="AD49" s="23" t="n">
        <v>2.04</v>
      </c>
      <c r="AE49" s="26" t="n">
        <v>0.0448</v>
      </c>
      <c r="AF49" s="23"/>
      <c r="AG49" s="23" t="n">
        <v>0.5553767</v>
      </c>
      <c r="AH49" s="23" t="n">
        <v>0.755288</v>
      </c>
      <c r="AI49" s="23" t="n">
        <v>3.4799998</v>
      </c>
      <c r="AJ49" s="26" t="s">
        <v>1390</v>
      </c>
      <c r="AK49" s="5" t="s">
        <v>1415</v>
      </c>
      <c r="AL49" s="5" t="s">
        <v>1416</v>
      </c>
      <c r="AM49" s="5" t="s">
        <v>1417</v>
      </c>
    </row>
    <row r="50" customFormat="false" ht="12.75" hidden="false" customHeight="false" outlineLevel="0" collapsed="false">
      <c r="A50" s="22" t="s">
        <v>1443</v>
      </c>
      <c r="B50" s="22" t="s">
        <v>1418</v>
      </c>
      <c r="C50" s="5" t="s">
        <v>1445</v>
      </c>
      <c r="D50" s="23" t="n">
        <v>0.99956053</v>
      </c>
      <c r="E50" s="23" t="n">
        <v>0.072448865</v>
      </c>
      <c r="F50" s="23" t="n">
        <v>5.316956</v>
      </c>
      <c r="G50" s="23"/>
      <c r="H50" s="23" t="n">
        <v>0.32739606</v>
      </c>
      <c r="I50" s="23" t="n">
        <v>0.901579</v>
      </c>
      <c r="J50" s="23" t="n">
        <v>1.7631294</v>
      </c>
      <c r="K50" s="24" t="n">
        <v>0.00383</v>
      </c>
      <c r="L50" s="25"/>
      <c r="M50" s="23" t="n">
        <v>0.28826466</v>
      </c>
      <c r="N50" s="23" t="n">
        <v>0.9352602</v>
      </c>
      <c r="O50" s="23" t="n">
        <v>1.5501624</v>
      </c>
      <c r="P50" s="26" t="n">
        <v>0.00248</v>
      </c>
      <c r="Q50" s="23"/>
      <c r="R50" s="23" t="n">
        <v>0.363181</v>
      </c>
      <c r="S50" s="23" t="n">
        <v>0.8633284</v>
      </c>
      <c r="T50" s="23" t="n">
        <v>1.9315114</v>
      </c>
      <c r="U50" s="26" t="n">
        <v>0.000947</v>
      </c>
      <c r="V50" s="23"/>
      <c r="W50" s="23" t="n">
        <v>0.32920006</v>
      </c>
      <c r="X50" s="23" t="n">
        <v>0.81877476</v>
      </c>
      <c r="Y50" s="23" t="n">
        <v>1.7850001</v>
      </c>
      <c r="Z50" s="26" t="n">
        <v>0.0108</v>
      </c>
      <c r="AA50" s="23"/>
      <c r="AB50" s="23" t="n">
        <v>0.6043467</v>
      </c>
      <c r="AC50" s="23" t="n">
        <v>0.7513956</v>
      </c>
      <c r="AD50" s="23" t="n">
        <v>3.215</v>
      </c>
      <c r="AE50" s="26" t="n">
        <v>0.0283</v>
      </c>
      <c r="AF50" s="23"/>
      <c r="AG50" s="23" t="n">
        <v>0.69578016</v>
      </c>
      <c r="AH50" s="23" t="n">
        <v>0.7560571</v>
      </c>
      <c r="AI50" s="23" t="n">
        <v>3.7075</v>
      </c>
      <c r="AJ50" s="26" t="s">
        <v>1418</v>
      </c>
      <c r="AK50" s="5" t="s">
        <v>1444</v>
      </c>
      <c r="AL50" s="5" t="s">
        <v>1445</v>
      </c>
      <c r="AM50" s="5" t="s">
        <v>1446</v>
      </c>
    </row>
    <row r="51" customFormat="false" ht="12.75" hidden="false" customHeight="false" outlineLevel="0" collapsed="false">
      <c r="A51" s="22" t="s">
        <v>1471</v>
      </c>
      <c r="B51" s="22" t="s">
        <v>1447</v>
      </c>
      <c r="C51" s="5" t="s">
        <v>1473</v>
      </c>
      <c r="D51" s="23" t="n">
        <v>0.9992021</v>
      </c>
      <c r="E51" s="23" t="n">
        <v>0.07228421</v>
      </c>
      <c r="F51" s="23" t="n">
        <v>2.7558174</v>
      </c>
      <c r="G51" s="23"/>
      <c r="H51" s="23" t="n">
        <v>0.19340266</v>
      </c>
      <c r="I51" s="23" t="n">
        <v>0.89907414</v>
      </c>
      <c r="J51" s="23" t="n">
        <v>0.5344051</v>
      </c>
      <c r="K51" s="24" t="n">
        <v>0.000215</v>
      </c>
      <c r="L51" s="25"/>
      <c r="M51" s="23" t="n">
        <v>0.20998989</v>
      </c>
      <c r="N51" s="23" t="n">
        <v>0.93558973</v>
      </c>
      <c r="O51" s="23" t="n">
        <v>0.5906698</v>
      </c>
      <c r="P51" s="26" t="n">
        <v>0.00302</v>
      </c>
      <c r="Q51" s="23"/>
      <c r="R51" s="23" t="n">
        <v>0.1715063</v>
      </c>
      <c r="S51" s="23" t="n">
        <v>0.863621</v>
      </c>
      <c r="T51" s="23" t="n">
        <v>0.4754096</v>
      </c>
      <c r="U51" s="26" t="n">
        <v>0.00216</v>
      </c>
      <c r="V51" s="23"/>
      <c r="W51" s="23" t="n">
        <v>0.24931201</v>
      </c>
      <c r="X51" s="23" t="n">
        <v>0.8135385</v>
      </c>
      <c r="Y51" s="23" t="n">
        <v>0.68874997</v>
      </c>
      <c r="Z51" s="26" t="n">
        <v>0.000794</v>
      </c>
      <c r="AA51" s="23"/>
      <c r="AB51" s="23" t="n">
        <v>0.45265606</v>
      </c>
      <c r="AC51" s="23" t="n">
        <v>0.75197554</v>
      </c>
      <c r="AD51" s="23" t="n">
        <v>1.25</v>
      </c>
      <c r="AE51" s="26" t="n">
        <v>0.0304</v>
      </c>
      <c r="AF51" s="23"/>
      <c r="AG51" s="23" t="n">
        <v>0.8201957</v>
      </c>
      <c r="AH51" s="23" t="n">
        <v>0.77448046</v>
      </c>
      <c r="AI51" s="23" t="n">
        <v>2.3125</v>
      </c>
      <c r="AJ51" s="26" t="s">
        <v>1447</v>
      </c>
      <c r="AK51" s="5" t="s">
        <v>1472</v>
      </c>
      <c r="AL51" s="5" t="s">
        <v>1473</v>
      </c>
      <c r="AM51" s="5" t="s">
        <v>1474</v>
      </c>
    </row>
    <row r="52" customFormat="false" ht="12.75" hidden="false" customHeight="false" outlineLevel="0" collapsed="false">
      <c r="A52" s="22" t="s">
        <v>1475</v>
      </c>
      <c r="B52" s="22" t="s">
        <v>1475</v>
      </c>
      <c r="C52" s="5" t="s">
        <v>1502</v>
      </c>
      <c r="D52" s="23" t="n">
        <v>0.9999195</v>
      </c>
      <c r="E52" s="23" t="n">
        <v>0.07226574</v>
      </c>
      <c r="F52" s="23" t="n">
        <v>1.3324075</v>
      </c>
      <c r="G52" s="23"/>
      <c r="H52" s="23" t="n">
        <v>0.16358882</v>
      </c>
      <c r="I52" s="23" t="n">
        <v>0.89939946</v>
      </c>
      <c r="J52" s="23" t="n">
        <v>0.21985105</v>
      </c>
      <c r="K52" s="24" t="n">
        <v>0.000556</v>
      </c>
      <c r="L52" s="25"/>
      <c r="M52" s="23" t="n">
        <v>0.1586255</v>
      </c>
      <c r="N52" s="23" t="n">
        <v>0.936578</v>
      </c>
      <c r="O52" s="23" t="n">
        <v>0.2206526</v>
      </c>
      <c r="P52" s="26" t="n">
        <v>0.00543</v>
      </c>
      <c r="Q52" s="23"/>
      <c r="R52" s="23" t="n">
        <v>0.16215687</v>
      </c>
      <c r="S52" s="23" t="n">
        <v>0.86415625</v>
      </c>
      <c r="T52" s="23" t="n">
        <v>0.21922407</v>
      </c>
      <c r="U52" s="26" t="n">
        <v>0.0044</v>
      </c>
      <c r="V52" s="23"/>
      <c r="W52" s="23" t="n">
        <v>0.25223318</v>
      </c>
      <c r="X52" s="23" t="n">
        <v>0.8209125</v>
      </c>
      <c r="Y52" s="23" t="n">
        <v>0.35075</v>
      </c>
      <c r="Z52" s="26" t="n">
        <v>0.0152</v>
      </c>
      <c r="AA52" s="23"/>
      <c r="AB52" s="23" t="n">
        <v>0.4802749</v>
      </c>
      <c r="AC52" s="23" t="n">
        <v>0.75096023</v>
      </c>
      <c r="AD52" s="23" t="n">
        <v>0.64</v>
      </c>
      <c r="AE52" s="26" t="n">
        <v>0.0138</v>
      </c>
      <c r="AF52" s="23"/>
      <c r="AG52" s="23" t="n">
        <v>0.5624003</v>
      </c>
      <c r="AH52" s="23" t="n">
        <v>0.77821827</v>
      </c>
      <c r="AI52" s="23" t="n">
        <v>0.781</v>
      </c>
      <c r="AJ52" s="26" t="s">
        <v>1475</v>
      </c>
      <c r="AK52" s="5" t="s">
        <v>1501</v>
      </c>
      <c r="AL52" s="5" t="s">
        <v>1502</v>
      </c>
      <c r="AM52" s="5" t="s">
        <v>1503</v>
      </c>
    </row>
    <row r="53" customFormat="false" ht="12.75" hidden="false" customHeight="false" outlineLevel="0" collapsed="false">
      <c r="A53" s="22" t="s">
        <v>1530</v>
      </c>
      <c r="B53" s="22" t="s">
        <v>1504</v>
      </c>
      <c r="C53" s="5" t="s">
        <v>1532</v>
      </c>
      <c r="D53" s="23" t="n">
        <v>0.99976206</v>
      </c>
      <c r="E53" s="23" t="n">
        <v>0.072260015</v>
      </c>
      <c r="F53" s="23" t="n">
        <v>2.6587598</v>
      </c>
      <c r="G53" s="23"/>
      <c r="H53" s="23" t="n">
        <v>0.12235535</v>
      </c>
      <c r="I53" s="23" t="n">
        <v>0.90038127</v>
      </c>
      <c r="J53" s="23" t="n">
        <v>0.33923596</v>
      </c>
      <c r="K53" s="24" t="n">
        <v>0.00282</v>
      </c>
      <c r="L53" s="25"/>
      <c r="M53" s="23" t="n">
        <v>0.14283703</v>
      </c>
      <c r="N53" s="23" t="n">
        <v>0.93606097</v>
      </c>
      <c r="O53" s="23" t="n">
        <v>0.40012148</v>
      </c>
      <c r="P53" s="26" t="n">
        <v>0.00589</v>
      </c>
      <c r="Q53" s="23"/>
      <c r="R53" s="23" t="n">
        <v>0.100450836</v>
      </c>
      <c r="S53" s="23" t="n">
        <v>0.8633392</v>
      </c>
      <c r="T53" s="23" t="n">
        <v>0.26794246</v>
      </c>
      <c r="U53" s="26" t="n">
        <v>0.000988</v>
      </c>
      <c r="V53" s="23"/>
      <c r="W53" s="23" t="n">
        <v>0.19908309</v>
      </c>
      <c r="X53" s="23" t="n">
        <v>0.8148761</v>
      </c>
      <c r="Y53" s="23" t="n">
        <v>0.54200006</v>
      </c>
      <c r="Z53" s="26" t="n">
        <v>0.00578</v>
      </c>
      <c r="AA53" s="23"/>
      <c r="AB53" s="23" t="n">
        <v>0.78758204</v>
      </c>
      <c r="AC53" s="23" t="n">
        <v>0.7515522</v>
      </c>
      <c r="AD53" s="23" t="n">
        <v>2.095</v>
      </c>
      <c r="AE53" s="26" t="n">
        <v>0.0542</v>
      </c>
      <c r="AF53" s="23"/>
      <c r="AG53" s="23" t="n">
        <v>0.89426374</v>
      </c>
      <c r="AH53" s="23" t="n">
        <v>0.7592588</v>
      </c>
      <c r="AI53" s="23" t="n">
        <v>2.3925</v>
      </c>
      <c r="AJ53" s="26" t="s">
        <v>1504</v>
      </c>
      <c r="AK53" s="5" t="s">
        <v>1531</v>
      </c>
      <c r="AL53" s="5" t="s">
        <v>1532</v>
      </c>
      <c r="AM53" s="5" t="s">
        <v>1533</v>
      </c>
    </row>
    <row r="54" customFormat="false" ht="12.75" hidden="false" customHeight="false" outlineLevel="0" collapsed="false">
      <c r="A54" s="22" t="s">
        <v>1558</v>
      </c>
      <c r="B54" s="22" t="s">
        <v>1534</v>
      </c>
      <c r="C54" s="5" t="s">
        <v>1560</v>
      </c>
      <c r="D54" s="23" t="n">
        <v>0.99874187</v>
      </c>
      <c r="E54" s="23" t="n">
        <v>0.0723187</v>
      </c>
      <c r="F54" s="23" t="n">
        <v>5.135299</v>
      </c>
      <c r="G54" s="23"/>
      <c r="H54" s="23" t="n">
        <v>0.050297353</v>
      </c>
      <c r="I54" s="23" t="n">
        <v>0.89888</v>
      </c>
      <c r="J54" s="23" t="n">
        <v>0.25878704</v>
      </c>
      <c r="K54" s="24" t="n">
        <v>7.51E-005</v>
      </c>
      <c r="L54" s="25"/>
      <c r="M54" s="23" t="n">
        <v>0.03330054</v>
      </c>
      <c r="N54" s="23" t="n">
        <v>0.9337755</v>
      </c>
      <c r="O54" s="23" t="n">
        <v>0.19002323</v>
      </c>
      <c r="P54" s="26" t="n">
        <v>0.00381</v>
      </c>
      <c r="Q54" s="23"/>
      <c r="R54" s="23" t="n">
        <v>0.042538244</v>
      </c>
      <c r="S54" s="23" t="n">
        <v>0.8632713</v>
      </c>
      <c r="T54" s="23" t="n">
        <v>0.21900718</v>
      </c>
      <c r="U54" s="26" t="n">
        <v>0.000738</v>
      </c>
      <c r="V54" s="23"/>
      <c r="W54" s="23" t="n">
        <v>0.14126174</v>
      </c>
      <c r="X54" s="23" t="n">
        <v>0.8144435</v>
      </c>
      <c r="Y54" s="23" t="n">
        <v>0.74875</v>
      </c>
      <c r="Z54" s="26" t="n">
        <v>0.00534</v>
      </c>
      <c r="AA54" s="23"/>
      <c r="AB54" s="23" t="n">
        <v>0.63466054</v>
      </c>
      <c r="AC54" s="23" t="n">
        <v>0.7524534</v>
      </c>
      <c r="AD54" s="23" t="n">
        <v>3.2649999</v>
      </c>
      <c r="AE54" s="26" t="n">
        <v>0.0596</v>
      </c>
      <c r="AF54" s="23"/>
      <c r="AG54" s="23" t="n">
        <v>0.75341034</v>
      </c>
      <c r="AH54" s="23" t="n">
        <v>0.7805549</v>
      </c>
      <c r="AI54" s="23" t="n">
        <v>4.0125</v>
      </c>
      <c r="AJ54" s="26" t="s">
        <v>1534</v>
      </c>
      <c r="AK54" s="5" t="s">
        <v>1559</v>
      </c>
      <c r="AL54" s="5" t="s">
        <v>1560</v>
      </c>
      <c r="AM54" s="5" t="s">
        <v>1561</v>
      </c>
    </row>
    <row r="55" customFormat="false" ht="12.75" hidden="false" customHeight="false" outlineLevel="0" collapsed="false">
      <c r="A55" s="22" t="s">
        <v>1588</v>
      </c>
      <c r="B55" s="22" t="s">
        <v>1562</v>
      </c>
      <c r="C55" s="5" t="s">
        <v>1590</v>
      </c>
      <c r="D55" s="23" t="n">
        <v>0.9999186</v>
      </c>
      <c r="E55" s="23" t="n">
        <v>0.07234495</v>
      </c>
      <c r="F55" s="23" t="n">
        <v>4.226334</v>
      </c>
      <c r="G55" s="23"/>
      <c r="H55" s="23" t="n">
        <v>0.09126298</v>
      </c>
      <c r="I55" s="23" t="n">
        <v>0.89888096</v>
      </c>
      <c r="J55" s="23" t="n">
        <v>0.3859715</v>
      </c>
      <c r="K55" s="24" t="n">
        <v>4.48E-005</v>
      </c>
      <c r="L55" s="25"/>
      <c r="M55" s="23" t="n">
        <v>0.07427814</v>
      </c>
      <c r="N55" s="23" t="n">
        <v>0.93354267</v>
      </c>
      <c r="O55" s="23" t="n">
        <v>0.31417075</v>
      </c>
      <c r="P55" s="26" t="n">
        <v>8.37E-005</v>
      </c>
      <c r="Q55" s="23"/>
      <c r="R55" s="23" t="n">
        <v>0.07693961</v>
      </c>
      <c r="S55" s="23" t="n">
        <v>0.8632697</v>
      </c>
      <c r="T55" s="23" t="n">
        <v>0.32544547</v>
      </c>
      <c r="U55" s="26" t="n">
        <v>0.000576</v>
      </c>
      <c r="V55" s="23"/>
      <c r="W55" s="23" t="n">
        <v>0.18228696</v>
      </c>
      <c r="X55" s="23" t="n">
        <v>0.8150928</v>
      </c>
      <c r="Y55" s="23" t="n">
        <v>0.79525</v>
      </c>
      <c r="Z55" s="26" t="n">
        <v>0.00733</v>
      </c>
      <c r="AA55" s="23"/>
      <c r="AB55" s="23" t="n">
        <v>0.6918616</v>
      </c>
      <c r="AC55" s="23" t="n">
        <v>0.7508044</v>
      </c>
      <c r="AD55" s="23" t="n">
        <v>2.925</v>
      </c>
      <c r="AE55" s="26" t="n">
        <v>0.0259</v>
      </c>
      <c r="AF55" s="23"/>
      <c r="AG55" s="23" t="n">
        <v>0.79541093</v>
      </c>
      <c r="AH55" s="23" t="n">
        <v>0.7796326</v>
      </c>
      <c r="AI55" s="23" t="n">
        <v>3.475</v>
      </c>
      <c r="AJ55" s="26" t="s">
        <v>1562</v>
      </c>
      <c r="AK55" s="5" t="s">
        <v>1589</v>
      </c>
      <c r="AL55" s="5" t="s">
        <v>1590</v>
      </c>
      <c r="AM55" s="5" t="s">
        <v>1591</v>
      </c>
    </row>
    <row r="56" customFormat="false" ht="12.75" hidden="false" customHeight="false" outlineLevel="0" collapsed="false">
      <c r="A56" s="22" t="s">
        <v>1617</v>
      </c>
      <c r="B56" s="22" t="s">
        <v>1592</v>
      </c>
      <c r="C56" s="5" t="s">
        <v>1619</v>
      </c>
      <c r="D56" s="23" t="n">
        <v>0.9987943</v>
      </c>
      <c r="E56" s="23" t="n">
        <v>0.07261945</v>
      </c>
      <c r="F56" s="23" t="n">
        <v>1.4703821</v>
      </c>
      <c r="G56" s="23"/>
      <c r="H56" s="23" t="n">
        <v>0.28465617</v>
      </c>
      <c r="I56" s="23" t="n">
        <v>0.9035158</v>
      </c>
      <c r="J56" s="23" t="n">
        <v>0.42965472</v>
      </c>
      <c r="K56" s="24" t="n">
        <v>0.00669</v>
      </c>
      <c r="L56" s="25"/>
      <c r="M56" s="23" t="n">
        <v>0.32713872</v>
      </c>
      <c r="N56" s="23" t="n">
        <v>0.94794214</v>
      </c>
      <c r="O56" s="23" t="n">
        <v>0.5139874</v>
      </c>
      <c r="P56" s="26" t="n">
        <v>0.0405</v>
      </c>
      <c r="Q56" s="23"/>
      <c r="R56" s="23" t="n">
        <v>0.48667935</v>
      </c>
      <c r="S56" s="23" t="n">
        <v>0.96885806</v>
      </c>
      <c r="T56" s="23" t="n">
        <v>0.9077242</v>
      </c>
      <c r="U56" s="26" t="n">
        <v>0.383</v>
      </c>
      <c r="V56" s="23"/>
      <c r="W56" s="23" t="n">
        <v>0.38056153</v>
      </c>
      <c r="X56" s="23" t="n">
        <v>0.8211743</v>
      </c>
      <c r="Y56" s="23" t="n">
        <v>0.57575</v>
      </c>
      <c r="Z56" s="26" t="n">
        <v>0.0277</v>
      </c>
      <c r="AA56" s="23"/>
      <c r="AB56" s="23" t="n">
        <v>1.0915477</v>
      </c>
      <c r="AC56" s="23" t="n">
        <v>0.750915</v>
      </c>
      <c r="AD56" s="23" t="n">
        <v>1.605</v>
      </c>
      <c r="AE56" s="26" t="n">
        <v>0.265</v>
      </c>
      <c r="AF56" s="23"/>
      <c r="AG56" s="23" t="n">
        <v>1.189011</v>
      </c>
      <c r="AH56" s="23" t="n">
        <v>0.76516443</v>
      </c>
      <c r="AI56" s="23" t="n">
        <v>1.7675</v>
      </c>
      <c r="AJ56" s="26" t="s">
        <v>1592</v>
      </c>
      <c r="AK56" s="5" t="s">
        <v>1618</v>
      </c>
      <c r="AL56" s="5" t="s">
        <v>1619</v>
      </c>
      <c r="AM56" s="5" t="s">
        <v>1620</v>
      </c>
    </row>
    <row r="57" customFormat="false" ht="12.75" hidden="false" customHeight="false" outlineLevel="0" collapsed="false">
      <c r="A57" s="22" t="s">
        <v>1646</v>
      </c>
      <c r="B57" s="22" t="s">
        <v>1621</v>
      </c>
      <c r="C57" s="5" t="s">
        <v>1648</v>
      </c>
      <c r="D57" s="23" t="n">
        <v>0.9979783</v>
      </c>
      <c r="E57" s="23" t="n">
        <v>0.09000157</v>
      </c>
      <c r="F57" s="23" t="n">
        <v>3.1896367</v>
      </c>
      <c r="G57" s="23"/>
      <c r="H57" s="23" t="n">
        <v>0.057801288</v>
      </c>
      <c r="I57" s="23" t="n">
        <v>0.89889705</v>
      </c>
      <c r="J57" s="23" t="n">
        <v>0.18497097</v>
      </c>
      <c r="K57" s="24" t="n">
        <v>0.000114</v>
      </c>
      <c r="L57" s="25"/>
      <c r="M57" s="23" t="n">
        <v>0.0611287</v>
      </c>
      <c r="N57" s="23" t="n">
        <v>0.93379235</v>
      </c>
      <c r="O57" s="23" t="n">
        <v>0.19943967</v>
      </c>
      <c r="P57" s="26" t="n">
        <v>0.000794</v>
      </c>
      <c r="Q57" s="23"/>
      <c r="R57" s="23" t="n">
        <v>0.05780432</v>
      </c>
      <c r="S57" s="23" t="n">
        <v>0.8633124</v>
      </c>
      <c r="T57" s="23" t="n">
        <v>0.18571736</v>
      </c>
      <c r="U57" s="26" t="n">
        <v>0.00127</v>
      </c>
      <c r="V57" s="23"/>
      <c r="W57" s="23" t="n">
        <v>0.12632519</v>
      </c>
      <c r="X57" s="23" t="n">
        <v>0.81497896</v>
      </c>
      <c r="Y57" s="23" t="n">
        <v>0.42000002</v>
      </c>
      <c r="Z57" s="26" t="n">
        <v>0.00554</v>
      </c>
      <c r="AA57" s="23"/>
      <c r="AB57" s="23" t="n">
        <v>0.43633857</v>
      </c>
      <c r="AC57" s="23" t="n">
        <v>0.7520353</v>
      </c>
      <c r="AD57" s="23" t="n">
        <v>1.395</v>
      </c>
      <c r="AE57" s="26" t="n">
        <v>0.0363</v>
      </c>
      <c r="AF57" s="23"/>
      <c r="AG57" s="23" t="n">
        <v>0.54948187</v>
      </c>
      <c r="AH57" s="23" t="n">
        <v>0.75705147</v>
      </c>
      <c r="AI57" s="23" t="n">
        <v>1.76</v>
      </c>
      <c r="AJ57" s="26" t="s">
        <v>1621</v>
      </c>
      <c r="AK57" s="5" t="s">
        <v>1647</v>
      </c>
      <c r="AL57" s="5" t="s">
        <v>1648</v>
      </c>
      <c r="AM57" s="5" t="s">
        <v>1649</v>
      </c>
    </row>
    <row r="58" customFormat="false" ht="12.75" hidden="false" customHeight="false" outlineLevel="0" collapsed="false">
      <c r="A58" s="22" t="s">
        <v>1674</v>
      </c>
      <c r="B58" s="22" t="s">
        <v>1650</v>
      </c>
      <c r="C58" s="5" t="s">
        <v>1676</v>
      </c>
      <c r="D58" s="23" t="n">
        <v>0.9982993</v>
      </c>
      <c r="E58" s="23" t="n">
        <v>0.08253592</v>
      </c>
      <c r="F58" s="23" t="n">
        <v>4.4733343</v>
      </c>
      <c r="G58" s="23"/>
      <c r="H58" s="23" t="n">
        <v>0.12820554</v>
      </c>
      <c r="I58" s="23" t="n">
        <v>0.9010226</v>
      </c>
      <c r="J58" s="23" t="n">
        <v>0.6041253</v>
      </c>
      <c r="K58" s="24" t="n">
        <v>0.00398</v>
      </c>
      <c r="L58" s="25"/>
      <c r="M58" s="23" t="n">
        <v>0.12704198</v>
      </c>
      <c r="N58" s="23" t="n">
        <v>0.9346091</v>
      </c>
      <c r="O58" s="23" t="n">
        <v>0.58577555</v>
      </c>
      <c r="P58" s="26" t="n">
        <v>0.00249</v>
      </c>
      <c r="Q58" s="23"/>
      <c r="R58" s="23" t="n">
        <v>0.106111415</v>
      </c>
      <c r="S58" s="23" t="n">
        <v>0.8635181</v>
      </c>
      <c r="T58" s="23" t="n">
        <v>0.47950694</v>
      </c>
      <c r="U58" s="26" t="n">
        <v>0.00229</v>
      </c>
      <c r="V58" s="23"/>
      <c r="W58" s="23" t="n">
        <v>0.14050476</v>
      </c>
      <c r="X58" s="23" t="n">
        <v>0.8144053</v>
      </c>
      <c r="Y58" s="23" t="n">
        <v>0.65125</v>
      </c>
      <c r="Z58" s="26" t="n">
        <v>0.00554</v>
      </c>
      <c r="AA58" s="23"/>
      <c r="AB58" s="23" t="n">
        <v>0.35647142</v>
      </c>
      <c r="AC58" s="23" t="n">
        <v>0.7509338</v>
      </c>
      <c r="AD58" s="23" t="n">
        <v>1.595</v>
      </c>
      <c r="AE58" s="26" t="n">
        <v>0.0213</v>
      </c>
      <c r="AF58" s="23"/>
      <c r="AG58" s="23" t="n">
        <v>0.49421114</v>
      </c>
      <c r="AH58" s="23" t="n">
        <v>0.75942886</v>
      </c>
      <c r="AI58" s="23" t="n">
        <v>2.2375002</v>
      </c>
      <c r="AJ58" s="26" t="s">
        <v>1650</v>
      </c>
      <c r="AK58" s="5" t="s">
        <v>1675</v>
      </c>
      <c r="AL58" s="5" t="s">
        <v>1676</v>
      </c>
      <c r="AM58" s="5" t="s">
        <v>1677</v>
      </c>
    </row>
    <row r="59" customFormat="false" ht="12.75" hidden="false" customHeight="false" outlineLevel="0" collapsed="false">
      <c r="A59" s="22" t="s">
        <v>1702</v>
      </c>
      <c r="B59" s="22" t="s">
        <v>1678</v>
      </c>
      <c r="C59" s="5" t="s">
        <v>1704</v>
      </c>
      <c r="D59" s="23" t="n">
        <v>0.99245584</v>
      </c>
      <c r="E59" s="23" t="n">
        <v>0.17426911</v>
      </c>
      <c r="F59" s="23" t="n">
        <v>7.963748</v>
      </c>
      <c r="G59" s="23"/>
      <c r="H59" s="23" t="n">
        <v>0.08105067</v>
      </c>
      <c r="I59" s="23" t="n">
        <v>0.8991521</v>
      </c>
      <c r="J59" s="23" t="n">
        <v>0.65765154</v>
      </c>
      <c r="K59" s="24" t="n">
        <v>0.000808</v>
      </c>
      <c r="L59" s="25"/>
      <c r="M59" s="23" t="n">
        <v>0.079446666</v>
      </c>
      <c r="N59" s="23" t="n">
        <v>0.93407696</v>
      </c>
      <c r="O59" s="23" t="n">
        <v>0.65907854</v>
      </c>
      <c r="P59" s="26" t="n">
        <v>0.00228</v>
      </c>
      <c r="Q59" s="23"/>
      <c r="R59" s="23" t="n">
        <v>0.07119981</v>
      </c>
      <c r="S59" s="23" t="n">
        <v>0.863375</v>
      </c>
      <c r="T59" s="23" t="n">
        <v>0.5721164</v>
      </c>
      <c r="U59" s="26" t="n">
        <v>0.0021</v>
      </c>
      <c r="V59" s="23"/>
      <c r="W59" s="23" t="n">
        <v>0.086295165</v>
      </c>
      <c r="X59" s="23" t="n">
        <v>0.8134972</v>
      </c>
      <c r="Y59" s="23" t="n">
        <v>0.70175004</v>
      </c>
      <c r="Z59" s="26" t="n">
        <v>0.00202</v>
      </c>
      <c r="AA59" s="23"/>
      <c r="AB59" s="23" t="n">
        <v>0.36660776</v>
      </c>
      <c r="AC59" s="23" t="n">
        <v>0.75075716</v>
      </c>
      <c r="AD59" s="23" t="n">
        <v>2.92</v>
      </c>
      <c r="AE59" s="26" t="n">
        <v>0.0409</v>
      </c>
      <c r="AF59" s="23"/>
      <c r="AG59" s="23" t="n">
        <v>0.5570984</v>
      </c>
      <c r="AH59" s="23" t="n">
        <v>0.7634778</v>
      </c>
      <c r="AI59" s="23" t="n">
        <v>4.5175</v>
      </c>
      <c r="AJ59" s="26" t="s">
        <v>1678</v>
      </c>
      <c r="AK59" s="5" t="s">
        <v>1703</v>
      </c>
      <c r="AL59" s="5" t="s">
        <v>1704</v>
      </c>
      <c r="AM59" s="5" t="s">
        <v>866</v>
      </c>
    </row>
    <row r="60" customFormat="false" ht="12.75" hidden="false" customHeight="false" outlineLevel="0" collapsed="false">
      <c r="A60" s="22" t="s">
        <v>1730</v>
      </c>
      <c r="B60" s="22" t="s">
        <v>1705</v>
      </c>
      <c r="C60" s="5" t="s">
        <v>1732</v>
      </c>
      <c r="D60" s="23" t="n">
        <v>0.9950296</v>
      </c>
      <c r="E60" s="23" t="n">
        <v>0.1412964</v>
      </c>
      <c r="F60" s="23" t="n">
        <v>4.701131</v>
      </c>
      <c r="G60" s="23"/>
      <c r="H60" s="23" t="n">
        <v>0.09409119</v>
      </c>
      <c r="I60" s="23" t="n">
        <v>0.89887416</v>
      </c>
      <c r="J60" s="23" t="n">
        <v>0.44243667</v>
      </c>
      <c r="K60" s="24" t="n">
        <v>0.000109</v>
      </c>
      <c r="L60" s="25"/>
      <c r="M60" s="23" t="n">
        <v>0.08635819</v>
      </c>
      <c r="N60" s="23" t="n">
        <v>0.93357384</v>
      </c>
      <c r="O60" s="23" t="n">
        <v>0.40728483</v>
      </c>
      <c r="P60" s="26" t="n">
        <v>0.000304</v>
      </c>
      <c r="Q60" s="23"/>
      <c r="R60" s="23" t="n">
        <v>0.09220239</v>
      </c>
      <c r="S60" s="23" t="n">
        <v>0.86329126</v>
      </c>
      <c r="T60" s="23" t="n">
        <v>0.4342561</v>
      </c>
      <c r="U60" s="26" t="n">
        <v>0.00116</v>
      </c>
      <c r="V60" s="23"/>
      <c r="W60" s="23" t="n">
        <v>0.13556042</v>
      </c>
      <c r="X60" s="23" t="n">
        <v>0.8138385</v>
      </c>
      <c r="Y60" s="23" t="n">
        <v>0.6485</v>
      </c>
      <c r="Z60" s="26" t="n">
        <v>0.00263</v>
      </c>
      <c r="AA60" s="23"/>
      <c r="AB60" s="23" t="n">
        <v>0.64874864</v>
      </c>
      <c r="AC60" s="23" t="n">
        <v>0.75093687</v>
      </c>
      <c r="AD60" s="23" t="n">
        <v>3.05</v>
      </c>
      <c r="AE60" s="26" t="n">
        <v>0.0887</v>
      </c>
      <c r="AF60" s="23"/>
      <c r="AG60" s="23" t="n">
        <v>0.81984895</v>
      </c>
      <c r="AH60" s="23" t="n">
        <v>0.7863586</v>
      </c>
      <c r="AI60" s="23" t="n">
        <v>4.015</v>
      </c>
      <c r="AJ60" s="26" t="s">
        <v>1705</v>
      </c>
      <c r="AK60" s="5" t="s">
        <v>1731</v>
      </c>
      <c r="AL60" s="5" t="s">
        <v>1732</v>
      </c>
      <c r="AM60" s="5" t="s">
        <v>1733</v>
      </c>
    </row>
    <row r="61" customFormat="false" ht="12.75" hidden="false" customHeight="false" outlineLevel="0" collapsed="false">
      <c r="A61" s="22" t="s">
        <v>1759</v>
      </c>
      <c r="B61" s="22" t="s">
        <v>1734</v>
      </c>
      <c r="C61" s="5" t="s">
        <v>1761</v>
      </c>
      <c r="D61" s="23" t="n">
        <v>0.99448466</v>
      </c>
      <c r="E61" s="23" t="n">
        <v>0.14887637</v>
      </c>
      <c r="F61" s="23" t="n">
        <v>4.2823763</v>
      </c>
      <c r="G61" s="23"/>
      <c r="H61" s="23" t="n">
        <v>0.18381575</v>
      </c>
      <c r="I61" s="23" t="n">
        <v>0.8991069</v>
      </c>
      <c r="J61" s="23" t="n">
        <v>0.7898442</v>
      </c>
      <c r="K61" s="24" t="n">
        <v>0.000425</v>
      </c>
      <c r="L61" s="25"/>
      <c r="M61" s="23" t="n">
        <v>0.1547921</v>
      </c>
      <c r="N61" s="23" t="n">
        <v>0.93503773</v>
      </c>
      <c r="O61" s="23" t="n">
        <v>0.6817295</v>
      </c>
      <c r="P61" s="26" t="n">
        <v>0.00308</v>
      </c>
      <c r="Q61" s="23"/>
      <c r="R61" s="23" t="n">
        <v>0.14580464</v>
      </c>
      <c r="S61" s="23" t="n">
        <v>0.8633879</v>
      </c>
      <c r="T61" s="23" t="n">
        <v>0.62620145</v>
      </c>
      <c r="U61" s="26" t="n">
        <v>0.00193</v>
      </c>
      <c r="V61" s="23"/>
      <c r="W61" s="23" t="n">
        <v>0.15964873</v>
      </c>
      <c r="X61" s="23" t="n">
        <v>0.813498</v>
      </c>
      <c r="Y61" s="23" t="n">
        <v>0.6885</v>
      </c>
      <c r="Z61" s="26" t="n">
        <v>0.00154</v>
      </c>
      <c r="AA61" s="23"/>
      <c r="AB61" s="23" t="n">
        <v>0.55891657</v>
      </c>
      <c r="AC61" s="23" t="n">
        <v>0.7508819</v>
      </c>
      <c r="AD61" s="23" t="n">
        <v>2.395</v>
      </c>
      <c r="AE61" s="26" t="n">
        <v>0.0686</v>
      </c>
      <c r="AF61" s="23"/>
      <c r="AG61" s="23" t="n">
        <v>0.68846154</v>
      </c>
      <c r="AH61" s="23" t="n">
        <v>0.75572586</v>
      </c>
      <c r="AI61" s="23" t="n">
        <v>2.955</v>
      </c>
      <c r="AJ61" s="26" t="s">
        <v>1734</v>
      </c>
      <c r="AK61" s="5" t="s">
        <v>1760</v>
      </c>
      <c r="AL61" s="5" t="s">
        <v>1761</v>
      </c>
      <c r="AM61" s="5" t="s">
        <v>1733</v>
      </c>
    </row>
    <row r="62" customFormat="false" ht="12.75" hidden="false" customHeight="false" outlineLevel="0" collapsed="false">
      <c r="A62" s="22" t="s">
        <v>1785</v>
      </c>
      <c r="B62" s="22" t="s">
        <v>1762</v>
      </c>
      <c r="C62" s="5" t="s">
        <v>1787</v>
      </c>
      <c r="D62" s="23" t="n">
        <v>0.9998165</v>
      </c>
      <c r="E62" s="23" t="n">
        <v>0.0723795</v>
      </c>
      <c r="F62" s="23" t="n">
        <v>2.1787724</v>
      </c>
      <c r="G62" s="23"/>
      <c r="H62" s="23" t="n">
        <v>0.25032544</v>
      </c>
      <c r="I62" s="23" t="n">
        <v>0.90017426</v>
      </c>
      <c r="J62" s="23" t="n">
        <v>0.55084723</v>
      </c>
      <c r="K62" s="24" t="n">
        <v>0.00126</v>
      </c>
      <c r="L62" s="25"/>
      <c r="M62" s="23" t="n">
        <v>0.29176491</v>
      </c>
      <c r="N62" s="23" t="n">
        <v>0.9378497</v>
      </c>
      <c r="O62" s="23" t="n">
        <v>0.65052557</v>
      </c>
      <c r="P62" s="26" t="n">
        <v>0.00646</v>
      </c>
      <c r="Q62" s="23"/>
      <c r="R62" s="23" t="n">
        <v>0.23517182</v>
      </c>
      <c r="S62" s="23" t="n">
        <v>0.8642539</v>
      </c>
      <c r="T62" s="23" t="n">
        <v>0.51638854</v>
      </c>
      <c r="U62" s="26" t="n">
        <v>0.00375</v>
      </c>
      <c r="V62" s="23"/>
      <c r="W62" s="23" t="n">
        <v>0.2706474</v>
      </c>
      <c r="X62" s="23" t="n">
        <v>0.81476307</v>
      </c>
      <c r="Y62" s="23" t="n">
        <v>0.597</v>
      </c>
      <c r="Z62" s="26" t="n">
        <v>0.00422</v>
      </c>
      <c r="AA62" s="23"/>
      <c r="AB62" s="23" t="n">
        <v>0.89267796</v>
      </c>
      <c r="AC62" s="23" t="n">
        <v>0.75077766</v>
      </c>
      <c r="AD62" s="23" t="n">
        <v>1.9449999</v>
      </c>
      <c r="AE62" s="26" t="n">
        <v>0.0641</v>
      </c>
      <c r="AF62" s="23"/>
      <c r="AG62" s="23" t="n">
        <v>0.8451904</v>
      </c>
      <c r="AH62" s="23" t="n">
        <v>0.79532105</v>
      </c>
      <c r="AI62" s="23" t="n">
        <v>1.9375</v>
      </c>
      <c r="AJ62" s="26" t="s">
        <v>1762</v>
      </c>
      <c r="AK62" s="5" t="s">
        <v>1786</v>
      </c>
      <c r="AL62" s="5" t="s">
        <v>1787</v>
      </c>
      <c r="AM62" s="5" t="s">
        <v>866</v>
      </c>
    </row>
    <row r="63" customFormat="false" ht="12.75" hidden="false" customHeight="false" outlineLevel="0" collapsed="false">
      <c r="A63" s="22" t="s">
        <v>1812</v>
      </c>
      <c r="B63" s="22" t="s">
        <v>1788</v>
      </c>
      <c r="C63" s="5" t="s">
        <v>1814</v>
      </c>
      <c r="D63" s="23" t="n">
        <v>0.9959885</v>
      </c>
      <c r="E63" s="23" t="n">
        <v>0.126887</v>
      </c>
      <c r="F63" s="23" t="n">
        <v>12.655655</v>
      </c>
      <c r="G63" s="23"/>
      <c r="H63" s="23" t="n">
        <v>0.37902158</v>
      </c>
      <c r="I63" s="23" t="n">
        <v>0.8990027</v>
      </c>
      <c r="J63" s="23" t="n">
        <v>4.799183</v>
      </c>
      <c r="K63" s="24" t="n">
        <v>0.000569</v>
      </c>
      <c r="L63" s="25"/>
      <c r="M63" s="23" t="n">
        <v>0.46381053</v>
      </c>
      <c r="N63" s="23" t="n">
        <v>0.93486583</v>
      </c>
      <c r="O63" s="23" t="n">
        <v>5.8927517</v>
      </c>
      <c r="P63" s="26" t="n">
        <v>0.00368</v>
      </c>
      <c r="Q63" s="23"/>
      <c r="R63" s="23" t="n">
        <v>0.37403488</v>
      </c>
      <c r="S63" s="23" t="n">
        <v>0.8637568</v>
      </c>
      <c r="T63" s="23" t="n">
        <v>4.743166</v>
      </c>
      <c r="U63" s="26" t="n">
        <v>0.00469</v>
      </c>
      <c r="V63" s="23"/>
      <c r="W63" s="23" t="n">
        <v>0.4941227</v>
      </c>
      <c r="X63" s="23" t="n">
        <v>0.81848514</v>
      </c>
      <c r="Y63" s="23" t="n">
        <v>6.3075</v>
      </c>
      <c r="Z63" s="26" t="n">
        <v>0.0153</v>
      </c>
      <c r="AA63" s="23"/>
      <c r="AB63" s="23" t="n">
        <v>1.1022669</v>
      </c>
      <c r="AC63" s="23" t="n">
        <v>0.75080967</v>
      </c>
      <c r="AD63" s="23" t="n">
        <v>13.95</v>
      </c>
      <c r="AE63" s="26" t="n">
        <v>0.433</v>
      </c>
      <c r="AF63" s="23"/>
      <c r="AG63" s="23" t="n">
        <v>0.90628314</v>
      </c>
      <c r="AH63" s="23" t="n">
        <v>0.7980051</v>
      </c>
      <c r="AI63" s="23" t="n">
        <v>12.075</v>
      </c>
      <c r="AJ63" s="26" t="s">
        <v>1788</v>
      </c>
      <c r="AK63" s="5" t="s">
        <v>1813</v>
      </c>
      <c r="AL63" s="5" t="s">
        <v>1814</v>
      </c>
      <c r="AM63" s="5" t="s">
        <v>1815</v>
      </c>
    </row>
    <row r="64" customFormat="false" ht="12.75" hidden="false" customHeight="false" outlineLevel="0" collapsed="false">
      <c r="A64" s="22" t="s">
        <v>1840</v>
      </c>
      <c r="B64" s="22" t="s">
        <v>1816</v>
      </c>
      <c r="C64" s="5" t="s">
        <v>1842</v>
      </c>
      <c r="D64" s="23" t="n">
        <v>0.9990066</v>
      </c>
      <c r="E64" s="23" t="n">
        <v>0.07229796</v>
      </c>
      <c r="F64" s="23" t="n">
        <v>6.0065904</v>
      </c>
      <c r="G64" s="23"/>
      <c r="H64" s="23" t="n">
        <v>0.45182514</v>
      </c>
      <c r="I64" s="23" t="n">
        <v>0.9003316</v>
      </c>
      <c r="J64" s="23" t="n">
        <v>2.7243829</v>
      </c>
      <c r="K64" s="24" t="n">
        <v>0.00198</v>
      </c>
      <c r="L64" s="25"/>
      <c r="M64" s="23" t="n">
        <v>0.7152439</v>
      </c>
      <c r="N64" s="23" t="n">
        <v>0.93720365</v>
      </c>
      <c r="O64" s="23" t="n">
        <v>4.3203087</v>
      </c>
      <c r="P64" s="26" t="n">
        <v>0.0403</v>
      </c>
      <c r="Q64" s="23"/>
      <c r="R64" s="23" t="n">
        <v>0.47870305</v>
      </c>
      <c r="S64" s="23" t="n">
        <v>0.86374825</v>
      </c>
      <c r="T64" s="23" t="n">
        <v>2.8791728</v>
      </c>
      <c r="U64" s="26" t="n">
        <v>0.00365</v>
      </c>
      <c r="V64" s="23"/>
      <c r="W64" s="23" t="n">
        <v>0.37704876</v>
      </c>
      <c r="X64" s="23" t="n">
        <v>0.8227729</v>
      </c>
      <c r="Y64" s="23" t="n">
        <v>2.3275</v>
      </c>
      <c r="Z64" s="26" t="n">
        <v>0.0237</v>
      </c>
      <c r="AA64" s="23"/>
      <c r="AB64" s="23" t="n">
        <v>0.6449695</v>
      </c>
      <c r="AC64" s="23" t="n">
        <v>0.75077665</v>
      </c>
      <c r="AD64" s="23" t="n">
        <v>3.875</v>
      </c>
      <c r="AE64" s="26" t="n">
        <v>0.0367</v>
      </c>
      <c r="AF64" s="23"/>
      <c r="AG64" s="23" t="n">
        <v>0.66149837</v>
      </c>
      <c r="AH64" s="23" t="n">
        <v>0.75907344</v>
      </c>
      <c r="AI64" s="23" t="n">
        <v>3.9975002</v>
      </c>
      <c r="AJ64" s="26" t="s">
        <v>1816</v>
      </c>
      <c r="AK64" s="5" t="s">
        <v>1841</v>
      </c>
      <c r="AL64" s="5" t="s">
        <v>1842</v>
      </c>
      <c r="AM64" s="5" t="s">
        <v>1843</v>
      </c>
    </row>
    <row r="65" customFormat="false" ht="12.75" hidden="false" customHeight="false" outlineLevel="0" collapsed="false">
      <c r="A65" s="22" t="s">
        <v>1869</v>
      </c>
      <c r="B65" s="22" t="s">
        <v>1844</v>
      </c>
      <c r="C65" s="5" t="s">
        <v>1871</v>
      </c>
      <c r="D65" s="23" t="n">
        <v>0.99999994</v>
      </c>
      <c r="E65" s="23" t="n">
        <v>0.07229224</v>
      </c>
      <c r="F65" s="23" t="n">
        <v>1.8753948</v>
      </c>
      <c r="G65" s="23"/>
      <c r="H65" s="23" t="n">
        <v>0.42840144</v>
      </c>
      <c r="I65" s="23" t="n">
        <v>0.9046895</v>
      </c>
      <c r="J65" s="23" t="n">
        <v>0.817493</v>
      </c>
      <c r="K65" s="24" t="n">
        <v>0.0115</v>
      </c>
      <c r="L65" s="25"/>
      <c r="M65" s="23" t="n">
        <v>0.36381984</v>
      </c>
      <c r="N65" s="23" t="n">
        <v>0.93790174</v>
      </c>
      <c r="O65" s="23" t="n">
        <v>0.6930446</v>
      </c>
      <c r="P65" s="26" t="n">
        <v>0.00667</v>
      </c>
      <c r="Q65" s="23"/>
      <c r="R65" s="23" t="n">
        <v>0.44837618</v>
      </c>
      <c r="S65" s="23" t="n">
        <v>0.86382335</v>
      </c>
      <c r="T65" s="23" t="n">
        <v>0.8423622</v>
      </c>
      <c r="U65" s="26" t="n">
        <v>0.00286</v>
      </c>
      <c r="V65" s="23"/>
      <c r="W65" s="23" t="n">
        <v>0.44618595</v>
      </c>
      <c r="X65" s="23" t="n">
        <v>0.81348836</v>
      </c>
      <c r="Y65" s="23" t="n">
        <v>0.83900005</v>
      </c>
      <c r="Z65" s="26" t="n">
        <v>0.00207</v>
      </c>
      <c r="AA65" s="23"/>
      <c r="AB65" s="23" t="n">
        <v>0.5545499</v>
      </c>
      <c r="AC65" s="23" t="n">
        <v>0.75081396</v>
      </c>
      <c r="AD65" s="23" t="n">
        <v>1.04</v>
      </c>
      <c r="AE65" s="26" t="n">
        <v>0.00225</v>
      </c>
      <c r="AF65" s="23"/>
      <c r="AG65" s="23" t="n">
        <v>0.5352395</v>
      </c>
      <c r="AH65" s="23" t="n">
        <v>0.78116536</v>
      </c>
      <c r="AI65" s="23" t="n">
        <v>1.06</v>
      </c>
      <c r="AJ65" s="26" t="s">
        <v>1844</v>
      </c>
      <c r="AK65" s="5" t="s">
        <v>1870</v>
      </c>
      <c r="AL65" s="5" t="s">
        <v>1871</v>
      </c>
      <c r="AM65" s="5" t="s">
        <v>1872</v>
      </c>
    </row>
    <row r="66" customFormat="false" ht="12.75" hidden="false" customHeight="false" outlineLevel="0" collapsed="false">
      <c r="A66" s="22" t="s">
        <v>1895</v>
      </c>
      <c r="B66" s="22" t="s">
        <v>1873</v>
      </c>
      <c r="C66" s="5" t="s">
        <v>1897</v>
      </c>
      <c r="D66" s="23" t="n">
        <v>0.99910414</v>
      </c>
      <c r="E66" s="23" t="n">
        <v>0.072553836</v>
      </c>
      <c r="F66" s="23" t="n">
        <v>2.1219974</v>
      </c>
      <c r="G66" s="23"/>
      <c r="H66" s="23" t="n">
        <v>0.30320543</v>
      </c>
      <c r="I66" s="23" t="n">
        <v>0.899254</v>
      </c>
      <c r="J66" s="23" t="n">
        <v>0.64473295</v>
      </c>
      <c r="K66" s="24" t="n">
        <v>0.000344</v>
      </c>
      <c r="L66" s="25"/>
      <c r="M66" s="23" t="n">
        <v>0.21214159</v>
      </c>
      <c r="N66" s="23" t="n">
        <v>0.93399096</v>
      </c>
      <c r="O66" s="23" t="n">
        <v>0.4514215</v>
      </c>
      <c r="P66" s="26" t="n">
        <v>0.000382</v>
      </c>
      <c r="Q66" s="23"/>
      <c r="R66" s="23" t="n">
        <v>0.21966994</v>
      </c>
      <c r="S66" s="23" t="n">
        <v>0.8637562</v>
      </c>
      <c r="T66" s="23" t="n">
        <v>0.46852133</v>
      </c>
      <c r="U66" s="26" t="n">
        <v>0.00262</v>
      </c>
      <c r="V66" s="23"/>
      <c r="W66" s="23" t="n">
        <v>0.40429437</v>
      </c>
      <c r="X66" s="23" t="n">
        <v>0.81945705</v>
      </c>
      <c r="Y66" s="23" t="n">
        <v>0.87125</v>
      </c>
      <c r="Z66" s="26" t="n">
        <v>0.0138</v>
      </c>
      <c r="AA66" s="23"/>
      <c r="AB66" s="23" t="n">
        <v>0.5864795</v>
      </c>
      <c r="AC66" s="23" t="n">
        <v>0.75081897</v>
      </c>
      <c r="AD66" s="23" t="n">
        <v>1.245</v>
      </c>
      <c r="AE66" s="26" t="n">
        <v>0.0304</v>
      </c>
      <c r="AF66" s="23"/>
      <c r="AG66" s="23" t="n">
        <v>0.48816872</v>
      </c>
      <c r="AH66" s="23" t="n">
        <v>0.76530886</v>
      </c>
      <c r="AI66" s="23" t="n">
        <v>1.06275</v>
      </c>
      <c r="AJ66" s="26" t="s">
        <v>1873</v>
      </c>
      <c r="AK66" s="5" t="s">
        <v>1896</v>
      </c>
      <c r="AL66" s="5" t="s">
        <v>1897</v>
      </c>
      <c r="AM66" s="5" t="s">
        <v>1898</v>
      </c>
    </row>
    <row r="67" customFormat="false" ht="12.75" hidden="false" customHeight="false" outlineLevel="0" collapsed="false">
      <c r="A67" s="22" t="s">
        <v>1925</v>
      </c>
      <c r="B67" s="22" t="s">
        <v>1899</v>
      </c>
      <c r="C67" s="5" t="s">
        <v>1927</v>
      </c>
      <c r="D67" s="23" t="n">
        <v>0.99997985</v>
      </c>
      <c r="E67" s="23" t="n">
        <v>0.07227678</v>
      </c>
      <c r="F67" s="23" t="n">
        <v>5.940148</v>
      </c>
      <c r="G67" s="23"/>
      <c r="H67" s="23" t="n">
        <v>0.31044847</v>
      </c>
      <c r="I67" s="23" t="n">
        <v>0.8989001</v>
      </c>
      <c r="J67" s="23" t="n">
        <v>1.8443823</v>
      </c>
      <c r="K67" s="24" t="n">
        <v>4.35E-005</v>
      </c>
      <c r="L67" s="25"/>
      <c r="M67" s="23" t="n">
        <v>0.19294517</v>
      </c>
      <c r="N67" s="23" t="n">
        <v>0.9340523</v>
      </c>
      <c r="O67" s="23" t="n">
        <v>1.1540381</v>
      </c>
      <c r="P67" s="26" t="n">
        <v>0.000717</v>
      </c>
      <c r="Q67" s="23"/>
      <c r="R67" s="23" t="n">
        <v>0.38327903</v>
      </c>
      <c r="S67" s="23" t="n">
        <v>0.86340153</v>
      </c>
      <c r="T67" s="23" t="n">
        <v>2.2776132</v>
      </c>
      <c r="U67" s="26" t="n">
        <v>0.00083</v>
      </c>
      <c r="V67" s="23"/>
      <c r="W67" s="23" t="n">
        <v>0.42952386</v>
      </c>
      <c r="X67" s="23" t="n">
        <v>0.8159291</v>
      </c>
      <c r="Y67" s="23" t="n">
        <v>2.565</v>
      </c>
      <c r="Z67" s="26" t="n">
        <v>0.00394</v>
      </c>
      <c r="AA67" s="23"/>
      <c r="AB67" s="23" t="n">
        <v>0.6598969</v>
      </c>
      <c r="AC67" s="23" t="n">
        <v>0.7507687</v>
      </c>
      <c r="AD67" s="23" t="n">
        <v>3.92</v>
      </c>
      <c r="AE67" s="26" t="n">
        <v>0.0136</v>
      </c>
      <c r="AF67" s="23"/>
      <c r="AG67" s="23" t="n">
        <v>0.6768161</v>
      </c>
      <c r="AH67" s="23" t="n">
        <v>0.7877698</v>
      </c>
      <c r="AI67" s="23" t="n">
        <v>4.2325</v>
      </c>
      <c r="AJ67" s="26" t="s">
        <v>1899</v>
      </c>
      <c r="AK67" s="5" t="s">
        <v>1926</v>
      </c>
      <c r="AL67" s="5" t="s">
        <v>1927</v>
      </c>
      <c r="AM67" s="5" t="s">
        <v>454</v>
      </c>
    </row>
    <row r="68" customFormat="false" ht="12.75" hidden="false" customHeight="false" outlineLevel="0" collapsed="false">
      <c r="A68" s="22" t="s">
        <v>1952</v>
      </c>
      <c r="B68" s="22" t="s">
        <v>1928</v>
      </c>
      <c r="C68" s="5" t="s">
        <v>1954</v>
      </c>
      <c r="D68" s="23" t="n">
        <v>0.9961278</v>
      </c>
      <c r="E68" s="23" t="n">
        <v>0.124656454</v>
      </c>
      <c r="F68" s="23" t="n">
        <v>2.883309</v>
      </c>
      <c r="G68" s="23"/>
      <c r="H68" s="23" t="n">
        <v>0.3323465</v>
      </c>
      <c r="I68" s="23" t="n">
        <v>0.9055388</v>
      </c>
      <c r="J68" s="23" t="n">
        <v>0.9886906</v>
      </c>
      <c r="K68" s="24" t="n">
        <v>0.0166</v>
      </c>
      <c r="L68" s="25"/>
      <c r="M68" s="23" t="n">
        <v>0.35686123</v>
      </c>
      <c r="N68" s="23" t="n">
        <v>0.93654215</v>
      </c>
      <c r="O68" s="23" t="n">
        <v>1.0422244</v>
      </c>
      <c r="P68" s="26" t="n">
        <v>0.00598</v>
      </c>
      <c r="Q68" s="23"/>
      <c r="R68" s="23" t="n">
        <v>0.52753985</v>
      </c>
      <c r="S68" s="23" t="n">
        <v>0.86483467</v>
      </c>
      <c r="T68" s="23" t="n">
        <v>1.5257038</v>
      </c>
      <c r="U68" s="26" t="n">
        <v>0.014</v>
      </c>
      <c r="V68" s="23"/>
      <c r="W68" s="23" t="n">
        <v>0.29152423</v>
      </c>
      <c r="X68" s="23" t="n">
        <v>0.81747955</v>
      </c>
      <c r="Y68" s="23" t="n">
        <v>0.85649997</v>
      </c>
      <c r="Z68" s="26" t="n">
        <v>0.00891</v>
      </c>
      <c r="AA68" s="23"/>
      <c r="AB68" s="23" t="n">
        <v>0.21901114</v>
      </c>
      <c r="AC68" s="23" t="n">
        <v>0.7522268</v>
      </c>
      <c r="AD68" s="23" t="n">
        <v>0.638</v>
      </c>
      <c r="AE68" s="26" t="n">
        <v>0.0359</v>
      </c>
      <c r="AF68" s="23"/>
      <c r="AG68" s="23" t="n">
        <v>0.37796712</v>
      </c>
      <c r="AH68" s="23" t="n">
        <v>0.7988731</v>
      </c>
      <c r="AI68" s="23" t="n">
        <v>1.2455</v>
      </c>
      <c r="AJ68" s="26" t="s">
        <v>1928</v>
      </c>
      <c r="AK68" s="5" t="s">
        <v>1953</v>
      </c>
      <c r="AL68" s="5" t="s">
        <v>1954</v>
      </c>
      <c r="AM68" s="5" t="s">
        <v>454</v>
      </c>
    </row>
    <row r="69" customFormat="false" ht="12.75" hidden="false" customHeight="false" outlineLevel="0" collapsed="false">
      <c r="A69" s="22" t="s">
        <v>1980</v>
      </c>
      <c r="B69" s="22" t="s">
        <v>1955</v>
      </c>
      <c r="C69" s="5" t="s">
        <v>1982</v>
      </c>
      <c r="D69" s="23" t="n">
        <v>0.992459</v>
      </c>
      <c r="E69" s="23" t="n">
        <v>0.17423217</v>
      </c>
      <c r="F69" s="23" t="n">
        <v>6.7121553</v>
      </c>
      <c r="G69" s="23"/>
      <c r="H69" s="23" t="n">
        <v>0.37151265</v>
      </c>
      <c r="I69" s="23" t="n">
        <v>0.9022432</v>
      </c>
      <c r="J69" s="23" t="n">
        <v>2.524459</v>
      </c>
      <c r="K69" s="24" t="n">
        <v>0.00688</v>
      </c>
      <c r="L69" s="25"/>
      <c r="M69" s="23" t="n">
        <v>0.28574175</v>
      </c>
      <c r="N69" s="23" t="n">
        <v>0.9344182</v>
      </c>
      <c r="O69" s="23" t="n">
        <v>1.9300586</v>
      </c>
      <c r="P69" s="26" t="n">
        <v>0.0021</v>
      </c>
      <c r="Q69" s="23"/>
      <c r="R69" s="23" t="n">
        <v>0.35409218</v>
      </c>
      <c r="S69" s="23" t="n">
        <v>0.8633779</v>
      </c>
      <c r="T69" s="23" t="n">
        <v>2.377841</v>
      </c>
      <c r="U69" s="26" t="n">
        <v>0.00497</v>
      </c>
      <c r="V69" s="23"/>
      <c r="W69" s="23" t="n">
        <v>0.41443023</v>
      </c>
      <c r="X69" s="23" t="n">
        <v>0.81598264</v>
      </c>
      <c r="Y69" s="23" t="n">
        <v>2.7975001</v>
      </c>
      <c r="Z69" s="26" t="n">
        <v>0.0077</v>
      </c>
      <c r="AA69" s="23"/>
      <c r="AB69" s="23" t="n">
        <v>0.5970054</v>
      </c>
      <c r="AC69" s="23" t="n">
        <v>0.75152105</v>
      </c>
      <c r="AD69" s="23" t="n">
        <v>4.0099998</v>
      </c>
      <c r="AE69" s="26" t="n">
        <v>0.0974</v>
      </c>
      <c r="AF69" s="23"/>
      <c r="AG69" s="23" t="n">
        <v>0.58790034</v>
      </c>
      <c r="AH69" s="23" t="n">
        <v>0.75850046</v>
      </c>
      <c r="AI69" s="23" t="n">
        <v>3.9775</v>
      </c>
      <c r="AJ69" s="26" t="s">
        <v>1955</v>
      </c>
      <c r="AK69" s="5" t="s">
        <v>1981</v>
      </c>
      <c r="AL69" s="5" t="s">
        <v>1982</v>
      </c>
      <c r="AM69" s="5" t="s">
        <v>1983</v>
      </c>
    </row>
    <row r="70" customFormat="false" ht="12.75" hidden="false" customHeight="false" outlineLevel="0" collapsed="false">
      <c r="A70" s="22" t="s">
        <v>2010</v>
      </c>
      <c r="B70" s="22" t="s">
        <v>1984</v>
      </c>
      <c r="C70" s="5" t="s">
        <v>2012</v>
      </c>
      <c r="D70" s="23" t="n">
        <v>0.9999158</v>
      </c>
      <c r="E70" s="23" t="n">
        <v>0.072265364</v>
      </c>
      <c r="F70" s="23" t="n">
        <v>2.1154137</v>
      </c>
      <c r="G70" s="23"/>
      <c r="H70" s="23" t="n">
        <v>0.3281966</v>
      </c>
      <c r="I70" s="23" t="n">
        <v>0.8995171</v>
      </c>
      <c r="J70" s="23" t="n">
        <v>0.69629157</v>
      </c>
      <c r="K70" s="24" t="n">
        <v>0.000486</v>
      </c>
      <c r="L70" s="25"/>
      <c r="M70" s="23" t="n">
        <v>0.37848464</v>
      </c>
      <c r="N70" s="23" t="n">
        <v>0.93455964</v>
      </c>
      <c r="O70" s="23" t="n">
        <v>0.8032379</v>
      </c>
      <c r="P70" s="26" t="n">
        <v>0.000975</v>
      </c>
      <c r="Q70" s="23"/>
      <c r="R70" s="23" t="n">
        <v>0.38309556</v>
      </c>
      <c r="S70" s="23" t="n">
        <v>0.8632847</v>
      </c>
      <c r="T70" s="23" t="n">
        <v>0.81043917</v>
      </c>
      <c r="U70" s="26" t="n">
        <v>0.000539</v>
      </c>
      <c r="V70" s="23"/>
      <c r="W70" s="23" t="n">
        <v>0.40968457</v>
      </c>
      <c r="X70" s="23" t="n">
        <v>0.8157047</v>
      </c>
      <c r="Y70" s="23" t="n">
        <v>0.87125003</v>
      </c>
      <c r="Z70" s="26" t="n">
        <v>0.0036</v>
      </c>
      <c r="AA70" s="23"/>
      <c r="AB70" s="23" t="n">
        <v>0.708829</v>
      </c>
      <c r="AC70" s="23" t="n">
        <v>0.75081915</v>
      </c>
      <c r="AD70" s="23" t="n">
        <v>1.5</v>
      </c>
      <c r="AE70" s="26" t="n">
        <v>0.028</v>
      </c>
      <c r="AF70" s="23"/>
      <c r="AG70" s="23" t="n">
        <v>0.6736507</v>
      </c>
      <c r="AH70" s="23" t="n">
        <v>0.7731295</v>
      </c>
      <c r="AI70" s="23" t="n">
        <v>1.4675</v>
      </c>
      <c r="AJ70" s="26" t="s">
        <v>1984</v>
      </c>
      <c r="AK70" s="5" t="s">
        <v>2011</v>
      </c>
      <c r="AL70" s="5" t="s">
        <v>2012</v>
      </c>
      <c r="AM70" s="5" t="s">
        <v>2013</v>
      </c>
    </row>
    <row r="71" customFormat="false" ht="12.75" hidden="false" customHeight="false" outlineLevel="0" collapsed="false">
      <c r="A71" s="22" t="s">
        <v>2037</v>
      </c>
      <c r="B71" s="22" t="s">
        <v>2014</v>
      </c>
      <c r="C71" s="5" t="s">
        <v>2039</v>
      </c>
      <c r="D71" s="23" t="n">
        <v>0.9996712</v>
      </c>
      <c r="E71" s="23" t="n">
        <v>0.07242051</v>
      </c>
      <c r="F71" s="23" t="n">
        <v>1.8710479</v>
      </c>
      <c r="G71" s="23"/>
      <c r="H71" s="23" t="n">
        <v>0.35580793</v>
      </c>
      <c r="I71" s="23" t="n">
        <v>0.9016751</v>
      </c>
      <c r="J71" s="23" t="n">
        <v>0.67339337</v>
      </c>
      <c r="K71" s="24" t="n">
        <v>0.0036</v>
      </c>
      <c r="L71" s="25"/>
      <c r="M71" s="23" t="n">
        <v>0.5348959</v>
      </c>
      <c r="N71" s="23" t="n">
        <v>0.93461674</v>
      </c>
      <c r="O71" s="23" t="n">
        <v>1.0023878</v>
      </c>
      <c r="P71" s="26" t="n">
        <v>0.00128</v>
      </c>
      <c r="Q71" s="23"/>
      <c r="R71" s="23" t="n">
        <v>0.3761231</v>
      </c>
      <c r="S71" s="23" t="n">
        <v>0.8636766</v>
      </c>
      <c r="T71" s="23" t="n">
        <v>0.70486724</v>
      </c>
      <c r="U71" s="26" t="n">
        <v>0.00201</v>
      </c>
      <c r="V71" s="23"/>
      <c r="W71" s="23" t="n">
        <v>0.46734792</v>
      </c>
      <c r="X71" s="23" t="n">
        <v>0.8136628</v>
      </c>
      <c r="Y71" s="23" t="n">
        <v>0.87549996</v>
      </c>
      <c r="Z71" s="26" t="n">
        <v>0.00126</v>
      </c>
      <c r="AA71" s="23"/>
      <c r="AB71" s="23" t="n">
        <v>0.7667218</v>
      </c>
      <c r="AC71" s="23" t="n">
        <v>0.7513243</v>
      </c>
      <c r="AD71" s="23" t="n">
        <v>1.435</v>
      </c>
      <c r="AE71" s="26" t="n">
        <v>0.0438</v>
      </c>
      <c r="AF71" s="23"/>
      <c r="AG71" s="23" t="n">
        <v>0.6499978</v>
      </c>
      <c r="AH71" s="23" t="n">
        <v>0.7672474</v>
      </c>
      <c r="AI71" s="23" t="n">
        <v>1.24225</v>
      </c>
      <c r="AJ71" s="26" t="s">
        <v>2014</v>
      </c>
      <c r="AK71" s="5" t="s">
        <v>2038</v>
      </c>
      <c r="AL71" s="5" t="s">
        <v>2039</v>
      </c>
      <c r="AM71" s="5" t="s">
        <v>2040</v>
      </c>
    </row>
    <row r="72" customFormat="false" ht="12.75" hidden="false" customHeight="false" outlineLevel="0" collapsed="false">
      <c r="A72" s="22" t="s">
        <v>2065</v>
      </c>
      <c r="B72" s="22" t="s">
        <v>2041</v>
      </c>
      <c r="C72" s="5" t="s">
        <v>2067</v>
      </c>
      <c r="D72" s="23" t="n">
        <v>0.9986987</v>
      </c>
      <c r="E72" s="23" t="n">
        <v>0.072322264</v>
      </c>
      <c r="F72" s="23" t="n">
        <v>5.2460103</v>
      </c>
      <c r="G72" s="23"/>
      <c r="H72" s="23" t="n">
        <v>0.07822955</v>
      </c>
      <c r="I72" s="23" t="n">
        <v>0.89891267</v>
      </c>
      <c r="J72" s="23" t="n">
        <v>0.41170713</v>
      </c>
      <c r="K72" s="24" t="n">
        <v>0.000122</v>
      </c>
      <c r="L72" s="25"/>
      <c r="M72" s="23" t="n">
        <v>0.073160656</v>
      </c>
      <c r="N72" s="23" t="n">
        <v>0.9353482</v>
      </c>
      <c r="O72" s="23" t="n">
        <v>0.442646</v>
      </c>
      <c r="P72" s="26" t="n">
        <v>0.012</v>
      </c>
      <c r="Q72" s="23"/>
      <c r="R72" s="23" t="n">
        <v>0.22551316</v>
      </c>
      <c r="S72" s="23" t="n">
        <v>0.86334926</v>
      </c>
      <c r="T72" s="23" t="n">
        <v>1.1838444</v>
      </c>
      <c r="U72" s="26" t="n">
        <v>0.00101</v>
      </c>
      <c r="V72" s="23"/>
      <c r="W72" s="23" t="n">
        <v>0.0904504</v>
      </c>
      <c r="X72" s="23" t="n">
        <v>0.8136719</v>
      </c>
      <c r="Y72" s="23" t="n">
        <v>0.488</v>
      </c>
      <c r="Z72" s="26" t="n">
        <v>0.00261</v>
      </c>
      <c r="AA72" s="23"/>
      <c r="AB72" s="23" t="n">
        <v>0.107302725</v>
      </c>
      <c r="AC72" s="23" t="n">
        <v>0.75075656</v>
      </c>
      <c r="AD72" s="23" t="n">
        <v>0.56299996</v>
      </c>
      <c r="AE72" s="26" t="n">
        <v>0.0136</v>
      </c>
      <c r="AF72" s="23"/>
      <c r="AG72" s="23" t="n">
        <v>0.5208694</v>
      </c>
      <c r="AH72" s="23" t="n">
        <v>0.95146155</v>
      </c>
      <c r="AI72" s="23" t="n">
        <v>3.94</v>
      </c>
      <c r="AJ72" s="26" t="s">
        <v>2041</v>
      </c>
      <c r="AK72" s="5" t="s">
        <v>2066</v>
      </c>
      <c r="AL72" s="5" t="s">
        <v>2067</v>
      </c>
      <c r="AM72" s="5" t="s">
        <v>2068</v>
      </c>
    </row>
    <row r="73" customFormat="false" ht="12.75" hidden="false" customHeight="false" outlineLevel="0" collapsed="false">
      <c r="A73" s="22" t="s">
        <v>2093</v>
      </c>
      <c r="B73" s="22" t="s">
        <v>2069</v>
      </c>
      <c r="C73" s="5" t="s">
        <v>2095</v>
      </c>
      <c r="D73" s="23" t="n">
        <v>0.9999283</v>
      </c>
      <c r="E73" s="23" t="n">
        <v>0.07226669</v>
      </c>
      <c r="F73" s="23" t="n">
        <v>16.643492</v>
      </c>
      <c r="G73" s="23"/>
      <c r="H73" s="23" t="n">
        <v>0.3761247</v>
      </c>
      <c r="I73" s="23" t="n">
        <v>0.9035932</v>
      </c>
      <c r="J73" s="23" t="n">
        <v>6.371695</v>
      </c>
      <c r="K73" s="24" t="n">
        <v>0.00902</v>
      </c>
      <c r="L73" s="25"/>
      <c r="M73" s="23" t="n">
        <v>0.26527002</v>
      </c>
      <c r="N73" s="23" t="n">
        <v>0.9344839</v>
      </c>
      <c r="O73" s="23" t="n">
        <v>4.4468756</v>
      </c>
      <c r="P73" s="26" t="n">
        <v>0.00115</v>
      </c>
      <c r="Q73" s="23"/>
      <c r="R73" s="23" t="n">
        <v>0.5004983</v>
      </c>
      <c r="S73" s="23" t="n">
        <v>0.86479634</v>
      </c>
      <c r="T73" s="23" t="n">
        <v>8.357773</v>
      </c>
      <c r="U73" s="26" t="n">
        <v>0.00688</v>
      </c>
      <c r="V73" s="23"/>
      <c r="W73" s="23" t="n">
        <v>0.18876784</v>
      </c>
      <c r="X73" s="23" t="n">
        <v>0.8135684</v>
      </c>
      <c r="Y73" s="23" t="n">
        <v>3.155</v>
      </c>
      <c r="Z73" s="26" t="n">
        <v>0.000816</v>
      </c>
      <c r="AA73" s="23"/>
      <c r="AB73" s="23" t="n">
        <v>0.27391773</v>
      </c>
      <c r="AC73" s="23" t="n">
        <v>0.75113285</v>
      </c>
      <c r="AD73" s="23" t="n">
        <v>4.565</v>
      </c>
      <c r="AE73" s="26" t="n">
        <v>0.0158</v>
      </c>
      <c r="AF73" s="23"/>
      <c r="AG73" s="23" t="n">
        <v>0.35721648</v>
      </c>
      <c r="AH73" s="23" t="n">
        <v>0.77072746</v>
      </c>
      <c r="AI73" s="23" t="n">
        <v>6.2799997</v>
      </c>
      <c r="AJ73" s="26" t="s">
        <v>2069</v>
      </c>
      <c r="AK73" s="5" t="s">
        <v>2094</v>
      </c>
      <c r="AL73" s="5" t="s">
        <v>2095</v>
      </c>
      <c r="AM73" s="5" t="s">
        <v>2096</v>
      </c>
    </row>
    <row r="74" customFormat="false" ht="12.75" hidden="false" customHeight="false" outlineLevel="0" collapsed="false">
      <c r="A74" s="22" t="s">
        <v>2097</v>
      </c>
      <c r="B74" s="22" t="s">
        <v>2097</v>
      </c>
      <c r="C74" s="5" t="s">
        <v>2123</v>
      </c>
      <c r="D74" s="23" t="n">
        <v>0.99925685</v>
      </c>
      <c r="E74" s="23" t="n">
        <v>0.072520174</v>
      </c>
      <c r="F74" s="23" t="n">
        <v>0.8268707</v>
      </c>
      <c r="G74" s="23"/>
      <c r="H74" s="23" t="n">
        <v>0.48577908</v>
      </c>
      <c r="I74" s="23" t="n">
        <v>0.90718716</v>
      </c>
      <c r="J74" s="23" t="n">
        <v>0.40979204</v>
      </c>
      <c r="K74" s="24" t="n">
        <v>0.0267</v>
      </c>
      <c r="L74" s="25"/>
      <c r="M74" s="23" t="n">
        <v>0.7309743</v>
      </c>
      <c r="N74" s="23" t="n">
        <v>0.9452416</v>
      </c>
      <c r="O74" s="23" t="n">
        <v>0.6128907</v>
      </c>
      <c r="P74" s="26" t="n">
        <v>0.134</v>
      </c>
      <c r="Q74" s="23"/>
      <c r="R74" s="23" t="n">
        <v>0.6556334</v>
      </c>
      <c r="S74" s="23" t="n">
        <v>0.8652344</v>
      </c>
      <c r="T74" s="23" t="n">
        <v>0.543644</v>
      </c>
      <c r="U74" s="26" t="n">
        <v>0.0194</v>
      </c>
      <c r="V74" s="23"/>
      <c r="W74" s="23" t="n">
        <v>0.49259987</v>
      </c>
      <c r="X74" s="23" t="n">
        <v>0.8154081</v>
      </c>
      <c r="Y74" s="23" t="n">
        <v>0.40875</v>
      </c>
      <c r="Z74" s="26" t="n">
        <v>0.00432</v>
      </c>
      <c r="AA74" s="23"/>
      <c r="AB74" s="23" t="n">
        <v>0.58630437</v>
      </c>
      <c r="AC74" s="23" t="n">
        <v>0.7508587</v>
      </c>
      <c r="AD74" s="23" t="n">
        <v>0.485</v>
      </c>
      <c r="AE74" s="26" t="n">
        <v>0.0288</v>
      </c>
      <c r="AF74" s="23"/>
      <c r="AG74" s="23" t="n">
        <v>0.5665999</v>
      </c>
      <c r="AH74" s="23" t="n">
        <v>0.75824225</v>
      </c>
      <c r="AI74" s="23" t="n">
        <v>0.47125</v>
      </c>
      <c r="AJ74" s="26" t="s">
        <v>2097</v>
      </c>
      <c r="AK74" s="5" t="s">
        <v>2122</v>
      </c>
      <c r="AL74" s="5" t="s">
        <v>2123</v>
      </c>
      <c r="AM74" s="5" t="s">
        <v>2124</v>
      </c>
    </row>
    <row r="75" customFormat="false" ht="12.75" hidden="false" customHeight="false" outlineLevel="0" collapsed="false">
      <c r="A75" s="22" t="s">
        <v>2151</v>
      </c>
      <c r="B75" s="22" t="s">
        <v>2125</v>
      </c>
      <c r="C75" s="5" t="s">
        <v>2153</v>
      </c>
      <c r="D75" s="23" t="n">
        <v>0.9999986</v>
      </c>
      <c r="E75" s="23" t="n">
        <v>0.072288685</v>
      </c>
      <c r="F75" s="23" t="n">
        <v>0.56370753</v>
      </c>
      <c r="G75" s="23"/>
      <c r="H75" s="23" t="n">
        <v>0.33761248</v>
      </c>
      <c r="I75" s="23" t="n">
        <v>0.9103972</v>
      </c>
      <c r="J75" s="23" t="n">
        <v>0.19978511</v>
      </c>
      <c r="K75" s="24" t="n">
        <v>0.0225</v>
      </c>
      <c r="L75" s="25"/>
      <c r="M75" s="23" t="n">
        <v>0.45786092</v>
      </c>
      <c r="N75" s="23" t="n">
        <v>0.93960065</v>
      </c>
      <c r="O75" s="23" t="n">
        <v>0.25949728</v>
      </c>
      <c r="P75" s="26" t="n">
        <v>0.00315</v>
      </c>
      <c r="Q75" s="23"/>
      <c r="R75" s="23" t="n">
        <v>0.5155263</v>
      </c>
      <c r="S75" s="23" t="n">
        <v>0.88964176</v>
      </c>
      <c r="T75" s="23" t="n">
        <v>0.30744892</v>
      </c>
      <c r="U75" s="26" t="n">
        <v>0.142</v>
      </c>
      <c r="V75" s="23"/>
      <c r="W75" s="23" t="n">
        <v>0.36852154</v>
      </c>
      <c r="X75" s="23" t="n">
        <v>0.81808454</v>
      </c>
      <c r="Y75" s="23" t="n">
        <v>0.2125</v>
      </c>
      <c r="Z75" s="26" t="n">
        <v>0.0168</v>
      </c>
      <c r="AA75" s="23"/>
      <c r="AB75" s="23" t="n">
        <v>0.46685407</v>
      </c>
      <c r="AC75" s="23" t="n">
        <v>0.75241125</v>
      </c>
      <c r="AD75" s="23" t="n">
        <v>0.26450002</v>
      </c>
      <c r="AE75" s="26" t="n">
        <v>0.0434</v>
      </c>
      <c r="AF75" s="23"/>
      <c r="AG75" s="23" t="n">
        <v>0.37360933</v>
      </c>
      <c r="AH75" s="23" t="n">
        <v>0.78403497</v>
      </c>
      <c r="AI75" s="23" t="n">
        <v>0.23224999</v>
      </c>
      <c r="AJ75" s="26" t="s">
        <v>2125</v>
      </c>
      <c r="AK75" s="5" t="s">
        <v>2152</v>
      </c>
      <c r="AL75" s="5" t="s">
        <v>2153</v>
      </c>
      <c r="AM75" s="5" t="s">
        <v>2154</v>
      </c>
    </row>
    <row r="76" customFormat="false" ht="12.75" hidden="false" customHeight="false" outlineLevel="0" collapsed="false">
      <c r="A76" s="22" t="s">
        <v>2181</v>
      </c>
      <c r="B76" s="22" t="s">
        <v>2155</v>
      </c>
      <c r="C76" s="5" t="s">
        <v>2183</v>
      </c>
      <c r="D76" s="23" t="n">
        <v>0.9999612</v>
      </c>
      <c r="E76" s="23" t="n">
        <v>0.0722718</v>
      </c>
      <c r="F76" s="23" t="n">
        <v>0.37975344</v>
      </c>
      <c r="G76" s="23"/>
      <c r="H76" s="23" t="n">
        <v>0.47594506</v>
      </c>
      <c r="I76" s="23" t="n">
        <v>0.89924914</v>
      </c>
      <c r="J76" s="23" t="n">
        <v>0.18084857</v>
      </c>
      <c r="K76" s="24" t="n">
        <v>0.000208</v>
      </c>
      <c r="L76" s="25"/>
      <c r="M76" s="23" t="n">
        <v>0.49970022</v>
      </c>
      <c r="N76" s="23" t="n">
        <v>0.94309497</v>
      </c>
      <c r="O76" s="23" t="n">
        <v>0.189984</v>
      </c>
      <c r="P76" s="26" t="n">
        <v>0.000679</v>
      </c>
      <c r="Q76" s="23"/>
      <c r="R76" s="23" t="n">
        <v>0.5349579</v>
      </c>
      <c r="S76" s="23" t="n">
        <v>0.8642727</v>
      </c>
      <c r="T76" s="23" t="n">
        <v>0.20350607</v>
      </c>
      <c r="U76" s="26" t="n">
        <v>0.00435</v>
      </c>
      <c r="V76" s="23"/>
      <c r="W76" s="23" t="n">
        <v>0.47898936</v>
      </c>
      <c r="X76" s="23" t="n">
        <v>0.81468666</v>
      </c>
      <c r="Y76" s="23" t="n">
        <v>0.1825</v>
      </c>
      <c r="Z76" s="26" t="n">
        <v>0.00324</v>
      </c>
      <c r="AA76" s="23"/>
      <c r="AB76" s="23" t="n">
        <v>0.73362464</v>
      </c>
      <c r="AC76" s="23" t="n">
        <v>0.75572056</v>
      </c>
      <c r="AD76" s="23" t="n">
        <v>0.28</v>
      </c>
      <c r="AE76" s="26" t="n">
        <v>0.136</v>
      </c>
      <c r="AF76" s="23"/>
      <c r="AG76" s="23" t="n">
        <v>0.6768354</v>
      </c>
      <c r="AH76" s="23" t="n">
        <v>0.7785601</v>
      </c>
      <c r="AI76" s="23" t="n">
        <v>0.267</v>
      </c>
      <c r="AJ76" s="26" t="s">
        <v>2155</v>
      </c>
      <c r="AK76" s="5" t="s">
        <v>2182</v>
      </c>
      <c r="AL76" s="5" t="s">
        <v>2183</v>
      </c>
      <c r="AM76" s="5" t="s">
        <v>454</v>
      </c>
    </row>
    <row r="77" customFormat="false" ht="12.75" hidden="false" customHeight="false" outlineLevel="0" collapsed="false">
      <c r="A77" s="22" t="s">
        <v>2184</v>
      </c>
      <c r="B77" s="22" t="s">
        <v>2184</v>
      </c>
      <c r="C77" s="5" t="s">
        <v>2209</v>
      </c>
      <c r="D77" s="23" t="n">
        <v>0.99994075</v>
      </c>
      <c r="E77" s="23" t="n">
        <v>0.07233593</v>
      </c>
      <c r="F77" s="23" t="n">
        <v>0.5090747</v>
      </c>
      <c r="G77" s="23"/>
      <c r="H77" s="23" t="n">
        <v>0.34600326</v>
      </c>
      <c r="I77" s="23" t="n">
        <v>0.89897543</v>
      </c>
      <c r="J77" s="23" t="n">
        <v>0.1761527</v>
      </c>
      <c r="K77" s="24" t="n">
        <v>2.9E-005</v>
      </c>
      <c r="L77" s="25"/>
      <c r="M77" s="23" t="n">
        <v>0.48027197</v>
      </c>
      <c r="N77" s="23" t="n">
        <v>0.9555438</v>
      </c>
      <c r="O77" s="23" t="n">
        <v>0.25485197</v>
      </c>
      <c r="P77" s="26" t="n">
        <v>0.0622</v>
      </c>
      <c r="Q77" s="23"/>
      <c r="R77" s="23" t="n">
        <v>0.42554975</v>
      </c>
      <c r="S77" s="23" t="n">
        <v>0.8642288</v>
      </c>
      <c r="T77" s="23" t="n">
        <v>0.21717641</v>
      </c>
      <c r="U77" s="26" t="n">
        <v>0.00353</v>
      </c>
      <c r="V77" s="23"/>
      <c r="W77" s="23" t="n">
        <v>0.37139234</v>
      </c>
      <c r="X77" s="23" t="n">
        <v>0.8135318</v>
      </c>
      <c r="Y77" s="23" t="n">
        <v>0.1895</v>
      </c>
      <c r="Z77" s="26" t="n">
        <v>0.00126</v>
      </c>
      <c r="AA77" s="23"/>
      <c r="AB77" s="23" t="n">
        <v>0.52238375</v>
      </c>
      <c r="AC77" s="23" t="n">
        <v>0.7511853</v>
      </c>
      <c r="AD77" s="23" t="n">
        <v>0.266</v>
      </c>
      <c r="AE77" s="26" t="n">
        <v>0.015</v>
      </c>
      <c r="AF77" s="23"/>
      <c r="AG77" s="23" t="n">
        <v>0.542385</v>
      </c>
      <c r="AH77" s="23" t="n">
        <v>0.7744277</v>
      </c>
      <c r="AI77" s="23" t="n">
        <v>0.2875</v>
      </c>
      <c r="AJ77" s="26" t="s">
        <v>2184</v>
      </c>
      <c r="AK77" s="5" t="s">
        <v>2208</v>
      </c>
      <c r="AL77" s="5" t="s">
        <v>2209</v>
      </c>
      <c r="AM77" s="5" t="s">
        <v>2210</v>
      </c>
    </row>
    <row r="78" customFormat="false" ht="12.75" hidden="false" customHeight="false" outlineLevel="0" collapsed="false">
      <c r="A78" s="22" t="s">
        <v>2211</v>
      </c>
      <c r="B78" s="22" t="s">
        <v>2211</v>
      </c>
      <c r="C78" s="5" t="s">
        <v>2237</v>
      </c>
      <c r="D78" s="23" t="n">
        <v>0.998986</v>
      </c>
      <c r="E78" s="23" t="n">
        <v>0.07257925</v>
      </c>
      <c r="F78" s="23" t="n">
        <v>3.7884703</v>
      </c>
      <c r="G78" s="23"/>
      <c r="H78" s="23" t="n">
        <v>0.48612255</v>
      </c>
      <c r="I78" s="23" t="n">
        <v>0.8991483</v>
      </c>
      <c r="J78" s="23" t="n">
        <v>1.8430535</v>
      </c>
      <c r="K78" s="24" t="n">
        <v>0.000501</v>
      </c>
      <c r="L78" s="25"/>
      <c r="M78" s="23" t="n">
        <v>0.34298164</v>
      </c>
      <c r="N78" s="23" t="n">
        <v>0.9336996</v>
      </c>
      <c r="O78" s="23" t="n">
        <v>1.3001789</v>
      </c>
      <c r="P78" s="26" t="n">
        <v>0.000311</v>
      </c>
      <c r="Q78" s="23"/>
      <c r="R78" s="23" t="n">
        <v>0.41918206</v>
      </c>
      <c r="S78" s="23" t="n">
        <v>0.86343217</v>
      </c>
      <c r="T78" s="23" t="n">
        <v>1.5887684</v>
      </c>
      <c r="U78" s="26" t="n">
        <v>0.00161</v>
      </c>
      <c r="V78" s="23"/>
      <c r="W78" s="23" t="n">
        <v>0.48404548</v>
      </c>
      <c r="X78" s="23" t="n">
        <v>0.8169991</v>
      </c>
      <c r="Y78" s="23" t="n">
        <v>1.845</v>
      </c>
      <c r="Z78" s="26" t="n">
        <v>0.00787</v>
      </c>
      <c r="AA78" s="23"/>
      <c r="AB78" s="23" t="n">
        <v>0.48949945</v>
      </c>
      <c r="AC78" s="23" t="n">
        <v>0.7507812</v>
      </c>
      <c r="AD78" s="23" t="n">
        <v>1.855</v>
      </c>
      <c r="AE78" s="26" t="n">
        <v>0.0243</v>
      </c>
      <c r="AF78" s="23"/>
      <c r="AG78" s="23" t="n">
        <v>0.65659386</v>
      </c>
      <c r="AH78" s="23" t="n">
        <v>0.7561564</v>
      </c>
      <c r="AI78" s="23" t="n">
        <v>2.4925</v>
      </c>
      <c r="AJ78" s="26" t="s">
        <v>2211</v>
      </c>
      <c r="AK78" s="5" t="s">
        <v>2236</v>
      </c>
      <c r="AL78" s="5" t="s">
        <v>2237</v>
      </c>
      <c r="AM78" s="5" t="s">
        <v>2238</v>
      </c>
    </row>
    <row r="79" customFormat="false" ht="12.75" hidden="false" customHeight="false" outlineLevel="0" collapsed="false">
      <c r="A79" s="22" t="s">
        <v>2265</v>
      </c>
      <c r="B79" s="22" t="s">
        <v>2239</v>
      </c>
      <c r="C79" s="5" t="s">
        <v>2267</v>
      </c>
      <c r="D79" s="23" t="n">
        <v>0.9960483</v>
      </c>
      <c r="E79" s="23" t="n">
        <v>0.12593491</v>
      </c>
      <c r="F79" s="23" t="n">
        <v>3.4529188</v>
      </c>
      <c r="G79" s="23"/>
      <c r="H79" s="23" t="n">
        <v>0.39077246</v>
      </c>
      <c r="I79" s="23" t="n">
        <v>0.89894813</v>
      </c>
      <c r="J79" s="23" t="n">
        <v>1.349626</v>
      </c>
      <c r="K79" s="24" t="n">
        <v>0.000524</v>
      </c>
      <c r="L79" s="25"/>
      <c r="M79" s="23" t="n">
        <v>0.37776837</v>
      </c>
      <c r="N79" s="23" t="n">
        <v>0.9352147</v>
      </c>
      <c r="O79" s="23" t="n">
        <v>1.3122443</v>
      </c>
      <c r="P79" s="26" t="n">
        <v>0.00307</v>
      </c>
      <c r="Q79" s="23"/>
      <c r="R79" s="23" t="n">
        <v>0.32076845</v>
      </c>
      <c r="S79" s="23" t="n">
        <v>0.86396545</v>
      </c>
      <c r="T79" s="23" t="n">
        <v>1.1109169</v>
      </c>
      <c r="U79" s="26" t="n">
        <v>0.00425</v>
      </c>
      <c r="V79" s="23"/>
      <c r="W79" s="23" t="n">
        <v>0.3978537</v>
      </c>
      <c r="X79" s="23" t="n">
        <v>0.8267014</v>
      </c>
      <c r="Y79" s="23" t="n">
        <v>1.42625</v>
      </c>
      <c r="Z79" s="26" t="n">
        <v>0.0465</v>
      </c>
      <c r="AA79" s="23"/>
      <c r="AB79" s="23" t="n">
        <v>0.36343464</v>
      </c>
      <c r="AC79" s="23" t="n">
        <v>0.750758</v>
      </c>
      <c r="AD79" s="23" t="n">
        <v>1.255</v>
      </c>
      <c r="AE79" s="26" t="n">
        <v>0.0285</v>
      </c>
      <c r="AF79" s="23"/>
      <c r="AG79" s="23" t="n">
        <v>0.54600054</v>
      </c>
      <c r="AH79" s="23" t="n">
        <v>0.7711691</v>
      </c>
      <c r="AI79" s="23" t="n">
        <v>1.95</v>
      </c>
      <c r="AJ79" s="26" t="s">
        <v>2239</v>
      </c>
      <c r="AK79" s="5" t="s">
        <v>2266</v>
      </c>
      <c r="AL79" s="5" t="s">
        <v>2267</v>
      </c>
      <c r="AM79" s="5" t="s">
        <v>454</v>
      </c>
    </row>
    <row r="80" customFormat="false" ht="12.75" hidden="false" customHeight="false" outlineLevel="0" collapsed="false">
      <c r="A80" s="22" t="s">
        <v>2293</v>
      </c>
      <c r="B80" s="22" t="s">
        <v>2268</v>
      </c>
      <c r="C80" s="5" t="s">
        <v>2295</v>
      </c>
      <c r="D80" s="23" t="n">
        <v>0.9952945</v>
      </c>
      <c r="E80" s="23" t="n">
        <v>0.13746504</v>
      </c>
      <c r="F80" s="23" t="n">
        <v>2.2066145</v>
      </c>
      <c r="G80" s="23"/>
      <c r="H80" s="23" t="n">
        <v>0.39293656</v>
      </c>
      <c r="I80" s="23" t="n">
        <v>0.9117359</v>
      </c>
      <c r="J80" s="23" t="n">
        <v>0.90591854</v>
      </c>
      <c r="K80" s="24" t="n">
        <v>0.0399</v>
      </c>
      <c r="L80" s="25"/>
      <c r="M80" s="23" t="n">
        <v>0.21553518</v>
      </c>
      <c r="N80" s="23" t="n">
        <v>0.93747807</v>
      </c>
      <c r="O80" s="23" t="n">
        <v>0.4941845</v>
      </c>
      <c r="P80" s="26" t="n">
        <v>0.00818</v>
      </c>
      <c r="Q80" s="23"/>
      <c r="R80" s="23" t="n">
        <v>0.35978115</v>
      </c>
      <c r="S80" s="23" t="n">
        <v>0.87532717</v>
      </c>
      <c r="T80" s="23" t="n">
        <v>0.8317156</v>
      </c>
      <c r="U80" s="26" t="n">
        <v>0.0603</v>
      </c>
      <c r="V80" s="23"/>
      <c r="W80" s="23" t="n">
        <v>0.3933876</v>
      </c>
      <c r="X80" s="23" t="n">
        <v>0.8209272</v>
      </c>
      <c r="Y80" s="23" t="n">
        <v>0.88549995</v>
      </c>
      <c r="Z80" s="26" t="n">
        <v>0.0197</v>
      </c>
      <c r="AA80" s="23"/>
      <c r="AB80" s="23" t="n">
        <v>0.42599192</v>
      </c>
      <c r="AC80" s="23" t="e">
        <f aca="false"/>
        <v>#VALUE!</v>
      </c>
      <c r="AD80" s="23" t="n">
        <v>0.94</v>
      </c>
      <c r="AE80" s="26" t="n">
        <v>0.173</v>
      </c>
      <c r="AF80" s="23"/>
      <c r="AG80" s="23" t="n">
        <v>0.5644325</v>
      </c>
      <c r="AH80" s="23" t="n">
        <v>0.7591046</v>
      </c>
      <c r="AI80" s="23" t="n">
        <v>1.2549999</v>
      </c>
      <c r="AJ80" s="26" t="s">
        <v>2268</v>
      </c>
      <c r="AK80" s="5" t="s">
        <v>2294</v>
      </c>
      <c r="AL80" s="5" t="s">
        <v>2295</v>
      </c>
      <c r="AM80" s="5" t="s">
        <v>454</v>
      </c>
    </row>
    <row r="81" customFormat="false" ht="12.75" hidden="false" customHeight="false" outlineLevel="0" collapsed="false">
      <c r="A81" s="22" t="s">
        <v>2322</v>
      </c>
      <c r="B81" s="22" t="s">
        <v>2296</v>
      </c>
      <c r="C81" s="5" t="s">
        <v>2324</v>
      </c>
      <c r="D81" s="23" t="n">
        <v>0.97820497</v>
      </c>
      <c r="E81" s="23" t="n">
        <v>0.29807997</v>
      </c>
      <c r="F81" s="23" t="n">
        <v>3.4407024</v>
      </c>
      <c r="G81" s="23"/>
      <c r="H81" s="23" t="n">
        <v>0.31989124</v>
      </c>
      <c r="I81" s="23" t="n">
        <v>0.89970315</v>
      </c>
      <c r="J81" s="23" t="n">
        <v>1.1050494</v>
      </c>
      <c r="K81" s="24" t="n">
        <v>0.00438</v>
      </c>
      <c r="L81" s="25"/>
      <c r="M81" s="23" t="n">
        <v>0.3060118</v>
      </c>
      <c r="N81" s="23" t="n">
        <v>0.93447804</v>
      </c>
      <c r="O81" s="23" t="n">
        <v>1.0584165</v>
      </c>
      <c r="P81" s="26" t="n">
        <v>0.00471</v>
      </c>
      <c r="Q81" s="23"/>
      <c r="R81" s="23" t="n">
        <v>0.31227824</v>
      </c>
      <c r="S81" s="23" t="n">
        <v>0.86453444</v>
      </c>
      <c r="T81" s="23" t="n">
        <v>1.0809069</v>
      </c>
      <c r="U81" s="26" t="n">
        <v>0.0163</v>
      </c>
      <c r="V81" s="23"/>
      <c r="W81" s="23" t="n">
        <v>0.3651496</v>
      </c>
      <c r="X81" s="23" t="n">
        <v>0.813162</v>
      </c>
      <c r="Y81" s="23" t="n">
        <v>1.2575</v>
      </c>
      <c r="Z81" s="26" t="n">
        <v>0.00769</v>
      </c>
      <c r="AA81" s="23"/>
      <c r="AB81" s="23" t="n">
        <v>0.54331493</v>
      </c>
      <c r="AC81" s="23" t="n">
        <v>0.7518013</v>
      </c>
      <c r="AD81" s="23" t="n">
        <v>1.875</v>
      </c>
      <c r="AE81" s="26" t="n">
        <v>0.168</v>
      </c>
      <c r="AF81" s="23"/>
      <c r="AG81" s="23" t="n">
        <v>0.4750281</v>
      </c>
      <c r="AH81" s="23" t="n">
        <v>0.7626143</v>
      </c>
      <c r="AI81" s="23" t="n">
        <v>1.6675</v>
      </c>
      <c r="AJ81" s="26" t="s">
        <v>2296</v>
      </c>
      <c r="AK81" s="5" t="s">
        <v>2323</v>
      </c>
      <c r="AL81" s="5" t="s">
        <v>2324</v>
      </c>
      <c r="AM81" s="5" t="s">
        <v>454</v>
      </c>
    </row>
    <row r="82" customFormat="false" ht="12.75" hidden="false" customHeight="false" outlineLevel="0" collapsed="false">
      <c r="A82" s="22" t="s">
        <v>2325</v>
      </c>
      <c r="B82" s="22" t="s">
        <v>2325</v>
      </c>
      <c r="C82" s="5" t="s">
        <v>2350</v>
      </c>
      <c r="D82" s="23" t="n">
        <v>0.9985008</v>
      </c>
      <c r="E82" s="23" t="n">
        <v>0.07748958</v>
      </c>
      <c r="F82" s="23" t="n">
        <v>2.7671347</v>
      </c>
      <c r="G82" s="23"/>
      <c r="H82" s="23" t="n">
        <v>0.33338872</v>
      </c>
      <c r="I82" s="23" t="n">
        <v>0.89830244</v>
      </c>
      <c r="J82" s="23" t="n">
        <v>0.92384815</v>
      </c>
      <c r="K82" s="24" t="n">
        <v>0.00153</v>
      </c>
      <c r="L82" s="25"/>
      <c r="M82" s="23" t="n">
        <v>0.2626623</v>
      </c>
      <c r="N82" s="23" t="n">
        <v>0.933767</v>
      </c>
      <c r="O82" s="23" t="n">
        <v>0.72743636</v>
      </c>
      <c r="P82" s="26" t="n">
        <v>0.000283</v>
      </c>
      <c r="Q82" s="23"/>
      <c r="R82" s="23" t="n">
        <v>0.31879762</v>
      </c>
      <c r="S82" s="23" t="n">
        <v>0.86330324</v>
      </c>
      <c r="T82" s="23" t="n">
        <v>0.8823441</v>
      </c>
      <c r="U82" s="26" t="n">
        <v>0.00117</v>
      </c>
      <c r="V82" s="23"/>
      <c r="W82" s="23" t="n">
        <v>0.25773934</v>
      </c>
      <c r="X82" s="23" t="n">
        <v>0.8165435</v>
      </c>
      <c r="Y82" s="23" t="n">
        <v>0.73399997</v>
      </c>
      <c r="Z82" s="26" t="n">
        <v>0.0112</v>
      </c>
      <c r="AA82" s="23"/>
      <c r="AB82" s="23" t="n">
        <v>0.3847686</v>
      </c>
      <c r="AC82" s="23" t="n">
        <v>0.7509767</v>
      </c>
      <c r="AD82" s="23" t="n">
        <v>1.065</v>
      </c>
      <c r="AE82" s="26" t="n">
        <v>0.0218</v>
      </c>
      <c r="AF82" s="23"/>
      <c r="AG82" s="23" t="n">
        <v>0.6077338</v>
      </c>
      <c r="AH82" s="23" t="n">
        <v>0.76118076</v>
      </c>
      <c r="AI82" s="23" t="n">
        <v>1.7025</v>
      </c>
      <c r="AJ82" s="26" t="s">
        <v>2325</v>
      </c>
      <c r="AK82" s="5" t="s">
        <v>2349</v>
      </c>
      <c r="AL82" s="5" t="s">
        <v>2350</v>
      </c>
      <c r="AM82" s="5" t="s">
        <v>2351</v>
      </c>
    </row>
    <row r="83" customFormat="false" ht="12.75" hidden="false" customHeight="false" outlineLevel="0" collapsed="false">
      <c r="A83" s="22" t="s">
        <v>2374</v>
      </c>
      <c r="B83" s="22" t="s">
        <v>2352</v>
      </c>
      <c r="C83" s="5" t="s">
        <v>2376</v>
      </c>
      <c r="D83" s="23" t="n">
        <v>0.99866337</v>
      </c>
      <c r="E83" s="23" t="n">
        <v>0.073162206</v>
      </c>
      <c r="F83" s="23" t="n">
        <v>4.856613</v>
      </c>
      <c r="G83" s="23"/>
      <c r="H83" s="23" t="n">
        <v>0.22817738</v>
      </c>
      <c r="I83" s="23" t="n">
        <v>0.8989343</v>
      </c>
      <c r="J83" s="23" t="n">
        <v>1.1087799</v>
      </c>
      <c r="K83" s="24" t="n">
        <v>0.000118</v>
      </c>
      <c r="L83" s="25"/>
      <c r="M83" s="23" t="n">
        <v>0.2001818</v>
      </c>
      <c r="N83" s="23" t="n">
        <v>0.9338549</v>
      </c>
      <c r="O83" s="23" t="n">
        <v>0.976622</v>
      </c>
      <c r="P83" s="26" t="n">
        <v>0.000559</v>
      </c>
      <c r="Q83" s="23"/>
      <c r="R83" s="23" t="n">
        <v>0.21084125</v>
      </c>
      <c r="S83" s="23" t="n">
        <v>0.8633691</v>
      </c>
      <c r="T83" s="23" t="n">
        <v>1.0250044</v>
      </c>
      <c r="U83" s="26" t="n">
        <v>0.00105</v>
      </c>
      <c r="V83" s="23"/>
      <c r="W83" s="23" t="n">
        <v>0.41988957</v>
      </c>
      <c r="X83" s="23" t="n">
        <v>0.8179381</v>
      </c>
      <c r="Y83" s="23" t="n">
        <v>2.06</v>
      </c>
      <c r="Z83" s="26" t="n">
        <v>0.0092</v>
      </c>
      <c r="AA83" s="23"/>
      <c r="AB83" s="23" t="n">
        <v>0.40540773</v>
      </c>
      <c r="AC83" s="23" t="n">
        <v>0.7514675</v>
      </c>
      <c r="AD83" s="23" t="n">
        <v>1.9750001</v>
      </c>
      <c r="AE83" s="26" t="n">
        <v>0.0333</v>
      </c>
      <c r="AF83" s="23"/>
      <c r="AG83" s="23" t="n">
        <v>0.7084597</v>
      </c>
      <c r="AH83" s="23" t="n">
        <v>0.76501095</v>
      </c>
      <c r="AI83" s="23" t="n">
        <v>3.4875002</v>
      </c>
      <c r="AJ83" s="26" t="s">
        <v>2352</v>
      </c>
      <c r="AK83" s="5" t="s">
        <v>2375</v>
      </c>
      <c r="AL83" s="5" t="s">
        <v>2376</v>
      </c>
      <c r="AM83" s="5" t="s">
        <v>2377</v>
      </c>
    </row>
    <row r="84" customFormat="false" ht="12.75" hidden="false" customHeight="false" outlineLevel="0" collapsed="false">
      <c r="A84" s="22" t="s">
        <v>2400</v>
      </c>
      <c r="B84" s="22" t="s">
        <v>2378</v>
      </c>
      <c r="C84" s="5" t="s">
        <v>2402</v>
      </c>
      <c r="D84" s="23" t="n">
        <v>0.9996508</v>
      </c>
      <c r="E84" s="23" t="n">
        <v>0.07226168</v>
      </c>
      <c r="F84" s="23" t="n">
        <v>3.2067404</v>
      </c>
      <c r="G84" s="23"/>
      <c r="H84" s="23" t="n">
        <v>0.36390907</v>
      </c>
      <c r="I84" s="23" t="n">
        <v>0.9001355</v>
      </c>
      <c r="J84" s="23" t="n">
        <v>1.1727191</v>
      </c>
      <c r="K84" s="24" t="n">
        <v>0.00131</v>
      </c>
      <c r="L84" s="25"/>
      <c r="M84" s="23" t="n">
        <v>0.20470166</v>
      </c>
      <c r="N84" s="23" t="n">
        <v>0.9421125</v>
      </c>
      <c r="O84" s="23" t="n">
        <v>0.72727144</v>
      </c>
      <c r="P84" s="26" t="n">
        <v>0.035</v>
      </c>
      <c r="Q84" s="23"/>
      <c r="R84" s="23" t="n">
        <v>0.3133419</v>
      </c>
      <c r="S84" s="23" t="n">
        <v>0.8635756</v>
      </c>
      <c r="T84" s="23" t="n">
        <v>1.0064701</v>
      </c>
      <c r="U84" s="26" t="n">
        <v>0.0015</v>
      </c>
      <c r="V84" s="23"/>
      <c r="W84" s="23" t="n">
        <v>0.35958245</v>
      </c>
      <c r="X84" s="23" t="n">
        <v>0.8188867</v>
      </c>
      <c r="Y84" s="23" t="n">
        <v>1.1735001</v>
      </c>
      <c r="Z84" s="26" t="n">
        <v>0.0118</v>
      </c>
      <c r="AA84" s="23"/>
      <c r="AB84" s="23" t="n">
        <v>0.45351475</v>
      </c>
      <c r="AC84" s="23" t="n">
        <v>0.75116104</v>
      </c>
      <c r="AD84" s="23" t="n">
        <v>1.4549999</v>
      </c>
      <c r="AE84" s="26" t="n">
        <v>0.019</v>
      </c>
      <c r="AF84" s="23"/>
      <c r="AG84" s="23" t="n">
        <v>0.4984318</v>
      </c>
      <c r="AH84" s="23" t="n">
        <v>0.7590008</v>
      </c>
      <c r="AI84" s="23" t="n">
        <v>1.6125</v>
      </c>
      <c r="AJ84" s="26" t="s">
        <v>2378</v>
      </c>
      <c r="AK84" s="5" t="s">
        <v>2401</v>
      </c>
      <c r="AL84" s="5" t="s">
        <v>2402</v>
      </c>
      <c r="AM84" s="5" t="s">
        <v>454</v>
      </c>
    </row>
    <row r="85" customFormat="false" ht="12.75" hidden="false" customHeight="false" outlineLevel="0" collapsed="false">
      <c r="A85" s="22" t="s">
        <v>2429</v>
      </c>
      <c r="B85" s="22" t="s">
        <v>2403</v>
      </c>
      <c r="C85" s="5" t="s">
        <v>2431</v>
      </c>
      <c r="D85" s="23" t="n">
        <v>1</v>
      </c>
      <c r="E85" s="23"/>
      <c r="F85" s="23" t="n">
        <v>8.767758</v>
      </c>
      <c r="G85" s="23"/>
      <c r="H85" s="23" t="n">
        <v>0.291803</v>
      </c>
      <c r="I85" s="23" t="n">
        <v>0.89970154</v>
      </c>
      <c r="J85" s="23" t="n">
        <v>2.5713174</v>
      </c>
      <c r="K85" s="24" t="n">
        <v>0.00544</v>
      </c>
      <c r="L85" s="25"/>
      <c r="M85" s="23" t="n">
        <v>0.30567965</v>
      </c>
      <c r="N85" s="23" t="n">
        <v>0.9361945</v>
      </c>
      <c r="O85" s="23" t="n">
        <v>2.7197359</v>
      </c>
      <c r="P85" s="26" t="n">
        <v>0.022</v>
      </c>
      <c r="Q85" s="23"/>
      <c r="R85" s="23" t="n">
        <v>0.32333907</v>
      </c>
      <c r="S85" s="23" t="n">
        <v>0.8654703</v>
      </c>
      <c r="T85" s="23" t="n">
        <v>2.8623376</v>
      </c>
      <c r="U85" s="26" t="n">
        <v>0.0421</v>
      </c>
      <c r="V85" s="23"/>
      <c r="W85" s="23" t="n">
        <v>0.46696547</v>
      </c>
      <c r="X85" s="23" t="n">
        <v>0.8141692</v>
      </c>
      <c r="Y85" s="23" t="n">
        <v>4.1</v>
      </c>
      <c r="Z85" s="26" t="n">
        <v>0.00687</v>
      </c>
      <c r="AA85" s="23"/>
      <c r="AB85" s="23" t="n">
        <v>0.7583827</v>
      </c>
      <c r="AC85" s="23" t="n">
        <v>0.7546737</v>
      </c>
      <c r="AD85" s="23" t="n">
        <v>6.675</v>
      </c>
      <c r="AE85" s="26" t="n">
        <v>0.376</v>
      </c>
      <c r="AF85" s="23"/>
      <c r="AG85" s="23" t="n">
        <v>0.77478904</v>
      </c>
      <c r="AH85" s="23" t="n">
        <v>0.75586027</v>
      </c>
      <c r="AI85" s="23" t="n">
        <v>6.8075</v>
      </c>
      <c r="AJ85" s="26" t="s">
        <v>2403</v>
      </c>
      <c r="AK85" s="5" t="s">
        <v>2430</v>
      </c>
      <c r="AL85" s="5" t="s">
        <v>2431</v>
      </c>
      <c r="AM85" s="5" t="s">
        <v>2432</v>
      </c>
    </row>
    <row r="86" customFormat="false" ht="12.75" hidden="false" customHeight="false" outlineLevel="0" collapsed="false">
      <c r="A86" s="22" t="s">
        <v>2458</v>
      </c>
      <c r="B86" s="22" t="s">
        <v>2433</v>
      </c>
      <c r="C86" s="5" t="s">
        <v>2460</v>
      </c>
      <c r="D86" s="23" t="n">
        <v>0.9975396</v>
      </c>
      <c r="E86" s="23" t="n">
        <v>0.099307016</v>
      </c>
      <c r="F86" s="23" t="n">
        <v>2.565426</v>
      </c>
      <c r="G86" s="23"/>
      <c r="H86" s="23" t="n">
        <v>0.4373885</v>
      </c>
      <c r="I86" s="23" t="n">
        <v>0.89961797</v>
      </c>
      <c r="J86" s="23" t="n">
        <v>1.1243569</v>
      </c>
      <c r="K86" s="24" t="n">
        <v>0.00119</v>
      </c>
      <c r="L86" s="25"/>
      <c r="M86" s="23" t="n">
        <v>0.42226225</v>
      </c>
      <c r="N86" s="23" t="n">
        <v>0.9361613</v>
      </c>
      <c r="O86" s="23" t="n">
        <v>1.0921458</v>
      </c>
      <c r="P86" s="26" t="n">
        <v>0.00494</v>
      </c>
      <c r="Q86" s="23"/>
      <c r="R86" s="23" t="n">
        <v>0.44553337</v>
      </c>
      <c r="S86" s="23" t="n">
        <v>0.86362636</v>
      </c>
      <c r="T86" s="23" t="n">
        <v>1.1441547</v>
      </c>
      <c r="U86" s="26" t="n">
        <v>0.00404</v>
      </c>
      <c r="V86" s="23"/>
      <c r="W86" s="23" t="n">
        <v>0.435457</v>
      </c>
      <c r="X86" s="23" t="n">
        <v>0.8133016</v>
      </c>
      <c r="Y86" s="23" t="n">
        <v>1.1175001</v>
      </c>
      <c r="Z86" s="26" t="n">
        <v>0.00118</v>
      </c>
      <c r="AA86" s="23"/>
      <c r="AB86" s="23" t="n">
        <v>0.6275276</v>
      </c>
      <c r="AC86" s="23" t="n">
        <v>0.75097287</v>
      </c>
      <c r="AD86" s="23" t="n">
        <v>1.61</v>
      </c>
      <c r="AE86" s="26" t="n">
        <v>0.052</v>
      </c>
      <c r="AF86" s="23"/>
      <c r="AG86" s="23" t="n">
        <v>0.5589615</v>
      </c>
      <c r="AH86" s="23" t="n">
        <v>0.7624967</v>
      </c>
      <c r="AI86" s="23" t="n">
        <v>1.4575</v>
      </c>
      <c r="AJ86" s="26" t="s">
        <v>2433</v>
      </c>
      <c r="AK86" s="5" t="s">
        <v>2459</v>
      </c>
      <c r="AL86" s="5" t="s">
        <v>2460</v>
      </c>
      <c r="AM86" s="5" t="s">
        <v>454</v>
      </c>
    </row>
    <row r="87" customFormat="false" ht="12.75" hidden="false" customHeight="false" outlineLevel="0" collapsed="false">
      <c r="A87" s="22" t="s">
        <v>2487</v>
      </c>
      <c r="B87" s="22" t="s">
        <v>2461</v>
      </c>
      <c r="C87" s="5" t="s">
        <v>2489</v>
      </c>
      <c r="D87" s="23" t="n">
        <v>0.9979487</v>
      </c>
      <c r="E87" s="23" t="n">
        <v>0.09065993</v>
      </c>
      <c r="F87" s="23" t="n">
        <v>8.440649</v>
      </c>
      <c r="G87" s="23"/>
      <c r="H87" s="23" t="n">
        <v>0.33429864</v>
      </c>
      <c r="I87" s="23" t="n">
        <v>0.8992515</v>
      </c>
      <c r="J87" s="23" t="n">
        <v>2.826118</v>
      </c>
      <c r="K87" s="24" t="n">
        <v>0.000438</v>
      </c>
      <c r="L87" s="25"/>
      <c r="M87" s="23" t="n">
        <v>0.19826506</v>
      </c>
      <c r="N87" s="23" t="n">
        <v>0.9337811</v>
      </c>
      <c r="O87" s="23" t="n">
        <v>1.6792355</v>
      </c>
      <c r="P87" s="26" t="n">
        <v>0.000477</v>
      </c>
      <c r="Q87" s="23"/>
      <c r="R87" s="23" t="n">
        <v>0.283424</v>
      </c>
      <c r="S87" s="23" t="n">
        <v>0.8633013</v>
      </c>
      <c r="T87" s="23" t="n">
        <v>2.392744</v>
      </c>
      <c r="U87" s="26" t="n">
        <v>0.0012</v>
      </c>
      <c r="V87" s="23"/>
      <c r="W87" s="23" t="n">
        <v>0.39787093</v>
      </c>
      <c r="X87" s="23" t="n">
        <v>0.8233479</v>
      </c>
      <c r="Y87" s="23" t="n">
        <v>3.455</v>
      </c>
      <c r="Z87" s="26" t="n">
        <v>0.0328</v>
      </c>
      <c r="AA87" s="23"/>
      <c r="AB87" s="23" t="n">
        <v>0.4218983</v>
      </c>
      <c r="AC87" s="23" t="n">
        <v>0.75175476</v>
      </c>
      <c r="AD87" s="23" t="n">
        <v>3.575</v>
      </c>
      <c r="AE87" s="26" t="n">
        <v>0.0416</v>
      </c>
      <c r="AF87" s="23"/>
      <c r="AG87" s="23" t="n">
        <v>0.53261423</v>
      </c>
      <c r="AH87" s="23" t="n">
        <v>0.75582254</v>
      </c>
      <c r="AI87" s="23" t="n">
        <v>4.5074997</v>
      </c>
      <c r="AJ87" s="26" t="s">
        <v>2461</v>
      </c>
      <c r="AK87" s="5" t="s">
        <v>2488</v>
      </c>
      <c r="AL87" s="5" t="s">
        <v>2489</v>
      </c>
      <c r="AM87" s="5" t="s">
        <v>2432</v>
      </c>
    </row>
    <row r="88" customFormat="false" ht="12.75" hidden="false" customHeight="false" outlineLevel="0" collapsed="false">
      <c r="A88" s="22" t="s">
        <v>2514</v>
      </c>
      <c r="B88" s="22" t="s">
        <v>2490</v>
      </c>
      <c r="C88" s="5" t="s">
        <v>2516</v>
      </c>
      <c r="D88" s="23" t="n">
        <v>0.999844</v>
      </c>
      <c r="E88" s="23" t="n">
        <v>0.07226113</v>
      </c>
      <c r="F88" s="23" t="n">
        <v>3.734612</v>
      </c>
      <c r="G88" s="23"/>
      <c r="H88" s="23" t="n">
        <v>0.4246304</v>
      </c>
      <c r="I88" s="23" t="n">
        <v>0.8993191</v>
      </c>
      <c r="J88" s="23" t="n">
        <v>1.5882372</v>
      </c>
      <c r="K88" s="24" t="n">
        <v>0.000436</v>
      </c>
      <c r="L88" s="25"/>
      <c r="M88" s="23" t="n">
        <v>0.3862632</v>
      </c>
      <c r="N88" s="23" t="n">
        <v>0.93457884</v>
      </c>
      <c r="O88" s="23" t="n">
        <v>1.4474303</v>
      </c>
      <c r="P88" s="26" t="n">
        <v>0.00107</v>
      </c>
      <c r="Q88" s="23"/>
      <c r="R88" s="23" t="n">
        <v>0.37459704</v>
      </c>
      <c r="S88" s="23" t="n">
        <v>0.86332977</v>
      </c>
      <c r="T88" s="23" t="n">
        <v>1.3992684</v>
      </c>
      <c r="U88" s="26" t="n">
        <v>0.000731</v>
      </c>
      <c r="V88" s="23"/>
      <c r="W88" s="23" t="n">
        <v>0.46846226</v>
      </c>
      <c r="X88" s="23" t="n">
        <v>0.8168425</v>
      </c>
      <c r="Y88" s="23" t="n">
        <v>1.7625</v>
      </c>
      <c r="Z88" s="26" t="n">
        <v>0.00876</v>
      </c>
      <c r="AA88" s="23"/>
      <c r="AB88" s="23" t="n">
        <v>0.4828992</v>
      </c>
      <c r="AC88" s="23" t="n">
        <v>0.75092566</v>
      </c>
      <c r="AD88" s="23" t="n">
        <v>1.8050001</v>
      </c>
      <c r="AE88" s="26" t="n">
        <v>0.0215</v>
      </c>
      <c r="AF88" s="23"/>
      <c r="AG88" s="23" t="n">
        <v>0.62825173</v>
      </c>
      <c r="AH88" s="23" t="n">
        <v>0.76144004</v>
      </c>
      <c r="AI88" s="23" t="n">
        <v>2.37</v>
      </c>
      <c r="AJ88" s="26" t="s">
        <v>2490</v>
      </c>
      <c r="AK88" s="5" t="s">
        <v>2515</v>
      </c>
      <c r="AL88" s="5" t="s">
        <v>2516</v>
      </c>
      <c r="AM88" s="5" t="s">
        <v>2432</v>
      </c>
    </row>
    <row r="89" customFormat="false" ht="12.75" hidden="false" customHeight="false" outlineLevel="0" collapsed="false">
      <c r="A89" s="22" t="s">
        <v>2541</v>
      </c>
      <c r="B89" s="22" t="s">
        <v>2517</v>
      </c>
      <c r="C89" s="5" t="s">
        <v>2543</v>
      </c>
      <c r="D89" s="23" t="n">
        <v>0.9967229</v>
      </c>
      <c r="E89" s="23" t="n">
        <v>0.1146498</v>
      </c>
      <c r="F89" s="23" t="n">
        <v>1.4984555</v>
      </c>
      <c r="G89" s="23"/>
      <c r="H89" s="23" t="n">
        <v>0.30699903</v>
      </c>
      <c r="I89" s="23" t="n">
        <v>0.90221685</v>
      </c>
      <c r="J89" s="23" t="n">
        <v>0.46832734</v>
      </c>
      <c r="K89" s="24" t="n">
        <v>0.00604</v>
      </c>
      <c r="L89" s="25"/>
      <c r="M89" s="23" t="n">
        <v>0.3225843</v>
      </c>
      <c r="N89" s="23" t="n">
        <v>0.93468976</v>
      </c>
      <c r="O89" s="23" t="n">
        <v>0.485044</v>
      </c>
      <c r="P89" s="26" t="n">
        <v>0.0011</v>
      </c>
      <c r="Q89" s="23"/>
      <c r="R89" s="23" t="n">
        <v>0.32353276</v>
      </c>
      <c r="S89" s="23" t="n">
        <v>0.8653318</v>
      </c>
      <c r="T89" s="23" t="n">
        <v>0.48936117</v>
      </c>
      <c r="U89" s="26" t="n">
        <v>0.00914</v>
      </c>
      <c r="V89" s="23"/>
      <c r="W89" s="23" t="n">
        <v>0.48918676</v>
      </c>
      <c r="X89" s="23" t="n">
        <v>0.8144987</v>
      </c>
      <c r="Y89" s="23" t="n">
        <v>0.73725003</v>
      </c>
      <c r="Z89" s="26" t="n">
        <v>0.00944</v>
      </c>
      <c r="AA89" s="23"/>
      <c r="AB89" s="23" t="n">
        <v>0.75070626</v>
      </c>
      <c r="AC89" s="23" t="n">
        <v>0.7510451</v>
      </c>
      <c r="AD89" s="23" t="n">
        <v>1.125</v>
      </c>
      <c r="AE89" s="26" t="n">
        <v>0.116</v>
      </c>
      <c r="AF89" s="23"/>
      <c r="AG89" s="23" t="n">
        <v>0.6318341</v>
      </c>
      <c r="AH89" s="23" t="n">
        <v>0.7642343</v>
      </c>
      <c r="AI89" s="23" t="n">
        <v>0.963</v>
      </c>
      <c r="AJ89" s="26" t="s">
        <v>2517</v>
      </c>
      <c r="AK89" s="5" t="s">
        <v>2542</v>
      </c>
      <c r="AL89" s="5" t="s">
        <v>2543</v>
      </c>
      <c r="AM89" s="5" t="s">
        <v>2544</v>
      </c>
    </row>
    <row r="90" customFormat="false" ht="12.75" hidden="false" customHeight="false" outlineLevel="0" collapsed="false">
      <c r="A90" s="22" t="s">
        <v>2570</v>
      </c>
      <c r="B90" s="22" t="s">
        <v>2545</v>
      </c>
      <c r="C90" s="5" t="s">
        <v>2572</v>
      </c>
      <c r="D90" s="23" t="n">
        <v>0.99604</v>
      </c>
      <c r="E90" s="23" t="n">
        <v>0.12606734</v>
      </c>
      <c r="F90" s="23" t="n">
        <v>10.092108</v>
      </c>
      <c r="G90" s="23"/>
      <c r="H90" s="23" t="n">
        <v>0.42346236</v>
      </c>
      <c r="I90" s="23" t="n">
        <v>0.8994425</v>
      </c>
      <c r="J90" s="23" t="n">
        <v>4.2802973</v>
      </c>
      <c r="K90" s="24" t="n">
        <v>0.00121</v>
      </c>
      <c r="L90" s="25"/>
      <c r="M90" s="23" t="n">
        <v>0.399373</v>
      </c>
      <c r="N90" s="23" t="n">
        <v>0.934168</v>
      </c>
      <c r="O90" s="23" t="n">
        <v>4.0393906</v>
      </c>
      <c r="P90" s="26" t="n">
        <v>0.00148</v>
      </c>
      <c r="Q90" s="23"/>
      <c r="R90" s="23" t="n">
        <v>0.48110884</v>
      </c>
      <c r="S90" s="23" t="n">
        <v>0.8639838</v>
      </c>
      <c r="T90" s="23" t="n">
        <v>4.865105</v>
      </c>
      <c r="U90" s="26" t="n">
        <v>0.00847</v>
      </c>
      <c r="V90" s="23"/>
      <c r="W90" s="23" t="n">
        <v>0.41594678</v>
      </c>
      <c r="X90" s="23" t="n">
        <v>0.8144269</v>
      </c>
      <c r="Y90" s="23" t="n">
        <v>4.2125</v>
      </c>
      <c r="Z90" s="26" t="n">
        <v>0.00395</v>
      </c>
      <c r="AA90" s="23"/>
      <c r="AB90" s="23" t="n">
        <v>0.51275754</v>
      </c>
      <c r="AC90" s="23" t="n">
        <v>0.75076187</v>
      </c>
      <c r="AD90" s="23" t="n">
        <v>5.175</v>
      </c>
      <c r="AE90" s="26" t="n">
        <v>0.0443</v>
      </c>
      <c r="AF90" s="23"/>
      <c r="AG90" s="23" t="n">
        <v>0.63693595</v>
      </c>
      <c r="AH90" s="23" t="n">
        <v>0.75618917</v>
      </c>
      <c r="AI90" s="23" t="n">
        <v>6.4425</v>
      </c>
      <c r="AJ90" s="26" t="s">
        <v>2545</v>
      </c>
      <c r="AK90" s="5" t="s">
        <v>2571</v>
      </c>
      <c r="AL90" s="5" t="s">
        <v>2572</v>
      </c>
      <c r="AM90" s="5" t="s">
        <v>2573</v>
      </c>
    </row>
    <row r="91" customFormat="false" ht="12.75" hidden="false" customHeight="false" outlineLevel="0" collapsed="false">
      <c r="A91" s="22" t="s">
        <v>2597</v>
      </c>
      <c r="B91" s="22" t="s">
        <v>2574</v>
      </c>
      <c r="C91" s="5" t="s">
        <v>2599</v>
      </c>
      <c r="D91" s="23" t="n">
        <v>0.9999414</v>
      </c>
      <c r="E91" s="23" t="n">
        <v>0.07233562</v>
      </c>
      <c r="F91" s="23" t="n">
        <v>68.668015</v>
      </c>
      <c r="G91" s="23"/>
      <c r="H91" s="23" t="n">
        <v>0.28358397</v>
      </c>
      <c r="I91" s="23" t="n">
        <v>0.8990226</v>
      </c>
      <c r="J91" s="23" t="n">
        <v>19.492933</v>
      </c>
      <c r="K91" s="24" t="n">
        <v>0.00013</v>
      </c>
      <c r="L91" s="25"/>
      <c r="M91" s="23" t="n">
        <v>0.31801352</v>
      </c>
      <c r="N91" s="23" t="n">
        <v>0.9423307</v>
      </c>
      <c r="O91" s="23" t="n">
        <v>22.823061</v>
      </c>
      <c r="P91" s="26" t="n">
        <v>0.0189</v>
      </c>
      <c r="Q91" s="23"/>
      <c r="R91" s="23" t="n">
        <v>0.28458086</v>
      </c>
      <c r="S91" s="23" t="n">
        <v>0.86343837</v>
      </c>
      <c r="T91" s="23" t="n">
        <v>19.558786</v>
      </c>
      <c r="U91" s="26" t="n">
        <v>0.000966</v>
      </c>
      <c r="V91" s="23"/>
      <c r="W91" s="23" t="n">
        <v>0.3659661</v>
      </c>
      <c r="X91" s="23" t="n">
        <v>0.8135877</v>
      </c>
      <c r="Y91" s="23" t="n">
        <v>25.224998</v>
      </c>
      <c r="Z91" s="26" t="n">
        <v>0.00192</v>
      </c>
      <c r="AA91" s="23"/>
      <c r="AB91" s="23" t="n">
        <v>0.4188856</v>
      </c>
      <c r="AC91" s="23" t="n">
        <v>0.7529548</v>
      </c>
      <c r="AD91" s="23" t="n">
        <v>28.900002</v>
      </c>
      <c r="AE91" s="26" t="n">
        <v>0.0362</v>
      </c>
      <c r="AF91" s="23"/>
      <c r="AG91" s="23" t="n">
        <v>0.51306134</v>
      </c>
      <c r="AH91" s="23" t="n">
        <v>0.7558794</v>
      </c>
      <c r="AI91" s="23" t="n">
        <v>35.35</v>
      </c>
      <c r="AJ91" s="26" t="s">
        <v>2574</v>
      </c>
      <c r="AK91" s="5" t="s">
        <v>2598</v>
      </c>
      <c r="AL91" s="5" t="s">
        <v>2599</v>
      </c>
      <c r="AM91" s="5" t="s">
        <v>2600</v>
      </c>
    </row>
    <row r="92" customFormat="false" ht="12.75" hidden="false" customHeight="false" outlineLevel="0" collapsed="false">
      <c r="A92" s="22" t="s">
        <v>2626</v>
      </c>
      <c r="B92" s="22" t="s">
        <v>2601</v>
      </c>
      <c r="C92" s="5" t="s">
        <v>2628</v>
      </c>
      <c r="D92" s="23" t="n">
        <v>0.9999871</v>
      </c>
      <c r="E92" s="23" t="n">
        <v>0.072311185</v>
      </c>
      <c r="F92" s="23" t="n">
        <v>3.4426465</v>
      </c>
      <c r="G92" s="23"/>
      <c r="H92" s="23" t="n">
        <v>0.33227894</v>
      </c>
      <c r="I92" s="23" t="n">
        <v>0.90235645</v>
      </c>
      <c r="J92" s="23" t="n">
        <v>1.1625812</v>
      </c>
      <c r="K92" s="24" t="n">
        <v>0.00539</v>
      </c>
      <c r="L92" s="25"/>
      <c r="M92" s="23" t="n">
        <v>0.15658209</v>
      </c>
      <c r="N92" s="23" t="n">
        <v>0.93394226</v>
      </c>
      <c r="O92" s="23" t="n">
        <v>0.5429225</v>
      </c>
      <c r="P92" s="26" t="n">
        <v>0.000563</v>
      </c>
      <c r="Q92" s="23"/>
      <c r="R92" s="23" t="n">
        <v>0.33083385</v>
      </c>
      <c r="S92" s="23" t="n">
        <v>0.8646701</v>
      </c>
      <c r="T92" s="23" t="n">
        <v>1.1466233</v>
      </c>
      <c r="U92" s="26" t="n">
        <v>0.0053</v>
      </c>
      <c r="V92" s="23"/>
      <c r="W92" s="23" t="n">
        <v>0.38172358</v>
      </c>
      <c r="X92" s="23" t="n">
        <v>0.8141369</v>
      </c>
      <c r="Y92" s="23" t="n">
        <v>1.32</v>
      </c>
      <c r="Z92" s="26" t="n">
        <v>0.00242</v>
      </c>
      <c r="AA92" s="23"/>
      <c r="AB92" s="23" t="n">
        <v>0.41916946</v>
      </c>
      <c r="AC92" s="23" t="n">
        <v>0.7510162</v>
      </c>
      <c r="AD92" s="23" t="n">
        <v>1.4449999</v>
      </c>
      <c r="AE92" s="26" t="n">
        <v>0.0212</v>
      </c>
      <c r="AF92" s="23"/>
      <c r="AG92" s="23" t="n">
        <v>0.5933407</v>
      </c>
      <c r="AH92" s="23" t="n">
        <v>0.76351875</v>
      </c>
      <c r="AI92" s="23" t="n">
        <v>2.0774999</v>
      </c>
      <c r="AJ92" s="26" t="s">
        <v>2601</v>
      </c>
      <c r="AK92" s="5" t="s">
        <v>2627</v>
      </c>
      <c r="AL92" s="5" t="s">
        <v>2628</v>
      </c>
      <c r="AM92" s="5" t="s">
        <v>2629</v>
      </c>
    </row>
    <row r="93" customFormat="false" ht="12.75" hidden="false" customHeight="false" outlineLevel="0" collapsed="false">
      <c r="A93" s="22" t="s">
        <v>2653</v>
      </c>
      <c r="B93" s="22" t="s">
        <v>2630</v>
      </c>
      <c r="C93" s="5" t="s">
        <v>2655</v>
      </c>
      <c r="D93" s="23" t="n">
        <v>0.99877656</v>
      </c>
      <c r="E93" s="23" t="n">
        <v>0.072315864</v>
      </c>
      <c r="F93" s="23" t="n">
        <v>2.6790977</v>
      </c>
      <c r="G93" s="23"/>
      <c r="H93" s="23" t="n">
        <v>0.29435268</v>
      </c>
      <c r="I93" s="23" t="n">
        <v>0.8998994</v>
      </c>
      <c r="J93" s="23" t="n">
        <v>0.793403</v>
      </c>
      <c r="K93" s="24" t="n">
        <v>0.00106</v>
      </c>
      <c r="L93" s="25"/>
      <c r="M93" s="23" t="n">
        <v>0.1810058</v>
      </c>
      <c r="N93" s="23" t="n">
        <v>0.9354369</v>
      </c>
      <c r="O93" s="23" t="n">
        <v>0.4977547</v>
      </c>
      <c r="P93" s="26" t="n">
        <v>0.00326</v>
      </c>
      <c r="Q93" s="23"/>
      <c r="R93" s="23" t="n">
        <v>0.20149037</v>
      </c>
      <c r="S93" s="23" t="n">
        <v>0.8634722</v>
      </c>
      <c r="T93" s="23" t="n">
        <v>0.54093015</v>
      </c>
      <c r="U93" s="26" t="n">
        <v>0.0013</v>
      </c>
      <c r="V93" s="23"/>
      <c r="W93" s="23" t="n">
        <v>0.40763515</v>
      </c>
      <c r="X93" s="23" t="n">
        <v>0.81995314</v>
      </c>
      <c r="Y93" s="23" t="n">
        <v>1.1205</v>
      </c>
      <c r="Z93" s="26" t="n">
        <v>0.0271</v>
      </c>
      <c r="AA93" s="23"/>
      <c r="AB93" s="23" t="n">
        <v>0.5537599</v>
      </c>
      <c r="AC93" s="23" t="n">
        <v>0.7516387</v>
      </c>
      <c r="AD93" s="23" t="n">
        <v>1.4849999</v>
      </c>
      <c r="AE93" s="26" t="n">
        <v>0.0362</v>
      </c>
      <c r="AF93" s="23"/>
      <c r="AG93" s="23" t="n">
        <v>0.5215836</v>
      </c>
      <c r="AH93" s="23" t="n">
        <v>0.80304486</v>
      </c>
      <c r="AI93" s="23" t="n">
        <v>1.5452499</v>
      </c>
      <c r="AJ93" s="26" t="s">
        <v>2630</v>
      </c>
      <c r="AK93" s="5" t="s">
        <v>2654</v>
      </c>
      <c r="AL93" s="5" t="s">
        <v>2655</v>
      </c>
      <c r="AM93" s="5" t="s">
        <v>2656</v>
      </c>
    </row>
    <row r="94" customFormat="false" ht="12.75" hidden="false" customHeight="false" outlineLevel="0" collapsed="false">
      <c r="A94" s="22" t="s">
        <v>2681</v>
      </c>
      <c r="B94" s="22" t="s">
        <v>2657</v>
      </c>
      <c r="C94" s="5" t="s">
        <v>2683</v>
      </c>
      <c r="D94" s="23" t="n">
        <v>0.9979592</v>
      </c>
      <c r="E94" s="23" t="n">
        <v>0.09042844</v>
      </c>
      <c r="F94" s="23" t="n">
        <v>0.8181741</v>
      </c>
      <c r="G94" s="23"/>
      <c r="H94" s="23" t="n">
        <v>0.42341563</v>
      </c>
      <c r="I94" s="23" t="n">
        <v>0.898926</v>
      </c>
      <c r="J94" s="23" t="n">
        <v>0.34644562</v>
      </c>
      <c r="K94" s="24" t="n">
        <v>0.000284</v>
      </c>
      <c r="L94" s="25"/>
      <c r="M94" s="23" t="n">
        <v>0.37642804</v>
      </c>
      <c r="N94" s="23" t="n">
        <v>0.9380314</v>
      </c>
      <c r="O94" s="23" t="n">
        <v>0.31089067</v>
      </c>
      <c r="P94" s="26" t="n">
        <v>0.00406</v>
      </c>
      <c r="Q94" s="23"/>
      <c r="R94" s="23" t="n">
        <v>0.48194367</v>
      </c>
      <c r="S94" s="23" t="n">
        <v>0.8694839</v>
      </c>
      <c r="T94" s="23" t="n">
        <v>0.40000764</v>
      </c>
      <c r="U94" s="26" t="n">
        <v>0.0313</v>
      </c>
      <c r="V94" s="23"/>
      <c r="W94" s="23" t="n">
        <v>0.4939388</v>
      </c>
      <c r="X94" s="23" t="n">
        <v>0.8148547</v>
      </c>
      <c r="Y94" s="23" t="n">
        <v>0.4065</v>
      </c>
      <c r="Z94" s="26" t="n">
        <v>0.0087</v>
      </c>
      <c r="AA94" s="23"/>
      <c r="AB94" s="23" t="n">
        <v>0.71662104</v>
      </c>
      <c r="AC94" s="23" t="n">
        <v>0.7508377</v>
      </c>
      <c r="AD94" s="23" t="n">
        <v>0.58650005</v>
      </c>
      <c r="AE94" s="26" t="n">
        <v>0.0748</v>
      </c>
      <c r="AF94" s="23"/>
      <c r="AG94" s="23" t="n">
        <v>0.70207244</v>
      </c>
      <c r="AH94" s="23" t="n">
        <v>0.77093875</v>
      </c>
      <c r="AI94" s="23" t="n">
        <v>0.589</v>
      </c>
      <c r="AJ94" s="26" t="s">
        <v>2657</v>
      </c>
      <c r="AK94" s="5" t="s">
        <v>2682</v>
      </c>
      <c r="AL94" s="5" t="s">
        <v>2683</v>
      </c>
      <c r="AM94" s="5" t="s">
        <v>454</v>
      </c>
    </row>
    <row r="95" customFormat="false" ht="12.75" hidden="false" customHeight="false" outlineLevel="0" collapsed="false">
      <c r="A95" s="22" t="s">
        <v>2705</v>
      </c>
      <c r="B95" s="22" t="s">
        <v>2684</v>
      </c>
      <c r="C95" s="5" t="s">
        <v>2707</v>
      </c>
      <c r="D95" s="23" t="n">
        <v>0.999824</v>
      </c>
      <c r="E95" s="23" t="n">
        <v>0.07237718</v>
      </c>
      <c r="F95" s="23" t="n">
        <v>28.310131</v>
      </c>
      <c r="G95" s="23"/>
      <c r="H95" s="23" t="n">
        <v>0.2565558</v>
      </c>
      <c r="I95" s="23" t="n">
        <v>0.8993433</v>
      </c>
      <c r="J95" s="23" t="n">
        <v>7.286702</v>
      </c>
      <c r="K95" s="24" t="n">
        <v>0.000344</v>
      </c>
      <c r="L95" s="25"/>
      <c r="M95" s="23" t="n">
        <v>0.10253426</v>
      </c>
      <c r="N95" s="23" t="n">
        <v>0.9336006</v>
      </c>
      <c r="O95" s="23" t="n">
        <v>2.9203637</v>
      </c>
      <c r="P95" s="26" t="n">
        <v>0.000343</v>
      </c>
      <c r="Q95" s="23"/>
      <c r="R95" s="23" t="n">
        <v>0.24780725</v>
      </c>
      <c r="S95" s="23" t="n">
        <v>0.8634639</v>
      </c>
      <c r="T95" s="23" t="n">
        <v>7.0273495</v>
      </c>
      <c r="U95" s="26" t="n">
        <v>0.00117</v>
      </c>
      <c r="V95" s="23"/>
      <c r="W95" s="23" t="n">
        <v>0.28750613</v>
      </c>
      <c r="X95" s="23" t="n">
        <v>0.8136367</v>
      </c>
      <c r="Y95" s="23" t="n">
        <v>8.157499</v>
      </c>
      <c r="Z95" s="26" t="n">
        <v>0.000816</v>
      </c>
      <c r="AA95" s="23"/>
      <c r="AB95" s="23" t="n">
        <v>0.34029898</v>
      </c>
      <c r="AC95" s="23" t="n">
        <v>0.75086236</v>
      </c>
      <c r="AD95" s="23" t="n">
        <v>9.635</v>
      </c>
      <c r="AE95" s="26" t="n">
        <v>0.0135</v>
      </c>
      <c r="AF95" s="23"/>
      <c r="AG95" s="23" t="n">
        <v>0.51649195</v>
      </c>
      <c r="AH95" s="23" t="n">
        <v>0.75653315</v>
      </c>
      <c r="AI95" s="23" t="n">
        <v>14.675</v>
      </c>
      <c r="AJ95" s="26" t="s">
        <v>2684</v>
      </c>
      <c r="AK95" s="5" t="s">
        <v>2706</v>
      </c>
      <c r="AL95" s="5" t="s">
        <v>2707</v>
      </c>
      <c r="AM95" s="5" t="s">
        <v>2708</v>
      </c>
    </row>
    <row r="96" customFormat="false" ht="12.75" hidden="false" customHeight="false" outlineLevel="0" collapsed="false">
      <c r="A96" s="22" t="s">
        <v>2733</v>
      </c>
      <c r="B96" s="22" t="s">
        <v>2709</v>
      </c>
      <c r="C96" s="5" t="s">
        <v>2735</v>
      </c>
      <c r="D96" s="23" t="n">
        <v>0.99999994</v>
      </c>
      <c r="E96" s="23"/>
      <c r="F96" s="23" t="n">
        <v>7.901245</v>
      </c>
      <c r="G96" s="23"/>
      <c r="H96" s="23" t="n">
        <v>0.2102287</v>
      </c>
      <c r="I96" s="23" t="n">
        <v>0.89906675</v>
      </c>
      <c r="J96" s="23" t="n">
        <v>1.6644937</v>
      </c>
      <c r="K96" s="24" t="n">
        <v>0.00131</v>
      </c>
      <c r="L96" s="25"/>
      <c r="M96" s="23" t="n">
        <v>0.100308605</v>
      </c>
      <c r="N96" s="23" t="n">
        <v>0.9334798</v>
      </c>
      <c r="O96" s="23" t="n">
        <v>0.792588</v>
      </c>
      <c r="P96" s="26" t="n">
        <v>8.37E-005</v>
      </c>
      <c r="Q96" s="23"/>
      <c r="R96" s="23" t="n">
        <v>0.26148346</v>
      </c>
      <c r="S96" s="23" t="n">
        <v>0.8637862</v>
      </c>
      <c r="T96" s="23" t="n">
        <v>2.0732272</v>
      </c>
      <c r="U96" s="26" t="n">
        <v>0.0149</v>
      </c>
      <c r="V96" s="23"/>
      <c r="W96" s="23" t="n">
        <v>0.2779735</v>
      </c>
      <c r="X96" s="23" t="n">
        <v>0.8132968</v>
      </c>
      <c r="Y96" s="23" t="n">
        <v>2.2025</v>
      </c>
      <c r="Z96" s="26" t="n">
        <v>0.00498</v>
      </c>
      <c r="AA96" s="23"/>
      <c r="AB96" s="23" t="n">
        <v>0.39867133</v>
      </c>
      <c r="AC96" s="23" t="n">
        <v>0.7507873</v>
      </c>
      <c r="AD96" s="23" t="n">
        <v>3.15</v>
      </c>
      <c r="AE96" s="26" t="n">
        <v>0.0265</v>
      </c>
      <c r="AF96" s="23"/>
      <c r="AG96" s="23" t="n">
        <v>0.48889744</v>
      </c>
      <c r="AH96" s="23" t="n">
        <v>0.7586316</v>
      </c>
      <c r="AI96" s="23" t="n">
        <v>3.9025002</v>
      </c>
      <c r="AJ96" s="26" t="s">
        <v>2709</v>
      </c>
      <c r="AK96" s="5" t="s">
        <v>2734</v>
      </c>
      <c r="AL96" s="5" t="s">
        <v>2735</v>
      </c>
      <c r="AM96" s="5" t="s">
        <v>2736</v>
      </c>
    </row>
    <row r="97" customFormat="false" ht="12.75" hidden="false" customHeight="false" outlineLevel="0" collapsed="false">
      <c r="A97" s="22" t="s">
        <v>2761</v>
      </c>
      <c r="B97" s="22" t="s">
        <v>2737</v>
      </c>
      <c r="C97" s="5" t="s">
        <v>2763</v>
      </c>
      <c r="D97" s="23" t="n">
        <v>0.99813795</v>
      </c>
      <c r="E97" s="23" t="n">
        <v>0.0863712</v>
      </c>
      <c r="F97" s="23" t="n">
        <v>1.9093938</v>
      </c>
      <c r="G97" s="23"/>
      <c r="H97" s="23" t="n">
        <v>0.4588903</v>
      </c>
      <c r="I97" s="23" t="n">
        <v>0.9057368</v>
      </c>
      <c r="J97" s="23" t="n">
        <v>0.89214873</v>
      </c>
      <c r="K97" s="24" t="n">
        <v>0.019</v>
      </c>
      <c r="L97" s="25"/>
      <c r="M97" s="23" t="n">
        <v>0.33213568</v>
      </c>
      <c r="N97" s="23" t="n">
        <v>0.935958</v>
      </c>
      <c r="O97" s="23" t="n">
        <v>0.6408423</v>
      </c>
      <c r="P97" s="26" t="n">
        <v>0.0035</v>
      </c>
      <c r="Q97" s="23"/>
      <c r="R97" s="23" t="n">
        <v>0.4606786</v>
      </c>
      <c r="S97" s="23" t="n">
        <v>0.8640656</v>
      </c>
      <c r="T97" s="23" t="n">
        <v>0.8815445</v>
      </c>
      <c r="U97" s="26" t="n">
        <v>0.00539</v>
      </c>
      <c r="V97" s="23"/>
      <c r="W97" s="23" t="n">
        <v>0.4689898</v>
      </c>
      <c r="X97" s="23" t="n">
        <v>0.8131811</v>
      </c>
      <c r="Y97" s="23" t="n">
        <v>0.897</v>
      </c>
      <c r="Z97" s="26" t="n">
        <v>0.00236</v>
      </c>
      <c r="AA97" s="23"/>
      <c r="AB97" s="23" t="n">
        <v>0.5086638</v>
      </c>
      <c r="AC97" s="23" t="n">
        <v>0.75078315</v>
      </c>
      <c r="AD97" s="23" t="n">
        <v>0.97150004</v>
      </c>
      <c r="AE97" s="26" t="n">
        <v>0.0309</v>
      </c>
      <c r="AF97" s="23"/>
      <c r="AG97" s="23" t="n">
        <v>0.70754206</v>
      </c>
      <c r="AH97" s="23" t="n">
        <v>0.75628483</v>
      </c>
      <c r="AI97" s="23" t="n">
        <v>1.355</v>
      </c>
      <c r="AJ97" s="26" t="s">
        <v>2737</v>
      </c>
      <c r="AK97" s="5" t="s">
        <v>2762</v>
      </c>
      <c r="AL97" s="5" t="s">
        <v>2763</v>
      </c>
      <c r="AM97" s="5" t="s">
        <v>2764</v>
      </c>
    </row>
    <row r="98" customFormat="false" ht="12.75" hidden="false" customHeight="false" outlineLevel="0" collapsed="false">
      <c r="A98" s="22" t="s">
        <v>2789</v>
      </c>
      <c r="B98" s="22" t="s">
        <v>2765</v>
      </c>
      <c r="C98" s="5" t="s">
        <v>2791</v>
      </c>
      <c r="D98" s="23" t="n">
        <v>0.99965394</v>
      </c>
      <c r="E98" s="23" t="n">
        <v>0.07242507</v>
      </c>
      <c r="F98" s="23" t="n">
        <v>1.7971119</v>
      </c>
      <c r="G98" s="23"/>
      <c r="H98" s="23" t="n">
        <v>0.3146558</v>
      </c>
      <c r="I98" s="23" t="n">
        <v>0.8992209</v>
      </c>
      <c r="J98" s="23" t="n">
        <v>0.5663638</v>
      </c>
      <c r="K98" s="24" t="n">
        <v>0.000251</v>
      </c>
      <c r="L98" s="25"/>
      <c r="M98" s="23" t="n">
        <v>0.42581555</v>
      </c>
      <c r="N98" s="23" t="n">
        <v>0.9347436</v>
      </c>
      <c r="O98" s="23" t="n">
        <v>0.76714283</v>
      </c>
      <c r="P98" s="26" t="n">
        <v>0.00101</v>
      </c>
      <c r="Q98" s="23"/>
      <c r="R98" s="23" t="n">
        <v>0.33627573</v>
      </c>
      <c r="S98" s="23" t="n">
        <v>0.8642341</v>
      </c>
      <c r="T98" s="23" t="n">
        <v>0.60686034</v>
      </c>
      <c r="U98" s="26" t="n">
        <v>0.00379</v>
      </c>
      <c r="V98" s="23"/>
      <c r="W98" s="23" t="n">
        <v>0.43050835</v>
      </c>
      <c r="X98" s="23" t="n">
        <v>0.82381487</v>
      </c>
      <c r="Y98" s="23" t="n">
        <v>0.79475</v>
      </c>
      <c r="Z98" s="26" t="n">
        <v>0.0367</v>
      </c>
      <c r="AA98" s="23"/>
      <c r="AB98" s="23" t="n">
        <v>0.4789854</v>
      </c>
      <c r="AC98" s="23" t="n">
        <v>0.7510443</v>
      </c>
      <c r="AD98" s="23" t="n">
        <v>0.861</v>
      </c>
      <c r="AE98" s="26" t="n">
        <v>0.0175</v>
      </c>
      <c r="AF98" s="23"/>
      <c r="AG98" s="23" t="n">
        <v>0.58680534</v>
      </c>
      <c r="AH98" s="23" t="n">
        <v>0.7566548</v>
      </c>
      <c r="AI98" s="23" t="n">
        <v>1.058</v>
      </c>
      <c r="AJ98" s="26" t="s">
        <v>2765</v>
      </c>
      <c r="AK98" s="5" t="s">
        <v>2790</v>
      </c>
      <c r="AL98" s="5" t="s">
        <v>2791</v>
      </c>
      <c r="AM98" s="5" t="s">
        <v>454</v>
      </c>
    </row>
    <row r="99" customFormat="false" ht="12.75" hidden="false" customHeight="false" outlineLevel="0" collapsed="false">
      <c r="A99" s="22" t="s">
        <v>2817</v>
      </c>
      <c r="B99" s="22" t="s">
        <v>2792</v>
      </c>
      <c r="C99" s="5" t="s">
        <v>2819</v>
      </c>
      <c r="D99" s="23" t="n">
        <v>0.9857725</v>
      </c>
      <c r="E99" s="23" t="n">
        <v>0.2400186</v>
      </c>
      <c r="F99" s="23" t="n">
        <v>9.123585</v>
      </c>
      <c r="G99" s="23"/>
      <c r="H99" s="23" t="n">
        <v>0.12302069</v>
      </c>
      <c r="I99" s="23" t="n">
        <v>0.898929</v>
      </c>
      <c r="J99" s="23" t="n">
        <v>1.124254</v>
      </c>
      <c r="K99" s="24" t="n">
        <v>0.000406</v>
      </c>
      <c r="L99" s="25"/>
      <c r="M99" s="23" t="n">
        <v>0.1087294</v>
      </c>
      <c r="N99" s="23" t="n">
        <v>0.9336156</v>
      </c>
      <c r="O99" s="23" t="n">
        <v>0.9973423</v>
      </c>
      <c r="P99" s="26" t="n">
        <v>0.000717</v>
      </c>
      <c r="Q99" s="23"/>
      <c r="R99" s="23" t="n">
        <v>0.2072766</v>
      </c>
      <c r="S99" s="23" t="n">
        <v>0.8633226</v>
      </c>
      <c r="T99" s="23" t="n">
        <v>1.8921088</v>
      </c>
      <c r="U99" s="26" t="n">
        <v>0.00409</v>
      </c>
      <c r="V99" s="23"/>
      <c r="W99" s="23" t="n">
        <v>0.27041495</v>
      </c>
      <c r="X99" s="23" t="n">
        <v>0.81298494</v>
      </c>
      <c r="Y99" s="23" t="n">
        <v>2.4675</v>
      </c>
      <c r="Z99" s="26" t="n">
        <v>0.00224</v>
      </c>
      <c r="AA99" s="23"/>
      <c r="AB99" s="23" t="n">
        <v>0.5093274</v>
      </c>
      <c r="AC99" s="23" t="n">
        <v>0.75135773</v>
      </c>
      <c r="AD99" s="23" t="n">
        <v>4.65</v>
      </c>
      <c r="AE99" s="26" t="n">
        <v>0.102</v>
      </c>
      <c r="AF99" s="23"/>
      <c r="AG99" s="23" t="n">
        <v>0.5119021</v>
      </c>
      <c r="AH99" s="23" t="n">
        <v>0.7634022</v>
      </c>
      <c r="AI99" s="23" t="n">
        <v>4.7650003</v>
      </c>
      <c r="AJ99" s="26" t="s">
        <v>2792</v>
      </c>
      <c r="AK99" s="5" t="s">
        <v>2818</v>
      </c>
      <c r="AL99" s="5" t="s">
        <v>2819</v>
      </c>
      <c r="AM99" s="5" t="s">
        <v>2820</v>
      </c>
    </row>
    <row r="100" customFormat="false" ht="12.75" hidden="false" customHeight="false" outlineLevel="0" collapsed="false">
      <c r="A100" s="22" t="s">
        <v>2845</v>
      </c>
      <c r="B100" s="22" t="s">
        <v>2821</v>
      </c>
      <c r="C100" s="5" t="s">
        <v>2847</v>
      </c>
      <c r="D100" s="23" t="n">
        <v>0.99957037</v>
      </c>
      <c r="E100" s="23" t="n">
        <v>0.07226428</v>
      </c>
      <c r="F100" s="23" t="n">
        <v>7.0707703</v>
      </c>
      <c r="G100" s="23"/>
      <c r="H100" s="23" t="n">
        <v>0.19376391</v>
      </c>
      <c r="I100" s="23" t="n">
        <v>0.8990802</v>
      </c>
      <c r="J100" s="23" t="n">
        <v>1.3740044</v>
      </c>
      <c r="K100" s="24" t="n">
        <v>0.000217</v>
      </c>
      <c r="L100" s="25"/>
      <c r="M100" s="23" t="n">
        <v>0.17149715</v>
      </c>
      <c r="N100" s="23" t="n">
        <v>0.93380123</v>
      </c>
      <c r="O100" s="23" t="n">
        <v>1.2186726</v>
      </c>
      <c r="P100" s="26" t="n">
        <v>0.000459</v>
      </c>
      <c r="Q100" s="23"/>
      <c r="R100" s="23" t="n">
        <v>0.19258018</v>
      </c>
      <c r="S100" s="23" t="n">
        <v>0.86328405</v>
      </c>
      <c r="T100" s="23" t="n">
        <v>1.3622295</v>
      </c>
      <c r="U100" s="26" t="n">
        <v>0.000722</v>
      </c>
      <c r="V100" s="23"/>
      <c r="W100" s="23" t="n">
        <v>0.32708928</v>
      </c>
      <c r="X100" s="23" t="n">
        <v>0.8138394</v>
      </c>
      <c r="Y100" s="23" t="n">
        <v>2.325</v>
      </c>
      <c r="Z100" s="26" t="n">
        <v>0.00224</v>
      </c>
      <c r="AA100" s="23"/>
      <c r="AB100" s="23" t="n">
        <v>0.49202073</v>
      </c>
      <c r="AC100" s="23" t="n">
        <v>0.7512128</v>
      </c>
      <c r="AD100" s="23" t="n">
        <v>3.4850001</v>
      </c>
      <c r="AE100" s="26" t="n">
        <v>0.0295</v>
      </c>
      <c r="AF100" s="23"/>
      <c r="AG100" s="23" t="n">
        <v>0.51268137</v>
      </c>
      <c r="AH100" s="23" t="n">
        <v>0.76360005</v>
      </c>
      <c r="AI100" s="23" t="n">
        <v>3.7</v>
      </c>
      <c r="AJ100" s="26" t="s">
        <v>2821</v>
      </c>
      <c r="AK100" s="5" t="s">
        <v>2846</v>
      </c>
      <c r="AL100" s="5" t="s">
        <v>2847</v>
      </c>
      <c r="AM100" s="5" t="s">
        <v>2848</v>
      </c>
    </row>
    <row r="101" customFormat="false" ht="12.75" hidden="false" customHeight="false" outlineLevel="0" collapsed="false">
      <c r="A101" s="22" t="s">
        <v>2872</v>
      </c>
      <c r="B101" s="22" t="s">
        <v>2849</v>
      </c>
      <c r="C101" s="5" t="s">
        <v>2874</v>
      </c>
      <c r="D101" s="23" t="n">
        <v>0.99988085</v>
      </c>
      <c r="E101" s="23" t="n">
        <v>0.07235866</v>
      </c>
      <c r="F101" s="23" t="n">
        <v>6.2860956</v>
      </c>
      <c r="G101" s="23"/>
      <c r="H101" s="23" t="n">
        <v>0.12915434</v>
      </c>
      <c r="I101" s="23" t="n">
        <v>0.8999951</v>
      </c>
      <c r="J101" s="23" t="n">
        <v>0.83562756</v>
      </c>
      <c r="K101" s="24" t="n">
        <v>0.00179</v>
      </c>
      <c r="L101" s="25"/>
      <c r="M101" s="23" t="n">
        <v>0.12754793</v>
      </c>
      <c r="N101" s="23" t="n">
        <v>0.93484116</v>
      </c>
      <c r="O101" s="23" t="n">
        <v>0.8322152</v>
      </c>
      <c r="P101" s="26" t="n">
        <v>0.00319</v>
      </c>
      <c r="Q101" s="23"/>
      <c r="R101" s="23" t="n">
        <v>0.12251528</v>
      </c>
      <c r="S101" s="23" t="n">
        <v>0.86359686</v>
      </c>
      <c r="T101" s="23" t="n">
        <v>0.77784276</v>
      </c>
      <c r="U101" s="26" t="n">
        <v>0.00232</v>
      </c>
      <c r="V101" s="23"/>
      <c r="W101" s="23" t="n">
        <v>0.3728131</v>
      </c>
      <c r="X101" s="23" t="n">
        <v>0.8137365</v>
      </c>
      <c r="Y101" s="23" t="n">
        <v>2.3525</v>
      </c>
      <c r="Z101" s="26" t="n">
        <v>0.00208</v>
      </c>
      <c r="AA101" s="23"/>
      <c r="AB101" s="23" t="n">
        <v>0.7943079</v>
      </c>
      <c r="AC101" s="23" t="n">
        <v>0.75347877</v>
      </c>
      <c r="AD101" s="23" t="n">
        <v>5.005</v>
      </c>
      <c r="AE101" s="26" t="n">
        <v>0.126</v>
      </c>
      <c r="AF101" s="23"/>
      <c r="AG101" s="23" t="n">
        <v>0.41950166</v>
      </c>
      <c r="AH101" s="23" t="n">
        <v>0.7744974</v>
      </c>
      <c r="AI101" s="23" t="n">
        <v>2.8066666</v>
      </c>
      <c r="AJ101" s="26" t="s">
        <v>2849</v>
      </c>
      <c r="AK101" s="5" t="s">
        <v>2873</v>
      </c>
      <c r="AL101" s="5" t="s">
        <v>2874</v>
      </c>
      <c r="AM101" s="5" t="s">
        <v>2875</v>
      </c>
    </row>
    <row r="102" customFormat="false" ht="12.75" hidden="false" customHeight="false" outlineLevel="0" collapsed="false">
      <c r="A102" s="22" t="s">
        <v>2902</v>
      </c>
      <c r="B102" s="22" t="s">
        <v>2876</v>
      </c>
      <c r="C102" s="5" t="s">
        <v>2904</v>
      </c>
      <c r="D102" s="23" t="n">
        <v>0.99997705</v>
      </c>
      <c r="E102" s="23" t="n">
        <v>0.072275825</v>
      </c>
      <c r="F102" s="23" t="n">
        <v>3.7544408</v>
      </c>
      <c r="G102" s="23"/>
      <c r="H102" s="23" t="n">
        <v>0.3963936</v>
      </c>
      <c r="I102" s="23" t="n">
        <v>0.8990801</v>
      </c>
      <c r="J102" s="23" t="n">
        <v>1.4892393</v>
      </c>
      <c r="K102" s="24" t="n">
        <v>0.000159</v>
      </c>
      <c r="L102" s="25"/>
      <c r="M102" s="23" t="n">
        <v>0.40352908</v>
      </c>
      <c r="N102" s="23" t="n">
        <v>0.93534875</v>
      </c>
      <c r="O102" s="23" t="n">
        <v>1.5245625</v>
      </c>
      <c r="P102" s="26" t="n">
        <v>0.00252</v>
      </c>
      <c r="Q102" s="23"/>
      <c r="R102" s="23" t="n">
        <v>0.3427271</v>
      </c>
      <c r="S102" s="23" t="n">
        <v>0.8649246</v>
      </c>
      <c r="T102" s="23" t="n">
        <v>1.2953749</v>
      </c>
      <c r="U102" s="26" t="n">
        <v>0.00553</v>
      </c>
      <c r="V102" s="23"/>
      <c r="W102" s="23" t="n">
        <v>0.44885358</v>
      </c>
      <c r="X102" s="23" t="n">
        <v>0.81334424</v>
      </c>
      <c r="Y102" s="23" t="n">
        <v>1.6875</v>
      </c>
      <c r="Z102" s="26" t="n">
        <v>0.00112</v>
      </c>
      <c r="AA102" s="23"/>
      <c r="AB102" s="23" t="n">
        <v>0.61772823</v>
      </c>
      <c r="AC102" s="23" t="n">
        <v>0.7512358</v>
      </c>
      <c r="AD102" s="23" t="n">
        <v>2.3200002</v>
      </c>
      <c r="AE102" s="26" t="n">
        <v>0.0198</v>
      </c>
      <c r="AF102" s="23"/>
      <c r="AG102" s="23" t="n">
        <v>0.48319834</v>
      </c>
      <c r="AH102" s="23" t="n">
        <v>0.77575755</v>
      </c>
      <c r="AI102" s="23" t="n">
        <v>1.9074999</v>
      </c>
      <c r="AJ102" s="26" t="s">
        <v>2876</v>
      </c>
      <c r="AK102" s="5" t="s">
        <v>2903</v>
      </c>
      <c r="AL102" s="5" t="s">
        <v>2904</v>
      </c>
      <c r="AM102" s="5" t="s">
        <v>2905</v>
      </c>
    </row>
    <row r="103" customFormat="false" ht="12.75" hidden="false" customHeight="false" outlineLevel="0" collapsed="false">
      <c r="A103" s="22" t="s">
        <v>2928</v>
      </c>
      <c r="B103" s="22" t="s">
        <v>2906</v>
      </c>
      <c r="C103" s="5" t="s">
        <v>2930</v>
      </c>
      <c r="D103" s="23" t="n">
        <v>0.99805063</v>
      </c>
      <c r="E103" s="23" t="n">
        <v>0.0883753</v>
      </c>
      <c r="F103" s="23" t="n">
        <v>2.2323573</v>
      </c>
      <c r="G103" s="23"/>
      <c r="H103" s="23" t="n">
        <v>0.22520187</v>
      </c>
      <c r="I103" s="23" t="n">
        <v>0.899928</v>
      </c>
      <c r="J103" s="23" t="n">
        <v>0.50771606</v>
      </c>
      <c r="K103" s="24" t="n">
        <v>0.0012</v>
      </c>
      <c r="L103" s="25"/>
      <c r="M103" s="23" t="n">
        <v>0.18930766</v>
      </c>
      <c r="N103" s="23" t="n">
        <v>0.93773663</v>
      </c>
      <c r="O103" s="23" t="n">
        <v>0.44397098</v>
      </c>
      <c r="P103" s="26" t="n">
        <v>0.00834</v>
      </c>
      <c r="Q103" s="23"/>
      <c r="R103" s="23" t="n">
        <v>0.27924696</v>
      </c>
      <c r="S103" s="23" t="n">
        <v>0.8653053</v>
      </c>
      <c r="T103" s="23" t="n">
        <v>0.63070804</v>
      </c>
      <c r="U103" s="26" t="n">
        <v>0.00759</v>
      </c>
      <c r="V103" s="23"/>
      <c r="W103" s="23" t="n">
        <v>0.36491638</v>
      </c>
      <c r="X103" s="23" t="n">
        <v>0.8241396</v>
      </c>
      <c r="Y103" s="23" t="n">
        <v>0.84225</v>
      </c>
      <c r="Z103" s="26" t="n">
        <v>0.0288</v>
      </c>
      <c r="AA103" s="23"/>
      <c r="AB103" s="23" t="n">
        <v>0.35337418</v>
      </c>
      <c r="AC103" s="23" t="n">
        <v>0.75076425</v>
      </c>
      <c r="AD103" s="23" t="n">
        <v>0.78900003</v>
      </c>
      <c r="AE103" s="26" t="n">
        <v>0.0219</v>
      </c>
      <c r="AF103" s="23"/>
      <c r="AG103" s="23" t="n">
        <v>0.41179517</v>
      </c>
      <c r="AH103" s="23" t="n">
        <v>0.76992905</v>
      </c>
      <c r="AI103" s="23" t="n">
        <v>0.95825</v>
      </c>
      <c r="AJ103" s="26" t="s">
        <v>2906</v>
      </c>
      <c r="AK103" s="5" t="s">
        <v>2929</v>
      </c>
      <c r="AL103" s="5" t="s">
        <v>2930</v>
      </c>
      <c r="AM103" s="5" t="s">
        <v>2931</v>
      </c>
    </row>
    <row r="104" customFormat="false" ht="12.75" hidden="false" customHeight="false" outlineLevel="0" collapsed="false">
      <c r="A104" s="22" t="s">
        <v>2956</v>
      </c>
      <c r="B104" s="22" t="s">
        <v>2932</v>
      </c>
      <c r="C104" s="5" t="s">
        <v>2958</v>
      </c>
      <c r="D104" s="23" t="n">
        <v>0.9999315</v>
      </c>
      <c r="E104" s="23" t="n">
        <v>0.07226706</v>
      </c>
      <c r="F104" s="23" t="n">
        <v>5.0214024</v>
      </c>
      <c r="G104" s="23"/>
      <c r="H104" s="23" t="n">
        <v>0.3714678</v>
      </c>
      <c r="I104" s="23" t="n">
        <v>0.8995269</v>
      </c>
      <c r="J104" s="23" t="n">
        <v>1.8702006</v>
      </c>
      <c r="K104" s="24" t="n">
        <v>0.000582</v>
      </c>
      <c r="L104" s="25"/>
      <c r="M104" s="23" t="n">
        <v>0.34418958</v>
      </c>
      <c r="N104" s="23" t="n">
        <v>0.9351255</v>
      </c>
      <c r="O104" s="23" t="n">
        <v>1.7411398</v>
      </c>
      <c r="P104" s="26" t="n">
        <v>0.00216</v>
      </c>
      <c r="Q104" s="23"/>
      <c r="R104" s="23" t="n">
        <v>0.34428635</v>
      </c>
      <c r="S104" s="23" t="n">
        <v>0.8632687</v>
      </c>
      <c r="T104" s="23" t="n">
        <v>1.7289222</v>
      </c>
      <c r="U104" s="26" t="n">
        <v>0.000525</v>
      </c>
      <c r="V104" s="23"/>
      <c r="W104" s="23" t="n">
        <v>0.48781565</v>
      </c>
      <c r="X104" s="23" t="n">
        <v>0.8228637</v>
      </c>
      <c r="Y104" s="23" t="n">
        <v>2.4924998</v>
      </c>
      <c r="Z104" s="26" t="n">
        <v>0.028</v>
      </c>
      <c r="AA104" s="23"/>
      <c r="AB104" s="23" t="n">
        <v>0.70937353</v>
      </c>
      <c r="AC104" s="23" t="n">
        <v>0.7510109</v>
      </c>
      <c r="AD104" s="23" t="n">
        <v>3.565</v>
      </c>
      <c r="AE104" s="26" t="n">
        <v>0.0404</v>
      </c>
      <c r="AF104" s="23"/>
      <c r="AG104" s="23" t="n">
        <v>0.5703668</v>
      </c>
      <c r="AH104" s="23" t="n">
        <v>0.75529855</v>
      </c>
      <c r="AI104" s="23" t="n">
        <v>2.8675</v>
      </c>
      <c r="AJ104" s="26" t="s">
        <v>2932</v>
      </c>
      <c r="AK104" s="5" t="s">
        <v>2957</v>
      </c>
      <c r="AL104" s="5" t="s">
        <v>2958</v>
      </c>
      <c r="AM104" s="5" t="s">
        <v>2959</v>
      </c>
    </row>
    <row r="105" customFormat="false" ht="12.75" hidden="false" customHeight="false" outlineLevel="0" collapsed="false">
      <c r="A105" s="22" t="s">
        <v>2983</v>
      </c>
      <c r="B105" s="22" t="s">
        <v>2960</v>
      </c>
      <c r="C105" s="5" t="s">
        <v>2985</v>
      </c>
      <c r="D105" s="23" t="n">
        <v>0.9999632</v>
      </c>
      <c r="E105" s="23" t="n">
        <v>0.07227221</v>
      </c>
      <c r="F105" s="23" t="n">
        <v>3.2446766</v>
      </c>
      <c r="G105" s="23"/>
      <c r="H105" s="23" t="n">
        <v>0.36818507</v>
      </c>
      <c r="I105" s="23" t="n">
        <v>0.90009534</v>
      </c>
      <c r="J105" s="23" t="n">
        <v>1.2002585</v>
      </c>
      <c r="K105" s="24" t="n">
        <v>0.00119</v>
      </c>
      <c r="L105" s="25"/>
      <c r="M105" s="23" t="n">
        <v>0.59072995</v>
      </c>
      <c r="N105" s="23" t="n">
        <v>0.934936</v>
      </c>
      <c r="O105" s="23" t="n">
        <v>1.9216088</v>
      </c>
      <c r="P105" s="26" t="n">
        <v>0.00328</v>
      </c>
      <c r="Q105" s="23"/>
      <c r="R105" s="23" t="n">
        <v>0.39974877</v>
      </c>
      <c r="S105" s="23" t="n">
        <v>0.86357707</v>
      </c>
      <c r="T105" s="23" t="n">
        <v>1.2986389</v>
      </c>
      <c r="U105" s="26" t="n">
        <v>0.00159</v>
      </c>
      <c r="V105" s="23"/>
      <c r="W105" s="23" t="n">
        <v>0.42101437</v>
      </c>
      <c r="X105" s="23" t="n">
        <v>0.8155459</v>
      </c>
      <c r="Y105" s="23" t="n">
        <v>1.3725001</v>
      </c>
      <c r="Z105" s="26" t="n">
        <v>0.00335</v>
      </c>
      <c r="AA105" s="23"/>
      <c r="AB105" s="23" t="n">
        <v>0.48383024</v>
      </c>
      <c r="AC105" s="23" t="n">
        <v>0.7509138</v>
      </c>
      <c r="AD105" s="23" t="n">
        <v>1.5699999</v>
      </c>
      <c r="AE105" s="26" t="n">
        <v>0.0134</v>
      </c>
      <c r="AF105" s="23"/>
      <c r="AG105" s="23" t="n">
        <v>0.58642304</v>
      </c>
      <c r="AH105" s="23" t="n">
        <v>0.76485795</v>
      </c>
      <c r="AI105" s="23" t="n">
        <v>1.935</v>
      </c>
      <c r="AJ105" s="26" t="s">
        <v>2960</v>
      </c>
      <c r="AK105" s="5" t="s">
        <v>2984</v>
      </c>
      <c r="AL105" s="5" t="s">
        <v>2985</v>
      </c>
      <c r="AM105" s="5" t="s">
        <v>2986</v>
      </c>
    </row>
    <row r="106" customFormat="false" ht="12.75" hidden="false" customHeight="false" outlineLevel="0" collapsed="false">
      <c r="A106" s="22" t="s">
        <v>2987</v>
      </c>
      <c r="B106" s="22" t="s">
        <v>2987</v>
      </c>
      <c r="C106" s="5" t="s">
        <v>3012</v>
      </c>
      <c r="D106" s="23" t="n">
        <v>0.99720305</v>
      </c>
      <c r="E106" s="23" t="n">
        <v>0.10589706</v>
      </c>
      <c r="F106" s="23" t="n">
        <v>1.1901965</v>
      </c>
      <c r="G106" s="23"/>
      <c r="H106" s="23" t="n">
        <v>0.39803368</v>
      </c>
      <c r="I106" s="23" t="n">
        <v>0.89969075</v>
      </c>
      <c r="J106" s="23" t="n">
        <v>0.47512424</v>
      </c>
      <c r="K106" s="24" t="n">
        <v>0.0013</v>
      </c>
      <c r="L106" s="25"/>
      <c r="M106" s="23" t="n">
        <v>0.49622262</v>
      </c>
      <c r="N106" s="23" t="n">
        <v>0.9364005</v>
      </c>
      <c r="O106" s="23" t="n">
        <v>0.59345746</v>
      </c>
      <c r="P106" s="26" t="n">
        <v>0.00516</v>
      </c>
      <c r="Q106" s="23"/>
      <c r="R106" s="23" t="n">
        <v>0.44844687</v>
      </c>
      <c r="S106" s="23" t="n">
        <v>0.86818284</v>
      </c>
      <c r="T106" s="23" t="n">
        <v>0.5407785</v>
      </c>
      <c r="U106" s="26" t="n">
        <v>0.0255</v>
      </c>
      <c r="V106" s="23"/>
      <c r="W106" s="23" t="n">
        <v>0.44543478</v>
      </c>
      <c r="X106" s="23" t="n">
        <v>0.8170176</v>
      </c>
      <c r="Y106" s="23" t="n">
        <v>0.538</v>
      </c>
      <c r="Z106" s="26" t="n">
        <v>0.0184</v>
      </c>
      <c r="AA106" s="23"/>
      <c r="AB106" s="23" t="n">
        <v>0.54780805</v>
      </c>
      <c r="AC106" s="23" t="n">
        <v>0.7508141</v>
      </c>
      <c r="AD106" s="23" t="n">
        <v>0.652</v>
      </c>
      <c r="AE106" s="26" t="n">
        <v>0.0409</v>
      </c>
      <c r="AF106" s="23"/>
      <c r="AG106" s="23" t="n">
        <v>0.48663995</v>
      </c>
      <c r="AH106" s="23" t="n">
        <v>0.770751</v>
      </c>
      <c r="AI106" s="23" t="n">
        <v>0.60175</v>
      </c>
      <c r="AJ106" s="26" t="s">
        <v>2987</v>
      </c>
      <c r="AK106" s="5" t="s">
        <v>3011</v>
      </c>
      <c r="AL106" s="5" t="s">
        <v>3012</v>
      </c>
      <c r="AM106" s="5" t="s">
        <v>3013</v>
      </c>
    </row>
    <row r="107" customFormat="false" ht="12.75" hidden="false" customHeight="false" outlineLevel="0" collapsed="false">
      <c r="A107" s="22" t="s">
        <v>3037</v>
      </c>
      <c r="B107" s="22" t="s">
        <v>3014</v>
      </c>
      <c r="C107" s="5" t="s">
        <v>3039</v>
      </c>
      <c r="D107" s="23" t="n">
        <v>0.9996099</v>
      </c>
      <c r="E107" s="23" t="n">
        <v>0.07243643</v>
      </c>
      <c r="F107" s="23" t="n">
        <v>2.2718751</v>
      </c>
      <c r="G107" s="23"/>
      <c r="H107" s="23" t="n">
        <v>0.30531412</v>
      </c>
      <c r="I107" s="23" t="n">
        <v>0.89929795</v>
      </c>
      <c r="J107" s="23" t="n">
        <v>0.69527406</v>
      </c>
      <c r="K107" s="24" t="n">
        <v>0.000344</v>
      </c>
      <c r="L107" s="25"/>
      <c r="M107" s="23" t="n">
        <v>0.25901735</v>
      </c>
      <c r="N107" s="23" t="n">
        <v>0.93418086</v>
      </c>
      <c r="O107" s="23" t="n">
        <v>0.5903354</v>
      </c>
      <c r="P107" s="26" t="n">
        <v>0.000512</v>
      </c>
      <c r="Q107" s="23"/>
      <c r="R107" s="23" t="n">
        <v>0.32334283</v>
      </c>
      <c r="S107" s="23" t="n">
        <v>0.86370796</v>
      </c>
      <c r="T107" s="23" t="n">
        <v>0.7362817</v>
      </c>
      <c r="U107" s="26" t="n">
        <v>0.00212</v>
      </c>
      <c r="V107" s="23"/>
      <c r="W107" s="23" t="n">
        <v>0.42482582</v>
      </c>
      <c r="X107" s="23" t="n">
        <v>0.813634</v>
      </c>
      <c r="Y107" s="23" t="n">
        <v>0.96699995</v>
      </c>
      <c r="Z107" s="26" t="n">
        <v>0.00149</v>
      </c>
      <c r="AA107" s="23"/>
      <c r="AB107" s="23" t="n">
        <v>0.45770392</v>
      </c>
      <c r="AC107" s="23" t="n">
        <v>0.7515169</v>
      </c>
      <c r="AD107" s="23" t="n">
        <v>1.041</v>
      </c>
      <c r="AE107" s="26" t="n">
        <v>0.0236</v>
      </c>
      <c r="AF107" s="23"/>
      <c r="AG107" s="23" t="n">
        <v>0.5276964</v>
      </c>
      <c r="AH107" s="23" t="n">
        <v>0.7559003</v>
      </c>
      <c r="AI107" s="23" t="n">
        <v>1.2025</v>
      </c>
      <c r="AJ107" s="26" t="s">
        <v>3014</v>
      </c>
      <c r="AK107" s="5" t="s">
        <v>3038</v>
      </c>
      <c r="AL107" s="5" t="s">
        <v>3039</v>
      </c>
      <c r="AM107" s="5" t="s">
        <v>954</v>
      </c>
    </row>
    <row r="108" customFormat="false" ht="12.75" hidden="false" customHeight="false" outlineLevel="0" collapsed="false">
      <c r="A108" s="22" t="s">
        <v>3064</v>
      </c>
      <c r="B108" s="22" t="s">
        <v>3040</v>
      </c>
      <c r="C108" s="5" t="s">
        <v>3066</v>
      </c>
      <c r="D108" s="23" t="n">
        <v>0.9994142</v>
      </c>
      <c r="E108" s="23" t="n">
        <v>0.07227147</v>
      </c>
      <c r="F108" s="23" t="n">
        <v>9.60457</v>
      </c>
      <c r="G108" s="23"/>
      <c r="H108" s="23" t="n">
        <v>0.25149816</v>
      </c>
      <c r="I108" s="23" t="n">
        <v>0.89889735</v>
      </c>
      <c r="J108" s="23" t="n">
        <v>2.4159226</v>
      </c>
      <c r="K108" s="24" t="n">
        <v>6.84E-005</v>
      </c>
      <c r="L108" s="25"/>
      <c r="M108" s="23" t="n">
        <v>0.2727186</v>
      </c>
      <c r="N108" s="23" t="n">
        <v>0.93368953</v>
      </c>
      <c r="O108" s="23" t="n">
        <v>2.6229684</v>
      </c>
      <c r="P108" s="26" t="n">
        <v>0.000311</v>
      </c>
      <c r="Q108" s="23"/>
      <c r="R108" s="23" t="n">
        <v>0.208228</v>
      </c>
      <c r="S108" s="23" t="n">
        <v>0.8633062</v>
      </c>
      <c r="T108" s="23" t="n">
        <v>2.0010061</v>
      </c>
      <c r="U108" s="26" t="n">
        <v>0.000755</v>
      </c>
      <c r="V108" s="23"/>
      <c r="W108" s="23" t="n">
        <v>0.48815122</v>
      </c>
      <c r="X108" s="23" t="n">
        <v>0.81339186</v>
      </c>
      <c r="Y108" s="23" t="n">
        <v>4.6975</v>
      </c>
      <c r="Z108" s="26" t="n">
        <v>0.00223</v>
      </c>
      <c r="AA108" s="23"/>
      <c r="AB108" s="23" t="n">
        <v>0.7210107</v>
      </c>
      <c r="AC108" s="23" t="n">
        <v>0.75083226</v>
      </c>
      <c r="AD108" s="23" t="n">
        <v>6.925</v>
      </c>
      <c r="AE108" s="26" t="n">
        <v>0.0335</v>
      </c>
      <c r="AF108" s="23"/>
      <c r="AG108" s="23" t="n">
        <v>0.65816796</v>
      </c>
      <c r="AH108" s="23" t="n">
        <v>0.7684616</v>
      </c>
      <c r="AI108" s="23" t="n">
        <v>6.4675</v>
      </c>
      <c r="AJ108" s="26" t="s">
        <v>3040</v>
      </c>
      <c r="AK108" s="5" t="s">
        <v>3065</v>
      </c>
      <c r="AL108" s="5" t="s">
        <v>3066</v>
      </c>
      <c r="AM108" s="5" t="s">
        <v>3067</v>
      </c>
    </row>
    <row r="109" customFormat="false" ht="12.75" hidden="false" customHeight="false" outlineLevel="0" collapsed="false">
      <c r="A109" s="22" t="s">
        <v>3093</v>
      </c>
      <c r="B109" s="22" t="s">
        <v>3068</v>
      </c>
      <c r="C109" s="5" t="s">
        <v>3095</v>
      </c>
      <c r="D109" s="23" t="n">
        <v>0.99150914</v>
      </c>
      <c r="E109" s="23" t="n">
        <v>0.18495594</v>
      </c>
      <c r="F109" s="23" t="n">
        <v>41.88443</v>
      </c>
      <c r="G109" s="23"/>
      <c r="H109" s="23" t="n">
        <v>0.110129975</v>
      </c>
      <c r="I109" s="23" t="n">
        <v>0.8992761</v>
      </c>
      <c r="J109" s="23" t="n">
        <v>4.6807833</v>
      </c>
      <c r="K109" s="24" t="n">
        <v>0.00088</v>
      </c>
      <c r="L109" s="25"/>
      <c r="M109" s="23" t="n">
        <v>0.091615714</v>
      </c>
      <c r="N109" s="23" t="n">
        <v>0.9337911</v>
      </c>
      <c r="O109" s="23" t="n">
        <v>3.9026973</v>
      </c>
      <c r="P109" s="26" t="n">
        <v>0.00099</v>
      </c>
      <c r="Q109" s="23"/>
      <c r="R109" s="23" t="n">
        <v>0.16685031</v>
      </c>
      <c r="S109" s="23" t="n">
        <v>0.86326885</v>
      </c>
      <c r="T109" s="23" t="n">
        <v>6.989189</v>
      </c>
      <c r="U109" s="26" t="n">
        <v>0.00196</v>
      </c>
      <c r="V109" s="23"/>
      <c r="W109" s="23" t="n">
        <v>0.42824462</v>
      </c>
      <c r="X109" s="23" t="n">
        <v>0.81508493</v>
      </c>
      <c r="Y109" s="23" t="n">
        <v>18.1</v>
      </c>
      <c r="Z109" s="26" t="n">
        <v>0.013</v>
      </c>
      <c r="AA109" s="23"/>
      <c r="AB109" s="23" t="n">
        <v>0.6582247</v>
      </c>
      <c r="AC109" s="23" t="n">
        <v>0.7519693</v>
      </c>
      <c r="AD109" s="23" t="n">
        <v>27.599998</v>
      </c>
      <c r="AE109" s="26" t="n">
        <v>0.144</v>
      </c>
      <c r="AF109" s="23"/>
      <c r="AG109" s="23" t="n">
        <v>0.42216754</v>
      </c>
      <c r="AH109" s="23" t="n">
        <v>0.7722401</v>
      </c>
      <c r="AI109" s="23" t="n">
        <v>18.599998</v>
      </c>
      <c r="AJ109" s="26" t="s">
        <v>3068</v>
      </c>
      <c r="AK109" s="5" t="s">
        <v>3094</v>
      </c>
      <c r="AL109" s="5" t="s">
        <v>3095</v>
      </c>
      <c r="AM109" s="5" t="s">
        <v>3096</v>
      </c>
    </row>
    <row r="110" customFormat="false" ht="12.75" hidden="false" customHeight="false" outlineLevel="0" collapsed="false">
      <c r="A110" s="22" t="s">
        <v>3121</v>
      </c>
      <c r="B110" s="22" t="s">
        <v>3097</v>
      </c>
      <c r="C110" s="5" t="s">
        <v>3123</v>
      </c>
      <c r="D110" s="23" t="n">
        <v>0.9972106</v>
      </c>
      <c r="E110" s="23" t="n">
        <v>0.10575364</v>
      </c>
      <c r="F110" s="23" t="n">
        <v>16.63543</v>
      </c>
      <c r="G110" s="23"/>
      <c r="H110" s="23" t="n">
        <v>0.43096668</v>
      </c>
      <c r="I110" s="23" t="n">
        <v>0.90168065</v>
      </c>
      <c r="J110" s="23" t="n">
        <v>7.227985</v>
      </c>
      <c r="K110" s="24" t="n">
        <v>0.00548</v>
      </c>
      <c r="L110" s="25"/>
      <c r="M110" s="23" t="n">
        <v>0.37502095</v>
      </c>
      <c r="N110" s="23" t="n">
        <v>0.93742496</v>
      </c>
      <c r="O110" s="23" t="n">
        <v>6.340251</v>
      </c>
      <c r="P110" s="26" t="n">
        <v>0.00915</v>
      </c>
      <c r="Q110" s="23"/>
      <c r="R110" s="23" t="n">
        <v>0.530178</v>
      </c>
      <c r="S110" s="23" t="n">
        <v>0.86418945</v>
      </c>
      <c r="T110" s="23" t="n">
        <v>8.835405</v>
      </c>
      <c r="U110" s="26" t="n">
        <v>0.00896</v>
      </c>
      <c r="V110" s="23"/>
      <c r="W110" s="23" t="n">
        <v>0.39939252</v>
      </c>
      <c r="X110" s="23" t="n">
        <v>0.8201663</v>
      </c>
      <c r="Y110" s="23" t="n">
        <v>6.765</v>
      </c>
      <c r="Z110" s="26" t="n">
        <v>0.0168</v>
      </c>
      <c r="AA110" s="23"/>
      <c r="AB110" s="23" t="n">
        <v>0.34359008</v>
      </c>
      <c r="AC110" s="23" t="n">
        <v>0.7514057</v>
      </c>
      <c r="AD110" s="23" t="n">
        <v>5.7250004</v>
      </c>
      <c r="AE110" s="26" t="n">
        <v>0.0283</v>
      </c>
      <c r="AF110" s="23"/>
      <c r="AG110" s="23" t="n">
        <v>0.5247835</v>
      </c>
      <c r="AH110" s="23" t="n">
        <v>0.7885156</v>
      </c>
      <c r="AI110" s="23" t="n">
        <v>9.32</v>
      </c>
      <c r="AJ110" s="26" t="s">
        <v>3097</v>
      </c>
      <c r="AK110" s="5" t="s">
        <v>3122</v>
      </c>
      <c r="AL110" s="5" t="s">
        <v>3123</v>
      </c>
      <c r="AM110" s="5" t="s">
        <v>3124</v>
      </c>
    </row>
    <row r="111" customFormat="false" ht="12.75" hidden="false" customHeight="false" outlineLevel="0" collapsed="false">
      <c r="A111" s="22" t="s">
        <v>3148</v>
      </c>
      <c r="B111" s="22" t="s">
        <v>3125</v>
      </c>
      <c r="C111" s="5" t="s">
        <v>3150</v>
      </c>
      <c r="D111" s="23" t="n">
        <v>0.9985886</v>
      </c>
      <c r="E111" s="23" t="n">
        <v>0.07517998</v>
      </c>
      <c r="F111" s="23" t="n">
        <v>8.308777</v>
      </c>
      <c r="G111" s="23"/>
      <c r="H111" s="23" t="n">
        <v>0.45603642</v>
      </c>
      <c r="I111" s="23" t="n">
        <v>0.9024343</v>
      </c>
      <c r="J111" s="23" t="n">
        <v>3.8268738</v>
      </c>
      <c r="K111" s="24" t="n">
        <v>0.00689</v>
      </c>
      <c r="L111" s="25"/>
      <c r="M111" s="23" t="n">
        <v>0.4056967</v>
      </c>
      <c r="N111" s="23" t="n">
        <v>0.93697315</v>
      </c>
      <c r="O111" s="23" t="n">
        <v>3.4087412</v>
      </c>
      <c r="P111" s="26" t="n">
        <v>0.00629</v>
      </c>
      <c r="Q111" s="23"/>
      <c r="R111" s="23" t="n">
        <v>0.36249745</v>
      </c>
      <c r="S111" s="23" t="n">
        <v>0.863716</v>
      </c>
      <c r="T111" s="23" t="n">
        <v>3.0169098</v>
      </c>
      <c r="U111" s="26" t="n">
        <v>0.00266</v>
      </c>
      <c r="V111" s="23"/>
      <c r="W111" s="23" t="n">
        <v>0.4783361</v>
      </c>
      <c r="X111" s="23" t="n">
        <v>0.8166824</v>
      </c>
      <c r="Y111" s="23" t="n">
        <v>3.9975002</v>
      </c>
      <c r="Z111" s="26" t="n">
        <v>0.00745</v>
      </c>
      <c r="AA111" s="23"/>
      <c r="AB111" s="23" t="n">
        <v>0.65690494</v>
      </c>
      <c r="AC111" s="23" t="n">
        <v>0.75209826</v>
      </c>
      <c r="AD111" s="23" t="n">
        <v>5.465</v>
      </c>
      <c r="AE111" s="26" t="n">
        <v>0.0607</v>
      </c>
      <c r="AF111" s="23"/>
      <c r="AG111" s="23" t="n">
        <v>0.6304262</v>
      </c>
      <c r="AH111" s="23" t="n">
        <v>0.7544582</v>
      </c>
      <c r="AI111" s="23" t="n">
        <v>5.2400002</v>
      </c>
      <c r="AJ111" s="26" t="s">
        <v>3125</v>
      </c>
      <c r="AK111" s="5" t="s">
        <v>3149</v>
      </c>
      <c r="AL111" s="5" t="s">
        <v>3150</v>
      </c>
      <c r="AM111" s="5" t="s">
        <v>3151</v>
      </c>
    </row>
    <row r="112" customFormat="false" ht="12.75" hidden="false" customHeight="false" outlineLevel="0" collapsed="false">
      <c r="A112" s="22" t="s">
        <v>3178</v>
      </c>
      <c r="B112" s="22" t="s">
        <v>3152</v>
      </c>
      <c r="C112" s="5" t="s">
        <v>3180</v>
      </c>
      <c r="D112" s="23" t="n">
        <v>0.9900148</v>
      </c>
      <c r="E112" s="23" t="n">
        <v>0.20070215</v>
      </c>
      <c r="F112" s="23" t="n">
        <v>17.592802</v>
      </c>
      <c r="G112" s="23"/>
      <c r="H112" s="23" t="n">
        <v>0.11431053</v>
      </c>
      <c r="I112" s="23" t="n">
        <v>0.8988723</v>
      </c>
      <c r="J112" s="23" t="n">
        <v>2.011345</v>
      </c>
      <c r="K112" s="24" t="n">
        <v>0.00021</v>
      </c>
      <c r="L112" s="25"/>
      <c r="M112" s="23" t="n">
        <v>0.093627684</v>
      </c>
      <c r="N112" s="23" t="n">
        <v>0.93348294</v>
      </c>
      <c r="O112" s="23" t="n">
        <v>1.6487603</v>
      </c>
      <c r="P112" s="26" t="n">
        <v>0.000329</v>
      </c>
      <c r="Q112" s="23"/>
      <c r="R112" s="23" t="n">
        <v>0.14507762</v>
      </c>
      <c r="S112" s="23" t="n">
        <v>0.8633358</v>
      </c>
      <c r="T112" s="23" t="n">
        <v>2.5570464</v>
      </c>
      <c r="U112" s="26" t="n">
        <v>0.00244</v>
      </c>
      <c r="V112" s="23"/>
      <c r="W112" s="23" t="n">
        <v>0.31857765</v>
      </c>
      <c r="X112" s="23" t="n">
        <v>0.8161418</v>
      </c>
      <c r="Y112" s="23" t="n">
        <v>5.6625</v>
      </c>
      <c r="Z112" s="26" t="n">
        <v>0.00735</v>
      </c>
      <c r="AA112" s="23"/>
      <c r="AB112" s="23" t="n">
        <v>0.75462216</v>
      </c>
      <c r="AC112" s="23" t="n">
        <v>0.75282514</v>
      </c>
      <c r="AD112" s="23" t="n">
        <v>13.3</v>
      </c>
      <c r="AE112" s="26" t="n">
        <v>0.273</v>
      </c>
      <c r="AF112" s="23"/>
      <c r="AG112" s="23" t="n">
        <v>0.6839527</v>
      </c>
      <c r="AH112" s="23" t="n">
        <v>0.76176155</v>
      </c>
      <c r="AI112" s="23" t="n">
        <v>12.175</v>
      </c>
      <c r="AJ112" s="26" t="s">
        <v>3152</v>
      </c>
      <c r="AK112" s="5" t="s">
        <v>3179</v>
      </c>
      <c r="AL112" s="5" t="s">
        <v>3180</v>
      </c>
      <c r="AM112" s="5" t="s">
        <v>3181</v>
      </c>
    </row>
    <row r="113" customFormat="false" ht="12.75" hidden="false" customHeight="false" outlineLevel="0" collapsed="false">
      <c r="A113" s="22" t="s">
        <v>3206</v>
      </c>
      <c r="B113" s="22" t="s">
        <v>3182</v>
      </c>
      <c r="C113" s="5" t="s">
        <v>3208</v>
      </c>
      <c r="D113" s="23" t="n">
        <v>0.9983785</v>
      </c>
      <c r="E113" s="23" t="n">
        <v>0.0805896</v>
      </c>
      <c r="F113" s="23" t="n">
        <v>13.770845</v>
      </c>
      <c r="G113" s="23"/>
      <c r="H113" s="23" t="n">
        <v>0.34453642</v>
      </c>
      <c r="I113" s="23" t="n">
        <v>0.9012277</v>
      </c>
      <c r="J113" s="23" t="n">
        <v>4.791779</v>
      </c>
      <c r="K113" s="24" t="n">
        <v>0.00319</v>
      </c>
      <c r="L113" s="25"/>
      <c r="M113" s="23" t="n">
        <v>0.16705297</v>
      </c>
      <c r="N113" s="23" t="n">
        <v>0.9340689</v>
      </c>
      <c r="O113" s="23" t="n">
        <v>2.3265417</v>
      </c>
      <c r="P113" s="26" t="n">
        <v>0.0011</v>
      </c>
      <c r="Q113" s="23"/>
      <c r="R113" s="23" t="n">
        <v>0.3254649</v>
      </c>
      <c r="S113" s="23" t="n">
        <v>0.86379564</v>
      </c>
      <c r="T113" s="23" t="n">
        <v>4.4937906</v>
      </c>
      <c r="U113" s="26" t="n">
        <v>0.00303</v>
      </c>
      <c r="V113" s="23"/>
      <c r="W113" s="23" t="n">
        <v>0.41443446</v>
      </c>
      <c r="X113" s="23" t="n">
        <v>0.81508106</v>
      </c>
      <c r="Y113" s="23" t="n">
        <v>5.7300005</v>
      </c>
      <c r="Z113" s="26" t="n">
        <v>0.00332</v>
      </c>
      <c r="AA113" s="23"/>
      <c r="AB113" s="23" t="n">
        <v>0.6690218</v>
      </c>
      <c r="AC113" s="23" t="n">
        <v>0.75260437</v>
      </c>
      <c r="AD113" s="23" t="n">
        <v>9.23</v>
      </c>
      <c r="AE113" s="26" t="n">
        <v>0.0754</v>
      </c>
      <c r="AF113" s="23"/>
      <c r="AG113" s="23" t="n">
        <v>0.5446555</v>
      </c>
      <c r="AH113" s="23" t="n">
        <v>0.75587857</v>
      </c>
      <c r="AI113" s="23" t="n">
        <v>7.525</v>
      </c>
      <c r="AJ113" s="26" t="s">
        <v>3182</v>
      </c>
      <c r="AK113" s="5" t="s">
        <v>3207</v>
      </c>
      <c r="AL113" s="5" t="s">
        <v>3208</v>
      </c>
      <c r="AM113" s="5" t="s">
        <v>3209</v>
      </c>
    </row>
    <row r="114" customFormat="false" ht="12.75" hidden="false" customHeight="false" outlineLevel="0" collapsed="false">
      <c r="A114" s="22" t="s">
        <v>3233</v>
      </c>
      <c r="B114" s="22" t="s">
        <v>3210</v>
      </c>
      <c r="C114" s="5" t="s">
        <v>3235</v>
      </c>
      <c r="D114" s="23" t="n">
        <v>0.9987209</v>
      </c>
      <c r="E114" s="23" t="n">
        <v>0.07232043</v>
      </c>
      <c r="F114" s="23" t="n">
        <v>47.521072</v>
      </c>
      <c r="G114" s="23"/>
      <c r="H114" s="23" t="n">
        <v>0.29155022</v>
      </c>
      <c r="I114" s="23" t="n">
        <v>0.8990197</v>
      </c>
      <c r="J114" s="23" t="n">
        <v>13.864857</v>
      </c>
      <c r="K114" s="24" t="n">
        <v>0.00017</v>
      </c>
      <c r="L114" s="25"/>
      <c r="M114" s="23" t="n">
        <v>0.1835833</v>
      </c>
      <c r="N114" s="23" t="n">
        <v>0.933909</v>
      </c>
      <c r="O114" s="23" t="n">
        <v>8.777084</v>
      </c>
      <c r="P114" s="26" t="n">
        <v>0.000659</v>
      </c>
      <c r="Q114" s="23"/>
      <c r="R114" s="23" t="n">
        <v>0.43239632</v>
      </c>
      <c r="S114" s="23" t="n">
        <v>0.8648992</v>
      </c>
      <c r="T114" s="23" t="n">
        <v>20.638657</v>
      </c>
      <c r="U114" s="26" t="n">
        <v>0.0073</v>
      </c>
      <c r="V114" s="23"/>
      <c r="W114" s="23" t="n">
        <v>0.43130323</v>
      </c>
      <c r="X114" s="23" t="n">
        <v>0.82040244</v>
      </c>
      <c r="Y114" s="23" t="n">
        <v>20.825</v>
      </c>
      <c r="Z114" s="26" t="n">
        <v>0.0173</v>
      </c>
      <c r="AA114" s="23"/>
      <c r="AB114" s="23" t="n">
        <v>0.26825044</v>
      </c>
      <c r="AC114" s="23" t="n">
        <v>0.75085056</v>
      </c>
      <c r="AD114" s="23" t="n">
        <v>12.75</v>
      </c>
      <c r="AE114" s="26" t="n">
        <v>0.0161</v>
      </c>
      <c r="AF114" s="23"/>
      <c r="AG114" s="23" t="n">
        <v>0.36306232</v>
      </c>
      <c r="AH114" s="23" t="n">
        <v>0.783403</v>
      </c>
      <c r="AI114" s="23" t="n">
        <v>18.95</v>
      </c>
      <c r="AJ114" s="26" t="s">
        <v>3210</v>
      </c>
      <c r="AK114" s="5" t="s">
        <v>3234</v>
      </c>
      <c r="AL114" s="5" t="s">
        <v>3235</v>
      </c>
      <c r="AM114" s="5" t="s">
        <v>3236</v>
      </c>
    </row>
    <row r="115" customFormat="false" ht="12.75" hidden="false" customHeight="false" outlineLevel="0" collapsed="false">
      <c r="A115" s="22" t="s">
        <v>3261</v>
      </c>
      <c r="B115" s="22" t="s">
        <v>3237</v>
      </c>
      <c r="C115" s="5" t="s">
        <v>3263</v>
      </c>
      <c r="D115" s="23" t="n">
        <v>0.9822342</v>
      </c>
      <c r="E115" s="23" t="n">
        <v>0.26863125</v>
      </c>
      <c r="F115" s="23" t="n">
        <v>2.455406</v>
      </c>
      <c r="G115" s="23"/>
      <c r="H115" s="23" t="n">
        <v>0.21459341</v>
      </c>
      <c r="I115" s="23" t="n">
        <v>0.8989837</v>
      </c>
      <c r="J115" s="23" t="n">
        <v>0.5275814</v>
      </c>
      <c r="K115" s="24" t="n">
        <v>0.00107</v>
      </c>
      <c r="L115" s="25"/>
      <c r="M115" s="23" t="n">
        <v>0.27329153</v>
      </c>
      <c r="N115" s="23" t="n">
        <v>0.9395897</v>
      </c>
      <c r="O115" s="23" t="n">
        <v>0.6957954</v>
      </c>
      <c r="P115" s="26" t="n">
        <v>0.0141</v>
      </c>
      <c r="Q115" s="23"/>
      <c r="R115" s="23" t="n">
        <v>0.15290913</v>
      </c>
      <c r="S115" s="23" t="n">
        <v>0.86435074</v>
      </c>
      <c r="T115" s="23" t="n">
        <v>0.38376892</v>
      </c>
      <c r="U115" s="26" t="n">
        <v>0.00992</v>
      </c>
      <c r="V115" s="23"/>
      <c r="W115" s="23" t="n">
        <v>0.35186577</v>
      </c>
      <c r="X115" s="23" t="n">
        <v>0.815304</v>
      </c>
      <c r="Y115" s="23" t="n">
        <v>0.87425</v>
      </c>
      <c r="Z115" s="26" t="n">
        <v>0.0139</v>
      </c>
      <c r="AA115" s="23"/>
      <c r="AB115" s="23" t="n">
        <v>0.48208848</v>
      </c>
      <c r="AC115" s="23" t="n">
        <v>0.7509921</v>
      </c>
      <c r="AD115" s="23" t="n">
        <v>1.185</v>
      </c>
      <c r="AE115" s="26" t="n">
        <v>0.108</v>
      </c>
      <c r="AF115" s="23"/>
      <c r="AG115" s="23" t="n">
        <v>0.39231116</v>
      </c>
      <c r="AH115" s="23" t="n">
        <v>0.76843476</v>
      </c>
      <c r="AI115" s="23" t="n">
        <v>1.0070001</v>
      </c>
      <c r="AJ115" s="26" t="s">
        <v>3237</v>
      </c>
      <c r="AK115" s="5" t="s">
        <v>3262</v>
      </c>
      <c r="AL115" s="5" t="s">
        <v>3263</v>
      </c>
      <c r="AM115" s="5" t="s">
        <v>3264</v>
      </c>
    </row>
    <row r="116" customFormat="false" ht="12.75" hidden="false" customHeight="false" outlineLevel="0" collapsed="false">
      <c r="A116" s="22" t="s">
        <v>3289</v>
      </c>
      <c r="B116" s="22" t="s">
        <v>3265</v>
      </c>
      <c r="C116" s="5" t="s">
        <v>3291</v>
      </c>
      <c r="D116" s="23" t="n">
        <v>0.99933755</v>
      </c>
      <c r="E116" s="23" t="n">
        <v>0.07227575</v>
      </c>
      <c r="F116" s="23" t="n">
        <v>1.3647873</v>
      </c>
      <c r="G116" s="23"/>
      <c r="H116" s="23" t="n">
        <v>0.3193976</v>
      </c>
      <c r="I116" s="23" t="n">
        <v>0.8990174</v>
      </c>
      <c r="J116" s="23" t="n">
        <v>0.43622956</v>
      </c>
      <c r="K116" s="24" t="n">
        <v>0.000159</v>
      </c>
      <c r="L116" s="25"/>
      <c r="M116" s="23" t="n">
        <v>0.24408722</v>
      </c>
      <c r="N116" s="23" t="n">
        <v>0.9383164</v>
      </c>
      <c r="O116" s="23" t="n">
        <v>0.3444304</v>
      </c>
      <c r="P116" s="26" t="n">
        <v>0.00811</v>
      </c>
      <c r="Q116" s="23"/>
      <c r="R116" s="23" t="n">
        <v>0.5536299</v>
      </c>
      <c r="S116" s="23" t="n">
        <v>0.86342025</v>
      </c>
      <c r="T116" s="23" t="n">
        <v>0.7557657</v>
      </c>
      <c r="U116" s="26" t="n">
        <v>0.00205</v>
      </c>
      <c r="V116" s="23"/>
      <c r="W116" s="23" t="n">
        <v>0.4857198</v>
      </c>
      <c r="X116" s="23" t="n">
        <v>0.8219393</v>
      </c>
      <c r="Y116" s="23" t="n">
        <v>0.68</v>
      </c>
      <c r="Z116" s="26" t="n">
        <v>0.0464</v>
      </c>
      <c r="AA116" s="23"/>
      <c r="AB116" s="23" t="n">
        <v>0.7017018</v>
      </c>
      <c r="AC116" s="23" t="n">
        <v>0.7513292</v>
      </c>
      <c r="AD116" s="23" t="n">
        <v>0.958</v>
      </c>
      <c r="AE116" s="26" t="n">
        <v>0.0416</v>
      </c>
      <c r="AF116" s="23"/>
      <c r="AG116" s="23" t="n">
        <v>0.5920805</v>
      </c>
      <c r="AH116" s="23" t="n">
        <v>0.78552544</v>
      </c>
      <c r="AI116" s="23" t="n">
        <v>0.85425</v>
      </c>
      <c r="AJ116" s="26" t="s">
        <v>3265</v>
      </c>
      <c r="AK116" s="5" t="s">
        <v>3290</v>
      </c>
      <c r="AL116" s="5" t="s">
        <v>3291</v>
      </c>
      <c r="AM116" s="5" t="s">
        <v>3292</v>
      </c>
    </row>
    <row r="117" customFormat="false" ht="12.75" hidden="false" customHeight="false" outlineLevel="0" collapsed="false">
      <c r="A117" s="22" t="s">
        <v>3318</v>
      </c>
      <c r="B117" s="22" t="s">
        <v>3293</v>
      </c>
      <c r="C117" s="5" t="s">
        <v>3320</v>
      </c>
      <c r="D117" s="23" t="n">
        <v>0.9985578</v>
      </c>
      <c r="E117" s="23" t="n">
        <v>0.0759993</v>
      </c>
      <c r="F117" s="23" t="n">
        <v>2.3212676</v>
      </c>
      <c r="G117" s="23"/>
      <c r="H117" s="23" t="n">
        <v>0.2292931</v>
      </c>
      <c r="I117" s="23" t="n">
        <v>0.9005086</v>
      </c>
      <c r="J117" s="23" t="n">
        <v>0.54032826</v>
      </c>
      <c r="K117" s="24" t="n">
        <v>0.00233</v>
      </c>
      <c r="L117" s="25"/>
      <c r="M117" s="23" t="n">
        <v>0.20674217</v>
      </c>
      <c r="N117" s="23" t="n">
        <v>0.9343176</v>
      </c>
      <c r="O117" s="23" t="n">
        <v>0.4834392</v>
      </c>
      <c r="P117" s="26" t="n">
        <v>0.000899</v>
      </c>
      <c r="Q117" s="23"/>
      <c r="R117" s="23" t="n">
        <v>0.22433892</v>
      </c>
      <c r="S117" s="23" t="n">
        <v>0.86411726</v>
      </c>
      <c r="T117" s="23" t="n">
        <v>0.52459407</v>
      </c>
      <c r="U117" s="26" t="n">
        <v>0.00371</v>
      </c>
      <c r="V117" s="23"/>
      <c r="W117" s="23" t="n">
        <v>0.41532308</v>
      </c>
      <c r="X117" s="23" t="n">
        <v>0.82147133</v>
      </c>
      <c r="Y117" s="23" t="n">
        <v>0.98325</v>
      </c>
      <c r="Z117" s="26" t="n">
        <v>0.0205</v>
      </c>
      <c r="AA117" s="23"/>
      <c r="AB117" s="23" t="n">
        <v>0.4992625</v>
      </c>
      <c r="AC117" s="23" t="n">
        <v>0.7515083</v>
      </c>
      <c r="AD117" s="23" t="n">
        <v>1.1600001</v>
      </c>
      <c r="AE117" s="26" t="n">
        <v>0.0317</v>
      </c>
      <c r="AF117" s="23"/>
      <c r="AG117" s="23" t="n">
        <v>0.5288416</v>
      </c>
      <c r="AH117" s="23" t="n">
        <v>0.75688195</v>
      </c>
      <c r="AI117" s="23" t="n">
        <v>1.2325001</v>
      </c>
      <c r="AJ117" s="26" t="s">
        <v>3293</v>
      </c>
      <c r="AK117" s="5" t="s">
        <v>3319</v>
      </c>
      <c r="AL117" s="5" t="s">
        <v>3320</v>
      </c>
      <c r="AM117" s="5" t="s">
        <v>3321</v>
      </c>
    </row>
    <row r="118" customFormat="false" ht="12.75" hidden="false" customHeight="false" outlineLevel="0" collapsed="false">
      <c r="A118" s="22" t="s">
        <v>3346</v>
      </c>
      <c r="B118" s="22" t="s">
        <v>3322</v>
      </c>
      <c r="C118" s="5" t="s">
        <v>3348</v>
      </c>
      <c r="D118" s="23" t="n">
        <v>0.9988987</v>
      </c>
      <c r="E118" s="23" t="n">
        <v>0.07230617</v>
      </c>
      <c r="F118" s="23" t="n">
        <v>1.4620008</v>
      </c>
      <c r="G118" s="23"/>
      <c r="H118" s="23" t="n">
        <v>0.44374478</v>
      </c>
      <c r="I118" s="23" t="n">
        <v>0.9089389</v>
      </c>
      <c r="J118" s="23" t="n">
        <v>0.6674281</v>
      </c>
      <c r="K118" s="24" t="n">
        <v>0.0256</v>
      </c>
      <c r="L118" s="25"/>
      <c r="M118" s="23" t="n">
        <v>0.5458292</v>
      </c>
      <c r="N118" s="23" t="n">
        <v>0.9440602</v>
      </c>
      <c r="O118" s="23" t="n">
        <v>0.8142016</v>
      </c>
      <c r="P118" s="26" t="n">
        <v>0.0416</v>
      </c>
      <c r="Q118" s="23"/>
      <c r="R118" s="23" t="n">
        <v>0.44235387</v>
      </c>
      <c r="S118" s="23" t="n">
        <v>0.8647296</v>
      </c>
      <c r="T118" s="23" t="n">
        <v>0.6495222</v>
      </c>
      <c r="U118" s="26" t="n">
        <v>0.00719</v>
      </c>
      <c r="V118" s="23"/>
      <c r="W118" s="23" t="n">
        <v>0.45327684</v>
      </c>
      <c r="X118" s="23" t="n">
        <v>0.8168338</v>
      </c>
      <c r="Y118" s="23" t="n">
        <v>0.668</v>
      </c>
      <c r="Z118" s="26" t="n">
        <v>0.00891</v>
      </c>
      <c r="AA118" s="23"/>
      <c r="AB118" s="23" t="n">
        <v>0.45285577</v>
      </c>
      <c r="AC118" s="23" t="n">
        <v>0.75165945</v>
      </c>
      <c r="AD118" s="23" t="n">
        <v>0.663</v>
      </c>
      <c r="AE118" s="26" t="n">
        <v>0.0286</v>
      </c>
      <c r="AF118" s="23"/>
      <c r="AG118" s="23" t="n">
        <v>0.57551044</v>
      </c>
      <c r="AH118" s="23" t="n">
        <v>0.7573381</v>
      </c>
      <c r="AI118" s="23" t="n">
        <v>0.84625</v>
      </c>
      <c r="AJ118" s="26" t="s">
        <v>3322</v>
      </c>
      <c r="AK118" s="5" t="s">
        <v>3347</v>
      </c>
      <c r="AL118" s="5" t="s">
        <v>3348</v>
      </c>
      <c r="AM118" s="5" t="s">
        <v>3349</v>
      </c>
    </row>
    <row r="119" customFormat="false" ht="12.75" hidden="false" customHeight="false" outlineLevel="0" collapsed="false">
      <c r="A119" s="22" t="s">
        <v>3374</v>
      </c>
      <c r="B119" s="22" t="s">
        <v>3350</v>
      </c>
      <c r="C119" s="5" t="s">
        <v>3376</v>
      </c>
      <c r="D119" s="23" t="n">
        <v>0.99820423</v>
      </c>
      <c r="E119" s="23" t="n">
        <v>0.08481638</v>
      </c>
      <c r="F119" s="23" t="n">
        <v>2.0737605</v>
      </c>
      <c r="G119" s="23"/>
      <c r="H119" s="23" t="n">
        <v>0.43891746</v>
      </c>
      <c r="I119" s="23" t="n">
        <v>0.89985406</v>
      </c>
      <c r="J119" s="23" t="n">
        <v>0.912553</v>
      </c>
      <c r="K119" s="24" t="n">
        <v>0.00131</v>
      </c>
      <c r="L119" s="25"/>
      <c r="M119" s="23" t="n">
        <v>0.31205493</v>
      </c>
      <c r="N119" s="23" t="n">
        <v>0.93428564</v>
      </c>
      <c r="O119" s="23" t="n">
        <v>0.64875394</v>
      </c>
      <c r="P119" s="26" t="n">
        <v>0.000699</v>
      </c>
      <c r="Q119" s="23"/>
      <c r="R119" s="23" t="n">
        <v>0.49342182</v>
      </c>
      <c r="S119" s="23" t="n">
        <v>0.86328083</v>
      </c>
      <c r="T119" s="23" t="n">
        <v>1.023253</v>
      </c>
      <c r="U119" s="26" t="n">
        <v>0.00257</v>
      </c>
      <c r="V119" s="23"/>
      <c r="W119" s="23" t="n">
        <v>0.46854204</v>
      </c>
      <c r="X119" s="23" t="n">
        <v>0.8131489</v>
      </c>
      <c r="Y119" s="23" t="n">
        <v>0.97275</v>
      </c>
      <c r="Z119" s="26" t="n">
        <v>0.00181</v>
      </c>
      <c r="AA119" s="23"/>
      <c r="AB119" s="23" t="n">
        <v>0.5621279</v>
      </c>
      <c r="AC119" s="23" t="n">
        <v>0.75343263</v>
      </c>
      <c r="AD119" s="23" t="n">
        <v>1.1700001</v>
      </c>
      <c r="AE119" s="26" t="n">
        <v>0.0641</v>
      </c>
      <c r="AF119" s="23"/>
      <c r="AG119" s="23" t="n">
        <v>0.6282465</v>
      </c>
      <c r="AH119" s="23" t="n">
        <v>0.7552564</v>
      </c>
      <c r="AI119" s="23" t="n">
        <v>1.3050001</v>
      </c>
      <c r="AJ119" s="26" t="s">
        <v>3350</v>
      </c>
      <c r="AK119" s="5" t="s">
        <v>3375</v>
      </c>
      <c r="AL119" s="5" t="s">
        <v>3376</v>
      </c>
      <c r="AM119" s="5" t="s">
        <v>454</v>
      </c>
    </row>
    <row r="120" customFormat="false" ht="12.75" hidden="false" customHeight="false" outlineLevel="0" collapsed="false">
      <c r="A120" s="22" t="s">
        <v>3400</v>
      </c>
      <c r="B120" s="22" t="s">
        <v>3377</v>
      </c>
      <c r="C120" s="5"/>
      <c r="D120" s="23" t="n">
        <v>0.9991505</v>
      </c>
      <c r="E120" s="23" t="n">
        <v>0.07254376</v>
      </c>
      <c r="F120" s="23" t="n">
        <v>3.6136541</v>
      </c>
      <c r="G120" s="23"/>
      <c r="H120" s="23" t="n">
        <v>0.03651973</v>
      </c>
      <c r="I120" s="23" t="n">
        <v>0.8989631</v>
      </c>
      <c r="J120" s="23" t="n">
        <v>0.13603625</v>
      </c>
      <c r="K120" s="24" t="n">
        <v>0.000636</v>
      </c>
      <c r="L120" s="25"/>
      <c r="M120" s="23" t="n">
        <v>0.05936213</v>
      </c>
      <c r="N120" s="23" t="n">
        <v>0.933744</v>
      </c>
      <c r="O120" s="23" t="n">
        <v>0.21987069</v>
      </c>
      <c r="P120" s="26" t="n">
        <v>0.000899</v>
      </c>
      <c r="Q120" s="23"/>
      <c r="R120" s="23" t="n">
        <v>0.0396267</v>
      </c>
      <c r="S120" s="23" t="n">
        <v>0.8633917</v>
      </c>
      <c r="T120" s="23" t="n">
        <v>0.14782766</v>
      </c>
      <c r="U120" s="26" t="n">
        <v>0.00304</v>
      </c>
      <c r="V120" s="23"/>
      <c r="W120" s="23" t="n">
        <v>0.2705268</v>
      </c>
      <c r="X120" s="23" t="n">
        <v>0.8237332</v>
      </c>
      <c r="Y120" s="23" t="n">
        <v>1.03275</v>
      </c>
      <c r="Z120" s="26" t="n">
        <v>0.0273</v>
      </c>
      <c r="AA120" s="23"/>
      <c r="AB120" s="23" t="n">
        <v>0.27617562</v>
      </c>
      <c r="AC120" s="23" t="n">
        <v>0.7507852</v>
      </c>
      <c r="AD120" s="23" t="n">
        <v>0.9985</v>
      </c>
      <c r="AE120" s="26" t="n">
        <v>0.0158</v>
      </c>
      <c r="AF120" s="23"/>
      <c r="AG120" s="23" t="n">
        <v>0.4579906</v>
      </c>
      <c r="AH120" s="23" t="n">
        <v>0.7881769</v>
      </c>
      <c r="AI120" s="23" t="n">
        <v>1.79</v>
      </c>
      <c r="AJ120" s="26" t="s">
        <v>3377</v>
      </c>
      <c r="AK120" s="5" t="s">
        <v>3401</v>
      </c>
      <c r="AL120" s="5"/>
      <c r="AM120" s="5" t="s">
        <v>3402</v>
      </c>
    </row>
    <row r="121" customFormat="false" ht="12.75" hidden="false" customHeight="false" outlineLevel="0" collapsed="false">
      <c r="A121" s="22" t="s">
        <v>3427</v>
      </c>
      <c r="B121" s="22" t="s">
        <v>3403</v>
      </c>
      <c r="C121" s="5" t="s">
        <v>3429</v>
      </c>
      <c r="D121" s="23" t="n">
        <v>0.9999899</v>
      </c>
      <c r="E121" s="23" t="n">
        <v>0.072308905</v>
      </c>
      <c r="F121" s="23" t="n">
        <v>4.294755</v>
      </c>
      <c r="G121" s="23"/>
      <c r="H121" s="23" t="n">
        <v>0.015762694</v>
      </c>
      <c r="I121" s="23" t="n">
        <v>0.8988766</v>
      </c>
      <c r="J121" s="23" t="n">
        <v>0.06850629</v>
      </c>
      <c r="K121" s="24" t="n">
        <v>0.000137</v>
      </c>
      <c r="L121" s="25"/>
      <c r="M121" s="23" t="n">
        <v>0.019408872</v>
      </c>
      <c r="N121" s="23" t="n">
        <v>0.933556</v>
      </c>
      <c r="O121" s="23" t="n">
        <v>0.085813366</v>
      </c>
      <c r="P121" s="26" t="n">
        <v>0.000496</v>
      </c>
      <c r="Q121" s="23"/>
      <c r="R121" s="23" t="n">
        <v>0.024838505</v>
      </c>
      <c r="S121" s="23" t="n">
        <v>0.8633185</v>
      </c>
      <c r="T121" s="23" t="n">
        <v>0.11061353</v>
      </c>
      <c r="U121" s="26" t="n">
        <v>0.00268</v>
      </c>
      <c r="V121" s="23"/>
      <c r="W121" s="23" t="n">
        <v>0.42171946</v>
      </c>
      <c r="X121" s="23" t="n">
        <v>0.82834524</v>
      </c>
      <c r="Y121" s="23" t="n">
        <v>1.88</v>
      </c>
      <c r="Z121" s="26" t="n">
        <v>0.0461</v>
      </c>
      <c r="AA121" s="23"/>
      <c r="AB121" s="23" t="n">
        <v>0.34776983</v>
      </c>
      <c r="AC121" s="23" t="n">
        <v>0.75087315</v>
      </c>
      <c r="AD121" s="23" t="n">
        <v>1.4949999</v>
      </c>
      <c r="AE121" s="26" t="n">
        <v>0.0161</v>
      </c>
      <c r="AF121" s="23"/>
      <c r="AG121" s="23" t="n">
        <v>0.59513867</v>
      </c>
      <c r="AH121" s="23" t="n">
        <v>0.8542621</v>
      </c>
      <c r="AI121" s="23" t="n">
        <v>3.0124998</v>
      </c>
      <c r="AJ121" s="26" t="s">
        <v>3403</v>
      </c>
      <c r="AK121" s="5" t="s">
        <v>3428</v>
      </c>
      <c r="AL121" s="5" t="s">
        <v>3429</v>
      </c>
      <c r="AM121" s="5" t="s">
        <v>3430</v>
      </c>
    </row>
    <row r="122" customFormat="false" ht="12.75" hidden="false" customHeight="false" outlineLevel="0" collapsed="false">
      <c r="A122" s="22" t="s">
        <v>3456</v>
      </c>
      <c r="B122" s="22" t="s">
        <v>3431</v>
      </c>
      <c r="C122" s="5" t="s">
        <v>3458</v>
      </c>
      <c r="D122" s="23" t="n">
        <v>0.9984685</v>
      </c>
      <c r="E122" s="23" t="n">
        <v>0.078318976</v>
      </c>
      <c r="F122" s="23" t="n">
        <v>1.8787762</v>
      </c>
      <c r="G122" s="23"/>
      <c r="H122" s="23" t="n">
        <v>0.35303175</v>
      </c>
      <c r="I122" s="23" t="n">
        <v>0.899108</v>
      </c>
      <c r="J122" s="23" t="n">
        <v>0.6639826</v>
      </c>
      <c r="K122" s="24" t="n">
        <v>0.00033</v>
      </c>
      <c r="L122" s="25"/>
      <c r="M122" s="23" t="n">
        <v>0.2712568</v>
      </c>
      <c r="N122" s="23" t="n">
        <v>0.9357463</v>
      </c>
      <c r="O122" s="23" t="n">
        <v>0.5157813</v>
      </c>
      <c r="P122" s="26" t="n">
        <v>0.00236</v>
      </c>
      <c r="Q122" s="23"/>
      <c r="R122" s="23" t="n">
        <v>0.3605122</v>
      </c>
      <c r="S122" s="23" t="n">
        <v>0.86558366</v>
      </c>
      <c r="T122" s="23" t="n">
        <v>0.68304</v>
      </c>
      <c r="U122" s="26" t="n">
        <v>0.00875</v>
      </c>
      <c r="V122" s="23"/>
      <c r="W122" s="23" t="n">
        <v>0.47035044</v>
      </c>
      <c r="X122" s="23" t="n">
        <v>0.81431735</v>
      </c>
      <c r="Y122" s="23" t="n">
        <v>0.885</v>
      </c>
      <c r="Z122" s="26" t="n">
        <v>0.00206</v>
      </c>
      <c r="AA122" s="23"/>
      <c r="AB122" s="23" t="n">
        <v>0.638514</v>
      </c>
      <c r="AC122" s="23" t="n">
        <v>0.75080174</v>
      </c>
      <c r="AD122" s="23" t="n">
        <v>1.2</v>
      </c>
      <c r="AE122" s="26" t="n">
        <v>0.0446</v>
      </c>
      <c r="AF122" s="23"/>
      <c r="AG122" s="23" t="n">
        <v>0.5590332</v>
      </c>
      <c r="AH122" s="23" t="n">
        <v>0.7611982</v>
      </c>
      <c r="AI122" s="23" t="n">
        <v>1.06475</v>
      </c>
      <c r="AJ122" s="26" t="s">
        <v>3431</v>
      </c>
      <c r="AK122" s="5" t="s">
        <v>3457</v>
      </c>
      <c r="AL122" s="5" t="s">
        <v>3458</v>
      </c>
      <c r="AM122" s="5" t="s">
        <v>3459</v>
      </c>
    </row>
    <row r="123" customFormat="false" ht="12.75" hidden="false" customHeight="false" outlineLevel="0" collapsed="false">
      <c r="A123" s="22" t="s">
        <v>3482</v>
      </c>
      <c r="B123" s="22" t="s">
        <v>3460</v>
      </c>
      <c r="C123" s="5" t="s">
        <v>3484</v>
      </c>
      <c r="D123" s="23" t="n">
        <v>0.9963839</v>
      </c>
      <c r="E123" s="23" t="n">
        <v>0.120451234</v>
      </c>
      <c r="F123" s="23" t="n">
        <v>3.0001016</v>
      </c>
      <c r="G123" s="23"/>
      <c r="H123" s="23" t="n">
        <v>0.41574597</v>
      </c>
      <c r="I123" s="23" t="n">
        <v>0.89980024</v>
      </c>
      <c r="J123" s="23" t="n">
        <v>1.2506303</v>
      </c>
      <c r="K123" s="24" t="n">
        <v>0.00157</v>
      </c>
      <c r="L123" s="25"/>
      <c r="M123" s="23" t="n">
        <v>0.23211156</v>
      </c>
      <c r="N123" s="23" t="n">
        <v>0.9337609</v>
      </c>
      <c r="O123" s="23" t="n">
        <v>0.6975028</v>
      </c>
      <c r="P123" s="26" t="n">
        <v>0.000455</v>
      </c>
      <c r="Q123" s="23"/>
      <c r="R123" s="23" t="n">
        <v>0.4868268</v>
      </c>
      <c r="S123" s="23" t="n">
        <v>0.86684126</v>
      </c>
      <c r="T123" s="23" t="n">
        <v>1.4738542</v>
      </c>
      <c r="U123" s="26" t="n">
        <v>0.0236</v>
      </c>
      <c r="V123" s="23"/>
      <c r="W123" s="23" t="n">
        <v>0.3348932</v>
      </c>
      <c r="X123" s="23" t="n">
        <v>0.8218004</v>
      </c>
      <c r="Y123" s="23" t="n">
        <v>1.0355</v>
      </c>
      <c r="Z123" s="26" t="n">
        <v>0.021</v>
      </c>
      <c r="AA123" s="23"/>
      <c r="AB123" s="23" t="n">
        <v>0.45140225</v>
      </c>
      <c r="AC123" s="23" t="n">
        <v>0.75120056</v>
      </c>
      <c r="AD123" s="23" t="n">
        <v>1.355</v>
      </c>
      <c r="AE123" s="26" t="n">
        <v>0.0373</v>
      </c>
      <c r="AF123" s="23"/>
      <c r="AG123" s="23" t="n">
        <v>0.5126224</v>
      </c>
      <c r="AH123" s="23" t="n">
        <v>0.7550568</v>
      </c>
      <c r="AI123" s="23" t="n">
        <v>1.54</v>
      </c>
      <c r="AJ123" s="26" t="s">
        <v>3460</v>
      </c>
      <c r="AK123" s="5" t="s">
        <v>3483</v>
      </c>
      <c r="AL123" s="5" t="s">
        <v>3484</v>
      </c>
      <c r="AM123" s="5" t="s">
        <v>3485</v>
      </c>
    </row>
    <row r="124" customFormat="false" ht="12.75" hidden="false" customHeight="false" outlineLevel="0" collapsed="false">
      <c r="A124" s="22" t="s">
        <v>3509</v>
      </c>
      <c r="B124" s="22" t="s">
        <v>3486</v>
      </c>
      <c r="C124" s="5" t="s">
        <v>3511</v>
      </c>
      <c r="D124" s="23" t="n">
        <v>0.9999565</v>
      </c>
      <c r="E124" s="23" t="n">
        <v>0.07227085</v>
      </c>
      <c r="F124" s="23" t="n">
        <v>1.4871764</v>
      </c>
      <c r="G124" s="23"/>
      <c r="H124" s="23" t="n">
        <v>0.47386685</v>
      </c>
      <c r="I124" s="23" t="n">
        <v>0.9027748</v>
      </c>
      <c r="J124" s="23" t="n">
        <v>0.7119064</v>
      </c>
      <c r="K124" s="24" t="n">
        <v>0.00762</v>
      </c>
      <c r="L124" s="25"/>
      <c r="M124" s="23" t="n">
        <v>0.39682615</v>
      </c>
      <c r="N124" s="23" t="n">
        <v>0.93679035</v>
      </c>
      <c r="O124" s="23" t="n">
        <v>0.59546787</v>
      </c>
      <c r="P124" s="26" t="n">
        <v>0.00395</v>
      </c>
      <c r="Q124" s="23"/>
      <c r="R124" s="23" t="n">
        <v>0.3841558</v>
      </c>
      <c r="S124" s="23" t="n">
        <v>0.86365205</v>
      </c>
      <c r="T124" s="23" t="n">
        <v>0.5719644</v>
      </c>
      <c r="U124" s="26" t="n">
        <v>0.00142</v>
      </c>
      <c r="V124" s="23"/>
      <c r="W124" s="23" t="n">
        <v>0.4395624</v>
      </c>
      <c r="X124" s="23" t="n">
        <v>0.82362634</v>
      </c>
      <c r="Y124" s="23" t="n">
        <v>0.6685</v>
      </c>
      <c r="Z124" s="26" t="n">
        <v>0.0268</v>
      </c>
      <c r="AA124" s="23"/>
      <c r="AB124" s="23" t="n">
        <v>0.80268466</v>
      </c>
      <c r="AC124" s="23" t="n">
        <v>0.751182</v>
      </c>
      <c r="AD124" s="23" t="n">
        <v>1.1949999</v>
      </c>
      <c r="AE124" s="26" t="n">
        <v>0.078</v>
      </c>
      <c r="AF124" s="23"/>
      <c r="AG124" s="23" t="n">
        <v>0.7486061</v>
      </c>
      <c r="AH124" s="23" t="n">
        <v>0.7553772</v>
      </c>
      <c r="AI124" s="23" t="n">
        <v>1.115</v>
      </c>
      <c r="AJ124" s="26" t="s">
        <v>3486</v>
      </c>
      <c r="AK124" s="5" t="s">
        <v>3510</v>
      </c>
      <c r="AL124" s="5" t="s">
        <v>3511</v>
      </c>
      <c r="AM124" s="5" t="s">
        <v>3512</v>
      </c>
    </row>
    <row r="125" customFormat="false" ht="12.75" hidden="false" customHeight="false" outlineLevel="0" collapsed="false">
      <c r="A125" s="22" t="s">
        <v>3532</v>
      </c>
      <c r="B125" s="22" t="s">
        <v>3513</v>
      </c>
      <c r="C125" s="5" t="s">
        <v>3534</v>
      </c>
      <c r="D125" s="23" t="n">
        <v>0.9932285</v>
      </c>
      <c r="E125" s="23" t="n">
        <v>0.1650497</v>
      </c>
      <c r="F125" s="23" t="n">
        <v>1.1574404</v>
      </c>
      <c r="G125" s="23"/>
      <c r="H125" s="23" t="n">
        <v>0.37899265</v>
      </c>
      <c r="I125" s="23" t="n">
        <v>0.9091793</v>
      </c>
      <c r="J125" s="23" t="n">
        <v>0.4551372</v>
      </c>
      <c r="K125" s="24" t="n">
        <v>0.0253</v>
      </c>
      <c r="L125" s="25"/>
      <c r="M125" s="23" t="n">
        <v>0.44932178</v>
      </c>
      <c r="N125" s="23" t="n">
        <v>0.94171137</v>
      </c>
      <c r="O125" s="23" t="n">
        <v>0.5304215</v>
      </c>
      <c r="P125" s="26" t="n">
        <v>0.0229</v>
      </c>
      <c r="Q125" s="23"/>
      <c r="R125" s="23" t="n">
        <v>0.38507888</v>
      </c>
      <c r="S125" s="23" t="n">
        <v>0.8633135</v>
      </c>
      <c r="T125" s="23" t="n">
        <v>0.44581184</v>
      </c>
      <c r="U125" s="26" t="n">
        <v>0.00508</v>
      </c>
      <c r="V125" s="23"/>
      <c r="W125" s="23" t="n">
        <v>0.2940437</v>
      </c>
      <c r="X125" s="23" t="n">
        <v>0.79267365</v>
      </c>
      <c r="Y125" s="23" t="n">
        <v>0.3405</v>
      </c>
      <c r="Z125" s="26" t="n">
        <v>0.025</v>
      </c>
      <c r="AA125" s="23"/>
      <c r="AB125" s="23" t="e">
        <f aca="false"/>
        <v>#VALUE!</v>
      </c>
      <c r="AC125" s="23" t="e">
        <f aca="false"/>
        <v>#VALUE!</v>
      </c>
      <c r="AD125" s="23" t="e">
        <f aca="false"/>
        <v>#VALUE!</v>
      </c>
      <c r="AE125" s="26" t="n">
        <v>1</v>
      </c>
      <c r="AF125" s="23"/>
      <c r="AG125" s="23" t="e">
        <f aca="false"/>
        <v>#VALUE!</v>
      </c>
      <c r="AH125" s="23" t="e">
        <f aca="false"/>
        <v>#VALUE!</v>
      </c>
      <c r="AI125" s="23" t="e">
        <f aca="false"/>
        <v>#VALUE!</v>
      </c>
      <c r="AJ125" s="26" t="s">
        <v>3513</v>
      </c>
      <c r="AK125" s="5" t="s">
        <v>3533</v>
      </c>
      <c r="AL125" s="5" t="s">
        <v>3534</v>
      </c>
      <c r="AM125" s="5" t="s">
        <v>3535</v>
      </c>
    </row>
    <row r="126" customFormat="false" ht="12.75" hidden="false" customHeight="false" outlineLevel="0" collapsed="false">
      <c r="D126" s="27"/>
      <c r="E126" s="27"/>
      <c r="F126" s="27"/>
      <c r="G126" s="27"/>
      <c r="H126" s="27"/>
      <c r="I126" s="27"/>
      <c r="J126" s="27"/>
      <c r="L126" s="28"/>
      <c r="M126" s="27"/>
      <c r="N126" s="27"/>
      <c r="O126" s="27"/>
      <c r="Q126" s="27"/>
      <c r="R126" s="27"/>
      <c r="S126" s="27"/>
      <c r="T126" s="27"/>
      <c r="V126" s="27"/>
      <c r="W126" s="27"/>
      <c r="X126" s="27"/>
      <c r="Y126" s="27"/>
      <c r="AA126" s="27"/>
      <c r="AB126" s="27"/>
      <c r="AC126" s="27"/>
      <c r="AD126" s="27"/>
      <c r="AF126" s="27"/>
      <c r="AG126" s="27"/>
      <c r="AH126" s="27"/>
      <c r="AI126" s="27"/>
    </row>
    <row r="127" customFormat="false" ht="12.75" hidden="false" customHeight="false" outlineLevel="0" collapsed="false">
      <c r="D127" s="27"/>
      <c r="E127" s="27"/>
      <c r="F127" s="27"/>
      <c r="G127" s="27"/>
      <c r="H127" s="27"/>
      <c r="I127" s="27"/>
      <c r="J127" s="27"/>
      <c r="L127" s="28"/>
      <c r="M127" s="27"/>
      <c r="N127" s="27"/>
      <c r="O127" s="27"/>
      <c r="Q127" s="27"/>
      <c r="R127" s="27"/>
      <c r="S127" s="27"/>
      <c r="T127" s="27"/>
      <c r="V127" s="27"/>
      <c r="W127" s="27"/>
      <c r="X127" s="27"/>
      <c r="Y127" s="27"/>
      <c r="AA127" s="27"/>
      <c r="AB127" s="27"/>
      <c r="AC127" s="27"/>
      <c r="AD127" s="27"/>
      <c r="AF127" s="27"/>
      <c r="AG127" s="27"/>
      <c r="AH127" s="27"/>
      <c r="AI127" s="27"/>
    </row>
    <row r="128" customFormat="false" ht="12.75" hidden="false" customHeight="false" outlineLevel="0" collapsed="false">
      <c r="D128" s="27"/>
      <c r="E128" s="27"/>
      <c r="F128" s="27"/>
      <c r="G128" s="27"/>
      <c r="H128" s="27"/>
      <c r="I128" s="27"/>
      <c r="J128" s="27"/>
      <c r="L128" s="28"/>
      <c r="M128" s="27"/>
      <c r="N128" s="27"/>
      <c r="O128" s="27"/>
      <c r="Q128" s="27"/>
      <c r="R128" s="27"/>
      <c r="S128" s="27"/>
      <c r="T128" s="27"/>
      <c r="V128" s="27"/>
      <c r="W128" s="27"/>
      <c r="X128" s="27"/>
      <c r="Y128" s="27"/>
      <c r="AA128" s="27"/>
      <c r="AB128" s="27"/>
      <c r="AC128" s="27"/>
      <c r="AD128" s="27"/>
      <c r="AF128" s="27"/>
      <c r="AG128" s="27"/>
      <c r="AH128" s="27"/>
      <c r="AI128" s="27"/>
    </row>
    <row r="129" customFormat="false" ht="12.75" hidden="false" customHeight="false" outlineLevel="0" collapsed="false">
      <c r="D129" s="27"/>
      <c r="E129" s="27"/>
      <c r="F129" s="27"/>
      <c r="G129" s="27"/>
      <c r="H129" s="27"/>
      <c r="I129" s="27"/>
      <c r="J129" s="27"/>
      <c r="L129" s="28"/>
      <c r="M129" s="27"/>
      <c r="N129" s="27"/>
      <c r="O129" s="27"/>
      <c r="Q129" s="27"/>
      <c r="R129" s="27"/>
      <c r="S129" s="27"/>
      <c r="T129" s="27"/>
      <c r="V129" s="27"/>
      <c r="W129" s="27"/>
      <c r="X129" s="27"/>
      <c r="Y129" s="27"/>
      <c r="AA129" s="27"/>
      <c r="AB129" s="27"/>
      <c r="AC129" s="27"/>
      <c r="AD129" s="27"/>
      <c r="AF129" s="27"/>
      <c r="AG129" s="27"/>
      <c r="AH129" s="27"/>
      <c r="AI129" s="27"/>
    </row>
    <row r="130" customFormat="false" ht="12.75" hidden="false" customHeight="false" outlineLevel="0" collapsed="false">
      <c r="D130" s="27"/>
      <c r="E130" s="27"/>
      <c r="F130" s="27"/>
      <c r="G130" s="27"/>
      <c r="H130" s="27"/>
      <c r="I130" s="27"/>
      <c r="J130" s="27"/>
      <c r="L130" s="28"/>
      <c r="M130" s="27"/>
      <c r="N130" s="27"/>
      <c r="O130" s="27"/>
      <c r="Q130" s="27"/>
      <c r="R130" s="27"/>
      <c r="S130" s="27"/>
      <c r="T130" s="27"/>
      <c r="V130" s="27"/>
      <c r="W130" s="27"/>
      <c r="X130" s="27"/>
      <c r="Y130" s="27"/>
      <c r="AA130" s="27"/>
      <c r="AB130" s="27"/>
      <c r="AC130" s="27"/>
      <c r="AD130" s="27"/>
      <c r="AF130" s="27"/>
      <c r="AG130" s="27"/>
      <c r="AH130" s="27"/>
      <c r="AI130" s="27"/>
    </row>
    <row r="131" customFormat="false" ht="12.75" hidden="false" customHeight="false" outlineLevel="0" collapsed="false">
      <c r="D131" s="27"/>
      <c r="E131" s="27"/>
      <c r="F131" s="27"/>
      <c r="G131" s="27"/>
      <c r="H131" s="27"/>
      <c r="I131" s="27"/>
      <c r="J131" s="27"/>
      <c r="L131" s="28"/>
      <c r="M131" s="27"/>
      <c r="N131" s="27"/>
      <c r="O131" s="27"/>
      <c r="Q131" s="27"/>
      <c r="R131" s="27"/>
      <c r="S131" s="27"/>
      <c r="T131" s="27"/>
      <c r="V131" s="27"/>
      <c r="W131" s="27"/>
      <c r="X131" s="27"/>
      <c r="Y131" s="27"/>
      <c r="AA131" s="27"/>
      <c r="AB131" s="27"/>
      <c r="AC131" s="27"/>
      <c r="AD131" s="27"/>
      <c r="AF131" s="27"/>
      <c r="AG131" s="27"/>
      <c r="AH131" s="27"/>
      <c r="AI131" s="27"/>
    </row>
    <row r="132" customFormat="false" ht="12.75" hidden="false" customHeight="false" outlineLevel="0" collapsed="false">
      <c r="D132" s="27"/>
      <c r="E132" s="27"/>
      <c r="F132" s="27"/>
      <c r="G132" s="27"/>
      <c r="H132" s="27"/>
      <c r="I132" s="27"/>
      <c r="J132" s="27"/>
      <c r="L132" s="28"/>
      <c r="M132" s="27"/>
      <c r="N132" s="27"/>
      <c r="O132" s="27"/>
      <c r="Q132" s="27"/>
      <c r="R132" s="27"/>
      <c r="S132" s="27"/>
      <c r="T132" s="27"/>
      <c r="V132" s="27"/>
      <c r="W132" s="27"/>
      <c r="X132" s="27"/>
      <c r="Y132" s="27"/>
      <c r="AA132" s="27"/>
      <c r="AB132" s="27"/>
      <c r="AC132" s="27"/>
      <c r="AD132" s="27"/>
      <c r="AF132" s="27"/>
      <c r="AG132" s="27"/>
      <c r="AH132" s="27"/>
      <c r="AI132" s="27"/>
    </row>
    <row r="133" customFormat="false" ht="12.75" hidden="false" customHeight="false" outlineLevel="0" collapsed="false">
      <c r="D133" s="27"/>
      <c r="E133" s="27"/>
      <c r="F133" s="27"/>
      <c r="G133" s="27"/>
      <c r="H133" s="27"/>
      <c r="I133" s="27"/>
      <c r="J133" s="27"/>
      <c r="L133" s="28"/>
      <c r="M133" s="27"/>
      <c r="N133" s="27"/>
      <c r="O133" s="27"/>
      <c r="Q133" s="27"/>
      <c r="R133" s="27"/>
      <c r="S133" s="27"/>
      <c r="T133" s="27"/>
      <c r="V133" s="27"/>
      <c r="W133" s="27"/>
      <c r="X133" s="27"/>
      <c r="Y133" s="27"/>
      <c r="AA133" s="27"/>
      <c r="AB133" s="27"/>
      <c r="AC133" s="27"/>
      <c r="AD133" s="27"/>
      <c r="AF133" s="27"/>
      <c r="AG133" s="27"/>
      <c r="AH133" s="27"/>
      <c r="AI133" s="27"/>
    </row>
    <row r="134" customFormat="false" ht="12.75" hidden="false" customHeight="false" outlineLevel="0" collapsed="false">
      <c r="D134" s="27"/>
      <c r="E134" s="27"/>
      <c r="F134" s="27"/>
      <c r="G134" s="27"/>
      <c r="H134" s="27"/>
      <c r="I134" s="27"/>
      <c r="J134" s="27"/>
      <c r="L134" s="28"/>
      <c r="M134" s="27"/>
      <c r="N134" s="27"/>
      <c r="O134" s="27"/>
      <c r="Q134" s="27"/>
      <c r="R134" s="27"/>
      <c r="S134" s="27"/>
      <c r="T134" s="27"/>
      <c r="V134" s="27"/>
      <c r="W134" s="27"/>
      <c r="X134" s="27"/>
      <c r="Y134" s="27"/>
      <c r="AA134" s="27"/>
      <c r="AB134" s="27"/>
      <c r="AC134" s="27"/>
      <c r="AD134" s="27"/>
      <c r="AF134" s="27"/>
      <c r="AG134" s="27"/>
      <c r="AH134" s="27"/>
      <c r="AI134" s="27"/>
    </row>
    <row r="135" customFormat="false" ht="12.75" hidden="false" customHeight="false" outlineLevel="0" collapsed="false">
      <c r="D135" s="27"/>
      <c r="E135" s="27"/>
      <c r="F135" s="27"/>
      <c r="G135" s="27"/>
      <c r="H135" s="27"/>
      <c r="I135" s="27"/>
      <c r="J135" s="27"/>
      <c r="L135" s="28"/>
      <c r="M135" s="27"/>
      <c r="N135" s="27"/>
      <c r="O135" s="27"/>
      <c r="Q135" s="27"/>
      <c r="R135" s="27"/>
      <c r="S135" s="27"/>
      <c r="T135" s="27"/>
      <c r="V135" s="27"/>
      <c r="W135" s="27"/>
      <c r="X135" s="27"/>
      <c r="Y135" s="27"/>
      <c r="AA135" s="27"/>
      <c r="AB135" s="27"/>
      <c r="AC135" s="27"/>
      <c r="AD135" s="27"/>
      <c r="AF135" s="27"/>
      <c r="AG135" s="27"/>
      <c r="AH135" s="27"/>
      <c r="AI135" s="27"/>
    </row>
    <row r="136" customFormat="false" ht="12.75" hidden="false" customHeight="false" outlineLevel="0" collapsed="false">
      <c r="D136" s="27"/>
      <c r="E136" s="27"/>
      <c r="F136" s="27"/>
      <c r="G136" s="27"/>
      <c r="H136" s="27"/>
      <c r="I136" s="27"/>
      <c r="J136" s="27"/>
      <c r="L136" s="28"/>
      <c r="M136" s="27"/>
      <c r="N136" s="27"/>
      <c r="O136" s="27"/>
      <c r="Q136" s="27"/>
      <c r="R136" s="27"/>
      <c r="S136" s="27"/>
      <c r="T136" s="27"/>
      <c r="V136" s="27"/>
      <c r="W136" s="27"/>
      <c r="X136" s="27"/>
      <c r="Y136" s="27"/>
      <c r="AA136" s="27"/>
      <c r="AB136" s="27"/>
      <c r="AC136" s="27"/>
      <c r="AD136" s="27"/>
      <c r="AF136" s="27"/>
      <c r="AG136" s="27"/>
      <c r="AH136" s="27"/>
      <c r="AI136" s="27"/>
    </row>
    <row r="137" customFormat="false" ht="12.75" hidden="false" customHeight="false" outlineLevel="0" collapsed="false">
      <c r="D137" s="27"/>
      <c r="E137" s="27"/>
      <c r="F137" s="27"/>
      <c r="G137" s="27"/>
      <c r="H137" s="27"/>
      <c r="I137" s="27"/>
      <c r="J137" s="27"/>
      <c r="L137" s="28"/>
      <c r="M137" s="27"/>
      <c r="N137" s="27"/>
      <c r="O137" s="27"/>
      <c r="Q137" s="27"/>
      <c r="R137" s="27"/>
      <c r="S137" s="27"/>
      <c r="T137" s="27"/>
      <c r="V137" s="27"/>
      <c r="W137" s="27"/>
      <c r="X137" s="27"/>
      <c r="Y137" s="27"/>
      <c r="AA137" s="27"/>
      <c r="AB137" s="27"/>
      <c r="AC137" s="27"/>
      <c r="AD137" s="27"/>
      <c r="AF137" s="27"/>
      <c r="AG137" s="27"/>
      <c r="AH137" s="27"/>
      <c r="AI137" s="27"/>
    </row>
    <row r="138" customFormat="false" ht="12.75" hidden="false" customHeight="false" outlineLevel="0" collapsed="false">
      <c r="D138" s="27"/>
      <c r="E138" s="27"/>
      <c r="F138" s="27"/>
      <c r="G138" s="27"/>
      <c r="H138" s="27"/>
      <c r="I138" s="27"/>
      <c r="J138" s="27"/>
      <c r="L138" s="28"/>
      <c r="M138" s="27"/>
      <c r="N138" s="27"/>
      <c r="O138" s="27"/>
      <c r="Q138" s="27"/>
      <c r="R138" s="27"/>
      <c r="S138" s="27"/>
      <c r="T138" s="27"/>
      <c r="V138" s="27"/>
      <c r="W138" s="27"/>
      <c r="X138" s="27"/>
      <c r="Y138" s="27"/>
      <c r="AA138" s="27"/>
      <c r="AB138" s="27"/>
      <c r="AC138" s="27"/>
      <c r="AD138" s="27"/>
      <c r="AF138" s="27"/>
      <c r="AG138" s="27"/>
      <c r="AH138" s="27"/>
      <c r="AI138" s="27"/>
    </row>
    <row r="139" customFormat="false" ht="12.75" hidden="false" customHeight="false" outlineLevel="0" collapsed="false">
      <c r="D139" s="27"/>
      <c r="E139" s="27"/>
      <c r="F139" s="27"/>
      <c r="G139" s="27"/>
      <c r="H139" s="27"/>
      <c r="I139" s="27"/>
      <c r="J139" s="27"/>
      <c r="L139" s="28"/>
      <c r="M139" s="27"/>
      <c r="N139" s="27"/>
      <c r="O139" s="27"/>
      <c r="Q139" s="27"/>
      <c r="R139" s="27"/>
      <c r="S139" s="27"/>
      <c r="T139" s="27"/>
      <c r="V139" s="27"/>
      <c r="W139" s="27"/>
      <c r="X139" s="27"/>
      <c r="Y139" s="27"/>
      <c r="AA139" s="27"/>
      <c r="AB139" s="27"/>
      <c r="AC139" s="27"/>
      <c r="AD139" s="27"/>
      <c r="AF139" s="27"/>
      <c r="AG139" s="27"/>
      <c r="AH139" s="27"/>
      <c r="AI139" s="27"/>
    </row>
    <row r="140" customFormat="false" ht="12.75" hidden="false" customHeight="false" outlineLevel="0" collapsed="false">
      <c r="D140" s="27"/>
      <c r="E140" s="27"/>
      <c r="F140" s="27"/>
      <c r="G140" s="27"/>
      <c r="H140" s="27"/>
      <c r="I140" s="27"/>
      <c r="J140" s="27"/>
      <c r="L140" s="28"/>
      <c r="M140" s="27"/>
      <c r="N140" s="27"/>
      <c r="O140" s="27"/>
      <c r="Q140" s="27"/>
      <c r="R140" s="27"/>
      <c r="S140" s="27"/>
      <c r="T140" s="27"/>
      <c r="V140" s="27"/>
      <c r="W140" s="27"/>
      <c r="X140" s="27"/>
      <c r="Y140" s="27"/>
      <c r="AA140" s="27"/>
      <c r="AB140" s="27"/>
      <c r="AC140" s="27"/>
      <c r="AD140" s="27"/>
      <c r="AF140" s="27"/>
      <c r="AG140" s="27"/>
      <c r="AH140" s="27"/>
      <c r="AI140" s="27"/>
    </row>
    <row r="141" customFormat="false" ht="12.75" hidden="false" customHeight="false" outlineLevel="0" collapsed="false">
      <c r="D141" s="27"/>
      <c r="E141" s="27"/>
      <c r="F141" s="27"/>
      <c r="G141" s="27"/>
      <c r="H141" s="27"/>
      <c r="I141" s="27"/>
      <c r="J141" s="27"/>
      <c r="L141" s="28"/>
      <c r="M141" s="27"/>
      <c r="N141" s="27"/>
      <c r="O141" s="27"/>
      <c r="Q141" s="27"/>
      <c r="R141" s="27"/>
      <c r="S141" s="27"/>
      <c r="T141" s="27"/>
      <c r="V141" s="27"/>
      <c r="W141" s="27"/>
      <c r="X141" s="27"/>
      <c r="Y141" s="27"/>
      <c r="AA141" s="27"/>
      <c r="AB141" s="27"/>
      <c r="AC141" s="27"/>
      <c r="AD141" s="27"/>
      <c r="AF141" s="27"/>
      <c r="AG141" s="27"/>
      <c r="AH141" s="27"/>
      <c r="AI141" s="27"/>
    </row>
    <row r="142" customFormat="false" ht="12.75" hidden="false" customHeight="false" outlineLevel="0" collapsed="false">
      <c r="D142" s="27"/>
      <c r="E142" s="27"/>
      <c r="F142" s="27"/>
      <c r="G142" s="27"/>
      <c r="H142" s="27"/>
      <c r="I142" s="27"/>
      <c r="J142" s="27"/>
      <c r="L142" s="28"/>
      <c r="M142" s="27"/>
      <c r="N142" s="27"/>
      <c r="O142" s="27"/>
      <c r="Q142" s="27"/>
      <c r="R142" s="27"/>
      <c r="S142" s="27"/>
      <c r="T142" s="27"/>
      <c r="V142" s="27"/>
      <c r="W142" s="27"/>
      <c r="X142" s="27"/>
      <c r="Y142" s="27"/>
      <c r="AA142" s="27"/>
      <c r="AB142" s="27"/>
      <c r="AC142" s="27"/>
      <c r="AD142" s="27"/>
      <c r="AF142" s="27"/>
      <c r="AG142" s="27"/>
      <c r="AH142" s="27"/>
      <c r="AI142" s="27"/>
    </row>
    <row r="143" customFormat="false" ht="12.75" hidden="false" customHeight="false" outlineLevel="0" collapsed="false">
      <c r="D143" s="27"/>
      <c r="E143" s="27"/>
      <c r="F143" s="27"/>
      <c r="G143" s="27"/>
      <c r="H143" s="27"/>
      <c r="I143" s="27"/>
      <c r="J143" s="27"/>
      <c r="L143" s="28"/>
      <c r="M143" s="27"/>
      <c r="N143" s="27"/>
      <c r="O143" s="27"/>
      <c r="Q143" s="27"/>
      <c r="R143" s="27"/>
      <c r="S143" s="27"/>
      <c r="T143" s="27"/>
      <c r="V143" s="27"/>
      <c r="W143" s="27"/>
      <c r="X143" s="27"/>
      <c r="Y143" s="27"/>
      <c r="AA143" s="27"/>
      <c r="AB143" s="27"/>
      <c r="AC143" s="27"/>
      <c r="AD143" s="27"/>
      <c r="AF143" s="27"/>
      <c r="AG143" s="27"/>
      <c r="AH143" s="27"/>
      <c r="AI143" s="27"/>
    </row>
    <row r="144" customFormat="false" ht="12.75" hidden="false" customHeight="false" outlineLevel="0" collapsed="false">
      <c r="D144" s="27"/>
      <c r="E144" s="27"/>
      <c r="F144" s="27"/>
      <c r="G144" s="27"/>
      <c r="H144" s="27"/>
      <c r="I144" s="27"/>
      <c r="J144" s="27"/>
      <c r="L144" s="28"/>
      <c r="M144" s="27"/>
      <c r="N144" s="27"/>
      <c r="O144" s="27"/>
      <c r="Q144" s="27"/>
      <c r="R144" s="27"/>
      <c r="S144" s="27"/>
      <c r="T144" s="27"/>
      <c r="V144" s="27"/>
      <c r="W144" s="27"/>
      <c r="X144" s="27"/>
      <c r="Y144" s="27"/>
      <c r="AA144" s="27"/>
      <c r="AB144" s="27"/>
      <c r="AC144" s="27"/>
      <c r="AD144" s="27"/>
      <c r="AF144" s="27"/>
      <c r="AG144" s="27"/>
      <c r="AH144" s="27"/>
      <c r="AI144" s="27"/>
    </row>
    <row r="145" customFormat="false" ht="12.75" hidden="false" customHeight="false" outlineLevel="0" collapsed="false">
      <c r="D145" s="27"/>
      <c r="E145" s="27"/>
      <c r="F145" s="27"/>
      <c r="G145" s="27"/>
      <c r="H145" s="27"/>
      <c r="I145" s="27"/>
      <c r="J145" s="27"/>
      <c r="L145" s="28"/>
      <c r="M145" s="27"/>
      <c r="N145" s="27"/>
      <c r="O145" s="27"/>
      <c r="Q145" s="27"/>
      <c r="R145" s="27"/>
      <c r="S145" s="27"/>
      <c r="T145" s="27"/>
      <c r="V145" s="27"/>
      <c r="W145" s="27"/>
      <c r="X145" s="27"/>
      <c r="Y145" s="27"/>
      <c r="AA145" s="27"/>
      <c r="AB145" s="27"/>
      <c r="AC145" s="27"/>
      <c r="AD145" s="27"/>
      <c r="AF145" s="27"/>
      <c r="AG145" s="27"/>
      <c r="AH145" s="27"/>
      <c r="AI145" s="27"/>
    </row>
    <row r="146" customFormat="false" ht="12.75" hidden="false" customHeight="false" outlineLevel="0" collapsed="false">
      <c r="D146" s="27"/>
      <c r="E146" s="27"/>
      <c r="F146" s="27"/>
      <c r="G146" s="27"/>
      <c r="H146" s="27"/>
      <c r="I146" s="27"/>
      <c r="J146" s="27"/>
      <c r="L146" s="28"/>
      <c r="M146" s="27"/>
      <c r="N146" s="27"/>
      <c r="O146" s="27"/>
      <c r="Q146" s="27"/>
      <c r="R146" s="27"/>
      <c r="S146" s="27"/>
      <c r="T146" s="27"/>
      <c r="V146" s="27"/>
      <c r="W146" s="27"/>
      <c r="X146" s="27"/>
      <c r="Y146" s="27"/>
      <c r="AA146" s="27"/>
      <c r="AB146" s="27"/>
      <c r="AC146" s="27"/>
      <c r="AD146" s="27"/>
      <c r="AF146" s="27"/>
      <c r="AG146" s="27"/>
      <c r="AH146" s="27"/>
      <c r="AI146" s="27"/>
    </row>
    <row r="147" customFormat="false" ht="12.75" hidden="false" customHeight="false" outlineLevel="0" collapsed="false">
      <c r="D147" s="27"/>
      <c r="E147" s="27"/>
      <c r="F147" s="27"/>
      <c r="G147" s="27"/>
      <c r="H147" s="27"/>
      <c r="I147" s="27"/>
      <c r="J147" s="27"/>
      <c r="L147" s="28"/>
      <c r="M147" s="27"/>
      <c r="N147" s="27"/>
      <c r="O147" s="27"/>
      <c r="Q147" s="27"/>
      <c r="R147" s="27"/>
      <c r="S147" s="27"/>
      <c r="T147" s="27"/>
      <c r="V147" s="27"/>
      <c r="W147" s="27"/>
      <c r="X147" s="27"/>
      <c r="Y147" s="27"/>
      <c r="AA147" s="27"/>
      <c r="AB147" s="27"/>
      <c r="AC147" s="27"/>
      <c r="AD147" s="27"/>
      <c r="AF147" s="27"/>
      <c r="AG147" s="27"/>
      <c r="AH147" s="27"/>
      <c r="AI147" s="27"/>
    </row>
    <row r="148" customFormat="false" ht="12.75" hidden="false" customHeight="false" outlineLevel="0" collapsed="false">
      <c r="D148" s="27"/>
      <c r="E148" s="27"/>
      <c r="F148" s="27"/>
      <c r="G148" s="27"/>
      <c r="H148" s="27"/>
      <c r="I148" s="27"/>
      <c r="J148" s="27"/>
      <c r="L148" s="28"/>
      <c r="M148" s="27"/>
      <c r="N148" s="27"/>
      <c r="O148" s="27"/>
      <c r="Q148" s="27"/>
      <c r="R148" s="27"/>
      <c r="S148" s="27"/>
      <c r="T148" s="27"/>
      <c r="V148" s="27"/>
      <c r="W148" s="27"/>
      <c r="X148" s="27"/>
      <c r="Y148" s="27"/>
      <c r="AA148" s="27"/>
      <c r="AB148" s="27"/>
      <c r="AC148" s="27"/>
      <c r="AD148" s="27"/>
      <c r="AF148" s="27"/>
      <c r="AG148" s="27"/>
      <c r="AH148" s="27"/>
      <c r="AI148" s="27"/>
    </row>
    <row r="149" customFormat="false" ht="12.75" hidden="false" customHeight="false" outlineLevel="0" collapsed="false">
      <c r="D149" s="27"/>
      <c r="E149" s="27"/>
      <c r="F149" s="27"/>
      <c r="G149" s="27"/>
      <c r="H149" s="27"/>
      <c r="I149" s="27"/>
      <c r="J149" s="27"/>
      <c r="L149" s="28"/>
      <c r="M149" s="27"/>
      <c r="N149" s="27"/>
      <c r="O149" s="27"/>
      <c r="Q149" s="27"/>
      <c r="R149" s="27"/>
      <c r="S149" s="27"/>
      <c r="T149" s="27"/>
      <c r="V149" s="27"/>
      <c r="W149" s="27"/>
      <c r="X149" s="27"/>
      <c r="Y149" s="27"/>
      <c r="AA149" s="27"/>
      <c r="AB149" s="27"/>
      <c r="AC149" s="27"/>
      <c r="AD149" s="27"/>
      <c r="AF149" s="27"/>
      <c r="AG149" s="27"/>
      <c r="AH149" s="27"/>
      <c r="AI149" s="27"/>
    </row>
    <row r="150" customFormat="false" ht="12.75" hidden="false" customHeight="false" outlineLevel="0" collapsed="false">
      <c r="D150" s="27"/>
      <c r="E150" s="27"/>
      <c r="F150" s="27"/>
      <c r="G150" s="27"/>
      <c r="H150" s="27"/>
      <c r="I150" s="27"/>
      <c r="J150" s="27"/>
      <c r="L150" s="28"/>
      <c r="M150" s="27"/>
      <c r="N150" s="27"/>
      <c r="O150" s="27"/>
      <c r="Q150" s="27"/>
      <c r="R150" s="27"/>
      <c r="S150" s="27"/>
      <c r="T150" s="27"/>
      <c r="V150" s="27"/>
      <c r="W150" s="27"/>
      <c r="X150" s="27"/>
      <c r="Y150" s="27"/>
      <c r="AA150" s="27"/>
      <c r="AB150" s="27"/>
      <c r="AC150" s="27"/>
      <c r="AD150" s="27"/>
      <c r="AF150" s="27"/>
      <c r="AG150" s="27"/>
      <c r="AH150" s="27"/>
      <c r="AI150" s="27"/>
    </row>
    <row r="151" customFormat="false" ht="12.75" hidden="false" customHeight="false" outlineLevel="0" collapsed="false">
      <c r="D151" s="27"/>
      <c r="E151" s="27"/>
      <c r="F151" s="27"/>
      <c r="G151" s="27"/>
      <c r="H151" s="27"/>
      <c r="I151" s="27"/>
      <c r="J151" s="27"/>
      <c r="L151" s="28"/>
      <c r="M151" s="27"/>
      <c r="N151" s="27"/>
      <c r="O151" s="27"/>
      <c r="Q151" s="27"/>
      <c r="R151" s="27"/>
      <c r="S151" s="27"/>
      <c r="T151" s="27"/>
      <c r="V151" s="27"/>
      <c r="W151" s="27"/>
      <c r="X151" s="27"/>
      <c r="Y151" s="27"/>
      <c r="AA151" s="27"/>
      <c r="AB151" s="27"/>
      <c r="AC151" s="27"/>
      <c r="AD151" s="27"/>
      <c r="AF151" s="27"/>
      <c r="AG151" s="27"/>
      <c r="AH151" s="27"/>
      <c r="AI151" s="27"/>
    </row>
    <row r="152" customFormat="false" ht="12.75" hidden="false" customHeight="false" outlineLevel="0" collapsed="false">
      <c r="D152" s="27"/>
      <c r="E152" s="27"/>
      <c r="F152" s="27"/>
      <c r="G152" s="27"/>
      <c r="H152" s="27"/>
      <c r="I152" s="27"/>
      <c r="J152" s="27"/>
      <c r="L152" s="28"/>
      <c r="M152" s="27"/>
      <c r="N152" s="27"/>
      <c r="O152" s="27"/>
      <c r="Q152" s="27"/>
      <c r="R152" s="27"/>
      <c r="S152" s="27"/>
      <c r="T152" s="27"/>
      <c r="V152" s="27"/>
      <c r="W152" s="27"/>
      <c r="X152" s="27"/>
      <c r="Y152" s="27"/>
      <c r="AA152" s="27"/>
      <c r="AB152" s="27"/>
      <c r="AC152" s="27"/>
      <c r="AD152" s="27"/>
      <c r="AF152" s="27"/>
      <c r="AG152" s="27"/>
      <c r="AH152" s="27"/>
      <c r="AI152" s="27"/>
    </row>
    <row r="153" customFormat="false" ht="12.75" hidden="false" customHeight="false" outlineLevel="0" collapsed="false">
      <c r="D153" s="27"/>
      <c r="E153" s="27"/>
      <c r="F153" s="27"/>
      <c r="G153" s="27"/>
      <c r="H153" s="27"/>
      <c r="I153" s="27"/>
      <c r="J153" s="27"/>
      <c r="L153" s="28"/>
      <c r="M153" s="27"/>
      <c r="N153" s="27"/>
      <c r="O153" s="27"/>
      <c r="Q153" s="27"/>
      <c r="R153" s="27"/>
      <c r="S153" s="27"/>
      <c r="T153" s="27"/>
      <c r="V153" s="27"/>
      <c r="W153" s="27"/>
      <c r="X153" s="27"/>
      <c r="Y153" s="27"/>
      <c r="AA153" s="27"/>
      <c r="AB153" s="27"/>
      <c r="AC153" s="27"/>
      <c r="AD153" s="27"/>
      <c r="AF153" s="27"/>
      <c r="AG153" s="27"/>
      <c r="AH153" s="27"/>
      <c r="AI153" s="27"/>
    </row>
    <row r="154" customFormat="false" ht="12.75" hidden="false" customHeight="false" outlineLevel="0" collapsed="false">
      <c r="D154" s="27"/>
      <c r="E154" s="27"/>
      <c r="F154" s="27"/>
      <c r="G154" s="27"/>
      <c r="H154" s="27"/>
      <c r="I154" s="27"/>
      <c r="J154" s="27"/>
      <c r="L154" s="28"/>
      <c r="M154" s="27"/>
      <c r="N154" s="27"/>
      <c r="O154" s="27"/>
      <c r="Q154" s="27"/>
      <c r="R154" s="27"/>
      <c r="S154" s="27"/>
      <c r="T154" s="27"/>
      <c r="V154" s="27"/>
      <c r="W154" s="27"/>
      <c r="X154" s="27"/>
      <c r="Y154" s="27"/>
      <c r="AA154" s="27"/>
      <c r="AB154" s="27"/>
      <c r="AC154" s="27"/>
      <c r="AD154" s="27"/>
      <c r="AF154" s="27"/>
      <c r="AG154" s="27"/>
      <c r="AH154" s="27"/>
      <c r="AI154" s="27"/>
    </row>
    <row r="155" customFormat="false" ht="12.75" hidden="false" customHeight="false" outlineLevel="0" collapsed="false">
      <c r="D155" s="27"/>
      <c r="E155" s="27"/>
      <c r="F155" s="27"/>
      <c r="G155" s="27"/>
      <c r="H155" s="27"/>
      <c r="I155" s="27"/>
      <c r="J155" s="27"/>
      <c r="L155" s="28"/>
      <c r="M155" s="27"/>
      <c r="N155" s="27"/>
      <c r="O155" s="27"/>
      <c r="Q155" s="27"/>
      <c r="R155" s="27"/>
      <c r="S155" s="27"/>
      <c r="T155" s="27"/>
      <c r="V155" s="27"/>
      <c r="W155" s="27"/>
      <c r="X155" s="27"/>
      <c r="Y155" s="27"/>
      <c r="AA155" s="27"/>
      <c r="AB155" s="27"/>
      <c r="AC155" s="27"/>
      <c r="AD155" s="27"/>
      <c r="AF155" s="27"/>
      <c r="AG155" s="27"/>
      <c r="AH155" s="27"/>
      <c r="AI155" s="27"/>
    </row>
    <row r="156" customFormat="false" ht="12.75" hidden="false" customHeight="false" outlineLevel="0" collapsed="false">
      <c r="D156" s="27"/>
      <c r="E156" s="27"/>
      <c r="F156" s="27"/>
      <c r="G156" s="27"/>
      <c r="H156" s="27"/>
      <c r="I156" s="27"/>
      <c r="J156" s="27"/>
      <c r="L156" s="28"/>
      <c r="M156" s="27"/>
      <c r="N156" s="27"/>
      <c r="O156" s="27"/>
      <c r="Q156" s="27"/>
      <c r="R156" s="27"/>
      <c r="S156" s="27"/>
      <c r="T156" s="27"/>
      <c r="V156" s="27"/>
      <c r="W156" s="27"/>
      <c r="X156" s="27"/>
      <c r="Y156" s="27"/>
      <c r="AA156" s="27"/>
      <c r="AB156" s="27"/>
      <c r="AC156" s="27"/>
      <c r="AD156" s="27"/>
      <c r="AF156" s="27"/>
      <c r="AG156" s="27"/>
      <c r="AH156" s="27"/>
      <c r="AI156" s="27"/>
    </row>
    <row r="157" customFormat="false" ht="12.75" hidden="false" customHeight="false" outlineLevel="0" collapsed="false">
      <c r="D157" s="27"/>
      <c r="E157" s="27"/>
      <c r="F157" s="27"/>
      <c r="G157" s="27"/>
      <c r="H157" s="27"/>
      <c r="I157" s="27"/>
      <c r="J157" s="27"/>
      <c r="L157" s="28"/>
      <c r="M157" s="27"/>
      <c r="N157" s="27"/>
      <c r="O157" s="27"/>
      <c r="Q157" s="27"/>
      <c r="R157" s="27"/>
      <c r="S157" s="27"/>
      <c r="T157" s="27"/>
      <c r="V157" s="27"/>
      <c r="W157" s="27"/>
      <c r="X157" s="27"/>
      <c r="Y157" s="27"/>
      <c r="AA157" s="27"/>
      <c r="AB157" s="27"/>
      <c r="AC157" s="27"/>
      <c r="AD157" s="27"/>
      <c r="AF157" s="27"/>
      <c r="AG157" s="27"/>
      <c r="AH157" s="27"/>
      <c r="AI157" s="27"/>
    </row>
    <row r="158" customFormat="false" ht="12.75" hidden="false" customHeight="false" outlineLevel="0" collapsed="false">
      <c r="D158" s="27"/>
      <c r="E158" s="27"/>
      <c r="F158" s="27"/>
      <c r="G158" s="27"/>
      <c r="H158" s="27"/>
      <c r="I158" s="27"/>
      <c r="J158" s="27"/>
      <c r="L158" s="28"/>
      <c r="M158" s="27"/>
      <c r="N158" s="27"/>
      <c r="O158" s="27"/>
      <c r="Q158" s="27"/>
      <c r="R158" s="27"/>
      <c r="S158" s="27"/>
      <c r="T158" s="27"/>
      <c r="V158" s="27"/>
      <c r="W158" s="27"/>
      <c r="X158" s="27"/>
      <c r="Y158" s="27"/>
      <c r="AA158" s="27"/>
      <c r="AB158" s="27"/>
      <c r="AC158" s="27"/>
      <c r="AD158" s="27"/>
      <c r="AF158" s="27"/>
      <c r="AG158" s="27"/>
      <c r="AH158" s="27"/>
      <c r="AI158" s="27"/>
    </row>
    <row r="159" customFormat="false" ht="12.75" hidden="false" customHeight="false" outlineLevel="0" collapsed="false">
      <c r="D159" s="27"/>
      <c r="E159" s="27"/>
      <c r="F159" s="27"/>
      <c r="G159" s="27"/>
      <c r="H159" s="27"/>
      <c r="I159" s="27"/>
      <c r="J159" s="27"/>
      <c r="L159" s="28"/>
      <c r="M159" s="27"/>
      <c r="N159" s="27"/>
      <c r="O159" s="27"/>
      <c r="Q159" s="27"/>
      <c r="R159" s="27"/>
      <c r="S159" s="27"/>
      <c r="T159" s="27"/>
      <c r="V159" s="27"/>
      <c r="W159" s="27"/>
      <c r="X159" s="27"/>
      <c r="Y159" s="27"/>
      <c r="AA159" s="27"/>
      <c r="AB159" s="27"/>
      <c r="AC159" s="27"/>
      <c r="AD159" s="27"/>
      <c r="AF159" s="27"/>
      <c r="AG159" s="27"/>
      <c r="AH159" s="27"/>
      <c r="AI159" s="27"/>
    </row>
    <row r="160" customFormat="false" ht="12.75" hidden="false" customHeight="false" outlineLevel="0" collapsed="false">
      <c r="D160" s="27"/>
      <c r="E160" s="27"/>
      <c r="F160" s="27"/>
      <c r="G160" s="27"/>
      <c r="H160" s="27"/>
      <c r="I160" s="27"/>
      <c r="J160" s="27"/>
      <c r="L160" s="28"/>
      <c r="M160" s="27"/>
      <c r="N160" s="27"/>
      <c r="O160" s="27"/>
      <c r="Q160" s="27"/>
      <c r="R160" s="27"/>
      <c r="S160" s="27"/>
      <c r="T160" s="27"/>
      <c r="V160" s="27"/>
      <c r="W160" s="27"/>
      <c r="X160" s="27"/>
      <c r="Y160" s="27"/>
      <c r="AA160" s="27"/>
      <c r="AB160" s="27"/>
      <c r="AC160" s="27"/>
      <c r="AD160" s="27"/>
      <c r="AF160" s="27"/>
      <c r="AG160" s="27"/>
      <c r="AH160" s="27"/>
      <c r="AI160" s="27"/>
    </row>
    <row r="161" customFormat="false" ht="12.75" hidden="false" customHeight="false" outlineLevel="0" collapsed="false">
      <c r="D161" s="27"/>
      <c r="E161" s="27"/>
      <c r="F161" s="27"/>
      <c r="G161" s="27"/>
      <c r="H161" s="27"/>
      <c r="I161" s="27"/>
      <c r="J161" s="27"/>
      <c r="L161" s="28"/>
      <c r="M161" s="27"/>
      <c r="N161" s="27"/>
      <c r="O161" s="27"/>
      <c r="Q161" s="27"/>
      <c r="R161" s="27"/>
      <c r="S161" s="27"/>
      <c r="T161" s="27"/>
      <c r="V161" s="27"/>
      <c r="W161" s="27"/>
      <c r="X161" s="27"/>
      <c r="Y161" s="27"/>
      <c r="AA161" s="27"/>
      <c r="AB161" s="27"/>
      <c r="AC161" s="27"/>
      <c r="AD161" s="27"/>
      <c r="AF161" s="27"/>
      <c r="AG161" s="27"/>
      <c r="AH161" s="27"/>
      <c r="AI161" s="27"/>
    </row>
    <row r="162" customFormat="false" ht="12.75" hidden="false" customHeight="false" outlineLevel="0" collapsed="false">
      <c r="D162" s="27"/>
      <c r="E162" s="27"/>
      <c r="F162" s="27"/>
      <c r="G162" s="27"/>
      <c r="H162" s="27"/>
      <c r="I162" s="27"/>
      <c r="J162" s="27"/>
      <c r="L162" s="28"/>
      <c r="M162" s="27"/>
      <c r="N162" s="27"/>
      <c r="O162" s="27"/>
      <c r="Q162" s="27"/>
      <c r="R162" s="27"/>
      <c r="S162" s="27"/>
      <c r="T162" s="27"/>
      <c r="V162" s="27"/>
      <c r="W162" s="27"/>
      <c r="X162" s="27"/>
      <c r="Y162" s="27"/>
      <c r="AA162" s="27"/>
      <c r="AB162" s="27"/>
      <c r="AC162" s="27"/>
      <c r="AD162" s="27"/>
      <c r="AF162" s="27"/>
      <c r="AG162" s="27"/>
      <c r="AH162" s="27"/>
      <c r="AI162" s="27"/>
    </row>
    <row r="163" customFormat="false" ht="12.75" hidden="false" customHeight="false" outlineLevel="0" collapsed="false">
      <c r="D163" s="27"/>
      <c r="E163" s="27"/>
      <c r="F163" s="27"/>
      <c r="G163" s="27"/>
      <c r="H163" s="27"/>
      <c r="I163" s="27"/>
      <c r="J163" s="27"/>
      <c r="L163" s="28"/>
      <c r="M163" s="27"/>
      <c r="N163" s="27"/>
      <c r="O163" s="27"/>
      <c r="Q163" s="27"/>
      <c r="R163" s="27"/>
      <c r="S163" s="27"/>
      <c r="T163" s="27"/>
      <c r="V163" s="27"/>
      <c r="W163" s="27"/>
      <c r="X163" s="27"/>
      <c r="Y163" s="27"/>
      <c r="AA163" s="27"/>
      <c r="AB163" s="27"/>
      <c r="AC163" s="27"/>
      <c r="AD163" s="27"/>
      <c r="AF163" s="27"/>
      <c r="AG163" s="27"/>
      <c r="AH163" s="27"/>
      <c r="AI163" s="27"/>
    </row>
    <row r="164" customFormat="false" ht="12.75" hidden="false" customHeight="false" outlineLevel="0" collapsed="false">
      <c r="D164" s="27"/>
      <c r="E164" s="27"/>
      <c r="F164" s="27"/>
      <c r="G164" s="27"/>
      <c r="H164" s="27"/>
      <c r="I164" s="27"/>
      <c r="J164" s="27"/>
      <c r="L164" s="28"/>
      <c r="M164" s="27"/>
      <c r="N164" s="27"/>
      <c r="O164" s="27"/>
      <c r="Q164" s="27"/>
      <c r="R164" s="27"/>
      <c r="S164" s="27"/>
      <c r="T164" s="27"/>
      <c r="V164" s="27"/>
      <c r="W164" s="27"/>
      <c r="X164" s="27"/>
      <c r="Y164" s="27"/>
      <c r="AA164" s="27"/>
      <c r="AB164" s="27"/>
      <c r="AC164" s="27"/>
      <c r="AD164" s="27"/>
      <c r="AF164" s="27"/>
      <c r="AG164" s="27"/>
      <c r="AH164" s="27"/>
      <c r="AI164" s="27"/>
    </row>
    <row r="165" customFormat="false" ht="12.75" hidden="false" customHeight="false" outlineLevel="0" collapsed="false">
      <c r="D165" s="27"/>
      <c r="E165" s="27"/>
      <c r="F165" s="27"/>
      <c r="G165" s="27"/>
      <c r="H165" s="27"/>
      <c r="I165" s="27"/>
      <c r="J165" s="27"/>
      <c r="L165" s="28"/>
      <c r="M165" s="27"/>
      <c r="N165" s="27"/>
      <c r="O165" s="27"/>
      <c r="Q165" s="27"/>
      <c r="R165" s="27"/>
      <c r="S165" s="27"/>
      <c r="T165" s="27"/>
      <c r="V165" s="27"/>
      <c r="W165" s="27"/>
      <c r="X165" s="27"/>
      <c r="Y165" s="27"/>
      <c r="AA165" s="27"/>
      <c r="AB165" s="27"/>
      <c r="AC165" s="27"/>
      <c r="AD165" s="27"/>
      <c r="AF165" s="27"/>
      <c r="AG165" s="27"/>
      <c r="AH165" s="27"/>
      <c r="AI165" s="27"/>
    </row>
    <row r="166" customFormat="false" ht="12.75" hidden="false" customHeight="false" outlineLevel="0" collapsed="false">
      <c r="D166" s="27"/>
      <c r="E166" s="27"/>
      <c r="F166" s="27"/>
      <c r="G166" s="27"/>
      <c r="H166" s="27"/>
      <c r="I166" s="27"/>
      <c r="J166" s="27"/>
      <c r="L166" s="28"/>
      <c r="M166" s="27"/>
      <c r="N166" s="27"/>
      <c r="O166" s="27"/>
      <c r="Q166" s="27"/>
      <c r="R166" s="27"/>
      <c r="S166" s="27"/>
      <c r="T166" s="27"/>
      <c r="V166" s="27"/>
      <c r="W166" s="27"/>
      <c r="X166" s="27"/>
      <c r="Y166" s="27"/>
      <c r="AA166" s="27"/>
      <c r="AB166" s="27"/>
      <c r="AC166" s="27"/>
      <c r="AD166" s="27"/>
      <c r="AF166" s="27"/>
      <c r="AG166" s="27"/>
      <c r="AH166" s="27"/>
      <c r="AI166" s="27"/>
    </row>
    <row r="167" customFormat="false" ht="12.75" hidden="false" customHeight="false" outlineLevel="0" collapsed="false">
      <c r="D167" s="27"/>
      <c r="E167" s="27"/>
      <c r="F167" s="27"/>
      <c r="G167" s="27"/>
      <c r="H167" s="27"/>
      <c r="I167" s="27"/>
      <c r="J167" s="27"/>
      <c r="L167" s="28"/>
      <c r="M167" s="27"/>
      <c r="N167" s="27"/>
      <c r="O167" s="27"/>
      <c r="Q167" s="27"/>
      <c r="R167" s="27"/>
      <c r="S167" s="27"/>
      <c r="T167" s="27"/>
      <c r="V167" s="27"/>
      <c r="W167" s="27"/>
      <c r="X167" s="27"/>
      <c r="Y167" s="27"/>
      <c r="AA167" s="27"/>
      <c r="AB167" s="27"/>
      <c r="AC167" s="27"/>
      <c r="AD167" s="27"/>
      <c r="AF167" s="27"/>
      <c r="AG167" s="27"/>
      <c r="AH167" s="27"/>
      <c r="AI167" s="27"/>
    </row>
    <row r="168" customFormat="false" ht="12.75" hidden="false" customHeight="false" outlineLevel="0" collapsed="false">
      <c r="D168" s="27"/>
      <c r="E168" s="27"/>
      <c r="F168" s="27"/>
      <c r="G168" s="27"/>
      <c r="H168" s="27"/>
      <c r="I168" s="27"/>
      <c r="J168" s="27"/>
      <c r="L168" s="28"/>
      <c r="M168" s="27"/>
      <c r="N168" s="27"/>
      <c r="O168" s="27"/>
      <c r="Q168" s="27"/>
      <c r="R168" s="27"/>
      <c r="S168" s="27"/>
      <c r="T168" s="27"/>
      <c r="V168" s="27"/>
      <c r="W168" s="27"/>
      <c r="X168" s="27"/>
      <c r="Y168" s="27"/>
      <c r="AA168" s="27"/>
      <c r="AB168" s="27"/>
      <c r="AC168" s="27"/>
      <c r="AD168" s="27"/>
      <c r="AF168" s="27"/>
      <c r="AG168" s="27"/>
      <c r="AH168" s="27"/>
      <c r="AI168" s="27"/>
    </row>
    <row r="169" customFormat="false" ht="12.75" hidden="false" customHeight="false" outlineLevel="0" collapsed="false">
      <c r="D169" s="27"/>
      <c r="E169" s="27"/>
      <c r="F169" s="27"/>
      <c r="G169" s="27"/>
      <c r="H169" s="27"/>
      <c r="I169" s="27"/>
      <c r="J169" s="27"/>
      <c r="L169" s="28"/>
      <c r="M169" s="27"/>
      <c r="N169" s="27"/>
      <c r="O169" s="27"/>
      <c r="Q169" s="27"/>
      <c r="R169" s="27"/>
      <c r="S169" s="27"/>
      <c r="T169" s="27"/>
      <c r="V169" s="27"/>
      <c r="W169" s="27"/>
      <c r="X169" s="27"/>
      <c r="Y169" s="27"/>
      <c r="AA169" s="27"/>
      <c r="AB169" s="27"/>
      <c r="AC169" s="27"/>
      <c r="AD169" s="27"/>
      <c r="AF169" s="27"/>
      <c r="AG169" s="27"/>
      <c r="AH169" s="27"/>
      <c r="AI169" s="27"/>
    </row>
    <row r="170" customFormat="false" ht="12.75" hidden="false" customHeight="false" outlineLevel="0" collapsed="false">
      <c r="D170" s="27"/>
      <c r="E170" s="27"/>
      <c r="F170" s="27"/>
      <c r="G170" s="27"/>
      <c r="H170" s="27"/>
      <c r="I170" s="27"/>
      <c r="J170" s="27"/>
      <c r="L170" s="28"/>
      <c r="M170" s="27"/>
      <c r="N170" s="27"/>
      <c r="O170" s="27"/>
      <c r="Q170" s="27"/>
      <c r="R170" s="27"/>
      <c r="S170" s="27"/>
      <c r="T170" s="27"/>
      <c r="V170" s="27"/>
      <c r="W170" s="27"/>
      <c r="X170" s="27"/>
      <c r="Y170" s="27"/>
      <c r="AA170" s="27"/>
      <c r="AB170" s="27"/>
      <c r="AC170" s="27"/>
      <c r="AD170" s="27"/>
      <c r="AF170" s="27"/>
      <c r="AG170" s="27"/>
      <c r="AH170" s="27"/>
      <c r="AI170" s="27"/>
    </row>
    <row r="171" customFormat="false" ht="12.75" hidden="false" customHeight="false" outlineLevel="0" collapsed="false">
      <c r="D171" s="27"/>
      <c r="E171" s="27"/>
      <c r="F171" s="27"/>
      <c r="G171" s="27"/>
      <c r="H171" s="27"/>
      <c r="I171" s="27"/>
      <c r="J171" s="27"/>
      <c r="L171" s="28"/>
      <c r="M171" s="27"/>
      <c r="N171" s="27"/>
      <c r="O171" s="27"/>
      <c r="Q171" s="27"/>
      <c r="R171" s="27"/>
      <c r="S171" s="27"/>
      <c r="T171" s="27"/>
      <c r="V171" s="27"/>
      <c r="W171" s="27"/>
      <c r="X171" s="27"/>
      <c r="Y171" s="27"/>
      <c r="AA171" s="27"/>
      <c r="AB171" s="27"/>
      <c r="AC171" s="27"/>
      <c r="AD171" s="27"/>
      <c r="AF171" s="27"/>
      <c r="AG171" s="27"/>
      <c r="AH171" s="27"/>
      <c r="AI171" s="27"/>
    </row>
    <row r="172" customFormat="false" ht="12.75" hidden="false" customHeight="false" outlineLevel="0" collapsed="false">
      <c r="D172" s="27"/>
      <c r="E172" s="27"/>
      <c r="F172" s="27"/>
      <c r="G172" s="27"/>
      <c r="H172" s="27"/>
      <c r="I172" s="27"/>
      <c r="J172" s="27"/>
      <c r="L172" s="28"/>
      <c r="M172" s="27"/>
      <c r="N172" s="27"/>
      <c r="O172" s="27"/>
      <c r="Q172" s="27"/>
      <c r="R172" s="27"/>
      <c r="S172" s="27"/>
      <c r="T172" s="27"/>
      <c r="V172" s="27"/>
      <c r="W172" s="27"/>
      <c r="X172" s="27"/>
      <c r="Y172" s="27"/>
      <c r="AA172" s="27"/>
      <c r="AB172" s="27"/>
      <c r="AC172" s="27"/>
      <c r="AD172" s="27"/>
      <c r="AF172" s="27"/>
      <c r="AG172" s="27"/>
      <c r="AH172" s="27"/>
      <c r="AI172" s="27"/>
    </row>
    <row r="173" customFormat="false" ht="12.75" hidden="false" customHeight="false" outlineLevel="0" collapsed="false">
      <c r="D173" s="27"/>
      <c r="E173" s="27"/>
      <c r="F173" s="27"/>
      <c r="G173" s="27"/>
      <c r="H173" s="27"/>
      <c r="I173" s="27"/>
      <c r="J173" s="27"/>
      <c r="L173" s="28"/>
      <c r="M173" s="27"/>
      <c r="N173" s="27"/>
      <c r="O173" s="27"/>
      <c r="Q173" s="27"/>
      <c r="R173" s="27"/>
      <c r="S173" s="27"/>
      <c r="T173" s="27"/>
      <c r="V173" s="27"/>
      <c r="W173" s="27"/>
      <c r="X173" s="27"/>
      <c r="Y173" s="27"/>
      <c r="AA173" s="27"/>
      <c r="AB173" s="27"/>
      <c r="AC173" s="27"/>
      <c r="AD173" s="27"/>
      <c r="AF173" s="27"/>
      <c r="AG173" s="27"/>
      <c r="AH173" s="27"/>
      <c r="AI173" s="27"/>
    </row>
    <row r="174" customFormat="false" ht="12.75" hidden="false" customHeight="false" outlineLevel="0" collapsed="false">
      <c r="D174" s="27"/>
      <c r="E174" s="27"/>
      <c r="F174" s="27"/>
      <c r="G174" s="27"/>
      <c r="H174" s="27"/>
      <c r="I174" s="27"/>
      <c r="J174" s="27"/>
      <c r="L174" s="28"/>
      <c r="M174" s="27"/>
      <c r="N174" s="27"/>
      <c r="O174" s="27"/>
      <c r="Q174" s="27"/>
      <c r="R174" s="27"/>
      <c r="S174" s="27"/>
      <c r="T174" s="27"/>
      <c r="V174" s="27"/>
      <c r="W174" s="27"/>
      <c r="X174" s="27"/>
      <c r="Y174" s="27"/>
      <c r="AA174" s="27"/>
      <c r="AB174" s="27"/>
      <c r="AC174" s="27"/>
      <c r="AD174" s="27"/>
      <c r="AF174" s="27"/>
      <c r="AG174" s="27"/>
      <c r="AH174" s="27"/>
      <c r="AI174" s="27"/>
    </row>
    <row r="175" customFormat="false" ht="12.75" hidden="false" customHeight="false" outlineLevel="0" collapsed="false">
      <c r="D175" s="27"/>
      <c r="E175" s="27"/>
      <c r="F175" s="27"/>
      <c r="G175" s="27"/>
      <c r="H175" s="27"/>
      <c r="I175" s="27"/>
      <c r="J175" s="27"/>
      <c r="L175" s="28"/>
      <c r="M175" s="27"/>
      <c r="N175" s="27"/>
      <c r="O175" s="27"/>
      <c r="Q175" s="27"/>
      <c r="R175" s="27"/>
      <c r="S175" s="27"/>
      <c r="T175" s="27"/>
      <c r="V175" s="27"/>
      <c r="W175" s="27"/>
      <c r="X175" s="27"/>
      <c r="Y175" s="27"/>
      <c r="AA175" s="27"/>
      <c r="AB175" s="27"/>
      <c r="AC175" s="27"/>
      <c r="AD175" s="27"/>
      <c r="AF175" s="27"/>
      <c r="AG175" s="27"/>
      <c r="AH175" s="27"/>
      <c r="AI175" s="27"/>
    </row>
    <row r="176" customFormat="false" ht="12.75" hidden="false" customHeight="false" outlineLevel="0" collapsed="false">
      <c r="D176" s="27"/>
      <c r="E176" s="27"/>
      <c r="F176" s="27"/>
      <c r="G176" s="27"/>
      <c r="H176" s="27"/>
      <c r="I176" s="27"/>
      <c r="J176" s="27"/>
      <c r="L176" s="28"/>
      <c r="M176" s="27"/>
      <c r="N176" s="27"/>
      <c r="O176" s="27"/>
      <c r="Q176" s="27"/>
      <c r="R176" s="27"/>
      <c r="S176" s="27"/>
      <c r="T176" s="27"/>
      <c r="V176" s="27"/>
      <c r="W176" s="27"/>
      <c r="X176" s="27"/>
      <c r="Y176" s="27"/>
      <c r="AA176" s="27"/>
      <c r="AB176" s="27"/>
      <c r="AC176" s="27"/>
      <c r="AD176" s="27"/>
      <c r="AF176" s="27"/>
      <c r="AG176" s="27"/>
      <c r="AH176" s="27"/>
      <c r="AI176" s="27"/>
    </row>
    <row r="177" customFormat="false" ht="12.75" hidden="false" customHeight="false" outlineLevel="0" collapsed="false">
      <c r="D177" s="27"/>
      <c r="E177" s="27"/>
      <c r="F177" s="27"/>
      <c r="G177" s="27"/>
      <c r="H177" s="27"/>
      <c r="I177" s="27"/>
      <c r="J177" s="27"/>
      <c r="L177" s="28"/>
      <c r="M177" s="27"/>
      <c r="N177" s="27"/>
      <c r="O177" s="27"/>
      <c r="Q177" s="27"/>
      <c r="R177" s="27"/>
      <c r="S177" s="27"/>
      <c r="T177" s="27"/>
      <c r="V177" s="27"/>
      <c r="W177" s="27"/>
      <c r="X177" s="27"/>
      <c r="Y177" s="27"/>
      <c r="AA177" s="27"/>
      <c r="AB177" s="27"/>
      <c r="AC177" s="27"/>
      <c r="AD177" s="27"/>
      <c r="AF177" s="27"/>
      <c r="AG177" s="27"/>
      <c r="AH177" s="27"/>
      <c r="AI177" s="27"/>
    </row>
    <row r="178" customFormat="false" ht="12.75" hidden="false" customHeight="false" outlineLevel="0" collapsed="false">
      <c r="D178" s="27"/>
      <c r="E178" s="27"/>
      <c r="F178" s="27"/>
      <c r="G178" s="27"/>
      <c r="H178" s="27"/>
      <c r="I178" s="27"/>
      <c r="J178" s="27"/>
      <c r="L178" s="28"/>
      <c r="M178" s="27"/>
      <c r="N178" s="27"/>
      <c r="O178" s="27"/>
      <c r="Q178" s="27"/>
      <c r="R178" s="27"/>
      <c r="S178" s="27"/>
      <c r="T178" s="27"/>
      <c r="V178" s="27"/>
      <c r="W178" s="27"/>
      <c r="X178" s="27"/>
      <c r="Y178" s="27"/>
      <c r="AA178" s="27"/>
      <c r="AB178" s="27"/>
      <c r="AC178" s="27"/>
      <c r="AD178" s="27"/>
      <c r="AF178" s="27"/>
      <c r="AG178" s="27"/>
      <c r="AH178" s="27"/>
      <c r="AI178" s="27"/>
    </row>
    <row r="179" customFormat="false" ht="12.75" hidden="false" customHeight="false" outlineLevel="0" collapsed="false">
      <c r="D179" s="27"/>
      <c r="E179" s="27"/>
      <c r="F179" s="27"/>
      <c r="G179" s="27"/>
      <c r="H179" s="27"/>
      <c r="I179" s="27"/>
      <c r="J179" s="27"/>
      <c r="L179" s="28"/>
      <c r="M179" s="27"/>
      <c r="N179" s="27"/>
      <c r="O179" s="27"/>
      <c r="Q179" s="27"/>
      <c r="R179" s="27"/>
      <c r="S179" s="27"/>
      <c r="T179" s="27"/>
      <c r="V179" s="27"/>
      <c r="W179" s="27"/>
      <c r="X179" s="27"/>
      <c r="Y179" s="27"/>
      <c r="AA179" s="27"/>
      <c r="AB179" s="27"/>
      <c r="AC179" s="27"/>
      <c r="AD179" s="27"/>
      <c r="AF179" s="27"/>
      <c r="AG179" s="27"/>
      <c r="AH179" s="27"/>
      <c r="AI179" s="27"/>
    </row>
    <row r="180" customFormat="false" ht="12.75" hidden="false" customHeight="false" outlineLevel="0" collapsed="false">
      <c r="D180" s="27"/>
      <c r="E180" s="27"/>
      <c r="F180" s="27"/>
      <c r="G180" s="27"/>
      <c r="H180" s="27"/>
      <c r="I180" s="27"/>
      <c r="J180" s="27"/>
      <c r="L180" s="28"/>
      <c r="M180" s="27"/>
      <c r="N180" s="27"/>
      <c r="O180" s="27"/>
      <c r="Q180" s="27"/>
      <c r="R180" s="27"/>
      <c r="S180" s="27"/>
      <c r="T180" s="27"/>
      <c r="V180" s="27"/>
      <c r="W180" s="27"/>
      <c r="X180" s="27"/>
      <c r="Y180" s="27"/>
      <c r="AA180" s="27"/>
      <c r="AB180" s="27"/>
      <c r="AC180" s="27"/>
      <c r="AD180" s="27"/>
      <c r="AF180" s="27"/>
      <c r="AG180" s="27"/>
      <c r="AH180" s="27"/>
      <c r="AI180" s="27"/>
    </row>
    <row r="181" customFormat="false" ht="12.75" hidden="false" customHeight="false" outlineLevel="0" collapsed="false">
      <c r="D181" s="27"/>
      <c r="E181" s="27"/>
      <c r="F181" s="27"/>
      <c r="G181" s="27"/>
      <c r="H181" s="27"/>
      <c r="I181" s="27"/>
      <c r="J181" s="27"/>
      <c r="L181" s="28"/>
      <c r="M181" s="27"/>
      <c r="N181" s="27"/>
      <c r="O181" s="27"/>
      <c r="Q181" s="27"/>
      <c r="R181" s="27"/>
      <c r="S181" s="27"/>
      <c r="T181" s="27"/>
      <c r="V181" s="27"/>
      <c r="W181" s="27"/>
      <c r="X181" s="27"/>
      <c r="Y181" s="27"/>
      <c r="AA181" s="27"/>
      <c r="AB181" s="27"/>
      <c r="AC181" s="27"/>
      <c r="AD181" s="27"/>
      <c r="AF181" s="27"/>
      <c r="AG181" s="27"/>
      <c r="AH181" s="27"/>
      <c r="AI181" s="27"/>
    </row>
    <row r="182" customFormat="false" ht="12.75" hidden="false" customHeight="false" outlineLevel="0" collapsed="false">
      <c r="D182" s="27"/>
      <c r="E182" s="27"/>
      <c r="F182" s="27"/>
      <c r="G182" s="27"/>
      <c r="H182" s="27"/>
      <c r="I182" s="27"/>
      <c r="J182" s="27"/>
      <c r="L182" s="28"/>
      <c r="M182" s="27"/>
      <c r="N182" s="27"/>
      <c r="O182" s="27"/>
      <c r="Q182" s="27"/>
      <c r="R182" s="27"/>
      <c r="S182" s="27"/>
      <c r="T182" s="27"/>
      <c r="V182" s="27"/>
      <c r="W182" s="27"/>
      <c r="X182" s="27"/>
      <c r="Y182" s="27"/>
      <c r="AA182" s="27"/>
      <c r="AB182" s="27"/>
      <c r="AC182" s="27"/>
      <c r="AD182" s="27"/>
      <c r="AF182" s="27"/>
      <c r="AG182" s="27"/>
      <c r="AH182" s="27"/>
      <c r="AI182" s="27"/>
    </row>
    <row r="183" customFormat="false" ht="12.75" hidden="false" customHeight="false" outlineLevel="0" collapsed="false">
      <c r="D183" s="27"/>
      <c r="E183" s="27"/>
      <c r="F183" s="27"/>
      <c r="G183" s="27"/>
      <c r="H183" s="27"/>
      <c r="I183" s="27"/>
      <c r="J183" s="27"/>
      <c r="L183" s="28"/>
      <c r="M183" s="27"/>
      <c r="N183" s="27"/>
      <c r="O183" s="27"/>
      <c r="Q183" s="27"/>
      <c r="R183" s="27"/>
      <c r="S183" s="27"/>
      <c r="T183" s="27"/>
      <c r="V183" s="27"/>
      <c r="W183" s="27"/>
      <c r="X183" s="27"/>
      <c r="Y183" s="27"/>
      <c r="AA183" s="27"/>
      <c r="AB183" s="27"/>
      <c r="AC183" s="27"/>
      <c r="AD183" s="27"/>
      <c r="AF183" s="27"/>
      <c r="AG183" s="27"/>
      <c r="AH183" s="27"/>
      <c r="AI183" s="27"/>
    </row>
    <row r="184" customFormat="false" ht="12.75" hidden="false" customHeight="false" outlineLevel="0" collapsed="false">
      <c r="D184" s="27"/>
      <c r="E184" s="27"/>
      <c r="F184" s="27"/>
      <c r="G184" s="27"/>
      <c r="H184" s="27"/>
      <c r="I184" s="27"/>
      <c r="J184" s="27"/>
      <c r="L184" s="28"/>
      <c r="M184" s="27"/>
      <c r="N184" s="27"/>
      <c r="O184" s="27"/>
      <c r="Q184" s="27"/>
      <c r="R184" s="27"/>
      <c r="S184" s="27"/>
      <c r="T184" s="27"/>
      <c r="V184" s="27"/>
      <c r="W184" s="27"/>
      <c r="X184" s="27"/>
      <c r="Y184" s="27"/>
      <c r="AA184" s="27"/>
      <c r="AB184" s="27"/>
      <c r="AC184" s="27"/>
      <c r="AD184" s="27"/>
      <c r="AF184" s="27"/>
      <c r="AG184" s="27"/>
      <c r="AH184" s="27"/>
      <c r="AI184" s="27"/>
    </row>
    <row r="185" customFormat="false" ht="12.75" hidden="false" customHeight="false" outlineLevel="0" collapsed="false">
      <c r="D185" s="27"/>
      <c r="E185" s="27"/>
      <c r="F185" s="27"/>
      <c r="G185" s="27"/>
      <c r="H185" s="27"/>
      <c r="I185" s="27"/>
      <c r="J185" s="27"/>
      <c r="L185" s="28"/>
      <c r="M185" s="27"/>
      <c r="N185" s="27"/>
      <c r="O185" s="27"/>
      <c r="Q185" s="27"/>
      <c r="R185" s="27"/>
      <c r="S185" s="27"/>
      <c r="T185" s="27"/>
      <c r="V185" s="27"/>
      <c r="W185" s="27"/>
      <c r="X185" s="27"/>
      <c r="Y185" s="27"/>
      <c r="AA185" s="27"/>
      <c r="AB185" s="27"/>
      <c r="AC185" s="27"/>
      <c r="AD185" s="27"/>
      <c r="AF185" s="27"/>
      <c r="AG185" s="27"/>
      <c r="AH185" s="27"/>
      <c r="AI185" s="27"/>
    </row>
    <row r="186" customFormat="false" ht="12.75" hidden="false" customHeight="false" outlineLevel="0" collapsed="false">
      <c r="D186" s="27"/>
      <c r="E186" s="27"/>
      <c r="F186" s="27"/>
      <c r="G186" s="27"/>
      <c r="H186" s="27"/>
      <c r="I186" s="27"/>
      <c r="J186" s="27"/>
      <c r="L186" s="28"/>
      <c r="M186" s="27"/>
      <c r="N186" s="27"/>
      <c r="O186" s="27"/>
      <c r="Q186" s="27"/>
      <c r="R186" s="27"/>
      <c r="S186" s="27"/>
      <c r="T186" s="27"/>
      <c r="V186" s="27"/>
      <c r="W186" s="27"/>
      <c r="X186" s="27"/>
      <c r="Y186" s="27"/>
      <c r="AA186" s="27"/>
      <c r="AB186" s="27"/>
      <c r="AC186" s="27"/>
      <c r="AD186" s="27"/>
      <c r="AF186" s="27"/>
      <c r="AG186" s="27"/>
      <c r="AH186" s="27"/>
      <c r="AI186" s="27"/>
    </row>
    <row r="187" customFormat="false" ht="12.75" hidden="false" customHeight="false" outlineLevel="0" collapsed="false">
      <c r="D187" s="27"/>
      <c r="E187" s="27"/>
      <c r="F187" s="27"/>
      <c r="G187" s="27"/>
      <c r="H187" s="27"/>
      <c r="I187" s="27"/>
      <c r="J187" s="27"/>
      <c r="L187" s="28"/>
      <c r="M187" s="27"/>
      <c r="N187" s="27"/>
      <c r="O187" s="27"/>
      <c r="Q187" s="27"/>
      <c r="R187" s="27"/>
      <c r="S187" s="27"/>
      <c r="T187" s="27"/>
      <c r="V187" s="27"/>
      <c r="W187" s="27"/>
      <c r="X187" s="27"/>
      <c r="Y187" s="27"/>
      <c r="AA187" s="27"/>
      <c r="AB187" s="27"/>
      <c r="AC187" s="27"/>
      <c r="AD187" s="27"/>
      <c r="AF187" s="27"/>
      <c r="AG187" s="27"/>
      <c r="AH187" s="27"/>
      <c r="AI187" s="27"/>
    </row>
    <row r="188" customFormat="false" ht="12.75" hidden="false" customHeight="false" outlineLevel="0" collapsed="false">
      <c r="D188" s="27"/>
      <c r="E188" s="27"/>
      <c r="F188" s="27"/>
      <c r="G188" s="27"/>
      <c r="H188" s="27"/>
      <c r="I188" s="27"/>
      <c r="J188" s="27"/>
      <c r="L188" s="28"/>
      <c r="M188" s="27"/>
      <c r="N188" s="27"/>
      <c r="O188" s="27"/>
      <c r="Q188" s="27"/>
      <c r="R188" s="27"/>
      <c r="S188" s="27"/>
      <c r="T188" s="27"/>
      <c r="V188" s="27"/>
      <c r="W188" s="27"/>
      <c r="X188" s="27"/>
      <c r="Y188" s="27"/>
      <c r="AA188" s="27"/>
      <c r="AB188" s="27"/>
      <c r="AC188" s="27"/>
      <c r="AD188" s="27"/>
      <c r="AF188" s="27"/>
      <c r="AG188" s="27"/>
      <c r="AH188" s="27"/>
      <c r="AI188" s="27"/>
    </row>
    <row r="189" customFormat="false" ht="12.75" hidden="false" customHeight="false" outlineLevel="0" collapsed="false">
      <c r="D189" s="27"/>
      <c r="E189" s="27"/>
      <c r="F189" s="27"/>
      <c r="G189" s="27"/>
      <c r="H189" s="27"/>
      <c r="I189" s="27"/>
      <c r="J189" s="27"/>
      <c r="L189" s="28"/>
      <c r="M189" s="27"/>
      <c r="N189" s="27"/>
      <c r="O189" s="27"/>
      <c r="Q189" s="27"/>
      <c r="R189" s="27"/>
      <c r="S189" s="27"/>
      <c r="T189" s="27"/>
      <c r="V189" s="27"/>
      <c r="W189" s="27"/>
      <c r="X189" s="27"/>
      <c r="Y189" s="27"/>
      <c r="AA189" s="27"/>
      <c r="AB189" s="27"/>
      <c r="AC189" s="27"/>
      <c r="AD189" s="27"/>
      <c r="AF189" s="27"/>
      <c r="AG189" s="27"/>
      <c r="AH189" s="27"/>
      <c r="AI189" s="27"/>
    </row>
    <row r="190" customFormat="false" ht="12.75" hidden="false" customHeight="false" outlineLevel="0" collapsed="false">
      <c r="D190" s="27"/>
      <c r="E190" s="27"/>
      <c r="F190" s="27"/>
      <c r="G190" s="27"/>
      <c r="H190" s="27"/>
      <c r="I190" s="27"/>
      <c r="J190" s="27"/>
      <c r="L190" s="28"/>
      <c r="M190" s="27"/>
      <c r="N190" s="27"/>
      <c r="O190" s="27"/>
      <c r="Q190" s="27"/>
      <c r="R190" s="27"/>
      <c r="S190" s="27"/>
      <c r="T190" s="27"/>
      <c r="V190" s="27"/>
      <c r="W190" s="27"/>
      <c r="X190" s="27"/>
      <c r="Y190" s="27"/>
      <c r="AA190" s="27"/>
      <c r="AB190" s="27"/>
      <c r="AC190" s="27"/>
      <c r="AD190" s="27"/>
      <c r="AF190" s="27"/>
      <c r="AG190" s="27"/>
      <c r="AH190" s="27"/>
      <c r="AI190" s="27"/>
    </row>
    <row r="191" customFormat="false" ht="12.75" hidden="false" customHeight="false" outlineLevel="0" collapsed="false">
      <c r="D191" s="27"/>
      <c r="E191" s="27"/>
      <c r="F191" s="27"/>
      <c r="G191" s="27"/>
      <c r="H191" s="27"/>
      <c r="I191" s="27"/>
      <c r="J191" s="27"/>
      <c r="L191" s="28"/>
      <c r="M191" s="27"/>
      <c r="N191" s="27"/>
      <c r="O191" s="27"/>
      <c r="Q191" s="27"/>
      <c r="R191" s="27"/>
      <c r="S191" s="27"/>
      <c r="T191" s="27"/>
      <c r="V191" s="27"/>
      <c r="W191" s="27"/>
      <c r="X191" s="27"/>
      <c r="Y191" s="27"/>
      <c r="AA191" s="27"/>
      <c r="AB191" s="27"/>
      <c r="AC191" s="27"/>
      <c r="AD191" s="27"/>
      <c r="AF191" s="27"/>
      <c r="AG191" s="27"/>
      <c r="AH191" s="27"/>
      <c r="AI191" s="27"/>
    </row>
    <row r="192" customFormat="false" ht="12.75" hidden="false" customHeight="false" outlineLevel="0" collapsed="false">
      <c r="D192" s="27"/>
      <c r="E192" s="27"/>
      <c r="F192" s="27"/>
      <c r="G192" s="27"/>
      <c r="H192" s="27"/>
      <c r="I192" s="27"/>
      <c r="J192" s="27"/>
      <c r="L192" s="28"/>
      <c r="M192" s="27"/>
      <c r="N192" s="27"/>
      <c r="O192" s="27"/>
      <c r="Q192" s="27"/>
      <c r="R192" s="27"/>
      <c r="S192" s="27"/>
      <c r="T192" s="27"/>
      <c r="V192" s="27"/>
      <c r="W192" s="27"/>
      <c r="X192" s="27"/>
      <c r="Y192" s="27"/>
      <c r="AA192" s="27"/>
      <c r="AB192" s="27"/>
      <c r="AC192" s="27"/>
      <c r="AD192" s="27"/>
      <c r="AF192" s="27"/>
      <c r="AG192" s="27"/>
      <c r="AH192" s="27"/>
      <c r="AI192" s="27"/>
    </row>
    <row r="193" customFormat="false" ht="12.75" hidden="false" customHeight="false" outlineLevel="0" collapsed="false">
      <c r="D193" s="27"/>
      <c r="E193" s="27"/>
      <c r="F193" s="27"/>
      <c r="G193" s="27"/>
      <c r="H193" s="27"/>
      <c r="I193" s="27"/>
      <c r="J193" s="27"/>
      <c r="L193" s="28"/>
      <c r="M193" s="27"/>
      <c r="N193" s="27"/>
      <c r="O193" s="27"/>
      <c r="Q193" s="27"/>
      <c r="R193" s="27"/>
      <c r="S193" s="27"/>
      <c r="T193" s="27"/>
      <c r="V193" s="27"/>
      <c r="W193" s="27"/>
      <c r="X193" s="27"/>
      <c r="Y193" s="27"/>
      <c r="AA193" s="27"/>
      <c r="AB193" s="27"/>
      <c r="AC193" s="27"/>
      <c r="AD193" s="27"/>
      <c r="AF193" s="27"/>
      <c r="AG193" s="27"/>
      <c r="AH193" s="27"/>
      <c r="AI193" s="27"/>
    </row>
    <row r="194" customFormat="false" ht="12.75" hidden="false" customHeight="false" outlineLevel="0" collapsed="false">
      <c r="D194" s="27"/>
      <c r="E194" s="27"/>
      <c r="F194" s="27"/>
      <c r="G194" s="27"/>
      <c r="H194" s="27"/>
      <c r="I194" s="27"/>
      <c r="J194" s="27"/>
      <c r="L194" s="28"/>
      <c r="M194" s="27"/>
      <c r="N194" s="27"/>
      <c r="O194" s="27"/>
      <c r="Q194" s="27"/>
      <c r="R194" s="27"/>
      <c r="S194" s="27"/>
      <c r="T194" s="27"/>
      <c r="V194" s="27"/>
      <c r="W194" s="27"/>
      <c r="X194" s="27"/>
      <c r="Y194" s="27"/>
      <c r="AA194" s="27"/>
      <c r="AB194" s="27"/>
      <c r="AC194" s="27"/>
      <c r="AD194" s="27"/>
      <c r="AF194" s="27"/>
      <c r="AG194" s="27"/>
      <c r="AH194" s="27"/>
      <c r="AI194" s="27"/>
    </row>
    <row r="195" customFormat="false" ht="12.75" hidden="false" customHeight="false" outlineLevel="0" collapsed="false">
      <c r="D195" s="27"/>
      <c r="E195" s="27"/>
      <c r="F195" s="27"/>
      <c r="G195" s="27"/>
      <c r="H195" s="27"/>
      <c r="I195" s="27"/>
      <c r="J195" s="27"/>
      <c r="L195" s="28"/>
      <c r="M195" s="27"/>
      <c r="N195" s="27"/>
      <c r="O195" s="27"/>
      <c r="Q195" s="27"/>
      <c r="R195" s="27"/>
      <c r="S195" s="27"/>
      <c r="T195" s="27"/>
      <c r="V195" s="27"/>
      <c r="W195" s="27"/>
      <c r="X195" s="27"/>
      <c r="Y195" s="27"/>
      <c r="AA195" s="27"/>
      <c r="AB195" s="27"/>
      <c r="AC195" s="27"/>
      <c r="AD195" s="27"/>
      <c r="AF195" s="27"/>
      <c r="AG195" s="27"/>
      <c r="AH195" s="27"/>
      <c r="AI195" s="27"/>
    </row>
    <row r="196" customFormat="false" ht="12.75" hidden="false" customHeight="false" outlineLevel="0" collapsed="false">
      <c r="D196" s="27"/>
      <c r="E196" s="27"/>
      <c r="F196" s="27"/>
      <c r="G196" s="27"/>
      <c r="H196" s="27"/>
      <c r="I196" s="27"/>
      <c r="J196" s="27"/>
      <c r="L196" s="28"/>
      <c r="M196" s="27"/>
      <c r="N196" s="27"/>
      <c r="O196" s="27"/>
      <c r="Q196" s="27"/>
      <c r="R196" s="27"/>
      <c r="S196" s="27"/>
      <c r="T196" s="27"/>
      <c r="V196" s="27"/>
      <c r="W196" s="27"/>
      <c r="X196" s="27"/>
      <c r="Y196" s="27"/>
      <c r="AA196" s="27"/>
      <c r="AB196" s="27"/>
      <c r="AC196" s="27"/>
      <c r="AD196" s="27"/>
      <c r="AF196" s="27"/>
      <c r="AG196" s="27"/>
      <c r="AH196" s="27"/>
      <c r="AI196" s="27"/>
    </row>
    <row r="197" customFormat="false" ht="12.75" hidden="false" customHeight="false" outlineLevel="0" collapsed="false">
      <c r="D197" s="27"/>
      <c r="E197" s="27"/>
      <c r="F197" s="27"/>
      <c r="G197" s="27"/>
      <c r="H197" s="27"/>
      <c r="I197" s="27"/>
      <c r="J197" s="27"/>
      <c r="L197" s="28"/>
      <c r="M197" s="27"/>
      <c r="N197" s="27"/>
      <c r="O197" s="27"/>
      <c r="Q197" s="27"/>
      <c r="R197" s="27"/>
      <c r="S197" s="27"/>
      <c r="T197" s="27"/>
      <c r="V197" s="27"/>
      <c r="W197" s="27"/>
      <c r="X197" s="27"/>
      <c r="Y197" s="27"/>
      <c r="AA197" s="27"/>
      <c r="AB197" s="27"/>
      <c r="AC197" s="27"/>
      <c r="AD197" s="27"/>
      <c r="AF197" s="27"/>
      <c r="AG197" s="27"/>
      <c r="AH197" s="27"/>
      <c r="AI197" s="27"/>
    </row>
    <row r="198" customFormat="false" ht="12.75" hidden="false" customHeight="false" outlineLevel="0" collapsed="false">
      <c r="D198" s="27"/>
      <c r="E198" s="27"/>
      <c r="F198" s="27"/>
      <c r="G198" s="27"/>
      <c r="H198" s="27"/>
      <c r="I198" s="27"/>
      <c r="J198" s="27"/>
      <c r="L198" s="28"/>
      <c r="M198" s="27"/>
      <c r="N198" s="27"/>
      <c r="O198" s="27"/>
      <c r="Q198" s="27"/>
      <c r="R198" s="27"/>
      <c r="S198" s="27"/>
      <c r="T198" s="27"/>
      <c r="V198" s="27"/>
      <c r="W198" s="27"/>
      <c r="X198" s="27"/>
      <c r="Y198" s="27"/>
      <c r="AA198" s="27"/>
      <c r="AB198" s="27"/>
      <c r="AC198" s="27"/>
      <c r="AD198" s="27"/>
      <c r="AF198" s="27"/>
      <c r="AG198" s="27"/>
      <c r="AH198" s="27"/>
      <c r="AI198" s="27"/>
    </row>
    <row r="199" customFormat="false" ht="12.75" hidden="false" customHeight="false" outlineLevel="0" collapsed="false">
      <c r="D199" s="27"/>
      <c r="E199" s="27"/>
      <c r="F199" s="27"/>
      <c r="G199" s="27"/>
      <c r="H199" s="27"/>
      <c r="I199" s="27"/>
      <c r="J199" s="27"/>
      <c r="L199" s="28"/>
      <c r="M199" s="27"/>
      <c r="N199" s="27"/>
      <c r="O199" s="27"/>
      <c r="Q199" s="27"/>
      <c r="R199" s="27"/>
      <c r="S199" s="27"/>
      <c r="T199" s="27"/>
      <c r="V199" s="27"/>
      <c r="W199" s="27"/>
      <c r="X199" s="27"/>
      <c r="Y199" s="27"/>
      <c r="AA199" s="27"/>
      <c r="AB199" s="27"/>
      <c r="AC199" s="27"/>
      <c r="AD199" s="27"/>
      <c r="AF199" s="27"/>
      <c r="AG199" s="27"/>
      <c r="AH199" s="27"/>
      <c r="AI199" s="27"/>
    </row>
    <row r="200" customFormat="false" ht="12.75" hidden="false" customHeight="false" outlineLevel="0" collapsed="false">
      <c r="D200" s="27"/>
      <c r="E200" s="27"/>
      <c r="F200" s="27"/>
      <c r="G200" s="27"/>
      <c r="H200" s="27"/>
      <c r="I200" s="27"/>
      <c r="J200" s="27"/>
      <c r="L200" s="28"/>
      <c r="M200" s="27"/>
      <c r="N200" s="27"/>
      <c r="O200" s="27"/>
      <c r="Q200" s="27"/>
      <c r="R200" s="27"/>
      <c r="S200" s="27"/>
      <c r="T200" s="27"/>
      <c r="V200" s="27"/>
      <c r="W200" s="27"/>
      <c r="X200" s="27"/>
      <c r="Y200" s="27"/>
      <c r="AA200" s="27"/>
      <c r="AB200" s="27"/>
      <c r="AC200" s="27"/>
      <c r="AD200" s="27"/>
      <c r="AF200" s="27"/>
      <c r="AG200" s="27"/>
      <c r="AH200" s="27"/>
      <c r="AI200" s="27"/>
    </row>
    <row r="201" customFormat="false" ht="12.75" hidden="false" customHeight="false" outlineLevel="0" collapsed="false">
      <c r="D201" s="27"/>
      <c r="E201" s="27"/>
      <c r="F201" s="27"/>
      <c r="G201" s="27"/>
      <c r="H201" s="27"/>
      <c r="I201" s="27"/>
      <c r="J201" s="27"/>
      <c r="L201" s="28"/>
      <c r="M201" s="27"/>
      <c r="N201" s="27"/>
      <c r="O201" s="27"/>
      <c r="Q201" s="27"/>
      <c r="R201" s="27"/>
      <c r="S201" s="27"/>
      <c r="T201" s="27"/>
      <c r="V201" s="27"/>
      <c r="W201" s="27"/>
      <c r="X201" s="27"/>
      <c r="Y201" s="27"/>
      <c r="AA201" s="27"/>
      <c r="AB201" s="27"/>
      <c r="AC201" s="27"/>
      <c r="AD201" s="27"/>
      <c r="AF201" s="27"/>
      <c r="AG201" s="27"/>
      <c r="AH201" s="27"/>
      <c r="AI201" s="27"/>
    </row>
    <row r="202" customFormat="false" ht="12.75" hidden="false" customHeight="false" outlineLevel="0" collapsed="false">
      <c r="D202" s="27"/>
      <c r="E202" s="27"/>
      <c r="F202" s="27"/>
      <c r="G202" s="27"/>
      <c r="H202" s="27"/>
      <c r="I202" s="27"/>
      <c r="J202" s="27"/>
      <c r="L202" s="28"/>
      <c r="M202" s="27"/>
      <c r="N202" s="27"/>
      <c r="O202" s="27"/>
      <c r="Q202" s="27"/>
      <c r="R202" s="27"/>
      <c r="S202" s="27"/>
      <c r="T202" s="27"/>
      <c r="V202" s="27"/>
      <c r="W202" s="27"/>
      <c r="X202" s="27"/>
      <c r="Y202" s="27"/>
      <c r="AA202" s="27"/>
      <c r="AB202" s="27"/>
      <c r="AC202" s="27"/>
      <c r="AD202" s="27"/>
      <c r="AF202" s="27"/>
      <c r="AG202" s="27"/>
      <c r="AH202" s="27"/>
      <c r="AI202" s="27"/>
    </row>
    <row r="203" customFormat="false" ht="12.75" hidden="false" customHeight="false" outlineLevel="0" collapsed="false">
      <c r="D203" s="27"/>
      <c r="E203" s="27"/>
      <c r="F203" s="27"/>
      <c r="G203" s="27"/>
      <c r="H203" s="27"/>
      <c r="I203" s="27"/>
      <c r="J203" s="27"/>
      <c r="L203" s="28"/>
      <c r="M203" s="27"/>
      <c r="N203" s="27"/>
      <c r="O203" s="27"/>
      <c r="Q203" s="27"/>
      <c r="R203" s="27"/>
      <c r="S203" s="27"/>
      <c r="T203" s="27"/>
      <c r="V203" s="27"/>
      <c r="W203" s="27"/>
      <c r="X203" s="27"/>
      <c r="Y203" s="27"/>
      <c r="AA203" s="27"/>
      <c r="AB203" s="27"/>
      <c r="AC203" s="27"/>
      <c r="AD203" s="27"/>
      <c r="AF203" s="27"/>
      <c r="AG203" s="27"/>
      <c r="AH203" s="27"/>
      <c r="AI203" s="27"/>
    </row>
    <row r="204" customFormat="false" ht="12.75" hidden="false" customHeight="false" outlineLevel="0" collapsed="false">
      <c r="D204" s="27"/>
      <c r="E204" s="27"/>
      <c r="F204" s="27"/>
      <c r="G204" s="27"/>
      <c r="H204" s="27"/>
      <c r="I204" s="27"/>
      <c r="J204" s="27"/>
      <c r="L204" s="28"/>
      <c r="M204" s="27"/>
      <c r="N204" s="27"/>
      <c r="O204" s="27"/>
      <c r="Q204" s="27"/>
      <c r="R204" s="27"/>
      <c r="S204" s="27"/>
      <c r="T204" s="27"/>
      <c r="V204" s="27"/>
      <c r="W204" s="27"/>
      <c r="X204" s="27"/>
      <c r="Y204" s="27"/>
      <c r="AA204" s="27"/>
      <c r="AB204" s="27"/>
      <c r="AC204" s="27"/>
      <c r="AD204" s="27"/>
      <c r="AF204" s="27"/>
      <c r="AG204" s="27"/>
      <c r="AH204" s="27"/>
      <c r="AI204" s="27"/>
    </row>
    <row r="205" customFormat="false" ht="12.75" hidden="false" customHeight="false" outlineLevel="0" collapsed="false">
      <c r="D205" s="27"/>
      <c r="E205" s="27"/>
      <c r="F205" s="27"/>
      <c r="G205" s="27"/>
      <c r="H205" s="27"/>
      <c r="I205" s="27"/>
      <c r="J205" s="27"/>
      <c r="L205" s="28"/>
      <c r="M205" s="27"/>
      <c r="N205" s="27"/>
      <c r="O205" s="27"/>
      <c r="Q205" s="27"/>
      <c r="R205" s="27"/>
      <c r="S205" s="27"/>
      <c r="T205" s="27"/>
      <c r="V205" s="27"/>
      <c r="W205" s="27"/>
      <c r="X205" s="27"/>
      <c r="Y205" s="27"/>
      <c r="AA205" s="27"/>
      <c r="AB205" s="27"/>
      <c r="AC205" s="27"/>
      <c r="AD205" s="27"/>
      <c r="AF205" s="27"/>
      <c r="AG205" s="27"/>
      <c r="AH205" s="27"/>
      <c r="AI205" s="27"/>
    </row>
    <row r="206" customFormat="false" ht="12.75" hidden="false" customHeight="false" outlineLevel="0" collapsed="false">
      <c r="D206" s="27"/>
      <c r="E206" s="27"/>
      <c r="F206" s="27"/>
      <c r="G206" s="27"/>
      <c r="H206" s="27"/>
      <c r="I206" s="27"/>
      <c r="J206" s="27"/>
      <c r="L206" s="28"/>
      <c r="M206" s="27"/>
      <c r="N206" s="27"/>
      <c r="O206" s="27"/>
      <c r="Q206" s="27"/>
      <c r="R206" s="27"/>
      <c r="S206" s="27"/>
      <c r="T206" s="27"/>
      <c r="V206" s="27"/>
      <c r="W206" s="27"/>
      <c r="X206" s="27"/>
      <c r="Y206" s="27"/>
      <c r="AA206" s="27"/>
      <c r="AB206" s="27"/>
      <c r="AC206" s="27"/>
      <c r="AD206" s="27"/>
      <c r="AF206" s="27"/>
      <c r="AG206" s="27"/>
      <c r="AH206" s="27"/>
      <c r="AI206" s="27"/>
    </row>
    <row r="207" customFormat="false" ht="12.75" hidden="false" customHeight="false" outlineLevel="0" collapsed="false">
      <c r="D207" s="27"/>
      <c r="E207" s="27"/>
      <c r="F207" s="27"/>
      <c r="G207" s="27"/>
      <c r="H207" s="27"/>
      <c r="I207" s="27"/>
      <c r="J207" s="27"/>
      <c r="L207" s="28"/>
      <c r="M207" s="27"/>
      <c r="N207" s="27"/>
      <c r="O207" s="27"/>
      <c r="Q207" s="27"/>
      <c r="R207" s="27"/>
      <c r="S207" s="27"/>
      <c r="T207" s="27"/>
      <c r="V207" s="27"/>
      <c r="W207" s="27"/>
      <c r="X207" s="27"/>
      <c r="Y207" s="27"/>
      <c r="AA207" s="27"/>
      <c r="AB207" s="27"/>
      <c r="AC207" s="27"/>
      <c r="AD207" s="27"/>
      <c r="AF207" s="27"/>
      <c r="AG207" s="27"/>
      <c r="AH207" s="27"/>
      <c r="AI207" s="27"/>
    </row>
    <row r="208" customFormat="false" ht="12.75" hidden="false" customHeight="false" outlineLevel="0" collapsed="false">
      <c r="D208" s="27"/>
      <c r="E208" s="27"/>
      <c r="F208" s="27"/>
      <c r="G208" s="27"/>
      <c r="H208" s="27"/>
      <c r="I208" s="27"/>
      <c r="J208" s="27"/>
      <c r="L208" s="28"/>
      <c r="M208" s="27"/>
      <c r="N208" s="27"/>
      <c r="O208" s="27"/>
      <c r="Q208" s="27"/>
      <c r="R208" s="27"/>
      <c r="S208" s="27"/>
      <c r="T208" s="27"/>
      <c r="V208" s="27"/>
      <c r="W208" s="27"/>
      <c r="X208" s="27"/>
      <c r="Y208" s="27"/>
      <c r="AA208" s="27"/>
      <c r="AB208" s="27"/>
      <c r="AC208" s="27"/>
      <c r="AD208" s="27"/>
      <c r="AF208" s="27"/>
      <c r="AG208" s="27"/>
      <c r="AH208" s="27"/>
      <c r="AI208" s="27"/>
    </row>
    <row r="209" customFormat="false" ht="12.75" hidden="false" customHeight="false" outlineLevel="0" collapsed="false">
      <c r="D209" s="27"/>
      <c r="E209" s="27"/>
      <c r="F209" s="27"/>
      <c r="G209" s="27"/>
      <c r="H209" s="27"/>
      <c r="I209" s="27"/>
      <c r="J209" s="27"/>
      <c r="L209" s="28"/>
      <c r="M209" s="27"/>
      <c r="N209" s="27"/>
      <c r="O209" s="27"/>
      <c r="Q209" s="27"/>
      <c r="R209" s="27"/>
      <c r="S209" s="27"/>
      <c r="T209" s="27"/>
      <c r="V209" s="27"/>
      <c r="W209" s="27"/>
      <c r="X209" s="27"/>
      <c r="Y209" s="27"/>
      <c r="AA209" s="27"/>
      <c r="AB209" s="27"/>
      <c r="AC209" s="27"/>
      <c r="AD209" s="27"/>
      <c r="AF209" s="27"/>
      <c r="AG209" s="27"/>
      <c r="AH209" s="27"/>
      <c r="AI209" s="27"/>
    </row>
    <row r="210" customFormat="false" ht="12.75" hidden="false" customHeight="false" outlineLevel="0" collapsed="false">
      <c r="D210" s="27"/>
      <c r="E210" s="27"/>
      <c r="F210" s="27"/>
      <c r="G210" s="27"/>
      <c r="H210" s="27"/>
      <c r="I210" s="27"/>
      <c r="J210" s="27"/>
      <c r="L210" s="28"/>
      <c r="M210" s="27"/>
      <c r="N210" s="27"/>
      <c r="O210" s="27"/>
      <c r="Q210" s="27"/>
      <c r="R210" s="27"/>
      <c r="S210" s="27"/>
      <c r="T210" s="27"/>
      <c r="V210" s="27"/>
      <c r="W210" s="27"/>
      <c r="X210" s="27"/>
      <c r="Y210" s="27"/>
      <c r="AA210" s="27"/>
      <c r="AB210" s="27"/>
      <c r="AC210" s="27"/>
      <c r="AD210" s="27"/>
      <c r="AF210" s="27"/>
      <c r="AG210" s="27"/>
      <c r="AH210" s="27"/>
      <c r="AI210" s="27"/>
    </row>
    <row r="211" customFormat="false" ht="12.75" hidden="false" customHeight="false" outlineLevel="0" collapsed="false">
      <c r="D211" s="27"/>
      <c r="E211" s="27"/>
      <c r="F211" s="27"/>
      <c r="G211" s="27"/>
      <c r="H211" s="27"/>
      <c r="I211" s="27"/>
      <c r="J211" s="27"/>
      <c r="L211" s="28"/>
      <c r="M211" s="27"/>
      <c r="N211" s="27"/>
      <c r="O211" s="27"/>
      <c r="Q211" s="27"/>
      <c r="R211" s="27"/>
      <c r="S211" s="27"/>
      <c r="T211" s="27"/>
      <c r="V211" s="27"/>
      <c r="W211" s="27"/>
      <c r="X211" s="27"/>
      <c r="Y211" s="27"/>
      <c r="AA211" s="27"/>
      <c r="AB211" s="27"/>
      <c r="AC211" s="27"/>
      <c r="AD211" s="27"/>
      <c r="AF211" s="27"/>
      <c r="AG211" s="27"/>
      <c r="AH211" s="27"/>
      <c r="AI211" s="27"/>
    </row>
    <row r="212" customFormat="false" ht="12.75" hidden="false" customHeight="false" outlineLevel="0" collapsed="false">
      <c r="D212" s="27"/>
      <c r="E212" s="27"/>
      <c r="F212" s="27"/>
      <c r="G212" s="27"/>
      <c r="H212" s="27"/>
      <c r="I212" s="27"/>
      <c r="J212" s="27"/>
      <c r="L212" s="28"/>
      <c r="M212" s="27"/>
      <c r="N212" s="27"/>
      <c r="O212" s="27"/>
      <c r="Q212" s="27"/>
      <c r="R212" s="27"/>
      <c r="S212" s="27"/>
      <c r="T212" s="27"/>
      <c r="V212" s="27"/>
      <c r="W212" s="27"/>
      <c r="X212" s="27"/>
      <c r="Y212" s="27"/>
      <c r="AA212" s="27"/>
      <c r="AB212" s="27"/>
      <c r="AC212" s="27"/>
      <c r="AD212" s="27"/>
      <c r="AF212" s="27"/>
      <c r="AG212" s="27"/>
      <c r="AH212" s="27"/>
      <c r="AI212" s="27"/>
    </row>
    <row r="213" customFormat="false" ht="12.75" hidden="false" customHeight="false" outlineLevel="0" collapsed="false">
      <c r="D213" s="27"/>
      <c r="E213" s="27"/>
      <c r="F213" s="27"/>
      <c r="G213" s="27"/>
      <c r="H213" s="27"/>
      <c r="I213" s="27"/>
      <c r="J213" s="27"/>
      <c r="L213" s="28"/>
      <c r="M213" s="27"/>
      <c r="N213" s="27"/>
      <c r="O213" s="27"/>
      <c r="Q213" s="27"/>
      <c r="R213" s="27"/>
      <c r="S213" s="27"/>
      <c r="T213" s="27"/>
      <c r="V213" s="27"/>
      <c r="W213" s="27"/>
      <c r="X213" s="27"/>
      <c r="Y213" s="27"/>
      <c r="AA213" s="27"/>
      <c r="AB213" s="27"/>
      <c r="AC213" s="27"/>
      <c r="AD213" s="27"/>
      <c r="AF213" s="27"/>
      <c r="AG213" s="27"/>
      <c r="AH213" s="27"/>
      <c r="AI213" s="27"/>
    </row>
    <row r="214" customFormat="false" ht="12.75" hidden="false" customHeight="false" outlineLevel="0" collapsed="false">
      <c r="D214" s="27"/>
      <c r="E214" s="27"/>
      <c r="F214" s="27"/>
      <c r="G214" s="27"/>
      <c r="H214" s="27"/>
      <c r="I214" s="27"/>
      <c r="J214" s="27"/>
      <c r="L214" s="28"/>
      <c r="M214" s="27"/>
      <c r="N214" s="27"/>
      <c r="O214" s="27"/>
      <c r="Q214" s="27"/>
      <c r="R214" s="27"/>
      <c r="S214" s="27"/>
      <c r="T214" s="27"/>
      <c r="V214" s="27"/>
      <c r="W214" s="27"/>
      <c r="X214" s="27"/>
      <c r="Y214" s="27"/>
      <c r="AA214" s="27"/>
      <c r="AB214" s="27"/>
      <c r="AC214" s="27"/>
      <c r="AD214" s="27"/>
      <c r="AF214" s="27"/>
      <c r="AG214" s="27"/>
      <c r="AH214" s="27"/>
      <c r="AI214" s="27"/>
    </row>
    <row r="215" customFormat="false" ht="12.75" hidden="false" customHeight="false" outlineLevel="0" collapsed="false">
      <c r="D215" s="27"/>
      <c r="E215" s="27"/>
      <c r="F215" s="27"/>
      <c r="G215" s="27"/>
      <c r="H215" s="27"/>
      <c r="I215" s="27"/>
      <c r="J215" s="27"/>
      <c r="L215" s="28"/>
      <c r="M215" s="27"/>
      <c r="N215" s="27"/>
      <c r="O215" s="27"/>
      <c r="Q215" s="27"/>
      <c r="R215" s="27"/>
      <c r="S215" s="27"/>
      <c r="T215" s="27"/>
      <c r="V215" s="27"/>
      <c r="W215" s="27"/>
      <c r="X215" s="27"/>
      <c r="Y215" s="27"/>
      <c r="AA215" s="27"/>
      <c r="AB215" s="27"/>
      <c r="AC215" s="27"/>
      <c r="AD215" s="27"/>
      <c r="AF215" s="27"/>
      <c r="AG215" s="27"/>
      <c r="AH215" s="27"/>
      <c r="AI215" s="27"/>
    </row>
    <row r="216" customFormat="false" ht="12.75" hidden="false" customHeight="false" outlineLevel="0" collapsed="false">
      <c r="D216" s="27"/>
      <c r="E216" s="27"/>
      <c r="F216" s="27"/>
      <c r="G216" s="27"/>
      <c r="H216" s="27"/>
      <c r="I216" s="27"/>
      <c r="J216" s="27"/>
      <c r="L216" s="28"/>
      <c r="M216" s="27"/>
      <c r="N216" s="27"/>
      <c r="O216" s="27"/>
      <c r="Q216" s="27"/>
      <c r="R216" s="27"/>
      <c r="S216" s="27"/>
      <c r="T216" s="27"/>
      <c r="V216" s="27"/>
      <c r="W216" s="27"/>
      <c r="X216" s="27"/>
      <c r="Y216" s="27"/>
      <c r="AA216" s="27"/>
      <c r="AB216" s="27"/>
      <c r="AC216" s="27"/>
      <c r="AD216" s="27"/>
      <c r="AF216" s="27"/>
      <c r="AG216" s="27"/>
      <c r="AH216" s="27"/>
      <c r="AI216" s="27"/>
    </row>
    <row r="217" customFormat="false" ht="12.75" hidden="false" customHeight="false" outlineLevel="0" collapsed="false">
      <c r="D217" s="27"/>
      <c r="E217" s="27"/>
      <c r="F217" s="27"/>
      <c r="G217" s="27"/>
      <c r="H217" s="27"/>
      <c r="I217" s="27"/>
      <c r="J217" s="27"/>
      <c r="L217" s="28"/>
      <c r="M217" s="27"/>
      <c r="N217" s="27"/>
      <c r="O217" s="27"/>
      <c r="Q217" s="27"/>
      <c r="R217" s="27"/>
      <c r="S217" s="27"/>
      <c r="T217" s="27"/>
      <c r="V217" s="27"/>
      <c r="W217" s="27"/>
      <c r="X217" s="27"/>
      <c r="Y217" s="27"/>
      <c r="AA217" s="27"/>
      <c r="AB217" s="27"/>
      <c r="AC217" s="27"/>
      <c r="AD217" s="27"/>
      <c r="AF217" s="27"/>
      <c r="AG217" s="27"/>
      <c r="AH217" s="27"/>
      <c r="AI217" s="27"/>
    </row>
    <row r="218" customFormat="false" ht="12.75" hidden="false" customHeight="false" outlineLevel="0" collapsed="false">
      <c r="D218" s="27"/>
      <c r="E218" s="27"/>
      <c r="F218" s="27"/>
      <c r="G218" s="27"/>
      <c r="H218" s="27"/>
      <c r="I218" s="27"/>
      <c r="J218" s="27"/>
      <c r="L218" s="28"/>
      <c r="M218" s="27"/>
      <c r="N218" s="27"/>
      <c r="O218" s="27"/>
      <c r="Q218" s="27"/>
      <c r="R218" s="27"/>
      <c r="S218" s="27"/>
      <c r="T218" s="27"/>
      <c r="V218" s="27"/>
      <c r="W218" s="27"/>
      <c r="X218" s="27"/>
      <c r="Y218" s="27"/>
      <c r="AA218" s="27"/>
      <c r="AB218" s="27"/>
      <c r="AC218" s="27"/>
      <c r="AD218" s="27"/>
      <c r="AF218" s="27"/>
      <c r="AG218" s="27"/>
      <c r="AH218" s="27"/>
      <c r="AI218" s="27"/>
    </row>
    <row r="219" customFormat="false" ht="12.75" hidden="false" customHeight="false" outlineLevel="0" collapsed="false">
      <c r="D219" s="27"/>
      <c r="E219" s="27"/>
      <c r="F219" s="27"/>
      <c r="G219" s="27"/>
      <c r="H219" s="27"/>
      <c r="I219" s="27"/>
      <c r="J219" s="27"/>
      <c r="L219" s="28"/>
      <c r="M219" s="27"/>
      <c r="N219" s="27"/>
      <c r="O219" s="27"/>
      <c r="Q219" s="27"/>
      <c r="R219" s="27"/>
      <c r="S219" s="27"/>
      <c r="T219" s="27"/>
      <c r="V219" s="27"/>
      <c r="W219" s="27"/>
      <c r="X219" s="27"/>
      <c r="Y219" s="27"/>
      <c r="AA219" s="27"/>
      <c r="AB219" s="27"/>
      <c r="AC219" s="27"/>
      <c r="AD219" s="27"/>
      <c r="AF219" s="27"/>
      <c r="AG219" s="27"/>
      <c r="AH219" s="27"/>
      <c r="AI219" s="27"/>
    </row>
    <row r="220" customFormat="false" ht="12.75" hidden="false" customHeight="false" outlineLevel="0" collapsed="false">
      <c r="D220" s="27"/>
      <c r="E220" s="27"/>
      <c r="F220" s="27"/>
      <c r="G220" s="27"/>
      <c r="H220" s="27"/>
      <c r="I220" s="27"/>
      <c r="J220" s="27"/>
      <c r="L220" s="28"/>
      <c r="M220" s="27"/>
      <c r="N220" s="27"/>
      <c r="O220" s="27"/>
      <c r="Q220" s="27"/>
      <c r="R220" s="27"/>
      <c r="S220" s="27"/>
      <c r="T220" s="27"/>
      <c r="V220" s="27"/>
      <c r="W220" s="27"/>
      <c r="X220" s="27"/>
      <c r="Y220" s="27"/>
      <c r="AA220" s="27"/>
      <c r="AB220" s="27"/>
      <c r="AC220" s="27"/>
      <c r="AD220" s="27"/>
      <c r="AF220" s="27"/>
      <c r="AG220" s="27"/>
      <c r="AH220" s="27"/>
      <c r="AI220" s="27"/>
    </row>
    <row r="221" customFormat="false" ht="12.75" hidden="false" customHeight="false" outlineLevel="0" collapsed="false">
      <c r="D221" s="27"/>
      <c r="E221" s="27"/>
      <c r="F221" s="27"/>
      <c r="G221" s="27"/>
      <c r="H221" s="27"/>
      <c r="I221" s="27"/>
      <c r="J221" s="27"/>
      <c r="L221" s="28"/>
      <c r="M221" s="27"/>
      <c r="N221" s="27"/>
      <c r="O221" s="27"/>
      <c r="Q221" s="27"/>
      <c r="R221" s="27"/>
      <c r="S221" s="27"/>
      <c r="T221" s="27"/>
      <c r="V221" s="27"/>
      <c r="W221" s="27"/>
      <c r="X221" s="27"/>
      <c r="Y221" s="27"/>
      <c r="AA221" s="27"/>
      <c r="AB221" s="27"/>
      <c r="AC221" s="27"/>
      <c r="AD221" s="27"/>
      <c r="AF221" s="27"/>
      <c r="AG221" s="27"/>
      <c r="AH221" s="27"/>
      <c r="AI221" s="27"/>
    </row>
    <row r="222" customFormat="false" ht="12.75" hidden="false" customHeight="false" outlineLevel="0" collapsed="false">
      <c r="D222" s="27"/>
      <c r="E222" s="27"/>
      <c r="F222" s="27"/>
      <c r="G222" s="27"/>
      <c r="H222" s="27"/>
      <c r="I222" s="27"/>
      <c r="J222" s="27"/>
      <c r="L222" s="28"/>
      <c r="M222" s="27"/>
      <c r="N222" s="27"/>
      <c r="O222" s="27"/>
      <c r="Q222" s="27"/>
      <c r="R222" s="27"/>
      <c r="S222" s="27"/>
      <c r="T222" s="27"/>
      <c r="V222" s="27"/>
      <c r="W222" s="27"/>
      <c r="X222" s="27"/>
      <c r="Y222" s="27"/>
      <c r="AA222" s="27"/>
      <c r="AB222" s="27"/>
      <c r="AC222" s="27"/>
      <c r="AD222" s="27"/>
      <c r="AF222" s="27"/>
      <c r="AG222" s="27"/>
      <c r="AH222" s="27"/>
      <c r="AI222" s="27"/>
    </row>
    <row r="223" customFormat="false" ht="12.75" hidden="false" customHeight="false" outlineLevel="0" collapsed="false">
      <c r="D223" s="27"/>
      <c r="E223" s="27"/>
      <c r="F223" s="27"/>
      <c r="G223" s="27"/>
      <c r="H223" s="27"/>
      <c r="I223" s="27"/>
      <c r="J223" s="27"/>
      <c r="L223" s="28"/>
      <c r="M223" s="27"/>
      <c r="N223" s="27"/>
      <c r="O223" s="27"/>
      <c r="Q223" s="27"/>
      <c r="R223" s="27"/>
      <c r="S223" s="27"/>
      <c r="T223" s="27"/>
      <c r="V223" s="27"/>
      <c r="W223" s="27"/>
      <c r="X223" s="27"/>
      <c r="Y223" s="27"/>
      <c r="AA223" s="27"/>
      <c r="AB223" s="27"/>
      <c r="AC223" s="27"/>
      <c r="AD223" s="27"/>
      <c r="AF223" s="27"/>
      <c r="AG223" s="27"/>
      <c r="AH223" s="27"/>
      <c r="AI223" s="27"/>
    </row>
    <row r="224" customFormat="false" ht="12.75" hidden="false" customHeight="false" outlineLevel="0" collapsed="false">
      <c r="D224" s="27"/>
      <c r="E224" s="27"/>
      <c r="F224" s="27"/>
      <c r="G224" s="27"/>
      <c r="H224" s="27"/>
      <c r="I224" s="27"/>
      <c r="J224" s="27"/>
      <c r="L224" s="28"/>
      <c r="M224" s="27"/>
      <c r="N224" s="27"/>
      <c r="O224" s="27"/>
      <c r="Q224" s="27"/>
      <c r="R224" s="27"/>
      <c r="S224" s="27"/>
      <c r="T224" s="27"/>
      <c r="V224" s="27"/>
      <c r="W224" s="27"/>
      <c r="X224" s="27"/>
      <c r="Y224" s="27"/>
      <c r="AA224" s="27"/>
      <c r="AB224" s="27"/>
      <c r="AC224" s="27"/>
      <c r="AD224" s="27"/>
      <c r="AF224" s="27"/>
      <c r="AG224" s="27"/>
      <c r="AH224" s="27"/>
      <c r="AI224" s="27"/>
    </row>
    <row r="225" customFormat="false" ht="12.75" hidden="false" customHeight="false" outlineLevel="0" collapsed="false">
      <c r="D225" s="27"/>
      <c r="E225" s="27"/>
      <c r="F225" s="27"/>
      <c r="G225" s="27"/>
      <c r="H225" s="27"/>
      <c r="I225" s="27"/>
      <c r="J225" s="27"/>
      <c r="L225" s="28"/>
      <c r="M225" s="27"/>
      <c r="N225" s="27"/>
      <c r="O225" s="27"/>
      <c r="Q225" s="27"/>
      <c r="R225" s="27"/>
      <c r="S225" s="27"/>
      <c r="T225" s="27"/>
      <c r="V225" s="27"/>
      <c r="W225" s="27"/>
      <c r="X225" s="27"/>
      <c r="Y225" s="27"/>
      <c r="AA225" s="27"/>
      <c r="AB225" s="27"/>
      <c r="AC225" s="27"/>
      <c r="AD225" s="27"/>
      <c r="AF225" s="27"/>
      <c r="AG225" s="27"/>
      <c r="AH225" s="27"/>
      <c r="AI225" s="27"/>
    </row>
    <row r="226" customFormat="false" ht="12.75" hidden="false" customHeight="false" outlineLevel="0" collapsed="false">
      <c r="D226" s="27"/>
      <c r="E226" s="27"/>
      <c r="F226" s="27"/>
      <c r="G226" s="27"/>
      <c r="H226" s="27"/>
      <c r="I226" s="27"/>
      <c r="J226" s="27"/>
      <c r="L226" s="28"/>
      <c r="M226" s="27"/>
      <c r="N226" s="27"/>
      <c r="O226" s="27"/>
      <c r="Q226" s="27"/>
      <c r="R226" s="27"/>
      <c r="S226" s="27"/>
      <c r="T226" s="27"/>
      <c r="V226" s="27"/>
      <c r="W226" s="27"/>
      <c r="X226" s="27"/>
      <c r="Y226" s="27"/>
      <c r="AA226" s="27"/>
      <c r="AB226" s="27"/>
      <c r="AC226" s="27"/>
      <c r="AD226" s="27"/>
      <c r="AF226" s="27"/>
      <c r="AG226" s="27"/>
      <c r="AH226" s="27"/>
      <c r="AI226" s="27"/>
    </row>
    <row r="227" customFormat="false" ht="12.75" hidden="false" customHeight="false" outlineLevel="0" collapsed="false">
      <c r="D227" s="27"/>
      <c r="E227" s="27"/>
      <c r="F227" s="27"/>
      <c r="G227" s="27"/>
      <c r="H227" s="27"/>
      <c r="I227" s="27"/>
      <c r="J227" s="27"/>
      <c r="L227" s="28"/>
      <c r="M227" s="27"/>
      <c r="N227" s="27"/>
      <c r="O227" s="27"/>
      <c r="Q227" s="27"/>
      <c r="R227" s="27"/>
      <c r="S227" s="27"/>
      <c r="T227" s="27"/>
      <c r="V227" s="27"/>
      <c r="W227" s="27"/>
      <c r="X227" s="27"/>
      <c r="Y227" s="27"/>
      <c r="AA227" s="27"/>
      <c r="AB227" s="27"/>
      <c r="AC227" s="27"/>
      <c r="AD227" s="27"/>
      <c r="AF227" s="27"/>
      <c r="AG227" s="27"/>
      <c r="AH227" s="27"/>
      <c r="AI227" s="27"/>
    </row>
    <row r="228" customFormat="false" ht="12.75" hidden="false" customHeight="false" outlineLevel="0" collapsed="false">
      <c r="D228" s="27"/>
      <c r="E228" s="27"/>
      <c r="F228" s="27"/>
      <c r="G228" s="27"/>
      <c r="H228" s="27"/>
      <c r="I228" s="27"/>
      <c r="J228" s="27"/>
      <c r="L228" s="28"/>
      <c r="M228" s="27"/>
      <c r="N228" s="27"/>
      <c r="O228" s="27"/>
      <c r="Q228" s="27"/>
      <c r="R228" s="27"/>
      <c r="S228" s="27"/>
      <c r="T228" s="27"/>
      <c r="V228" s="27"/>
      <c r="W228" s="27"/>
      <c r="X228" s="27"/>
      <c r="Y228" s="27"/>
      <c r="AA228" s="27"/>
      <c r="AB228" s="27"/>
      <c r="AC228" s="27"/>
      <c r="AD228" s="27"/>
      <c r="AF228" s="27"/>
      <c r="AG228" s="27"/>
      <c r="AH228" s="27"/>
      <c r="AI228" s="27"/>
    </row>
    <row r="229" customFormat="false" ht="12.75" hidden="false" customHeight="false" outlineLevel="0" collapsed="false">
      <c r="D229" s="27"/>
      <c r="E229" s="27"/>
      <c r="F229" s="27"/>
      <c r="G229" s="27"/>
      <c r="H229" s="27"/>
      <c r="I229" s="27"/>
      <c r="J229" s="27"/>
      <c r="L229" s="28"/>
      <c r="M229" s="27"/>
      <c r="N229" s="27"/>
      <c r="O229" s="27"/>
      <c r="Q229" s="27"/>
      <c r="R229" s="27"/>
      <c r="S229" s="27"/>
      <c r="T229" s="27"/>
      <c r="V229" s="27"/>
      <c r="W229" s="27"/>
      <c r="X229" s="27"/>
      <c r="Y229" s="27"/>
      <c r="AA229" s="27"/>
      <c r="AB229" s="27"/>
      <c r="AC229" s="27"/>
      <c r="AD229" s="27"/>
      <c r="AF229" s="27"/>
      <c r="AG229" s="27"/>
      <c r="AH229" s="27"/>
      <c r="AI229" s="27"/>
    </row>
    <row r="230" customFormat="false" ht="12.75" hidden="false" customHeight="false" outlineLevel="0" collapsed="false">
      <c r="D230" s="27"/>
      <c r="E230" s="27"/>
      <c r="F230" s="27"/>
      <c r="G230" s="27"/>
      <c r="H230" s="27"/>
      <c r="I230" s="27"/>
      <c r="J230" s="27"/>
      <c r="L230" s="28"/>
      <c r="M230" s="27"/>
      <c r="N230" s="27"/>
      <c r="O230" s="27"/>
      <c r="Q230" s="27"/>
      <c r="R230" s="27"/>
      <c r="S230" s="27"/>
      <c r="T230" s="27"/>
      <c r="V230" s="27"/>
      <c r="W230" s="27"/>
      <c r="X230" s="27"/>
      <c r="Y230" s="27"/>
      <c r="AA230" s="27"/>
      <c r="AB230" s="27"/>
      <c r="AC230" s="27"/>
      <c r="AD230" s="27"/>
      <c r="AF230" s="27"/>
      <c r="AG230" s="27"/>
      <c r="AH230" s="27"/>
      <c r="AI230" s="27"/>
    </row>
    <row r="231" customFormat="false" ht="12.75" hidden="false" customHeight="false" outlineLevel="0" collapsed="false">
      <c r="D231" s="27"/>
      <c r="E231" s="27"/>
      <c r="F231" s="27"/>
      <c r="G231" s="27"/>
      <c r="H231" s="27"/>
      <c r="I231" s="27"/>
      <c r="J231" s="27"/>
      <c r="L231" s="28"/>
      <c r="M231" s="27"/>
      <c r="N231" s="27"/>
      <c r="O231" s="27"/>
      <c r="Q231" s="27"/>
      <c r="R231" s="27"/>
      <c r="S231" s="27"/>
      <c r="T231" s="27"/>
      <c r="V231" s="27"/>
      <c r="W231" s="27"/>
      <c r="X231" s="27"/>
      <c r="Y231" s="27"/>
      <c r="AA231" s="27"/>
      <c r="AB231" s="27"/>
      <c r="AC231" s="27"/>
      <c r="AD231" s="27"/>
      <c r="AF231" s="27"/>
      <c r="AG231" s="27"/>
      <c r="AH231" s="27"/>
      <c r="AI231" s="27"/>
    </row>
    <row r="232" customFormat="false" ht="12.75" hidden="false" customHeight="false" outlineLevel="0" collapsed="false">
      <c r="D232" s="27"/>
      <c r="E232" s="27"/>
      <c r="F232" s="27"/>
      <c r="G232" s="27"/>
      <c r="H232" s="27"/>
      <c r="I232" s="27"/>
      <c r="J232" s="27"/>
      <c r="L232" s="28"/>
      <c r="M232" s="27"/>
      <c r="N232" s="27"/>
      <c r="O232" s="27"/>
      <c r="Q232" s="27"/>
      <c r="R232" s="27"/>
      <c r="S232" s="27"/>
      <c r="T232" s="27"/>
      <c r="V232" s="27"/>
      <c r="W232" s="27"/>
      <c r="X232" s="27"/>
      <c r="Y232" s="27"/>
      <c r="AA232" s="27"/>
      <c r="AB232" s="27"/>
      <c r="AC232" s="27"/>
      <c r="AD232" s="27"/>
      <c r="AF232" s="27"/>
      <c r="AG232" s="27"/>
      <c r="AH232" s="27"/>
      <c r="AI232" s="27"/>
    </row>
    <row r="233" customFormat="false" ht="12.75" hidden="false" customHeight="false" outlineLevel="0" collapsed="false">
      <c r="D233" s="27"/>
      <c r="E233" s="27"/>
      <c r="F233" s="27"/>
      <c r="G233" s="27"/>
      <c r="H233" s="27"/>
      <c r="I233" s="27"/>
      <c r="J233" s="27"/>
      <c r="L233" s="28"/>
      <c r="M233" s="27"/>
      <c r="N233" s="27"/>
      <c r="O233" s="27"/>
      <c r="Q233" s="27"/>
      <c r="R233" s="27"/>
      <c r="S233" s="27"/>
      <c r="T233" s="27"/>
      <c r="V233" s="27"/>
      <c r="W233" s="27"/>
      <c r="X233" s="27"/>
      <c r="Y233" s="27"/>
      <c r="AA233" s="27"/>
      <c r="AB233" s="27"/>
      <c r="AC233" s="27"/>
      <c r="AD233" s="27"/>
      <c r="AF233" s="27"/>
      <c r="AG233" s="27"/>
      <c r="AH233" s="27"/>
      <c r="AI233" s="27"/>
    </row>
    <row r="234" customFormat="false" ht="12.75" hidden="false" customHeight="false" outlineLevel="0" collapsed="false">
      <c r="D234" s="27"/>
      <c r="E234" s="27"/>
      <c r="F234" s="27"/>
      <c r="G234" s="27"/>
      <c r="H234" s="27"/>
      <c r="I234" s="27"/>
      <c r="J234" s="27"/>
      <c r="L234" s="28"/>
      <c r="M234" s="27"/>
      <c r="N234" s="27"/>
      <c r="O234" s="27"/>
      <c r="Q234" s="27"/>
      <c r="R234" s="27"/>
      <c r="S234" s="27"/>
      <c r="T234" s="27"/>
      <c r="V234" s="27"/>
      <c r="W234" s="27"/>
      <c r="X234" s="27"/>
      <c r="Y234" s="27"/>
      <c r="AA234" s="27"/>
      <c r="AB234" s="27"/>
      <c r="AC234" s="27"/>
      <c r="AD234" s="27"/>
      <c r="AF234" s="27"/>
      <c r="AG234" s="27"/>
      <c r="AH234" s="27"/>
      <c r="AI234" s="27"/>
    </row>
    <row r="235" customFormat="false" ht="12.75" hidden="false" customHeight="false" outlineLevel="0" collapsed="false">
      <c r="D235" s="27"/>
      <c r="E235" s="27"/>
      <c r="F235" s="27"/>
      <c r="G235" s="27"/>
      <c r="H235" s="27"/>
      <c r="I235" s="27"/>
      <c r="J235" s="27"/>
      <c r="L235" s="28"/>
      <c r="M235" s="27"/>
      <c r="N235" s="27"/>
      <c r="O235" s="27"/>
      <c r="Q235" s="27"/>
      <c r="R235" s="27"/>
      <c r="S235" s="27"/>
      <c r="T235" s="27"/>
      <c r="V235" s="27"/>
      <c r="W235" s="27"/>
      <c r="X235" s="27"/>
      <c r="Y235" s="27"/>
      <c r="AA235" s="27"/>
      <c r="AB235" s="27"/>
      <c r="AC235" s="27"/>
      <c r="AD235" s="27"/>
      <c r="AF235" s="27"/>
      <c r="AG235" s="27"/>
      <c r="AH235" s="27"/>
      <c r="AI235" s="27"/>
    </row>
    <row r="236" customFormat="false" ht="12.75" hidden="false" customHeight="false" outlineLevel="0" collapsed="false">
      <c r="D236" s="27"/>
      <c r="E236" s="27"/>
      <c r="F236" s="27"/>
      <c r="G236" s="27"/>
      <c r="H236" s="27"/>
      <c r="I236" s="27"/>
      <c r="J236" s="27"/>
      <c r="L236" s="28"/>
      <c r="M236" s="27"/>
      <c r="N236" s="27"/>
      <c r="O236" s="27"/>
      <c r="Q236" s="27"/>
      <c r="R236" s="27"/>
      <c r="S236" s="27"/>
      <c r="T236" s="27"/>
      <c r="V236" s="27"/>
      <c r="W236" s="27"/>
      <c r="X236" s="27"/>
      <c r="Y236" s="27"/>
      <c r="AA236" s="27"/>
      <c r="AB236" s="27"/>
      <c r="AC236" s="27"/>
      <c r="AD236" s="27"/>
      <c r="AF236" s="27"/>
      <c r="AG236" s="27"/>
      <c r="AH236" s="27"/>
      <c r="AI236" s="27"/>
    </row>
    <row r="237" customFormat="false" ht="12.75" hidden="false" customHeight="false" outlineLevel="0" collapsed="false">
      <c r="D237" s="27"/>
      <c r="E237" s="27"/>
      <c r="F237" s="27"/>
      <c r="G237" s="27"/>
      <c r="H237" s="27"/>
      <c r="I237" s="27"/>
      <c r="J237" s="27"/>
      <c r="L237" s="28"/>
      <c r="M237" s="27"/>
      <c r="N237" s="27"/>
      <c r="O237" s="27"/>
      <c r="Q237" s="27"/>
      <c r="R237" s="27"/>
      <c r="S237" s="27"/>
      <c r="T237" s="27"/>
      <c r="V237" s="27"/>
      <c r="W237" s="27"/>
      <c r="X237" s="27"/>
      <c r="Y237" s="27"/>
      <c r="AA237" s="27"/>
      <c r="AB237" s="27"/>
      <c r="AC237" s="27"/>
      <c r="AD237" s="27"/>
      <c r="AF237" s="27"/>
      <c r="AG237" s="27"/>
      <c r="AH237" s="27"/>
      <c r="AI237" s="27"/>
    </row>
    <row r="238" customFormat="false" ht="12.75" hidden="false" customHeight="false" outlineLevel="0" collapsed="false">
      <c r="D238" s="27"/>
      <c r="E238" s="27"/>
      <c r="F238" s="27"/>
      <c r="G238" s="27"/>
      <c r="H238" s="27"/>
      <c r="I238" s="27"/>
      <c r="J238" s="27"/>
      <c r="L238" s="28"/>
      <c r="M238" s="27"/>
      <c r="N238" s="27"/>
      <c r="O238" s="27"/>
      <c r="Q238" s="27"/>
      <c r="R238" s="27"/>
      <c r="S238" s="27"/>
      <c r="T238" s="27"/>
      <c r="V238" s="27"/>
      <c r="W238" s="27"/>
      <c r="X238" s="27"/>
      <c r="Y238" s="27"/>
      <c r="AA238" s="27"/>
      <c r="AB238" s="27"/>
      <c r="AC238" s="27"/>
      <c r="AD238" s="27"/>
      <c r="AF238" s="27"/>
      <c r="AG238" s="27"/>
      <c r="AH238" s="27"/>
      <c r="AI238" s="27"/>
    </row>
    <row r="239" customFormat="false" ht="12.75" hidden="false" customHeight="false" outlineLevel="0" collapsed="false">
      <c r="D239" s="27"/>
      <c r="E239" s="27"/>
      <c r="F239" s="27"/>
      <c r="G239" s="27"/>
      <c r="H239" s="27"/>
      <c r="I239" s="27"/>
      <c r="J239" s="27"/>
      <c r="L239" s="28"/>
      <c r="M239" s="27"/>
      <c r="N239" s="27"/>
      <c r="O239" s="27"/>
      <c r="Q239" s="27"/>
      <c r="R239" s="27"/>
      <c r="S239" s="27"/>
      <c r="T239" s="27"/>
      <c r="V239" s="27"/>
      <c r="W239" s="27"/>
      <c r="X239" s="27"/>
      <c r="Y239" s="27"/>
      <c r="AA239" s="27"/>
      <c r="AB239" s="27"/>
      <c r="AC239" s="27"/>
      <c r="AD239" s="27"/>
      <c r="AF239" s="27"/>
      <c r="AG239" s="27"/>
      <c r="AH239" s="27"/>
      <c r="AI239" s="27"/>
    </row>
    <row r="240" customFormat="false" ht="12.75" hidden="false" customHeight="false" outlineLevel="0" collapsed="false">
      <c r="D240" s="27"/>
      <c r="E240" s="27"/>
      <c r="F240" s="27"/>
      <c r="G240" s="27"/>
      <c r="H240" s="27"/>
      <c r="I240" s="27"/>
      <c r="J240" s="27"/>
      <c r="L240" s="28"/>
      <c r="M240" s="27"/>
      <c r="N240" s="27"/>
      <c r="O240" s="27"/>
      <c r="Q240" s="27"/>
      <c r="R240" s="27"/>
      <c r="S240" s="27"/>
      <c r="T240" s="27"/>
      <c r="V240" s="27"/>
      <c r="W240" s="27"/>
      <c r="X240" s="27"/>
      <c r="Y240" s="27"/>
      <c r="AA240" s="27"/>
      <c r="AB240" s="27"/>
      <c r="AC240" s="27"/>
      <c r="AD240" s="27"/>
      <c r="AF240" s="27"/>
      <c r="AG240" s="27"/>
      <c r="AH240" s="27"/>
      <c r="AI240" s="27"/>
    </row>
    <row r="241" customFormat="false" ht="12.75" hidden="false" customHeight="false" outlineLevel="0" collapsed="false">
      <c r="D241" s="27"/>
      <c r="E241" s="27"/>
      <c r="F241" s="27"/>
      <c r="G241" s="27"/>
      <c r="H241" s="27"/>
      <c r="I241" s="27"/>
      <c r="J241" s="27"/>
      <c r="L241" s="28"/>
      <c r="M241" s="27"/>
      <c r="N241" s="27"/>
      <c r="O241" s="27"/>
      <c r="Q241" s="27"/>
      <c r="R241" s="27"/>
      <c r="S241" s="27"/>
      <c r="T241" s="27"/>
      <c r="V241" s="27"/>
      <c r="W241" s="27"/>
      <c r="X241" s="27"/>
      <c r="Y241" s="27"/>
      <c r="AA241" s="27"/>
      <c r="AB241" s="27"/>
      <c r="AC241" s="27"/>
      <c r="AD241" s="27"/>
      <c r="AF241" s="27"/>
      <c r="AG241" s="27"/>
      <c r="AH241" s="27"/>
      <c r="AI241" s="27"/>
    </row>
    <row r="242" customFormat="false" ht="12.75" hidden="false" customHeight="false" outlineLevel="0" collapsed="false">
      <c r="D242" s="27"/>
      <c r="E242" s="27"/>
      <c r="F242" s="27"/>
      <c r="G242" s="27"/>
      <c r="H242" s="27"/>
      <c r="I242" s="27"/>
      <c r="J242" s="27"/>
      <c r="L242" s="28"/>
      <c r="M242" s="27"/>
      <c r="N242" s="27"/>
      <c r="O242" s="27"/>
      <c r="Q242" s="27"/>
      <c r="R242" s="27"/>
      <c r="S242" s="27"/>
      <c r="T242" s="27"/>
      <c r="V242" s="27"/>
      <c r="W242" s="27"/>
      <c r="X242" s="27"/>
      <c r="Y242" s="27"/>
      <c r="AA242" s="27"/>
      <c r="AB242" s="27"/>
      <c r="AC242" s="27"/>
      <c r="AD242" s="27"/>
      <c r="AF242" s="27"/>
      <c r="AG242" s="27"/>
      <c r="AH242" s="27"/>
      <c r="AI242" s="27"/>
    </row>
    <row r="243" customFormat="false" ht="12.75" hidden="false" customHeight="false" outlineLevel="0" collapsed="false">
      <c r="D243" s="27"/>
      <c r="E243" s="27"/>
      <c r="F243" s="27"/>
      <c r="G243" s="27"/>
      <c r="H243" s="27"/>
      <c r="I243" s="27"/>
      <c r="J243" s="27"/>
      <c r="L243" s="28"/>
      <c r="M243" s="27"/>
      <c r="N243" s="27"/>
      <c r="O243" s="27"/>
      <c r="Q243" s="27"/>
      <c r="R243" s="27"/>
      <c r="S243" s="27"/>
      <c r="T243" s="27"/>
      <c r="V243" s="27"/>
      <c r="W243" s="27"/>
      <c r="X243" s="27"/>
      <c r="Y243" s="27"/>
      <c r="AA243" s="27"/>
      <c r="AB243" s="27"/>
      <c r="AC243" s="27"/>
      <c r="AD243" s="27"/>
      <c r="AF243" s="27"/>
      <c r="AG243" s="27"/>
      <c r="AH243" s="27"/>
      <c r="AI243" s="27"/>
    </row>
    <row r="244" customFormat="false" ht="12.75" hidden="false" customHeight="false" outlineLevel="0" collapsed="false">
      <c r="D244" s="27"/>
      <c r="E244" s="27"/>
      <c r="F244" s="27"/>
      <c r="G244" s="27"/>
      <c r="H244" s="27"/>
      <c r="I244" s="27"/>
      <c r="J244" s="27"/>
      <c r="L244" s="28"/>
      <c r="M244" s="27"/>
      <c r="N244" s="27"/>
      <c r="O244" s="27"/>
      <c r="Q244" s="27"/>
      <c r="R244" s="27"/>
      <c r="S244" s="27"/>
      <c r="T244" s="27"/>
      <c r="V244" s="27"/>
      <c r="W244" s="27"/>
      <c r="X244" s="27"/>
      <c r="Y244" s="27"/>
      <c r="AA244" s="27"/>
      <c r="AB244" s="27"/>
      <c r="AC244" s="27"/>
      <c r="AD244" s="27"/>
      <c r="AF244" s="27"/>
      <c r="AG244" s="27"/>
      <c r="AH244" s="27"/>
      <c r="AI244" s="27"/>
    </row>
    <row r="245" customFormat="false" ht="12.75" hidden="false" customHeight="false" outlineLevel="0" collapsed="false">
      <c r="D245" s="27"/>
      <c r="E245" s="27"/>
      <c r="F245" s="27"/>
      <c r="G245" s="27"/>
      <c r="H245" s="27"/>
      <c r="I245" s="27"/>
      <c r="J245" s="27"/>
      <c r="L245" s="28"/>
      <c r="M245" s="27"/>
      <c r="N245" s="27"/>
      <c r="O245" s="27"/>
      <c r="Q245" s="27"/>
      <c r="R245" s="27"/>
      <c r="S245" s="27"/>
      <c r="T245" s="27"/>
      <c r="V245" s="27"/>
      <c r="W245" s="27"/>
      <c r="X245" s="27"/>
      <c r="Y245" s="27"/>
      <c r="AA245" s="27"/>
      <c r="AB245" s="27"/>
      <c r="AC245" s="27"/>
      <c r="AD245" s="27"/>
      <c r="AF245" s="27"/>
      <c r="AG245" s="27"/>
      <c r="AH245" s="27"/>
      <c r="AI245" s="27"/>
    </row>
    <row r="246" customFormat="false" ht="12.75" hidden="false" customHeight="false" outlineLevel="0" collapsed="false">
      <c r="D246" s="27"/>
      <c r="E246" s="27"/>
      <c r="F246" s="27"/>
      <c r="G246" s="27"/>
      <c r="H246" s="27"/>
      <c r="I246" s="27"/>
      <c r="J246" s="27"/>
      <c r="L246" s="28"/>
      <c r="M246" s="27"/>
      <c r="N246" s="27"/>
      <c r="O246" s="27"/>
      <c r="Q246" s="27"/>
      <c r="R246" s="27"/>
      <c r="S246" s="27"/>
      <c r="T246" s="27"/>
      <c r="V246" s="27"/>
      <c r="W246" s="27"/>
      <c r="X246" s="27"/>
      <c r="Y246" s="27"/>
      <c r="AA246" s="27"/>
      <c r="AB246" s="27"/>
      <c r="AC246" s="27"/>
      <c r="AD246" s="27"/>
      <c r="AF246" s="27"/>
      <c r="AG246" s="27"/>
      <c r="AH246" s="27"/>
      <c r="AI246" s="27"/>
    </row>
    <row r="247" customFormat="false" ht="12.75" hidden="false" customHeight="false" outlineLevel="0" collapsed="false">
      <c r="D247" s="27"/>
      <c r="E247" s="27"/>
      <c r="F247" s="27"/>
      <c r="G247" s="27"/>
      <c r="H247" s="27"/>
      <c r="I247" s="27"/>
      <c r="J247" s="27"/>
      <c r="L247" s="28"/>
      <c r="M247" s="27"/>
      <c r="N247" s="27"/>
      <c r="O247" s="27"/>
      <c r="Q247" s="27"/>
      <c r="R247" s="27"/>
      <c r="S247" s="27"/>
      <c r="T247" s="27"/>
      <c r="V247" s="27"/>
      <c r="W247" s="27"/>
      <c r="X247" s="27"/>
      <c r="Y247" s="27"/>
      <c r="AA247" s="27"/>
      <c r="AB247" s="27"/>
      <c r="AC247" s="27"/>
      <c r="AD247" s="27"/>
      <c r="AF247" s="27"/>
      <c r="AG247" s="27"/>
      <c r="AH247" s="27"/>
      <c r="AI247" s="27"/>
    </row>
    <row r="248" customFormat="false" ht="12.75" hidden="false" customHeight="false" outlineLevel="0" collapsed="false">
      <c r="D248" s="27"/>
      <c r="E248" s="27"/>
      <c r="F248" s="27"/>
      <c r="G248" s="27"/>
      <c r="H248" s="27"/>
      <c r="I248" s="27"/>
      <c r="J248" s="27"/>
      <c r="L248" s="28"/>
      <c r="M248" s="27"/>
      <c r="N248" s="27"/>
      <c r="O248" s="27"/>
      <c r="Q248" s="27"/>
      <c r="R248" s="27"/>
      <c r="S248" s="27"/>
      <c r="T248" s="27"/>
      <c r="V248" s="27"/>
      <c r="W248" s="27"/>
      <c r="X248" s="27"/>
      <c r="Y248" s="27"/>
      <c r="AA248" s="27"/>
      <c r="AB248" s="27"/>
      <c r="AC248" s="27"/>
      <c r="AD248" s="27"/>
      <c r="AF248" s="27"/>
      <c r="AG248" s="27"/>
      <c r="AH248" s="27"/>
      <c r="AI248" s="27"/>
    </row>
    <row r="249" customFormat="false" ht="12.75" hidden="false" customHeight="false" outlineLevel="0" collapsed="false">
      <c r="D249" s="27"/>
      <c r="E249" s="27"/>
      <c r="F249" s="27"/>
      <c r="G249" s="27"/>
      <c r="H249" s="27"/>
      <c r="I249" s="27"/>
      <c r="J249" s="27"/>
      <c r="L249" s="28"/>
      <c r="M249" s="27"/>
      <c r="N249" s="27"/>
      <c r="O249" s="27"/>
      <c r="Q249" s="27"/>
      <c r="R249" s="27"/>
      <c r="S249" s="27"/>
      <c r="T249" s="27"/>
      <c r="V249" s="27"/>
      <c r="W249" s="27"/>
      <c r="X249" s="27"/>
      <c r="Y249" s="27"/>
      <c r="AA249" s="27"/>
      <c r="AB249" s="27"/>
      <c r="AC249" s="27"/>
      <c r="AD249" s="27"/>
      <c r="AF249" s="27"/>
      <c r="AG249" s="27"/>
      <c r="AH249" s="27"/>
      <c r="AI249" s="27"/>
    </row>
    <row r="250" customFormat="false" ht="12.75" hidden="false" customHeight="false" outlineLevel="0" collapsed="false">
      <c r="D250" s="27"/>
      <c r="E250" s="27"/>
      <c r="F250" s="27"/>
      <c r="G250" s="27"/>
      <c r="H250" s="27"/>
      <c r="I250" s="27"/>
      <c r="J250" s="27"/>
      <c r="L250" s="28"/>
      <c r="M250" s="27"/>
      <c r="N250" s="27"/>
      <c r="O250" s="27"/>
      <c r="Q250" s="27"/>
      <c r="R250" s="27"/>
      <c r="S250" s="27"/>
      <c r="T250" s="27"/>
      <c r="V250" s="27"/>
      <c r="W250" s="27"/>
      <c r="X250" s="27"/>
      <c r="Y250" s="27"/>
      <c r="AA250" s="27"/>
      <c r="AB250" s="27"/>
      <c r="AC250" s="27"/>
      <c r="AD250" s="27"/>
      <c r="AF250" s="27"/>
      <c r="AG250" s="27"/>
      <c r="AH250" s="27"/>
      <c r="AI250" s="27"/>
    </row>
    <row r="251" customFormat="false" ht="12.75" hidden="false" customHeight="false" outlineLevel="0" collapsed="false">
      <c r="D251" s="27"/>
      <c r="E251" s="27"/>
      <c r="F251" s="27"/>
      <c r="G251" s="27"/>
      <c r="H251" s="27"/>
      <c r="I251" s="27"/>
      <c r="J251" s="27"/>
      <c r="L251" s="28"/>
      <c r="M251" s="27"/>
      <c r="N251" s="27"/>
      <c r="O251" s="27"/>
      <c r="Q251" s="27"/>
      <c r="R251" s="27"/>
      <c r="S251" s="27"/>
      <c r="T251" s="27"/>
      <c r="V251" s="27"/>
      <c r="W251" s="27"/>
      <c r="X251" s="27"/>
      <c r="Y251" s="27"/>
      <c r="AA251" s="27"/>
      <c r="AB251" s="27"/>
      <c r="AC251" s="27"/>
      <c r="AD251" s="27"/>
      <c r="AF251" s="27"/>
      <c r="AG251" s="27"/>
      <c r="AH251" s="27"/>
      <c r="AI251" s="27"/>
    </row>
    <row r="252" customFormat="false" ht="12.75" hidden="false" customHeight="false" outlineLevel="0" collapsed="false">
      <c r="D252" s="27"/>
      <c r="E252" s="27"/>
      <c r="F252" s="27"/>
      <c r="G252" s="27"/>
      <c r="H252" s="27"/>
      <c r="I252" s="27"/>
      <c r="J252" s="27"/>
      <c r="L252" s="28"/>
      <c r="M252" s="27"/>
      <c r="N252" s="27"/>
      <c r="O252" s="27"/>
      <c r="Q252" s="27"/>
      <c r="R252" s="27"/>
      <c r="S252" s="27"/>
      <c r="T252" s="27"/>
      <c r="V252" s="27"/>
      <c r="W252" s="27"/>
      <c r="X252" s="27"/>
      <c r="Y252" s="27"/>
      <c r="AA252" s="27"/>
      <c r="AB252" s="27"/>
      <c r="AC252" s="27"/>
      <c r="AD252" s="27"/>
      <c r="AF252" s="27"/>
      <c r="AG252" s="27"/>
      <c r="AH252" s="27"/>
      <c r="AI252" s="27"/>
    </row>
    <row r="253" customFormat="false" ht="12.75" hidden="false" customHeight="false" outlineLevel="0" collapsed="false">
      <c r="D253" s="27"/>
      <c r="E253" s="27"/>
      <c r="F253" s="27"/>
      <c r="G253" s="27"/>
      <c r="H253" s="27"/>
      <c r="I253" s="27"/>
      <c r="J253" s="27"/>
      <c r="L253" s="28"/>
      <c r="M253" s="27"/>
      <c r="N253" s="27"/>
      <c r="O253" s="27"/>
      <c r="Q253" s="27"/>
      <c r="R253" s="27"/>
      <c r="S253" s="27"/>
      <c r="T253" s="27"/>
      <c r="V253" s="27"/>
      <c r="W253" s="27"/>
      <c r="X253" s="27"/>
      <c r="Y253" s="27"/>
      <c r="AA253" s="27"/>
      <c r="AB253" s="27"/>
      <c r="AC253" s="27"/>
      <c r="AD253" s="27"/>
      <c r="AF253" s="27"/>
      <c r="AG253" s="27"/>
      <c r="AH253" s="27"/>
      <c r="AI253" s="27"/>
    </row>
    <row r="254" customFormat="false" ht="12.75" hidden="false" customHeight="false" outlineLevel="0" collapsed="false">
      <c r="D254" s="27"/>
      <c r="E254" s="27"/>
      <c r="F254" s="27"/>
      <c r="G254" s="27"/>
      <c r="H254" s="27"/>
      <c r="I254" s="27"/>
      <c r="J254" s="27"/>
      <c r="L254" s="28"/>
      <c r="M254" s="27"/>
      <c r="N254" s="27"/>
      <c r="O254" s="27"/>
      <c r="Q254" s="27"/>
      <c r="R254" s="27"/>
      <c r="S254" s="27"/>
      <c r="T254" s="27"/>
      <c r="V254" s="27"/>
      <c r="W254" s="27"/>
      <c r="X254" s="27"/>
      <c r="Y254" s="27"/>
      <c r="AA254" s="27"/>
      <c r="AB254" s="27"/>
      <c r="AC254" s="27"/>
      <c r="AD254" s="27"/>
      <c r="AF254" s="27"/>
      <c r="AG254" s="27"/>
      <c r="AH254" s="27"/>
      <c r="AI254" s="27"/>
    </row>
    <row r="255" customFormat="false" ht="12.75" hidden="false" customHeight="false" outlineLevel="0" collapsed="false">
      <c r="D255" s="27"/>
      <c r="E255" s="27"/>
      <c r="F255" s="27"/>
      <c r="G255" s="27"/>
      <c r="H255" s="27"/>
      <c r="I255" s="27"/>
      <c r="J255" s="27"/>
      <c r="L255" s="28"/>
      <c r="M255" s="27"/>
      <c r="N255" s="27"/>
      <c r="O255" s="27"/>
      <c r="Q255" s="27"/>
      <c r="R255" s="27"/>
      <c r="S255" s="27"/>
      <c r="T255" s="27"/>
      <c r="V255" s="27"/>
      <c r="W255" s="27"/>
      <c r="X255" s="27"/>
      <c r="Y255" s="27"/>
      <c r="AA255" s="27"/>
      <c r="AB255" s="27"/>
      <c r="AC255" s="27"/>
      <c r="AD255" s="27"/>
      <c r="AF255" s="27"/>
      <c r="AG255" s="27"/>
      <c r="AH255" s="27"/>
      <c r="AI255" s="27"/>
    </row>
    <row r="256" customFormat="false" ht="12.75" hidden="false" customHeight="false" outlineLevel="0" collapsed="false">
      <c r="D256" s="27"/>
      <c r="E256" s="27"/>
      <c r="F256" s="27"/>
      <c r="G256" s="27"/>
      <c r="H256" s="27"/>
      <c r="I256" s="27"/>
      <c r="J256" s="27"/>
      <c r="L256" s="28"/>
      <c r="M256" s="27"/>
      <c r="N256" s="27"/>
      <c r="O256" s="27"/>
      <c r="Q256" s="27"/>
      <c r="R256" s="27"/>
      <c r="S256" s="27"/>
      <c r="T256" s="27"/>
      <c r="V256" s="27"/>
      <c r="W256" s="27"/>
      <c r="X256" s="27"/>
      <c r="Y256" s="27"/>
      <c r="AA256" s="27"/>
      <c r="AB256" s="27"/>
      <c r="AC256" s="27"/>
      <c r="AD256" s="27"/>
      <c r="AF256" s="27"/>
      <c r="AG256" s="27"/>
      <c r="AH256" s="27"/>
      <c r="AI256" s="27"/>
    </row>
    <row r="257" customFormat="false" ht="12.75" hidden="false" customHeight="false" outlineLevel="0" collapsed="false">
      <c r="D257" s="27"/>
      <c r="E257" s="27"/>
      <c r="F257" s="27"/>
      <c r="G257" s="27"/>
      <c r="H257" s="27"/>
      <c r="I257" s="27"/>
      <c r="J257" s="27"/>
      <c r="L257" s="28"/>
      <c r="M257" s="27"/>
      <c r="N257" s="27"/>
      <c r="O257" s="27"/>
      <c r="Q257" s="27"/>
      <c r="R257" s="27"/>
      <c r="S257" s="27"/>
      <c r="T257" s="27"/>
      <c r="V257" s="27"/>
      <c r="W257" s="27"/>
      <c r="X257" s="27"/>
      <c r="Y257" s="27"/>
      <c r="AA257" s="27"/>
      <c r="AB257" s="27"/>
      <c r="AC257" s="27"/>
      <c r="AD257" s="27"/>
      <c r="AF257" s="27"/>
      <c r="AG257" s="27"/>
      <c r="AH257" s="27"/>
      <c r="AI257" s="27"/>
    </row>
    <row r="258" customFormat="false" ht="12.75" hidden="false" customHeight="false" outlineLevel="0" collapsed="false">
      <c r="D258" s="27"/>
      <c r="E258" s="27"/>
      <c r="F258" s="27"/>
      <c r="G258" s="27"/>
      <c r="H258" s="27"/>
      <c r="I258" s="27"/>
      <c r="J258" s="27"/>
      <c r="L258" s="28"/>
      <c r="M258" s="27"/>
      <c r="N258" s="27"/>
      <c r="O258" s="27"/>
      <c r="Q258" s="27"/>
      <c r="R258" s="27"/>
      <c r="S258" s="27"/>
      <c r="T258" s="27"/>
      <c r="V258" s="27"/>
      <c r="W258" s="27"/>
      <c r="X258" s="27"/>
      <c r="Y258" s="27"/>
      <c r="AA258" s="27"/>
      <c r="AB258" s="27"/>
      <c r="AC258" s="27"/>
      <c r="AD258" s="27"/>
      <c r="AF258" s="27"/>
      <c r="AG258" s="27"/>
      <c r="AH258" s="27"/>
      <c r="AI258" s="27"/>
    </row>
    <row r="259" customFormat="false" ht="12.75" hidden="false" customHeight="false" outlineLevel="0" collapsed="false">
      <c r="D259" s="27"/>
      <c r="E259" s="27"/>
      <c r="F259" s="27"/>
      <c r="G259" s="27"/>
      <c r="H259" s="27"/>
      <c r="I259" s="27"/>
      <c r="J259" s="27"/>
      <c r="L259" s="28"/>
      <c r="M259" s="27"/>
      <c r="N259" s="27"/>
      <c r="O259" s="27"/>
      <c r="Q259" s="27"/>
      <c r="R259" s="27"/>
      <c r="S259" s="27"/>
      <c r="T259" s="27"/>
      <c r="V259" s="27"/>
      <c r="W259" s="27"/>
      <c r="X259" s="27"/>
      <c r="Y259" s="27"/>
      <c r="AA259" s="27"/>
      <c r="AB259" s="27"/>
      <c r="AC259" s="27"/>
      <c r="AD259" s="27"/>
      <c r="AF259" s="27"/>
      <c r="AG259" s="27"/>
      <c r="AH259" s="27"/>
      <c r="AI259" s="27"/>
    </row>
    <row r="260" customFormat="false" ht="12.75" hidden="false" customHeight="false" outlineLevel="0" collapsed="false">
      <c r="D260" s="27"/>
      <c r="E260" s="27"/>
      <c r="F260" s="27"/>
      <c r="G260" s="27"/>
      <c r="H260" s="27"/>
      <c r="I260" s="27"/>
      <c r="J260" s="27"/>
      <c r="L260" s="28"/>
      <c r="M260" s="27"/>
      <c r="N260" s="27"/>
      <c r="O260" s="27"/>
      <c r="Q260" s="27"/>
      <c r="R260" s="27"/>
      <c r="S260" s="27"/>
      <c r="T260" s="27"/>
      <c r="V260" s="27"/>
      <c r="W260" s="27"/>
      <c r="X260" s="27"/>
      <c r="Y260" s="27"/>
      <c r="AA260" s="27"/>
      <c r="AB260" s="27"/>
      <c r="AC260" s="27"/>
      <c r="AD260" s="27"/>
      <c r="AF260" s="27"/>
      <c r="AG260" s="27"/>
      <c r="AH260" s="27"/>
      <c r="AI260" s="27"/>
    </row>
    <row r="261" customFormat="false" ht="12.75" hidden="false" customHeight="false" outlineLevel="0" collapsed="false">
      <c r="D261" s="27"/>
      <c r="E261" s="27"/>
      <c r="F261" s="27"/>
      <c r="G261" s="27"/>
      <c r="H261" s="27"/>
      <c r="I261" s="27"/>
      <c r="J261" s="27"/>
      <c r="L261" s="28"/>
      <c r="M261" s="27"/>
      <c r="N261" s="27"/>
      <c r="O261" s="27"/>
      <c r="Q261" s="27"/>
      <c r="R261" s="27"/>
      <c r="S261" s="27"/>
      <c r="T261" s="27"/>
      <c r="V261" s="27"/>
      <c r="W261" s="27"/>
      <c r="X261" s="27"/>
      <c r="Y261" s="27"/>
      <c r="AA261" s="27"/>
      <c r="AB261" s="27"/>
      <c r="AC261" s="27"/>
      <c r="AD261" s="27"/>
      <c r="AF261" s="27"/>
      <c r="AG261" s="27"/>
      <c r="AH261" s="27"/>
      <c r="AI261" s="27"/>
    </row>
    <row r="262" customFormat="false" ht="12.75" hidden="false" customHeight="false" outlineLevel="0" collapsed="false">
      <c r="D262" s="27"/>
      <c r="E262" s="27"/>
      <c r="F262" s="27"/>
      <c r="G262" s="27"/>
      <c r="H262" s="27"/>
      <c r="I262" s="27"/>
      <c r="J262" s="27"/>
      <c r="L262" s="28"/>
      <c r="M262" s="27"/>
      <c r="N262" s="27"/>
      <c r="O262" s="27"/>
      <c r="Q262" s="27"/>
      <c r="R262" s="27"/>
      <c r="S262" s="27"/>
      <c r="T262" s="27"/>
      <c r="V262" s="27"/>
      <c r="W262" s="27"/>
      <c r="X262" s="27"/>
      <c r="Y262" s="27"/>
      <c r="AA262" s="27"/>
      <c r="AB262" s="27"/>
      <c r="AC262" s="27"/>
      <c r="AD262" s="27"/>
      <c r="AF262" s="27"/>
      <c r="AG262" s="27"/>
      <c r="AH262" s="27"/>
      <c r="AI262" s="27"/>
    </row>
    <row r="263" customFormat="false" ht="12.75" hidden="false" customHeight="false" outlineLevel="0" collapsed="false">
      <c r="D263" s="27"/>
      <c r="E263" s="27"/>
      <c r="F263" s="27"/>
      <c r="G263" s="27"/>
      <c r="H263" s="27"/>
      <c r="I263" s="27"/>
      <c r="J263" s="27"/>
      <c r="L263" s="28"/>
      <c r="M263" s="27"/>
      <c r="N263" s="27"/>
      <c r="O263" s="27"/>
      <c r="Q263" s="27"/>
      <c r="R263" s="27"/>
      <c r="S263" s="27"/>
      <c r="T263" s="27"/>
      <c r="V263" s="27"/>
      <c r="W263" s="27"/>
      <c r="X263" s="27"/>
      <c r="Y263" s="27"/>
      <c r="AA263" s="27"/>
      <c r="AB263" s="27"/>
      <c r="AC263" s="27"/>
      <c r="AD263" s="27"/>
      <c r="AF263" s="27"/>
      <c r="AG263" s="27"/>
      <c r="AH263" s="27"/>
      <c r="AI263" s="27"/>
    </row>
    <row r="264" customFormat="false" ht="12.75" hidden="false" customHeight="false" outlineLevel="0" collapsed="false">
      <c r="D264" s="27"/>
      <c r="E264" s="27"/>
      <c r="F264" s="27"/>
      <c r="G264" s="27"/>
      <c r="H264" s="27"/>
      <c r="I264" s="27"/>
      <c r="J264" s="27"/>
      <c r="L264" s="28"/>
      <c r="M264" s="27"/>
      <c r="N264" s="27"/>
      <c r="O264" s="27"/>
      <c r="Q264" s="27"/>
      <c r="R264" s="27"/>
      <c r="S264" s="27"/>
      <c r="T264" s="27"/>
      <c r="V264" s="27"/>
      <c r="W264" s="27"/>
      <c r="X264" s="27"/>
      <c r="Y264" s="27"/>
      <c r="AA264" s="27"/>
      <c r="AB264" s="27"/>
      <c r="AC264" s="27"/>
      <c r="AD264" s="27"/>
      <c r="AF264" s="27"/>
      <c r="AG264" s="27"/>
      <c r="AH264" s="27"/>
      <c r="AI264" s="27"/>
    </row>
    <row r="265" customFormat="false" ht="12.75" hidden="false" customHeight="false" outlineLevel="0" collapsed="false">
      <c r="D265" s="27"/>
      <c r="E265" s="27"/>
      <c r="F265" s="27"/>
      <c r="G265" s="27"/>
      <c r="H265" s="27"/>
      <c r="I265" s="27"/>
      <c r="J265" s="27"/>
      <c r="L265" s="28"/>
      <c r="M265" s="27"/>
      <c r="N265" s="27"/>
      <c r="O265" s="27"/>
      <c r="Q265" s="27"/>
      <c r="R265" s="27"/>
      <c r="S265" s="27"/>
      <c r="T265" s="27"/>
      <c r="V265" s="27"/>
      <c r="W265" s="27"/>
      <c r="X265" s="27"/>
      <c r="Y265" s="27"/>
      <c r="AA265" s="27"/>
      <c r="AB265" s="27"/>
      <c r="AC265" s="27"/>
      <c r="AD265" s="27"/>
      <c r="AF265" s="27"/>
      <c r="AG265" s="27"/>
      <c r="AH265" s="27"/>
      <c r="AI265" s="27"/>
    </row>
    <row r="266" customFormat="false" ht="12.75" hidden="false" customHeight="false" outlineLevel="0" collapsed="false">
      <c r="D266" s="27"/>
      <c r="E266" s="27"/>
      <c r="F266" s="27"/>
      <c r="G266" s="27"/>
      <c r="H266" s="27"/>
      <c r="I266" s="27"/>
      <c r="J266" s="27"/>
      <c r="L266" s="28"/>
      <c r="M266" s="27"/>
      <c r="N266" s="27"/>
      <c r="O266" s="27"/>
      <c r="Q266" s="27"/>
      <c r="R266" s="27"/>
      <c r="S266" s="27"/>
      <c r="T266" s="27"/>
      <c r="V266" s="27"/>
      <c r="W266" s="27"/>
      <c r="X266" s="27"/>
      <c r="Y266" s="27"/>
      <c r="AA266" s="27"/>
      <c r="AB266" s="27"/>
      <c r="AC266" s="27"/>
      <c r="AD266" s="27"/>
      <c r="AF266" s="27"/>
      <c r="AG266" s="27"/>
      <c r="AH266" s="27"/>
      <c r="AI266" s="27"/>
    </row>
    <row r="267" customFormat="false" ht="12.75" hidden="false" customHeight="false" outlineLevel="0" collapsed="false">
      <c r="D267" s="27"/>
      <c r="E267" s="27"/>
      <c r="F267" s="27"/>
      <c r="G267" s="27"/>
      <c r="H267" s="27"/>
      <c r="I267" s="27"/>
      <c r="J267" s="27"/>
      <c r="L267" s="28"/>
      <c r="M267" s="27"/>
      <c r="N267" s="27"/>
      <c r="O267" s="27"/>
      <c r="Q267" s="27"/>
      <c r="R267" s="27"/>
      <c r="S267" s="27"/>
      <c r="T267" s="27"/>
      <c r="V267" s="27"/>
      <c r="W267" s="27"/>
      <c r="X267" s="27"/>
      <c r="Y267" s="27"/>
      <c r="AA267" s="27"/>
      <c r="AB267" s="27"/>
      <c r="AC267" s="27"/>
      <c r="AD267" s="27"/>
      <c r="AF267" s="27"/>
      <c r="AG267" s="27"/>
      <c r="AH267" s="27"/>
      <c r="AI267" s="27"/>
    </row>
    <row r="268" customFormat="false" ht="12.75" hidden="false" customHeight="false" outlineLevel="0" collapsed="false">
      <c r="D268" s="27"/>
      <c r="E268" s="27"/>
      <c r="F268" s="27"/>
      <c r="G268" s="27"/>
      <c r="H268" s="27"/>
      <c r="I268" s="27"/>
      <c r="J268" s="27"/>
      <c r="L268" s="28"/>
      <c r="M268" s="27"/>
      <c r="N268" s="27"/>
      <c r="O268" s="27"/>
      <c r="Q268" s="27"/>
      <c r="R268" s="27"/>
      <c r="S268" s="27"/>
      <c r="T268" s="27"/>
      <c r="V268" s="27"/>
      <c r="W268" s="27"/>
      <c r="X268" s="27"/>
      <c r="Y268" s="27"/>
      <c r="AA268" s="27"/>
      <c r="AB268" s="27"/>
      <c r="AC268" s="27"/>
      <c r="AD268" s="27"/>
      <c r="AF268" s="27"/>
      <c r="AG268" s="27"/>
      <c r="AH268" s="27"/>
      <c r="AI268" s="27"/>
    </row>
    <row r="269" customFormat="false" ht="12.75" hidden="false" customHeight="false" outlineLevel="0" collapsed="false">
      <c r="D269" s="27"/>
      <c r="E269" s="27"/>
      <c r="F269" s="27"/>
      <c r="G269" s="27"/>
      <c r="H269" s="27"/>
      <c r="I269" s="27"/>
      <c r="J269" s="27"/>
      <c r="L269" s="28"/>
      <c r="M269" s="27"/>
      <c r="N269" s="27"/>
      <c r="O269" s="27"/>
      <c r="Q269" s="27"/>
      <c r="R269" s="27"/>
      <c r="S269" s="27"/>
      <c r="T269" s="27"/>
      <c r="V269" s="27"/>
      <c r="W269" s="27"/>
      <c r="X269" s="27"/>
      <c r="Y269" s="27"/>
      <c r="AA269" s="27"/>
      <c r="AB269" s="27"/>
      <c r="AC269" s="27"/>
      <c r="AD269" s="27"/>
      <c r="AF269" s="27"/>
      <c r="AG269" s="27"/>
      <c r="AH269" s="27"/>
      <c r="AI269" s="27"/>
    </row>
    <row r="270" customFormat="false" ht="12.75" hidden="false" customHeight="false" outlineLevel="0" collapsed="false">
      <c r="D270" s="27"/>
      <c r="E270" s="27"/>
      <c r="F270" s="27"/>
      <c r="G270" s="27"/>
      <c r="H270" s="27"/>
      <c r="I270" s="27"/>
      <c r="J270" s="27"/>
      <c r="L270" s="28"/>
      <c r="M270" s="27"/>
      <c r="N270" s="27"/>
      <c r="O270" s="27"/>
      <c r="Q270" s="27"/>
      <c r="R270" s="27"/>
      <c r="S270" s="27"/>
      <c r="T270" s="27"/>
      <c r="V270" s="27"/>
      <c r="W270" s="27"/>
      <c r="X270" s="27"/>
      <c r="Y270" s="27"/>
      <c r="AA270" s="27"/>
      <c r="AB270" s="27"/>
      <c r="AC270" s="27"/>
      <c r="AD270" s="27"/>
      <c r="AF270" s="27"/>
      <c r="AG270" s="27"/>
      <c r="AH270" s="27"/>
      <c r="AI270" s="27"/>
    </row>
    <row r="271" customFormat="false" ht="12.75" hidden="false" customHeight="false" outlineLevel="0" collapsed="false">
      <c r="D271" s="27"/>
      <c r="E271" s="27"/>
      <c r="F271" s="27"/>
      <c r="G271" s="27"/>
      <c r="H271" s="27"/>
      <c r="I271" s="27"/>
      <c r="J271" s="27"/>
      <c r="L271" s="28"/>
      <c r="M271" s="27"/>
      <c r="N271" s="27"/>
      <c r="O271" s="27"/>
      <c r="Q271" s="27"/>
      <c r="R271" s="27"/>
      <c r="S271" s="27"/>
      <c r="T271" s="27"/>
      <c r="V271" s="27"/>
      <c r="W271" s="27"/>
      <c r="X271" s="27"/>
      <c r="Y271" s="27"/>
      <c r="AA271" s="27"/>
      <c r="AB271" s="27"/>
      <c r="AC271" s="27"/>
      <c r="AD271" s="27"/>
      <c r="AF271" s="27"/>
      <c r="AG271" s="27"/>
      <c r="AH271" s="27"/>
      <c r="AI271" s="27"/>
    </row>
    <row r="272" customFormat="false" ht="12.75" hidden="false" customHeight="false" outlineLevel="0" collapsed="false">
      <c r="D272" s="27"/>
      <c r="E272" s="27"/>
      <c r="F272" s="27"/>
      <c r="G272" s="27"/>
      <c r="H272" s="27"/>
      <c r="I272" s="27"/>
      <c r="J272" s="27"/>
      <c r="L272" s="28"/>
      <c r="M272" s="27"/>
      <c r="N272" s="27"/>
      <c r="O272" s="27"/>
      <c r="Q272" s="27"/>
      <c r="R272" s="27"/>
      <c r="S272" s="27"/>
      <c r="T272" s="27"/>
      <c r="V272" s="27"/>
      <c r="W272" s="27"/>
      <c r="X272" s="27"/>
      <c r="Y272" s="27"/>
      <c r="AA272" s="27"/>
      <c r="AB272" s="27"/>
      <c r="AC272" s="27"/>
      <c r="AD272" s="27"/>
      <c r="AF272" s="27"/>
      <c r="AG272" s="27"/>
      <c r="AH272" s="27"/>
      <c r="AI272" s="27"/>
    </row>
    <row r="273" customFormat="false" ht="12.75" hidden="false" customHeight="false" outlineLevel="0" collapsed="false">
      <c r="D273" s="27"/>
      <c r="E273" s="27"/>
      <c r="F273" s="27"/>
      <c r="G273" s="27"/>
      <c r="H273" s="27"/>
      <c r="I273" s="27"/>
      <c r="J273" s="27"/>
      <c r="L273" s="28"/>
      <c r="M273" s="27"/>
      <c r="N273" s="27"/>
      <c r="O273" s="27"/>
      <c r="Q273" s="27"/>
      <c r="R273" s="27"/>
      <c r="S273" s="27"/>
      <c r="T273" s="27"/>
      <c r="V273" s="27"/>
      <c r="W273" s="27"/>
      <c r="X273" s="27"/>
      <c r="Y273" s="27"/>
      <c r="AA273" s="27"/>
      <c r="AB273" s="27"/>
      <c r="AC273" s="27"/>
      <c r="AD273" s="27"/>
      <c r="AF273" s="27"/>
      <c r="AG273" s="27"/>
      <c r="AH273" s="27"/>
      <c r="AI273" s="27"/>
    </row>
    <row r="274" customFormat="false" ht="12.75" hidden="false" customHeight="false" outlineLevel="0" collapsed="false">
      <c r="D274" s="27"/>
      <c r="E274" s="27"/>
      <c r="F274" s="27"/>
      <c r="G274" s="27"/>
      <c r="H274" s="27"/>
      <c r="I274" s="27"/>
      <c r="J274" s="27"/>
      <c r="L274" s="28"/>
      <c r="M274" s="27"/>
      <c r="N274" s="27"/>
      <c r="O274" s="27"/>
      <c r="Q274" s="27"/>
      <c r="R274" s="27"/>
      <c r="S274" s="27"/>
      <c r="T274" s="27"/>
      <c r="V274" s="27"/>
      <c r="W274" s="27"/>
      <c r="X274" s="27"/>
      <c r="Y274" s="27"/>
      <c r="AA274" s="27"/>
      <c r="AB274" s="27"/>
      <c r="AC274" s="27"/>
      <c r="AD274" s="27"/>
      <c r="AF274" s="27"/>
      <c r="AG274" s="27"/>
      <c r="AH274" s="27"/>
      <c r="AI274" s="27"/>
    </row>
    <row r="275" customFormat="false" ht="12.75" hidden="false" customHeight="false" outlineLevel="0" collapsed="false">
      <c r="D275" s="27"/>
      <c r="E275" s="27"/>
      <c r="F275" s="27"/>
      <c r="G275" s="27"/>
      <c r="H275" s="27"/>
      <c r="I275" s="27"/>
      <c r="J275" s="27"/>
      <c r="L275" s="28"/>
      <c r="M275" s="27"/>
      <c r="N275" s="27"/>
      <c r="O275" s="27"/>
      <c r="Q275" s="27"/>
      <c r="R275" s="27"/>
      <c r="S275" s="27"/>
      <c r="T275" s="27"/>
      <c r="V275" s="27"/>
      <c r="W275" s="27"/>
      <c r="X275" s="27"/>
      <c r="Y275" s="27"/>
      <c r="AA275" s="27"/>
      <c r="AB275" s="27"/>
      <c r="AC275" s="27"/>
      <c r="AD275" s="27"/>
      <c r="AF275" s="27"/>
      <c r="AG275" s="27"/>
      <c r="AH275" s="27"/>
      <c r="AI275" s="27"/>
    </row>
    <row r="276" customFormat="false" ht="12.75" hidden="false" customHeight="false" outlineLevel="0" collapsed="false">
      <c r="D276" s="27"/>
      <c r="E276" s="27"/>
      <c r="F276" s="27"/>
      <c r="G276" s="27"/>
      <c r="H276" s="27"/>
      <c r="I276" s="27"/>
      <c r="J276" s="27"/>
      <c r="L276" s="28"/>
      <c r="M276" s="27"/>
      <c r="N276" s="27"/>
      <c r="O276" s="27"/>
      <c r="Q276" s="27"/>
      <c r="R276" s="27"/>
      <c r="S276" s="27"/>
      <c r="T276" s="27"/>
      <c r="V276" s="27"/>
      <c r="W276" s="27"/>
      <c r="X276" s="27"/>
      <c r="Y276" s="27"/>
      <c r="AA276" s="27"/>
      <c r="AB276" s="27"/>
      <c r="AC276" s="27"/>
      <c r="AD276" s="27"/>
      <c r="AF276" s="27"/>
      <c r="AG276" s="27"/>
      <c r="AH276" s="27"/>
      <c r="AI276" s="27"/>
    </row>
    <row r="277" customFormat="false" ht="12.75" hidden="false" customHeight="false" outlineLevel="0" collapsed="false">
      <c r="D277" s="27"/>
      <c r="E277" s="27"/>
      <c r="F277" s="27"/>
      <c r="G277" s="27"/>
      <c r="H277" s="27"/>
      <c r="I277" s="27"/>
      <c r="J277" s="27"/>
      <c r="L277" s="28"/>
      <c r="M277" s="27"/>
      <c r="N277" s="27"/>
      <c r="O277" s="27"/>
      <c r="Q277" s="27"/>
      <c r="R277" s="27"/>
      <c r="S277" s="27"/>
      <c r="T277" s="27"/>
      <c r="V277" s="27"/>
      <c r="W277" s="27"/>
      <c r="X277" s="27"/>
      <c r="Y277" s="27"/>
      <c r="AA277" s="27"/>
      <c r="AB277" s="27"/>
      <c r="AC277" s="27"/>
      <c r="AD277" s="27"/>
      <c r="AF277" s="27"/>
      <c r="AG277" s="27"/>
      <c r="AH277" s="27"/>
      <c r="AI277" s="27"/>
    </row>
    <row r="278" customFormat="false" ht="12.75" hidden="false" customHeight="false" outlineLevel="0" collapsed="false">
      <c r="D278" s="27"/>
      <c r="E278" s="27"/>
      <c r="F278" s="27"/>
      <c r="G278" s="27"/>
      <c r="H278" s="27"/>
      <c r="I278" s="27"/>
      <c r="J278" s="27"/>
      <c r="L278" s="28"/>
      <c r="M278" s="27"/>
      <c r="N278" s="27"/>
      <c r="O278" s="27"/>
      <c r="Q278" s="27"/>
      <c r="R278" s="27"/>
      <c r="S278" s="27"/>
      <c r="T278" s="27"/>
      <c r="V278" s="27"/>
      <c r="W278" s="27"/>
      <c r="X278" s="27"/>
      <c r="Y278" s="27"/>
      <c r="AA278" s="27"/>
      <c r="AB278" s="27"/>
      <c r="AC278" s="27"/>
      <c r="AD278" s="27"/>
      <c r="AF278" s="27"/>
      <c r="AG278" s="27"/>
      <c r="AH278" s="27"/>
      <c r="AI278" s="27"/>
    </row>
    <row r="279" customFormat="false" ht="12.75" hidden="false" customHeight="false" outlineLevel="0" collapsed="false">
      <c r="D279" s="27"/>
      <c r="E279" s="27"/>
      <c r="F279" s="27"/>
      <c r="G279" s="27"/>
      <c r="H279" s="27"/>
      <c r="I279" s="27"/>
      <c r="J279" s="27"/>
      <c r="L279" s="28"/>
      <c r="M279" s="27"/>
      <c r="N279" s="27"/>
      <c r="O279" s="27"/>
      <c r="Q279" s="27"/>
      <c r="R279" s="27"/>
      <c r="S279" s="27"/>
      <c r="T279" s="27"/>
      <c r="V279" s="27"/>
      <c r="W279" s="27"/>
      <c r="X279" s="27"/>
      <c r="Y279" s="27"/>
      <c r="AA279" s="27"/>
      <c r="AB279" s="27"/>
      <c r="AC279" s="27"/>
      <c r="AD279" s="27"/>
      <c r="AF279" s="27"/>
      <c r="AG279" s="27"/>
      <c r="AH279" s="27"/>
      <c r="AI279" s="27"/>
    </row>
    <row r="280" customFormat="false" ht="12.75" hidden="false" customHeight="false" outlineLevel="0" collapsed="false">
      <c r="D280" s="27"/>
      <c r="E280" s="27"/>
      <c r="F280" s="27"/>
      <c r="G280" s="27"/>
      <c r="H280" s="27"/>
      <c r="I280" s="27"/>
      <c r="J280" s="27"/>
      <c r="L280" s="28"/>
      <c r="M280" s="27"/>
      <c r="N280" s="27"/>
      <c r="O280" s="27"/>
      <c r="Q280" s="27"/>
      <c r="R280" s="27"/>
      <c r="S280" s="27"/>
      <c r="T280" s="27"/>
      <c r="V280" s="27"/>
      <c r="W280" s="27"/>
      <c r="X280" s="27"/>
      <c r="Y280" s="27"/>
      <c r="AA280" s="27"/>
      <c r="AB280" s="27"/>
      <c r="AC280" s="27"/>
      <c r="AD280" s="27"/>
      <c r="AF280" s="27"/>
      <c r="AG280" s="27"/>
      <c r="AH280" s="27"/>
      <c r="AI280" s="27"/>
    </row>
    <row r="281" customFormat="false" ht="12.75" hidden="false" customHeight="false" outlineLevel="0" collapsed="false">
      <c r="D281" s="27"/>
      <c r="E281" s="27"/>
      <c r="F281" s="27"/>
      <c r="G281" s="27"/>
      <c r="H281" s="27"/>
      <c r="I281" s="27"/>
      <c r="J281" s="27"/>
      <c r="L281" s="28"/>
      <c r="M281" s="27"/>
      <c r="N281" s="27"/>
      <c r="O281" s="27"/>
      <c r="Q281" s="27"/>
      <c r="R281" s="27"/>
      <c r="S281" s="27"/>
      <c r="T281" s="27"/>
      <c r="V281" s="27"/>
      <c r="W281" s="27"/>
      <c r="X281" s="27"/>
      <c r="Y281" s="27"/>
      <c r="AA281" s="27"/>
      <c r="AB281" s="27"/>
      <c r="AC281" s="27"/>
      <c r="AD281" s="27"/>
      <c r="AF281" s="27"/>
      <c r="AG281" s="27"/>
      <c r="AH281" s="27"/>
      <c r="AI281" s="27"/>
    </row>
    <row r="282" customFormat="false" ht="12.75" hidden="false" customHeight="false" outlineLevel="0" collapsed="false">
      <c r="D282" s="27"/>
      <c r="E282" s="27"/>
      <c r="F282" s="27"/>
      <c r="G282" s="27"/>
      <c r="H282" s="27"/>
      <c r="I282" s="27"/>
      <c r="J282" s="27"/>
      <c r="L282" s="28"/>
      <c r="M282" s="27"/>
      <c r="N282" s="27"/>
      <c r="O282" s="27"/>
      <c r="Q282" s="27"/>
      <c r="R282" s="27"/>
      <c r="S282" s="27"/>
      <c r="T282" s="27"/>
      <c r="V282" s="27"/>
      <c r="W282" s="27"/>
      <c r="X282" s="27"/>
      <c r="Y282" s="27"/>
      <c r="AA282" s="27"/>
      <c r="AB282" s="27"/>
      <c r="AC282" s="27"/>
      <c r="AD282" s="27"/>
      <c r="AF282" s="27"/>
      <c r="AG282" s="27"/>
      <c r="AH282" s="27"/>
      <c r="AI282" s="27"/>
    </row>
    <row r="283" customFormat="false" ht="12.75" hidden="false" customHeight="false" outlineLevel="0" collapsed="false">
      <c r="D283" s="27"/>
      <c r="E283" s="27"/>
      <c r="F283" s="27"/>
      <c r="G283" s="27"/>
      <c r="H283" s="27"/>
      <c r="I283" s="27"/>
      <c r="J283" s="27"/>
      <c r="L283" s="28"/>
      <c r="M283" s="27"/>
      <c r="N283" s="27"/>
      <c r="O283" s="27"/>
      <c r="Q283" s="27"/>
      <c r="R283" s="27"/>
      <c r="S283" s="27"/>
      <c r="T283" s="27"/>
      <c r="V283" s="27"/>
      <c r="W283" s="27"/>
      <c r="X283" s="27"/>
      <c r="Y283" s="27"/>
      <c r="AA283" s="27"/>
      <c r="AB283" s="27"/>
      <c r="AC283" s="27"/>
      <c r="AD283" s="27"/>
      <c r="AF283" s="27"/>
      <c r="AG283" s="27"/>
      <c r="AH283" s="27"/>
      <c r="AI283" s="27"/>
    </row>
    <row r="284" customFormat="false" ht="12.75" hidden="false" customHeight="false" outlineLevel="0" collapsed="false">
      <c r="D284" s="27"/>
      <c r="E284" s="27"/>
      <c r="F284" s="27"/>
      <c r="G284" s="27"/>
      <c r="H284" s="27"/>
      <c r="I284" s="27"/>
      <c r="J284" s="27"/>
      <c r="L284" s="28"/>
      <c r="M284" s="27"/>
      <c r="N284" s="27"/>
      <c r="O284" s="27"/>
      <c r="Q284" s="27"/>
      <c r="R284" s="27"/>
      <c r="S284" s="27"/>
      <c r="T284" s="27"/>
      <c r="V284" s="27"/>
      <c r="W284" s="27"/>
      <c r="X284" s="27"/>
      <c r="Y284" s="27"/>
      <c r="AA284" s="27"/>
      <c r="AB284" s="27"/>
      <c r="AC284" s="27"/>
      <c r="AD284" s="27"/>
      <c r="AF284" s="27"/>
      <c r="AG284" s="27"/>
      <c r="AH284" s="27"/>
      <c r="AI284" s="27"/>
    </row>
    <row r="285" customFormat="false" ht="12.75" hidden="false" customHeight="false" outlineLevel="0" collapsed="false">
      <c r="D285" s="27"/>
      <c r="E285" s="27"/>
      <c r="F285" s="27"/>
      <c r="G285" s="27"/>
      <c r="H285" s="27"/>
      <c r="I285" s="27"/>
      <c r="J285" s="27"/>
      <c r="L285" s="28"/>
      <c r="M285" s="27"/>
      <c r="N285" s="27"/>
      <c r="O285" s="27"/>
      <c r="Q285" s="27"/>
      <c r="R285" s="27"/>
      <c r="S285" s="27"/>
      <c r="T285" s="27"/>
      <c r="V285" s="27"/>
      <c r="W285" s="27"/>
      <c r="X285" s="27"/>
      <c r="Y285" s="27"/>
      <c r="AA285" s="27"/>
      <c r="AB285" s="27"/>
      <c r="AC285" s="27"/>
      <c r="AD285" s="27"/>
      <c r="AF285" s="27"/>
      <c r="AG285" s="27"/>
      <c r="AH285" s="27"/>
      <c r="AI285" s="27"/>
    </row>
    <row r="286" customFormat="false" ht="12.75" hidden="false" customHeight="false" outlineLevel="0" collapsed="false">
      <c r="D286" s="27"/>
      <c r="E286" s="27"/>
      <c r="F286" s="27"/>
      <c r="G286" s="27"/>
      <c r="H286" s="27"/>
      <c r="I286" s="27"/>
      <c r="J286" s="27"/>
      <c r="L286" s="28"/>
      <c r="M286" s="27"/>
      <c r="N286" s="27"/>
      <c r="O286" s="27"/>
      <c r="Q286" s="27"/>
      <c r="R286" s="27"/>
      <c r="S286" s="27"/>
      <c r="T286" s="27"/>
      <c r="V286" s="27"/>
      <c r="W286" s="27"/>
      <c r="X286" s="27"/>
      <c r="Y286" s="27"/>
      <c r="AA286" s="27"/>
      <c r="AB286" s="27"/>
      <c r="AC286" s="27"/>
      <c r="AD286" s="27"/>
      <c r="AF286" s="27"/>
      <c r="AG286" s="27"/>
      <c r="AH286" s="27"/>
      <c r="AI286" s="27"/>
    </row>
    <row r="287" customFormat="false" ht="12.75" hidden="false" customHeight="false" outlineLevel="0" collapsed="false">
      <c r="D287" s="27"/>
      <c r="E287" s="27"/>
      <c r="F287" s="27"/>
      <c r="G287" s="27"/>
      <c r="H287" s="27"/>
      <c r="I287" s="27"/>
      <c r="J287" s="27"/>
      <c r="L287" s="28"/>
      <c r="M287" s="27"/>
      <c r="N287" s="27"/>
      <c r="O287" s="27"/>
      <c r="Q287" s="27"/>
      <c r="R287" s="27"/>
      <c r="S287" s="27"/>
      <c r="T287" s="27"/>
      <c r="V287" s="27"/>
      <c r="W287" s="27"/>
      <c r="X287" s="27"/>
      <c r="Y287" s="27"/>
      <c r="AA287" s="27"/>
      <c r="AB287" s="27"/>
      <c r="AC287" s="27"/>
      <c r="AD287" s="27"/>
      <c r="AF287" s="27"/>
      <c r="AG287" s="27"/>
      <c r="AH287" s="27"/>
      <c r="AI287" s="27"/>
    </row>
    <row r="288" customFormat="false" ht="12.75" hidden="false" customHeight="false" outlineLevel="0" collapsed="false">
      <c r="D288" s="27"/>
      <c r="E288" s="27"/>
      <c r="F288" s="27"/>
      <c r="G288" s="27"/>
      <c r="H288" s="27"/>
      <c r="I288" s="27"/>
      <c r="J288" s="27"/>
      <c r="L288" s="28"/>
      <c r="M288" s="27"/>
      <c r="N288" s="27"/>
      <c r="O288" s="27"/>
      <c r="Q288" s="27"/>
      <c r="R288" s="27"/>
      <c r="S288" s="27"/>
      <c r="T288" s="27"/>
      <c r="V288" s="27"/>
      <c r="W288" s="27"/>
      <c r="X288" s="27"/>
      <c r="Y288" s="27"/>
      <c r="AA288" s="27"/>
      <c r="AB288" s="27"/>
      <c r="AC288" s="27"/>
      <c r="AD288" s="27"/>
      <c r="AF288" s="27"/>
      <c r="AG288" s="27"/>
      <c r="AH288" s="27"/>
      <c r="AI288" s="27"/>
    </row>
    <row r="289" customFormat="false" ht="12.75" hidden="false" customHeight="false" outlineLevel="0" collapsed="false">
      <c r="D289" s="27"/>
      <c r="E289" s="27"/>
      <c r="F289" s="27"/>
      <c r="G289" s="27"/>
      <c r="H289" s="27"/>
      <c r="I289" s="27"/>
      <c r="J289" s="27"/>
      <c r="L289" s="28"/>
      <c r="M289" s="27"/>
      <c r="N289" s="27"/>
      <c r="O289" s="27"/>
      <c r="Q289" s="27"/>
      <c r="R289" s="27"/>
      <c r="S289" s="27"/>
      <c r="T289" s="27"/>
      <c r="V289" s="27"/>
      <c r="W289" s="27"/>
      <c r="X289" s="27"/>
      <c r="Y289" s="27"/>
      <c r="AA289" s="27"/>
      <c r="AB289" s="27"/>
      <c r="AC289" s="27"/>
      <c r="AD289" s="27"/>
      <c r="AF289" s="27"/>
      <c r="AG289" s="27"/>
      <c r="AH289" s="27"/>
      <c r="AI289" s="27"/>
    </row>
    <row r="290" customFormat="false" ht="12.75" hidden="false" customHeight="false" outlineLevel="0" collapsed="false">
      <c r="D290" s="27"/>
      <c r="E290" s="27"/>
      <c r="F290" s="27"/>
      <c r="G290" s="27"/>
      <c r="H290" s="27"/>
      <c r="I290" s="27"/>
      <c r="J290" s="27"/>
      <c r="L290" s="28"/>
      <c r="M290" s="27"/>
      <c r="N290" s="27"/>
      <c r="O290" s="27"/>
      <c r="Q290" s="27"/>
      <c r="R290" s="27"/>
      <c r="S290" s="27"/>
      <c r="T290" s="27"/>
      <c r="V290" s="27"/>
      <c r="W290" s="27"/>
      <c r="X290" s="27"/>
      <c r="Y290" s="27"/>
      <c r="AA290" s="27"/>
      <c r="AB290" s="27"/>
      <c r="AC290" s="27"/>
      <c r="AD290" s="27"/>
      <c r="AF290" s="27"/>
      <c r="AG290" s="27"/>
      <c r="AH290" s="27"/>
      <c r="AI290" s="27"/>
    </row>
    <row r="291" customFormat="false" ht="12.75" hidden="false" customHeight="false" outlineLevel="0" collapsed="false">
      <c r="D291" s="27"/>
      <c r="E291" s="27"/>
      <c r="F291" s="27"/>
      <c r="G291" s="27"/>
      <c r="H291" s="27"/>
      <c r="I291" s="27"/>
      <c r="J291" s="27"/>
      <c r="L291" s="28"/>
      <c r="M291" s="27"/>
      <c r="N291" s="27"/>
      <c r="O291" s="27"/>
      <c r="Q291" s="27"/>
      <c r="R291" s="27"/>
      <c r="S291" s="27"/>
      <c r="T291" s="27"/>
      <c r="V291" s="27"/>
      <c r="W291" s="27"/>
      <c r="X291" s="27"/>
      <c r="Y291" s="27"/>
      <c r="AA291" s="27"/>
      <c r="AB291" s="27"/>
      <c r="AC291" s="27"/>
      <c r="AD291" s="27"/>
      <c r="AF291" s="27"/>
      <c r="AG291" s="27"/>
      <c r="AH291" s="27"/>
      <c r="AI291" s="27"/>
    </row>
    <row r="292" customFormat="false" ht="12.75" hidden="false" customHeight="false" outlineLevel="0" collapsed="false">
      <c r="D292" s="27"/>
      <c r="E292" s="27"/>
      <c r="F292" s="27"/>
      <c r="G292" s="27"/>
      <c r="H292" s="27"/>
      <c r="I292" s="27"/>
      <c r="J292" s="27"/>
      <c r="L292" s="28"/>
      <c r="M292" s="27"/>
      <c r="N292" s="27"/>
      <c r="O292" s="27"/>
      <c r="Q292" s="27"/>
      <c r="R292" s="27"/>
      <c r="S292" s="27"/>
      <c r="T292" s="27"/>
      <c r="V292" s="27"/>
      <c r="W292" s="27"/>
      <c r="X292" s="27"/>
      <c r="Y292" s="27"/>
      <c r="AA292" s="27"/>
      <c r="AB292" s="27"/>
      <c r="AC292" s="27"/>
      <c r="AD292" s="27"/>
      <c r="AF292" s="27"/>
      <c r="AG292" s="27"/>
      <c r="AH292" s="27"/>
      <c r="AI292" s="27"/>
    </row>
    <row r="293" customFormat="false" ht="12.75" hidden="false" customHeight="false" outlineLevel="0" collapsed="false">
      <c r="D293" s="27"/>
      <c r="E293" s="27"/>
      <c r="F293" s="27"/>
      <c r="G293" s="27"/>
      <c r="H293" s="27"/>
      <c r="I293" s="27"/>
      <c r="J293" s="27"/>
      <c r="L293" s="28"/>
      <c r="M293" s="27"/>
      <c r="N293" s="27"/>
      <c r="O293" s="27"/>
      <c r="Q293" s="27"/>
      <c r="R293" s="27"/>
      <c r="S293" s="27"/>
      <c r="T293" s="27"/>
      <c r="V293" s="27"/>
      <c r="W293" s="27"/>
      <c r="X293" s="27"/>
      <c r="Y293" s="27"/>
      <c r="AA293" s="27"/>
      <c r="AB293" s="27"/>
      <c r="AC293" s="27"/>
      <c r="AD293" s="27"/>
      <c r="AF293" s="27"/>
      <c r="AG293" s="27"/>
      <c r="AH293" s="27"/>
      <c r="AI293" s="27"/>
    </row>
    <row r="294" customFormat="false" ht="12.75" hidden="false" customHeight="false" outlineLevel="0" collapsed="false">
      <c r="D294" s="27"/>
      <c r="E294" s="27"/>
      <c r="F294" s="27"/>
      <c r="G294" s="27"/>
      <c r="H294" s="27"/>
      <c r="I294" s="27"/>
      <c r="J294" s="27"/>
      <c r="L294" s="28"/>
      <c r="M294" s="27"/>
      <c r="N294" s="27"/>
      <c r="O294" s="27"/>
      <c r="Q294" s="27"/>
      <c r="R294" s="27"/>
      <c r="S294" s="27"/>
      <c r="T294" s="27"/>
      <c r="V294" s="27"/>
      <c r="W294" s="27"/>
      <c r="X294" s="27"/>
      <c r="Y294" s="27"/>
      <c r="AA294" s="27"/>
      <c r="AB294" s="27"/>
      <c r="AC294" s="27"/>
      <c r="AD294" s="27"/>
      <c r="AF294" s="27"/>
      <c r="AG294" s="27"/>
      <c r="AH294" s="27"/>
      <c r="AI294" s="27"/>
    </row>
    <row r="295" customFormat="false" ht="12.75" hidden="false" customHeight="false" outlineLevel="0" collapsed="false">
      <c r="D295" s="27"/>
      <c r="E295" s="27"/>
      <c r="F295" s="27"/>
      <c r="G295" s="27"/>
      <c r="H295" s="27"/>
      <c r="I295" s="27"/>
      <c r="J295" s="27"/>
      <c r="L295" s="28"/>
      <c r="M295" s="27"/>
      <c r="N295" s="27"/>
      <c r="O295" s="27"/>
      <c r="Q295" s="27"/>
      <c r="R295" s="27"/>
      <c r="S295" s="27"/>
      <c r="T295" s="27"/>
      <c r="V295" s="27"/>
      <c r="W295" s="27"/>
      <c r="X295" s="27"/>
      <c r="Y295" s="27"/>
      <c r="AA295" s="27"/>
      <c r="AB295" s="27"/>
      <c r="AC295" s="27"/>
      <c r="AD295" s="27"/>
      <c r="AF295" s="27"/>
      <c r="AG295" s="27"/>
      <c r="AH295" s="27"/>
      <c r="AI295" s="27"/>
    </row>
    <row r="296" customFormat="false" ht="12.75" hidden="false" customHeight="false" outlineLevel="0" collapsed="false">
      <c r="D296" s="27"/>
      <c r="E296" s="27"/>
      <c r="F296" s="27"/>
      <c r="G296" s="27"/>
      <c r="H296" s="27"/>
      <c r="I296" s="27"/>
      <c r="J296" s="27"/>
      <c r="L296" s="28"/>
      <c r="M296" s="27"/>
      <c r="N296" s="27"/>
      <c r="O296" s="27"/>
      <c r="Q296" s="27"/>
      <c r="R296" s="27"/>
      <c r="S296" s="27"/>
      <c r="T296" s="27"/>
      <c r="V296" s="27"/>
      <c r="W296" s="27"/>
      <c r="X296" s="27"/>
      <c r="Y296" s="27"/>
      <c r="AA296" s="27"/>
      <c r="AB296" s="27"/>
      <c r="AC296" s="27"/>
      <c r="AD296" s="27"/>
      <c r="AF296" s="27"/>
      <c r="AG296" s="27"/>
      <c r="AH296" s="27"/>
      <c r="AI296" s="27"/>
    </row>
    <row r="297" customFormat="false" ht="12.75" hidden="false" customHeight="false" outlineLevel="0" collapsed="false">
      <c r="D297" s="27"/>
      <c r="E297" s="27"/>
      <c r="F297" s="27"/>
      <c r="G297" s="27"/>
      <c r="H297" s="27"/>
      <c r="I297" s="27"/>
      <c r="J297" s="27"/>
      <c r="L297" s="28"/>
      <c r="M297" s="27"/>
      <c r="N297" s="27"/>
      <c r="O297" s="27"/>
      <c r="Q297" s="27"/>
      <c r="R297" s="27"/>
      <c r="S297" s="27"/>
      <c r="T297" s="27"/>
      <c r="V297" s="27"/>
      <c r="W297" s="27"/>
      <c r="X297" s="27"/>
      <c r="Y297" s="27"/>
      <c r="AA297" s="27"/>
      <c r="AB297" s="27"/>
      <c r="AC297" s="27"/>
      <c r="AD297" s="27"/>
      <c r="AF297" s="27"/>
      <c r="AG297" s="27"/>
      <c r="AH297" s="27"/>
      <c r="AI297" s="27"/>
    </row>
    <row r="298" customFormat="false" ht="12.75" hidden="false" customHeight="false" outlineLevel="0" collapsed="false">
      <c r="D298" s="27"/>
      <c r="E298" s="27"/>
      <c r="F298" s="27"/>
      <c r="G298" s="27"/>
      <c r="H298" s="27"/>
      <c r="I298" s="27"/>
      <c r="J298" s="27"/>
      <c r="L298" s="28"/>
      <c r="M298" s="27"/>
      <c r="N298" s="27"/>
      <c r="O298" s="27"/>
      <c r="Q298" s="27"/>
      <c r="R298" s="27"/>
      <c r="S298" s="27"/>
      <c r="T298" s="27"/>
      <c r="V298" s="27"/>
      <c r="W298" s="27"/>
      <c r="X298" s="27"/>
      <c r="Y298" s="27"/>
      <c r="AA298" s="27"/>
      <c r="AB298" s="27"/>
      <c r="AC298" s="27"/>
      <c r="AD298" s="27"/>
      <c r="AF298" s="27"/>
      <c r="AG298" s="27"/>
      <c r="AH298" s="27"/>
      <c r="AI298" s="27"/>
    </row>
    <row r="299" customFormat="false" ht="12.75" hidden="false" customHeight="false" outlineLevel="0" collapsed="false">
      <c r="D299" s="27"/>
      <c r="E299" s="27"/>
      <c r="F299" s="27"/>
      <c r="G299" s="27"/>
      <c r="H299" s="27"/>
      <c r="I299" s="27"/>
      <c r="J299" s="27"/>
      <c r="L299" s="28"/>
      <c r="M299" s="27"/>
      <c r="N299" s="27"/>
      <c r="O299" s="27"/>
      <c r="Q299" s="27"/>
      <c r="R299" s="27"/>
      <c r="S299" s="27"/>
      <c r="T299" s="27"/>
      <c r="V299" s="27"/>
      <c r="W299" s="27"/>
      <c r="X299" s="27"/>
      <c r="Y299" s="27"/>
      <c r="AA299" s="27"/>
      <c r="AB299" s="27"/>
      <c r="AC299" s="27"/>
      <c r="AD299" s="27"/>
      <c r="AF299" s="27"/>
      <c r="AG299" s="27"/>
      <c r="AH299" s="27"/>
      <c r="AI299" s="27"/>
    </row>
    <row r="300" customFormat="false" ht="12.75" hidden="false" customHeight="false" outlineLevel="0" collapsed="false">
      <c r="D300" s="27"/>
      <c r="E300" s="27"/>
      <c r="F300" s="27"/>
      <c r="G300" s="27"/>
      <c r="H300" s="27"/>
      <c r="I300" s="27"/>
      <c r="J300" s="27"/>
      <c r="L300" s="28"/>
      <c r="M300" s="27"/>
      <c r="N300" s="27"/>
      <c r="O300" s="27"/>
      <c r="Q300" s="27"/>
      <c r="R300" s="27"/>
      <c r="S300" s="27"/>
      <c r="T300" s="27"/>
      <c r="V300" s="27"/>
      <c r="W300" s="27"/>
      <c r="X300" s="27"/>
      <c r="Y300" s="27"/>
      <c r="AA300" s="27"/>
      <c r="AB300" s="27"/>
      <c r="AC300" s="27"/>
      <c r="AD300" s="27"/>
      <c r="AF300" s="27"/>
      <c r="AG300" s="27"/>
      <c r="AH300" s="27"/>
      <c r="AI300" s="27"/>
    </row>
    <row r="301" customFormat="false" ht="12.75" hidden="false" customHeight="false" outlineLevel="0" collapsed="false">
      <c r="D301" s="27"/>
      <c r="E301" s="27"/>
      <c r="F301" s="27"/>
      <c r="G301" s="27"/>
      <c r="H301" s="27"/>
      <c r="I301" s="27"/>
      <c r="J301" s="27"/>
      <c r="L301" s="28"/>
      <c r="M301" s="27"/>
      <c r="N301" s="27"/>
      <c r="O301" s="27"/>
      <c r="Q301" s="27"/>
      <c r="R301" s="27"/>
      <c r="S301" s="27"/>
      <c r="T301" s="27"/>
      <c r="V301" s="27"/>
      <c r="W301" s="27"/>
      <c r="X301" s="27"/>
      <c r="Y301" s="27"/>
      <c r="AA301" s="27"/>
      <c r="AB301" s="27"/>
      <c r="AC301" s="27"/>
      <c r="AD301" s="27"/>
      <c r="AF301" s="27"/>
      <c r="AG301" s="27"/>
      <c r="AH301" s="27"/>
      <c r="AI301" s="27"/>
    </row>
    <row r="302" customFormat="false" ht="12.75" hidden="false" customHeight="false" outlineLevel="0" collapsed="false">
      <c r="D302" s="27"/>
      <c r="E302" s="27"/>
      <c r="F302" s="27"/>
      <c r="G302" s="27"/>
      <c r="H302" s="27"/>
      <c r="I302" s="27"/>
      <c r="J302" s="27"/>
      <c r="L302" s="28"/>
      <c r="M302" s="27"/>
      <c r="N302" s="27"/>
      <c r="O302" s="27"/>
      <c r="Q302" s="27"/>
      <c r="R302" s="27"/>
      <c r="S302" s="27"/>
      <c r="T302" s="27"/>
      <c r="V302" s="27"/>
      <c r="W302" s="27"/>
      <c r="X302" s="27"/>
      <c r="Y302" s="27"/>
      <c r="AA302" s="27"/>
      <c r="AB302" s="27"/>
      <c r="AC302" s="27"/>
      <c r="AD302" s="27"/>
      <c r="AF302" s="27"/>
      <c r="AG302" s="27"/>
      <c r="AH302" s="27"/>
      <c r="AI302" s="27"/>
    </row>
    <row r="303" customFormat="false" ht="12.75" hidden="false" customHeight="false" outlineLevel="0" collapsed="false">
      <c r="D303" s="27"/>
      <c r="E303" s="27"/>
      <c r="F303" s="27"/>
      <c r="G303" s="27"/>
      <c r="H303" s="27"/>
      <c r="I303" s="27"/>
      <c r="J303" s="27"/>
      <c r="L303" s="28"/>
      <c r="M303" s="27"/>
      <c r="N303" s="27"/>
      <c r="O303" s="27"/>
      <c r="Q303" s="27"/>
      <c r="R303" s="27"/>
      <c r="S303" s="27"/>
      <c r="T303" s="27"/>
      <c r="V303" s="27"/>
      <c r="W303" s="27"/>
      <c r="X303" s="27"/>
      <c r="Y303" s="27"/>
      <c r="AA303" s="27"/>
      <c r="AB303" s="27"/>
      <c r="AC303" s="27"/>
      <c r="AD303" s="27"/>
      <c r="AF303" s="27"/>
      <c r="AG303" s="27"/>
      <c r="AH303" s="27"/>
      <c r="AI303" s="27"/>
    </row>
    <row r="304" customFormat="false" ht="12.75" hidden="false" customHeight="false" outlineLevel="0" collapsed="false">
      <c r="D304" s="27"/>
      <c r="E304" s="27"/>
      <c r="F304" s="27"/>
      <c r="G304" s="27"/>
      <c r="H304" s="27"/>
      <c r="I304" s="27"/>
      <c r="J304" s="27"/>
      <c r="L304" s="28"/>
      <c r="M304" s="27"/>
      <c r="N304" s="27"/>
      <c r="O304" s="27"/>
      <c r="Q304" s="27"/>
      <c r="R304" s="27"/>
      <c r="S304" s="27"/>
      <c r="T304" s="27"/>
      <c r="V304" s="27"/>
      <c r="W304" s="27"/>
      <c r="X304" s="27"/>
      <c r="Y304" s="27"/>
      <c r="AA304" s="27"/>
      <c r="AB304" s="27"/>
      <c r="AC304" s="27"/>
      <c r="AD304" s="27"/>
      <c r="AF304" s="27"/>
      <c r="AG304" s="27"/>
      <c r="AH304" s="27"/>
      <c r="AI304" s="27"/>
    </row>
    <row r="305" customFormat="false" ht="12.75" hidden="false" customHeight="false" outlineLevel="0" collapsed="false">
      <c r="D305" s="27"/>
      <c r="E305" s="27"/>
      <c r="F305" s="27"/>
      <c r="G305" s="27"/>
      <c r="H305" s="27"/>
      <c r="I305" s="27"/>
      <c r="J305" s="27"/>
      <c r="L305" s="28"/>
      <c r="M305" s="27"/>
      <c r="N305" s="27"/>
      <c r="O305" s="27"/>
      <c r="Q305" s="27"/>
      <c r="R305" s="27"/>
      <c r="S305" s="27"/>
      <c r="T305" s="27"/>
      <c r="V305" s="27"/>
      <c r="W305" s="27"/>
      <c r="X305" s="27"/>
      <c r="Y305" s="27"/>
      <c r="AA305" s="27"/>
      <c r="AB305" s="27"/>
      <c r="AC305" s="27"/>
      <c r="AD305" s="27"/>
      <c r="AF305" s="27"/>
      <c r="AG305" s="27"/>
      <c r="AH305" s="27"/>
      <c r="AI305" s="27"/>
    </row>
    <row r="306" customFormat="false" ht="12.75" hidden="false" customHeight="false" outlineLevel="0" collapsed="false">
      <c r="D306" s="27"/>
      <c r="E306" s="27"/>
      <c r="F306" s="27"/>
      <c r="G306" s="27"/>
      <c r="H306" s="27"/>
      <c r="I306" s="27"/>
      <c r="J306" s="27"/>
      <c r="L306" s="28"/>
      <c r="M306" s="27"/>
      <c r="N306" s="27"/>
      <c r="O306" s="27"/>
      <c r="Q306" s="27"/>
      <c r="R306" s="27"/>
      <c r="S306" s="27"/>
      <c r="T306" s="27"/>
      <c r="V306" s="27"/>
      <c r="W306" s="27"/>
      <c r="X306" s="27"/>
      <c r="Y306" s="27"/>
      <c r="AA306" s="27"/>
      <c r="AB306" s="27"/>
      <c r="AC306" s="27"/>
      <c r="AD306" s="27"/>
      <c r="AF306" s="27"/>
      <c r="AG306" s="27"/>
      <c r="AH306" s="27"/>
      <c r="AI306" s="27"/>
    </row>
    <row r="307" customFormat="false" ht="12.75" hidden="false" customHeight="false" outlineLevel="0" collapsed="false">
      <c r="D307" s="27"/>
      <c r="E307" s="27"/>
      <c r="F307" s="27"/>
      <c r="G307" s="27"/>
      <c r="H307" s="27"/>
      <c r="I307" s="27"/>
      <c r="J307" s="27"/>
      <c r="L307" s="28"/>
      <c r="M307" s="27"/>
      <c r="N307" s="27"/>
      <c r="O307" s="27"/>
      <c r="Q307" s="27"/>
      <c r="R307" s="27"/>
      <c r="S307" s="27"/>
      <c r="T307" s="27"/>
      <c r="V307" s="27"/>
      <c r="W307" s="27"/>
      <c r="X307" s="27"/>
      <c r="Y307" s="27"/>
      <c r="AA307" s="27"/>
      <c r="AB307" s="27"/>
      <c r="AC307" s="27"/>
      <c r="AD307" s="27"/>
      <c r="AF307" s="27"/>
      <c r="AG307" s="27"/>
      <c r="AH307" s="27"/>
      <c r="AI307" s="27"/>
    </row>
    <row r="308" customFormat="false" ht="12.75" hidden="false" customHeight="false" outlineLevel="0" collapsed="false">
      <c r="D308" s="27"/>
      <c r="E308" s="27"/>
      <c r="F308" s="27"/>
      <c r="G308" s="27"/>
      <c r="H308" s="27"/>
      <c r="I308" s="27"/>
      <c r="J308" s="27"/>
      <c r="L308" s="28"/>
      <c r="M308" s="27"/>
      <c r="N308" s="27"/>
      <c r="O308" s="27"/>
      <c r="Q308" s="27"/>
      <c r="R308" s="27"/>
      <c r="S308" s="27"/>
      <c r="T308" s="27"/>
      <c r="V308" s="27"/>
      <c r="W308" s="27"/>
      <c r="X308" s="27"/>
      <c r="Y308" s="27"/>
      <c r="AA308" s="27"/>
      <c r="AB308" s="27"/>
      <c r="AC308" s="27"/>
      <c r="AD308" s="27"/>
      <c r="AF308" s="27"/>
      <c r="AG308" s="27"/>
      <c r="AH308" s="27"/>
      <c r="AI308" s="27"/>
    </row>
    <row r="309" customFormat="false" ht="12.75" hidden="false" customHeight="false" outlineLevel="0" collapsed="false">
      <c r="D309" s="27"/>
      <c r="E309" s="27"/>
      <c r="F309" s="27"/>
      <c r="G309" s="27"/>
      <c r="H309" s="27"/>
      <c r="I309" s="27"/>
      <c r="J309" s="27"/>
      <c r="L309" s="28"/>
      <c r="M309" s="27"/>
      <c r="N309" s="27"/>
      <c r="O309" s="27"/>
      <c r="Q309" s="27"/>
      <c r="R309" s="27"/>
      <c r="S309" s="27"/>
      <c r="T309" s="27"/>
      <c r="V309" s="27"/>
      <c r="W309" s="27"/>
      <c r="X309" s="27"/>
      <c r="Y309" s="27"/>
      <c r="AA309" s="27"/>
      <c r="AB309" s="27"/>
      <c r="AC309" s="27"/>
      <c r="AD309" s="27"/>
      <c r="AF309" s="27"/>
      <c r="AG309" s="27"/>
      <c r="AH309" s="27"/>
      <c r="AI309" s="27"/>
    </row>
    <row r="310" customFormat="false" ht="12.75" hidden="false" customHeight="false" outlineLevel="0" collapsed="false">
      <c r="D310" s="27"/>
      <c r="E310" s="27"/>
      <c r="F310" s="27"/>
      <c r="G310" s="27"/>
      <c r="H310" s="27"/>
      <c r="I310" s="27"/>
      <c r="J310" s="27"/>
      <c r="L310" s="28"/>
      <c r="M310" s="27"/>
      <c r="N310" s="27"/>
      <c r="O310" s="27"/>
      <c r="Q310" s="27"/>
      <c r="R310" s="27"/>
      <c r="S310" s="27"/>
      <c r="T310" s="27"/>
      <c r="V310" s="27"/>
      <c r="W310" s="27"/>
      <c r="X310" s="27"/>
      <c r="Y310" s="27"/>
      <c r="AA310" s="27"/>
      <c r="AB310" s="27"/>
      <c r="AC310" s="27"/>
      <c r="AD310" s="27"/>
      <c r="AF310" s="27"/>
      <c r="AG310" s="27"/>
      <c r="AH310" s="27"/>
      <c r="AI310" s="27"/>
    </row>
    <row r="311" customFormat="false" ht="12.75" hidden="false" customHeight="false" outlineLevel="0" collapsed="false">
      <c r="D311" s="27"/>
      <c r="E311" s="27"/>
      <c r="F311" s="27"/>
      <c r="G311" s="27"/>
      <c r="H311" s="27"/>
      <c r="I311" s="27"/>
      <c r="J311" s="27"/>
      <c r="L311" s="28"/>
      <c r="M311" s="27"/>
      <c r="N311" s="27"/>
      <c r="O311" s="27"/>
      <c r="Q311" s="27"/>
      <c r="R311" s="27"/>
      <c r="S311" s="27"/>
      <c r="T311" s="27"/>
      <c r="V311" s="27"/>
      <c r="W311" s="27"/>
      <c r="X311" s="27"/>
      <c r="Y311" s="27"/>
      <c r="AA311" s="27"/>
      <c r="AB311" s="27"/>
      <c r="AC311" s="27"/>
      <c r="AD311" s="27"/>
      <c r="AF311" s="27"/>
      <c r="AG311" s="27"/>
      <c r="AH311" s="27"/>
      <c r="AI311" s="27"/>
    </row>
    <row r="312" customFormat="false" ht="12.75" hidden="false" customHeight="false" outlineLevel="0" collapsed="false">
      <c r="D312" s="27"/>
      <c r="E312" s="27"/>
      <c r="F312" s="27"/>
      <c r="G312" s="27"/>
      <c r="H312" s="27"/>
      <c r="I312" s="27"/>
      <c r="J312" s="27"/>
      <c r="L312" s="28"/>
      <c r="M312" s="27"/>
      <c r="N312" s="27"/>
      <c r="O312" s="27"/>
      <c r="Q312" s="27"/>
      <c r="R312" s="27"/>
      <c r="S312" s="27"/>
      <c r="T312" s="27"/>
      <c r="V312" s="27"/>
      <c r="W312" s="27"/>
      <c r="X312" s="27"/>
      <c r="Y312" s="27"/>
      <c r="AA312" s="27"/>
      <c r="AB312" s="27"/>
      <c r="AC312" s="27"/>
      <c r="AD312" s="27"/>
      <c r="AF312" s="27"/>
      <c r="AG312" s="27"/>
      <c r="AH312" s="27"/>
      <c r="AI312" s="27"/>
    </row>
    <row r="313" customFormat="false" ht="12.75" hidden="false" customHeight="false" outlineLevel="0" collapsed="false">
      <c r="D313" s="27"/>
      <c r="E313" s="27"/>
      <c r="F313" s="27"/>
      <c r="G313" s="27"/>
      <c r="H313" s="27"/>
      <c r="I313" s="27"/>
      <c r="J313" s="27"/>
      <c r="L313" s="28"/>
      <c r="M313" s="27"/>
      <c r="N313" s="27"/>
      <c r="O313" s="27"/>
      <c r="Q313" s="27"/>
      <c r="R313" s="27"/>
      <c r="S313" s="27"/>
      <c r="T313" s="27"/>
      <c r="V313" s="27"/>
      <c r="W313" s="27"/>
      <c r="X313" s="27"/>
      <c r="Y313" s="27"/>
      <c r="AA313" s="27"/>
      <c r="AB313" s="27"/>
      <c r="AC313" s="27"/>
      <c r="AD313" s="27"/>
      <c r="AF313" s="27"/>
      <c r="AG313" s="27"/>
      <c r="AH313" s="27"/>
      <c r="AI313" s="27"/>
    </row>
    <row r="314" customFormat="false" ht="12.75" hidden="false" customHeight="false" outlineLevel="0" collapsed="false">
      <c r="D314" s="27"/>
      <c r="E314" s="27"/>
      <c r="F314" s="27"/>
      <c r="G314" s="27"/>
      <c r="H314" s="27"/>
      <c r="I314" s="27"/>
      <c r="J314" s="27"/>
      <c r="L314" s="28"/>
      <c r="M314" s="27"/>
      <c r="N314" s="27"/>
      <c r="O314" s="27"/>
      <c r="Q314" s="27"/>
      <c r="R314" s="27"/>
      <c r="S314" s="27"/>
      <c r="T314" s="27"/>
      <c r="V314" s="27"/>
      <c r="W314" s="27"/>
      <c r="X314" s="27"/>
      <c r="Y314" s="27"/>
      <c r="AA314" s="27"/>
      <c r="AB314" s="27"/>
      <c r="AC314" s="27"/>
      <c r="AD314" s="27"/>
      <c r="AF314" s="27"/>
      <c r="AG314" s="27"/>
      <c r="AH314" s="27"/>
      <c r="AI314" s="27"/>
    </row>
    <row r="315" customFormat="false" ht="12.75" hidden="false" customHeight="false" outlineLevel="0" collapsed="false">
      <c r="D315" s="27"/>
      <c r="E315" s="27"/>
      <c r="F315" s="27"/>
      <c r="G315" s="27"/>
      <c r="H315" s="27"/>
      <c r="I315" s="27"/>
      <c r="J315" s="27"/>
      <c r="L315" s="28"/>
      <c r="M315" s="27"/>
      <c r="N315" s="27"/>
      <c r="O315" s="27"/>
      <c r="Q315" s="27"/>
      <c r="R315" s="27"/>
      <c r="S315" s="27"/>
      <c r="T315" s="27"/>
      <c r="V315" s="27"/>
      <c r="W315" s="27"/>
      <c r="X315" s="27"/>
      <c r="Y315" s="27"/>
      <c r="AA315" s="27"/>
      <c r="AB315" s="27"/>
      <c r="AC315" s="27"/>
      <c r="AD315" s="27"/>
      <c r="AF315" s="27"/>
      <c r="AG315" s="27"/>
      <c r="AH315" s="27"/>
      <c r="AI315" s="27"/>
    </row>
    <row r="316" customFormat="false" ht="12.75" hidden="false" customHeight="false" outlineLevel="0" collapsed="false">
      <c r="D316" s="27"/>
      <c r="E316" s="27"/>
      <c r="F316" s="27"/>
      <c r="G316" s="27"/>
      <c r="H316" s="27"/>
      <c r="I316" s="27"/>
      <c r="J316" s="27"/>
      <c r="L316" s="28"/>
      <c r="M316" s="27"/>
      <c r="N316" s="27"/>
      <c r="O316" s="27"/>
      <c r="Q316" s="27"/>
      <c r="R316" s="27"/>
      <c r="S316" s="27"/>
      <c r="T316" s="27"/>
      <c r="V316" s="27"/>
      <c r="W316" s="27"/>
      <c r="X316" s="27"/>
      <c r="Y316" s="27"/>
      <c r="AA316" s="27"/>
      <c r="AB316" s="27"/>
      <c r="AC316" s="27"/>
      <c r="AD316" s="27"/>
      <c r="AF316" s="27"/>
      <c r="AG316" s="27"/>
      <c r="AH316" s="27"/>
      <c r="AI316" s="27"/>
    </row>
    <row r="317" customFormat="false" ht="12.75" hidden="false" customHeight="false" outlineLevel="0" collapsed="false">
      <c r="D317" s="27"/>
      <c r="E317" s="27"/>
      <c r="F317" s="27"/>
      <c r="G317" s="27"/>
      <c r="H317" s="27"/>
      <c r="I317" s="27"/>
      <c r="J317" s="27"/>
      <c r="L317" s="28"/>
      <c r="M317" s="27"/>
      <c r="N317" s="27"/>
      <c r="O317" s="27"/>
      <c r="Q317" s="27"/>
      <c r="R317" s="27"/>
      <c r="S317" s="27"/>
      <c r="T317" s="27"/>
      <c r="V317" s="27"/>
      <c r="W317" s="27"/>
      <c r="X317" s="27"/>
      <c r="Y317" s="27"/>
      <c r="AA317" s="27"/>
      <c r="AB317" s="27"/>
      <c r="AC317" s="27"/>
      <c r="AD317" s="27"/>
      <c r="AF317" s="27"/>
      <c r="AG317" s="27"/>
      <c r="AH317" s="27"/>
      <c r="AI317" s="27"/>
    </row>
    <row r="318" customFormat="false" ht="12.75" hidden="false" customHeight="false" outlineLevel="0" collapsed="false">
      <c r="D318" s="27"/>
      <c r="E318" s="27"/>
      <c r="F318" s="27"/>
      <c r="G318" s="27"/>
      <c r="H318" s="27"/>
      <c r="I318" s="27"/>
      <c r="J318" s="27"/>
      <c r="L318" s="28"/>
      <c r="M318" s="27"/>
      <c r="N318" s="27"/>
      <c r="O318" s="27"/>
      <c r="Q318" s="27"/>
      <c r="R318" s="27"/>
      <c r="S318" s="27"/>
      <c r="T318" s="27"/>
      <c r="V318" s="27"/>
      <c r="W318" s="27"/>
      <c r="X318" s="27"/>
      <c r="Y318" s="27"/>
      <c r="AA318" s="27"/>
      <c r="AB318" s="27"/>
      <c r="AC318" s="27"/>
      <c r="AD318" s="27"/>
      <c r="AF318" s="27"/>
      <c r="AG318" s="27"/>
      <c r="AH318" s="27"/>
      <c r="AI318" s="27"/>
    </row>
    <row r="319" customFormat="false" ht="12.75" hidden="false" customHeight="false" outlineLevel="0" collapsed="false">
      <c r="D319" s="27"/>
      <c r="E319" s="27"/>
      <c r="F319" s="27"/>
      <c r="G319" s="27"/>
      <c r="H319" s="27"/>
      <c r="I319" s="27"/>
      <c r="J319" s="27"/>
      <c r="L319" s="28"/>
      <c r="M319" s="27"/>
      <c r="N319" s="27"/>
      <c r="O319" s="27"/>
      <c r="Q319" s="27"/>
      <c r="R319" s="27"/>
      <c r="S319" s="27"/>
      <c r="T319" s="27"/>
      <c r="V319" s="27"/>
      <c r="W319" s="27"/>
      <c r="X319" s="27"/>
      <c r="Y319" s="27"/>
      <c r="AA319" s="27"/>
      <c r="AB319" s="27"/>
      <c r="AC319" s="27"/>
      <c r="AD319" s="27"/>
      <c r="AF319" s="27"/>
      <c r="AG319" s="27"/>
      <c r="AH319" s="27"/>
      <c r="AI319" s="27"/>
    </row>
    <row r="320" customFormat="false" ht="12.75" hidden="false" customHeight="false" outlineLevel="0" collapsed="false">
      <c r="D320" s="27"/>
      <c r="E320" s="27"/>
      <c r="F320" s="27"/>
      <c r="G320" s="27"/>
      <c r="H320" s="27"/>
      <c r="I320" s="27"/>
      <c r="J320" s="27"/>
      <c r="L320" s="28"/>
      <c r="M320" s="27"/>
      <c r="N320" s="27"/>
      <c r="O320" s="27"/>
      <c r="Q320" s="27"/>
      <c r="R320" s="27"/>
      <c r="S320" s="27"/>
      <c r="T320" s="27"/>
      <c r="V320" s="27"/>
      <c r="W320" s="27"/>
      <c r="X320" s="27"/>
      <c r="Y320" s="27"/>
      <c r="AA320" s="27"/>
      <c r="AB320" s="27"/>
      <c r="AC320" s="27"/>
      <c r="AD320" s="27"/>
      <c r="AF320" s="27"/>
      <c r="AG320" s="27"/>
      <c r="AH320" s="27"/>
      <c r="AI320" s="27"/>
    </row>
    <row r="321" customFormat="false" ht="12.75" hidden="false" customHeight="false" outlineLevel="0" collapsed="false">
      <c r="D321" s="27"/>
      <c r="E321" s="27"/>
      <c r="F321" s="27"/>
      <c r="G321" s="27"/>
      <c r="H321" s="27"/>
      <c r="I321" s="27"/>
      <c r="J321" s="27"/>
      <c r="L321" s="28"/>
      <c r="M321" s="27"/>
      <c r="N321" s="27"/>
      <c r="O321" s="27"/>
      <c r="Q321" s="27"/>
      <c r="R321" s="27"/>
      <c r="S321" s="27"/>
      <c r="T321" s="27"/>
      <c r="V321" s="27"/>
      <c r="W321" s="27"/>
      <c r="X321" s="27"/>
      <c r="Y321" s="27"/>
      <c r="AA321" s="27"/>
      <c r="AB321" s="27"/>
      <c r="AC321" s="27"/>
      <c r="AD321" s="27"/>
      <c r="AF321" s="27"/>
      <c r="AG321" s="27"/>
      <c r="AH321" s="27"/>
      <c r="AI321" s="27"/>
    </row>
    <row r="322" customFormat="false" ht="12.75" hidden="false" customHeight="false" outlineLevel="0" collapsed="false">
      <c r="D322" s="27"/>
      <c r="E322" s="27"/>
      <c r="F322" s="27"/>
      <c r="G322" s="27"/>
      <c r="H322" s="27"/>
      <c r="I322" s="27"/>
      <c r="J322" s="27"/>
      <c r="L322" s="28"/>
      <c r="M322" s="27"/>
      <c r="N322" s="27"/>
      <c r="O322" s="27"/>
      <c r="Q322" s="27"/>
      <c r="R322" s="27"/>
      <c r="S322" s="27"/>
      <c r="T322" s="27"/>
      <c r="V322" s="27"/>
      <c r="W322" s="27"/>
      <c r="X322" s="27"/>
      <c r="Y322" s="27"/>
      <c r="AA322" s="27"/>
      <c r="AB322" s="27"/>
      <c r="AC322" s="27"/>
      <c r="AD322" s="27"/>
      <c r="AF322" s="27"/>
      <c r="AG322" s="27"/>
      <c r="AH322" s="27"/>
      <c r="AI322" s="27"/>
    </row>
    <row r="323" customFormat="false" ht="12.75" hidden="false" customHeight="false" outlineLevel="0" collapsed="false">
      <c r="D323" s="27"/>
      <c r="E323" s="27"/>
      <c r="F323" s="27"/>
      <c r="G323" s="27"/>
      <c r="H323" s="27"/>
      <c r="I323" s="27"/>
      <c r="J323" s="27"/>
      <c r="L323" s="28"/>
      <c r="M323" s="27"/>
      <c r="N323" s="27"/>
      <c r="O323" s="27"/>
      <c r="Q323" s="27"/>
      <c r="R323" s="27"/>
      <c r="S323" s="27"/>
      <c r="T323" s="27"/>
      <c r="V323" s="27"/>
      <c r="W323" s="27"/>
      <c r="X323" s="27"/>
      <c r="Y323" s="27"/>
      <c r="AA323" s="27"/>
      <c r="AB323" s="27"/>
      <c r="AC323" s="27"/>
      <c r="AD323" s="27"/>
      <c r="AF323" s="27"/>
      <c r="AG323" s="27"/>
      <c r="AH323" s="27"/>
      <c r="AI323" s="27"/>
    </row>
    <row r="324" customFormat="false" ht="12.75" hidden="false" customHeight="false" outlineLevel="0" collapsed="false">
      <c r="D324" s="27"/>
      <c r="E324" s="27"/>
      <c r="F324" s="27"/>
      <c r="G324" s="27"/>
      <c r="H324" s="27"/>
      <c r="I324" s="27"/>
      <c r="J324" s="27"/>
      <c r="L324" s="28"/>
      <c r="M324" s="27"/>
      <c r="N324" s="27"/>
      <c r="O324" s="27"/>
      <c r="Q324" s="27"/>
      <c r="R324" s="27"/>
      <c r="S324" s="27"/>
      <c r="T324" s="27"/>
      <c r="V324" s="27"/>
      <c r="W324" s="27"/>
      <c r="X324" s="27"/>
      <c r="Y324" s="27"/>
      <c r="AA324" s="27"/>
      <c r="AB324" s="27"/>
      <c r="AC324" s="27"/>
      <c r="AD324" s="27"/>
      <c r="AF324" s="27"/>
      <c r="AG324" s="27"/>
      <c r="AH324" s="27"/>
      <c r="AI324" s="27"/>
    </row>
    <row r="325" customFormat="false" ht="12.75" hidden="false" customHeight="false" outlineLevel="0" collapsed="false">
      <c r="D325" s="27"/>
      <c r="E325" s="27"/>
      <c r="F325" s="27"/>
      <c r="G325" s="27"/>
      <c r="H325" s="27"/>
      <c r="I325" s="27"/>
      <c r="J325" s="27"/>
      <c r="L325" s="28"/>
      <c r="M325" s="27"/>
      <c r="N325" s="27"/>
      <c r="O325" s="27"/>
      <c r="Q325" s="27"/>
      <c r="R325" s="27"/>
      <c r="S325" s="27"/>
      <c r="T325" s="27"/>
      <c r="V325" s="27"/>
      <c r="W325" s="27"/>
      <c r="X325" s="27"/>
      <c r="Y325" s="27"/>
      <c r="AA325" s="27"/>
      <c r="AB325" s="27"/>
      <c r="AC325" s="27"/>
      <c r="AD325" s="27"/>
      <c r="AF325" s="27"/>
      <c r="AG325" s="27"/>
      <c r="AH325" s="27"/>
      <c r="AI325" s="27"/>
    </row>
    <row r="326" customFormat="false" ht="12.75" hidden="false" customHeight="false" outlineLevel="0" collapsed="false">
      <c r="D326" s="27"/>
      <c r="E326" s="27"/>
      <c r="F326" s="27"/>
      <c r="G326" s="27"/>
      <c r="H326" s="27"/>
      <c r="I326" s="27"/>
      <c r="J326" s="27"/>
      <c r="L326" s="28"/>
      <c r="M326" s="27"/>
      <c r="N326" s="27"/>
      <c r="O326" s="27"/>
      <c r="Q326" s="27"/>
      <c r="R326" s="27"/>
      <c r="S326" s="27"/>
      <c r="T326" s="27"/>
      <c r="V326" s="27"/>
      <c r="W326" s="27"/>
      <c r="X326" s="27"/>
      <c r="Y326" s="27"/>
      <c r="AA326" s="27"/>
      <c r="AB326" s="27"/>
      <c r="AC326" s="27"/>
      <c r="AD326" s="27"/>
      <c r="AF326" s="27"/>
      <c r="AG326" s="27"/>
      <c r="AH326" s="27"/>
      <c r="AI326" s="27"/>
    </row>
    <row r="327" customFormat="false" ht="12.75" hidden="false" customHeight="false" outlineLevel="0" collapsed="false">
      <c r="D327" s="27"/>
      <c r="E327" s="27"/>
      <c r="F327" s="27"/>
      <c r="G327" s="27"/>
      <c r="H327" s="27"/>
      <c r="I327" s="27"/>
      <c r="J327" s="27"/>
      <c r="L327" s="28"/>
      <c r="M327" s="27"/>
      <c r="N327" s="27"/>
      <c r="O327" s="27"/>
      <c r="Q327" s="27"/>
      <c r="R327" s="27"/>
      <c r="S327" s="27"/>
      <c r="T327" s="27"/>
      <c r="V327" s="27"/>
      <c r="W327" s="27"/>
      <c r="X327" s="27"/>
      <c r="Y327" s="27"/>
      <c r="AA327" s="27"/>
      <c r="AB327" s="27"/>
      <c r="AC327" s="27"/>
      <c r="AD327" s="27"/>
      <c r="AF327" s="27"/>
      <c r="AG327" s="27"/>
      <c r="AH327" s="27"/>
      <c r="AI327" s="27"/>
    </row>
    <row r="328" customFormat="false" ht="12.75" hidden="false" customHeight="false" outlineLevel="0" collapsed="false">
      <c r="D328" s="27"/>
      <c r="E328" s="27"/>
      <c r="F328" s="27"/>
      <c r="G328" s="27"/>
      <c r="H328" s="27"/>
      <c r="I328" s="27"/>
      <c r="J328" s="27"/>
      <c r="L328" s="28"/>
      <c r="M328" s="27"/>
      <c r="N328" s="27"/>
      <c r="O328" s="27"/>
      <c r="Q328" s="27"/>
      <c r="R328" s="27"/>
      <c r="S328" s="27"/>
      <c r="T328" s="27"/>
      <c r="V328" s="27"/>
      <c r="W328" s="27"/>
      <c r="X328" s="27"/>
      <c r="Y328" s="27"/>
      <c r="AA328" s="27"/>
      <c r="AB328" s="27"/>
      <c r="AC328" s="27"/>
      <c r="AD328" s="27"/>
      <c r="AF328" s="27"/>
      <c r="AG328" s="27"/>
      <c r="AH328" s="27"/>
      <c r="AI328" s="27"/>
    </row>
    <row r="329" customFormat="false" ht="12.75" hidden="false" customHeight="false" outlineLevel="0" collapsed="false">
      <c r="D329" s="27"/>
      <c r="E329" s="27"/>
      <c r="F329" s="27"/>
      <c r="G329" s="27"/>
      <c r="H329" s="27"/>
      <c r="I329" s="27"/>
      <c r="J329" s="27"/>
      <c r="L329" s="28"/>
      <c r="M329" s="27"/>
      <c r="N329" s="27"/>
      <c r="O329" s="27"/>
      <c r="Q329" s="27"/>
      <c r="R329" s="27"/>
      <c r="S329" s="27"/>
      <c r="T329" s="27"/>
      <c r="V329" s="27"/>
      <c r="W329" s="27"/>
      <c r="X329" s="27"/>
      <c r="Y329" s="27"/>
      <c r="AA329" s="27"/>
      <c r="AB329" s="27"/>
      <c r="AC329" s="27"/>
      <c r="AD329" s="27"/>
      <c r="AF329" s="27"/>
      <c r="AG329" s="27"/>
      <c r="AH329" s="27"/>
      <c r="AI329" s="27"/>
    </row>
    <row r="330" customFormat="false" ht="12.75" hidden="false" customHeight="false" outlineLevel="0" collapsed="false">
      <c r="D330" s="27"/>
      <c r="E330" s="27"/>
      <c r="F330" s="27"/>
      <c r="G330" s="27"/>
      <c r="H330" s="27"/>
      <c r="I330" s="27"/>
      <c r="J330" s="27"/>
      <c r="L330" s="28"/>
      <c r="M330" s="27"/>
      <c r="N330" s="27"/>
      <c r="O330" s="27"/>
      <c r="Q330" s="27"/>
      <c r="R330" s="27"/>
      <c r="S330" s="27"/>
      <c r="T330" s="27"/>
      <c r="V330" s="27"/>
      <c r="W330" s="27"/>
      <c r="X330" s="27"/>
      <c r="Y330" s="27"/>
      <c r="AA330" s="27"/>
      <c r="AB330" s="27"/>
      <c r="AC330" s="27"/>
      <c r="AD330" s="27"/>
      <c r="AF330" s="27"/>
      <c r="AG330" s="27"/>
      <c r="AH330" s="27"/>
      <c r="AI330" s="27"/>
    </row>
    <row r="331" customFormat="false" ht="12.75" hidden="false" customHeight="false" outlineLevel="0" collapsed="false">
      <c r="D331" s="27"/>
      <c r="E331" s="27"/>
      <c r="F331" s="27"/>
      <c r="G331" s="27"/>
      <c r="H331" s="27"/>
      <c r="I331" s="27"/>
      <c r="J331" s="27"/>
      <c r="L331" s="28"/>
      <c r="M331" s="27"/>
      <c r="N331" s="27"/>
      <c r="O331" s="27"/>
      <c r="Q331" s="27"/>
      <c r="R331" s="27"/>
      <c r="S331" s="27"/>
      <c r="T331" s="27"/>
      <c r="V331" s="27"/>
      <c r="W331" s="27"/>
      <c r="X331" s="27"/>
      <c r="Y331" s="27"/>
      <c r="AA331" s="27"/>
      <c r="AB331" s="27"/>
      <c r="AC331" s="27"/>
      <c r="AD331" s="27"/>
      <c r="AF331" s="27"/>
      <c r="AG331" s="27"/>
      <c r="AH331" s="27"/>
      <c r="AI331" s="27"/>
    </row>
    <row r="332" customFormat="false" ht="12.75" hidden="false" customHeight="false" outlineLevel="0" collapsed="false">
      <c r="D332" s="27"/>
      <c r="E332" s="27"/>
      <c r="F332" s="27"/>
      <c r="G332" s="27"/>
      <c r="H332" s="27"/>
      <c r="I332" s="27"/>
      <c r="J332" s="27"/>
      <c r="L332" s="28"/>
      <c r="M332" s="27"/>
      <c r="N332" s="27"/>
      <c r="O332" s="27"/>
      <c r="Q332" s="27"/>
      <c r="R332" s="27"/>
      <c r="S332" s="27"/>
      <c r="T332" s="27"/>
      <c r="V332" s="27"/>
      <c r="W332" s="27"/>
      <c r="X332" s="27"/>
      <c r="Y332" s="27"/>
      <c r="AA332" s="27"/>
      <c r="AB332" s="27"/>
      <c r="AC332" s="27"/>
      <c r="AD332" s="27"/>
      <c r="AF332" s="27"/>
      <c r="AG332" s="27"/>
      <c r="AH332" s="27"/>
      <c r="AI332" s="27"/>
    </row>
    <row r="333" customFormat="false" ht="12.75" hidden="false" customHeight="false" outlineLevel="0" collapsed="false">
      <c r="D333" s="27"/>
      <c r="E333" s="27"/>
      <c r="F333" s="27"/>
      <c r="G333" s="27"/>
      <c r="H333" s="27"/>
      <c r="I333" s="27"/>
      <c r="J333" s="27"/>
      <c r="L333" s="28"/>
      <c r="M333" s="27"/>
      <c r="N333" s="27"/>
      <c r="O333" s="27"/>
      <c r="Q333" s="27"/>
      <c r="R333" s="27"/>
      <c r="S333" s="27"/>
      <c r="T333" s="27"/>
      <c r="V333" s="27"/>
      <c r="W333" s="27"/>
      <c r="X333" s="27"/>
      <c r="Y333" s="27"/>
      <c r="AA333" s="27"/>
      <c r="AB333" s="27"/>
      <c r="AC333" s="27"/>
      <c r="AD333" s="27"/>
      <c r="AF333" s="27"/>
      <c r="AG333" s="27"/>
      <c r="AH333" s="27"/>
      <c r="AI333" s="27"/>
    </row>
    <row r="334" customFormat="false" ht="12.75" hidden="false" customHeight="false" outlineLevel="0" collapsed="false">
      <c r="D334" s="27"/>
      <c r="E334" s="27"/>
      <c r="F334" s="27"/>
      <c r="G334" s="27"/>
      <c r="H334" s="27"/>
      <c r="I334" s="27"/>
      <c r="J334" s="27"/>
      <c r="L334" s="28"/>
      <c r="M334" s="27"/>
      <c r="N334" s="27"/>
      <c r="O334" s="27"/>
      <c r="Q334" s="27"/>
      <c r="R334" s="27"/>
      <c r="S334" s="27"/>
      <c r="T334" s="27"/>
      <c r="V334" s="27"/>
      <c r="W334" s="27"/>
      <c r="X334" s="27"/>
      <c r="Y334" s="27"/>
      <c r="AA334" s="27"/>
      <c r="AB334" s="27"/>
      <c r="AC334" s="27"/>
      <c r="AD334" s="27"/>
      <c r="AF334" s="27"/>
      <c r="AG334" s="27"/>
      <c r="AH334" s="27"/>
      <c r="AI334" s="27"/>
    </row>
    <row r="335" customFormat="false" ht="12.75" hidden="false" customHeight="false" outlineLevel="0" collapsed="false">
      <c r="D335" s="27"/>
      <c r="E335" s="27"/>
      <c r="F335" s="27"/>
      <c r="G335" s="27"/>
      <c r="H335" s="27"/>
      <c r="I335" s="27"/>
      <c r="J335" s="27"/>
      <c r="L335" s="28"/>
      <c r="M335" s="27"/>
      <c r="N335" s="27"/>
      <c r="O335" s="27"/>
      <c r="Q335" s="27"/>
      <c r="R335" s="27"/>
      <c r="S335" s="27"/>
      <c r="T335" s="27"/>
      <c r="V335" s="27"/>
      <c r="W335" s="27"/>
      <c r="X335" s="27"/>
      <c r="Y335" s="27"/>
      <c r="AA335" s="27"/>
      <c r="AB335" s="27"/>
      <c r="AC335" s="27"/>
      <c r="AD335" s="27"/>
      <c r="AF335" s="27"/>
      <c r="AG335" s="27"/>
      <c r="AH335" s="27"/>
      <c r="AI335" s="27"/>
    </row>
    <row r="336" customFormat="false" ht="12.75" hidden="false" customHeight="false" outlineLevel="0" collapsed="false">
      <c r="D336" s="27"/>
      <c r="E336" s="27"/>
      <c r="F336" s="27"/>
      <c r="G336" s="27"/>
      <c r="H336" s="27"/>
      <c r="I336" s="27"/>
      <c r="J336" s="27"/>
      <c r="L336" s="28"/>
      <c r="M336" s="27"/>
      <c r="N336" s="27"/>
      <c r="O336" s="27"/>
      <c r="Q336" s="27"/>
      <c r="R336" s="27"/>
      <c r="S336" s="27"/>
      <c r="T336" s="27"/>
      <c r="V336" s="27"/>
      <c r="W336" s="27"/>
      <c r="X336" s="27"/>
      <c r="Y336" s="27"/>
      <c r="AA336" s="27"/>
      <c r="AB336" s="27"/>
      <c r="AC336" s="27"/>
      <c r="AD336" s="27"/>
      <c r="AF336" s="27"/>
      <c r="AG336" s="27"/>
      <c r="AH336" s="27"/>
      <c r="AI336" s="27"/>
    </row>
    <row r="337" customFormat="false" ht="12.75" hidden="false" customHeight="false" outlineLevel="0" collapsed="false">
      <c r="D337" s="27"/>
      <c r="E337" s="27"/>
      <c r="F337" s="27"/>
      <c r="G337" s="27"/>
      <c r="H337" s="27"/>
      <c r="I337" s="27"/>
      <c r="J337" s="27"/>
      <c r="L337" s="28"/>
      <c r="M337" s="27"/>
      <c r="N337" s="27"/>
      <c r="O337" s="27"/>
      <c r="Q337" s="27"/>
      <c r="R337" s="27"/>
      <c r="S337" s="27"/>
      <c r="T337" s="27"/>
      <c r="V337" s="27"/>
      <c r="W337" s="27"/>
      <c r="X337" s="27"/>
      <c r="Y337" s="27"/>
      <c r="AA337" s="27"/>
      <c r="AB337" s="27"/>
      <c r="AC337" s="27"/>
      <c r="AD337" s="27"/>
      <c r="AF337" s="27"/>
      <c r="AG337" s="27"/>
      <c r="AH337" s="27"/>
      <c r="AI337" s="27"/>
    </row>
    <row r="338" customFormat="false" ht="12.75" hidden="false" customHeight="false" outlineLevel="0" collapsed="false">
      <c r="D338" s="27"/>
      <c r="E338" s="27"/>
      <c r="F338" s="27"/>
      <c r="G338" s="27"/>
      <c r="H338" s="27"/>
      <c r="I338" s="27"/>
      <c r="J338" s="27"/>
      <c r="L338" s="28"/>
      <c r="M338" s="27"/>
      <c r="N338" s="27"/>
      <c r="O338" s="27"/>
      <c r="Q338" s="27"/>
      <c r="R338" s="27"/>
      <c r="S338" s="27"/>
      <c r="T338" s="27"/>
      <c r="V338" s="27"/>
      <c r="W338" s="27"/>
      <c r="X338" s="27"/>
      <c r="Y338" s="27"/>
      <c r="AA338" s="27"/>
      <c r="AB338" s="27"/>
      <c r="AC338" s="27"/>
      <c r="AD338" s="27"/>
      <c r="AF338" s="27"/>
      <c r="AG338" s="27"/>
      <c r="AH338" s="27"/>
      <c r="AI338" s="27"/>
    </row>
    <row r="339" customFormat="false" ht="12.75" hidden="false" customHeight="false" outlineLevel="0" collapsed="false">
      <c r="D339" s="27"/>
      <c r="E339" s="27"/>
      <c r="F339" s="27"/>
      <c r="G339" s="27"/>
      <c r="H339" s="27"/>
      <c r="I339" s="27"/>
      <c r="J339" s="27"/>
      <c r="L339" s="28"/>
      <c r="M339" s="27"/>
      <c r="N339" s="27"/>
      <c r="O339" s="27"/>
      <c r="Q339" s="27"/>
      <c r="R339" s="27"/>
      <c r="S339" s="27"/>
      <c r="T339" s="27"/>
      <c r="V339" s="27"/>
      <c r="W339" s="27"/>
      <c r="X339" s="27"/>
      <c r="Y339" s="27"/>
      <c r="AA339" s="27"/>
      <c r="AB339" s="27"/>
      <c r="AC339" s="27"/>
      <c r="AD339" s="27"/>
      <c r="AF339" s="27"/>
      <c r="AG339" s="27"/>
      <c r="AH339" s="27"/>
      <c r="AI339" s="27"/>
    </row>
    <row r="340" customFormat="false" ht="12.75" hidden="false" customHeight="false" outlineLevel="0" collapsed="false">
      <c r="D340" s="27"/>
      <c r="E340" s="27"/>
      <c r="F340" s="27"/>
      <c r="G340" s="27"/>
      <c r="H340" s="27"/>
      <c r="I340" s="27"/>
      <c r="J340" s="27"/>
      <c r="L340" s="28"/>
      <c r="M340" s="27"/>
      <c r="N340" s="27"/>
      <c r="O340" s="27"/>
      <c r="Q340" s="27"/>
      <c r="R340" s="27"/>
      <c r="S340" s="27"/>
      <c r="T340" s="27"/>
      <c r="V340" s="27"/>
      <c r="W340" s="27"/>
      <c r="X340" s="27"/>
      <c r="Y340" s="27"/>
      <c r="AA340" s="27"/>
      <c r="AB340" s="27"/>
      <c r="AC340" s="27"/>
      <c r="AD340" s="27"/>
      <c r="AF340" s="27"/>
      <c r="AG340" s="27"/>
      <c r="AH340" s="27"/>
      <c r="AI340" s="27"/>
    </row>
    <row r="341" customFormat="false" ht="12.75" hidden="false" customHeight="false" outlineLevel="0" collapsed="false">
      <c r="D341" s="27"/>
      <c r="E341" s="27"/>
      <c r="F341" s="27"/>
      <c r="G341" s="27"/>
      <c r="H341" s="27"/>
      <c r="I341" s="27"/>
      <c r="J341" s="27"/>
      <c r="L341" s="28"/>
      <c r="M341" s="27"/>
      <c r="N341" s="27"/>
      <c r="O341" s="27"/>
      <c r="Q341" s="27"/>
      <c r="R341" s="27"/>
      <c r="S341" s="27"/>
      <c r="T341" s="27"/>
      <c r="V341" s="27"/>
      <c r="W341" s="27"/>
      <c r="X341" s="27"/>
      <c r="Y341" s="27"/>
      <c r="AA341" s="27"/>
      <c r="AB341" s="27"/>
      <c r="AC341" s="27"/>
      <c r="AD341" s="27"/>
      <c r="AF341" s="27"/>
      <c r="AG341" s="27"/>
      <c r="AH341" s="27"/>
      <c r="AI341" s="27"/>
    </row>
    <row r="342" customFormat="false" ht="12.75" hidden="false" customHeight="false" outlineLevel="0" collapsed="false">
      <c r="D342" s="27"/>
      <c r="E342" s="27"/>
      <c r="F342" s="27"/>
      <c r="G342" s="27"/>
      <c r="H342" s="27"/>
      <c r="I342" s="27"/>
      <c r="J342" s="27"/>
      <c r="L342" s="28"/>
      <c r="M342" s="27"/>
      <c r="N342" s="27"/>
      <c r="O342" s="27"/>
      <c r="Q342" s="27"/>
      <c r="R342" s="27"/>
      <c r="S342" s="27"/>
      <c r="T342" s="27"/>
      <c r="V342" s="27"/>
      <c r="W342" s="27"/>
      <c r="X342" s="27"/>
      <c r="Y342" s="27"/>
      <c r="AA342" s="27"/>
      <c r="AB342" s="27"/>
      <c r="AC342" s="27"/>
      <c r="AD342" s="27"/>
      <c r="AF342" s="27"/>
      <c r="AG342" s="27"/>
      <c r="AH342" s="27"/>
      <c r="AI342" s="27"/>
    </row>
    <row r="343" customFormat="false" ht="12.75" hidden="false" customHeight="false" outlineLevel="0" collapsed="false">
      <c r="D343" s="27"/>
      <c r="E343" s="27"/>
      <c r="F343" s="27"/>
      <c r="G343" s="27"/>
      <c r="H343" s="27"/>
      <c r="I343" s="27"/>
      <c r="J343" s="27"/>
      <c r="L343" s="28"/>
      <c r="M343" s="27"/>
      <c r="N343" s="27"/>
      <c r="O343" s="27"/>
      <c r="Q343" s="27"/>
      <c r="R343" s="27"/>
      <c r="S343" s="27"/>
      <c r="T343" s="27"/>
      <c r="V343" s="27"/>
      <c r="W343" s="27"/>
      <c r="X343" s="27"/>
      <c r="Y343" s="27"/>
      <c r="AA343" s="27"/>
      <c r="AB343" s="27"/>
      <c r="AC343" s="27"/>
      <c r="AD343" s="27"/>
      <c r="AF343" s="27"/>
      <c r="AG343" s="27"/>
      <c r="AH343" s="27"/>
      <c r="AI343" s="27"/>
    </row>
    <row r="344" customFormat="false" ht="12.75" hidden="false" customHeight="false" outlineLevel="0" collapsed="false">
      <c r="D344" s="27"/>
      <c r="E344" s="27"/>
      <c r="F344" s="27"/>
      <c r="G344" s="27"/>
      <c r="H344" s="27"/>
      <c r="I344" s="27"/>
      <c r="J344" s="27"/>
      <c r="L344" s="28"/>
      <c r="M344" s="27"/>
      <c r="N344" s="27"/>
      <c r="O344" s="27"/>
      <c r="Q344" s="27"/>
      <c r="R344" s="27"/>
      <c r="S344" s="27"/>
      <c r="T344" s="27"/>
      <c r="V344" s="27"/>
      <c r="W344" s="27"/>
      <c r="X344" s="27"/>
      <c r="Y344" s="27"/>
      <c r="AA344" s="27"/>
      <c r="AB344" s="27"/>
      <c r="AC344" s="27"/>
      <c r="AD344" s="27"/>
      <c r="AF344" s="27"/>
      <c r="AG344" s="27"/>
      <c r="AH344" s="27"/>
      <c r="AI344" s="27"/>
    </row>
    <row r="345" customFormat="false" ht="12.75" hidden="false" customHeight="false" outlineLevel="0" collapsed="false">
      <c r="D345" s="27"/>
      <c r="E345" s="27"/>
      <c r="F345" s="27"/>
      <c r="G345" s="27"/>
      <c r="H345" s="27"/>
      <c r="I345" s="27"/>
      <c r="J345" s="27"/>
      <c r="L345" s="28"/>
      <c r="M345" s="27"/>
      <c r="N345" s="27"/>
      <c r="O345" s="27"/>
      <c r="Q345" s="27"/>
      <c r="R345" s="27"/>
      <c r="S345" s="27"/>
      <c r="T345" s="27"/>
      <c r="V345" s="27"/>
      <c r="W345" s="27"/>
      <c r="X345" s="27"/>
      <c r="Y345" s="27"/>
      <c r="AA345" s="27"/>
      <c r="AB345" s="27"/>
      <c r="AC345" s="27"/>
      <c r="AD345" s="27"/>
      <c r="AF345" s="27"/>
      <c r="AG345" s="27"/>
      <c r="AH345" s="27"/>
      <c r="AI345" s="27"/>
    </row>
    <row r="346" customFormat="false" ht="12.75" hidden="false" customHeight="false" outlineLevel="0" collapsed="false">
      <c r="D346" s="27"/>
      <c r="E346" s="27"/>
      <c r="F346" s="27"/>
      <c r="G346" s="27"/>
      <c r="H346" s="27"/>
      <c r="I346" s="27"/>
      <c r="J346" s="27"/>
      <c r="L346" s="28"/>
      <c r="M346" s="27"/>
      <c r="N346" s="27"/>
      <c r="O346" s="27"/>
      <c r="Q346" s="27"/>
      <c r="R346" s="27"/>
      <c r="S346" s="27"/>
      <c r="T346" s="27"/>
      <c r="V346" s="27"/>
      <c r="W346" s="27"/>
      <c r="X346" s="27"/>
      <c r="Y346" s="27"/>
      <c r="AA346" s="27"/>
      <c r="AB346" s="27"/>
      <c r="AC346" s="27"/>
      <c r="AD346" s="27"/>
      <c r="AF346" s="27"/>
      <c r="AG346" s="27"/>
      <c r="AH346" s="27"/>
      <c r="AI346" s="27"/>
    </row>
    <row r="347" customFormat="false" ht="12.75" hidden="false" customHeight="false" outlineLevel="0" collapsed="false">
      <c r="D347" s="27"/>
      <c r="E347" s="27"/>
      <c r="F347" s="27"/>
      <c r="G347" s="27"/>
      <c r="H347" s="27"/>
      <c r="I347" s="27"/>
      <c r="J347" s="27"/>
      <c r="L347" s="28"/>
      <c r="M347" s="27"/>
      <c r="N347" s="27"/>
      <c r="O347" s="27"/>
      <c r="Q347" s="27"/>
      <c r="R347" s="27"/>
      <c r="S347" s="27"/>
      <c r="T347" s="27"/>
      <c r="V347" s="27"/>
      <c r="W347" s="27"/>
      <c r="X347" s="27"/>
      <c r="Y347" s="27"/>
      <c r="AA347" s="27"/>
      <c r="AB347" s="27"/>
      <c r="AC347" s="27"/>
      <c r="AD347" s="27"/>
      <c r="AF347" s="27"/>
      <c r="AG347" s="27"/>
      <c r="AH347" s="27"/>
      <c r="AI347" s="27"/>
    </row>
    <row r="348" customFormat="false" ht="12.75" hidden="false" customHeight="false" outlineLevel="0" collapsed="false">
      <c r="D348" s="27"/>
      <c r="E348" s="27"/>
      <c r="F348" s="27"/>
      <c r="G348" s="27"/>
      <c r="H348" s="27"/>
      <c r="I348" s="27"/>
      <c r="J348" s="27"/>
      <c r="L348" s="28"/>
      <c r="M348" s="27"/>
      <c r="N348" s="27"/>
      <c r="O348" s="27"/>
      <c r="Q348" s="27"/>
      <c r="R348" s="27"/>
      <c r="S348" s="27"/>
      <c r="T348" s="27"/>
      <c r="V348" s="27"/>
      <c r="W348" s="27"/>
      <c r="X348" s="27"/>
      <c r="Y348" s="27"/>
      <c r="AA348" s="27"/>
      <c r="AB348" s="27"/>
      <c r="AC348" s="27"/>
      <c r="AD348" s="27"/>
      <c r="AF348" s="27"/>
      <c r="AG348" s="27"/>
      <c r="AH348" s="27"/>
      <c r="AI348" s="27"/>
    </row>
    <row r="349" customFormat="false" ht="12.75" hidden="false" customHeight="false" outlineLevel="0" collapsed="false">
      <c r="D349" s="27"/>
      <c r="E349" s="27"/>
      <c r="F349" s="27"/>
      <c r="G349" s="27"/>
      <c r="H349" s="27"/>
      <c r="I349" s="27"/>
      <c r="J349" s="27"/>
      <c r="L349" s="28"/>
      <c r="M349" s="27"/>
      <c r="N349" s="27"/>
      <c r="O349" s="27"/>
      <c r="Q349" s="27"/>
      <c r="R349" s="27"/>
      <c r="S349" s="27"/>
      <c r="T349" s="27"/>
      <c r="V349" s="27"/>
      <c r="W349" s="27"/>
      <c r="X349" s="27"/>
      <c r="Y349" s="27"/>
      <c r="AA349" s="27"/>
      <c r="AB349" s="27"/>
      <c r="AC349" s="27"/>
      <c r="AD349" s="27"/>
      <c r="AF349" s="27"/>
      <c r="AG349" s="27"/>
      <c r="AH349" s="27"/>
      <c r="AI349" s="27"/>
    </row>
    <row r="350" customFormat="false" ht="12.75" hidden="false" customHeight="false" outlineLevel="0" collapsed="false">
      <c r="D350" s="27"/>
      <c r="E350" s="27"/>
      <c r="F350" s="27"/>
      <c r="G350" s="27"/>
      <c r="H350" s="27"/>
      <c r="I350" s="27"/>
      <c r="J350" s="27"/>
      <c r="L350" s="28"/>
      <c r="M350" s="27"/>
      <c r="N350" s="27"/>
      <c r="O350" s="27"/>
      <c r="Q350" s="27"/>
      <c r="R350" s="27"/>
      <c r="S350" s="27"/>
      <c r="T350" s="27"/>
      <c r="V350" s="27"/>
      <c r="W350" s="27"/>
      <c r="X350" s="27"/>
      <c r="Y350" s="27"/>
      <c r="AA350" s="27"/>
      <c r="AB350" s="27"/>
      <c r="AC350" s="27"/>
      <c r="AD350" s="27"/>
      <c r="AF350" s="27"/>
      <c r="AG350" s="27"/>
      <c r="AH350" s="27"/>
      <c r="AI350" s="27"/>
    </row>
    <row r="351" customFormat="false" ht="12.75" hidden="false" customHeight="false" outlineLevel="0" collapsed="false">
      <c r="D351" s="27"/>
      <c r="E351" s="27"/>
      <c r="F351" s="27"/>
      <c r="G351" s="27"/>
      <c r="H351" s="27"/>
      <c r="I351" s="27"/>
      <c r="J351" s="27"/>
      <c r="L351" s="28"/>
      <c r="M351" s="27"/>
      <c r="N351" s="27"/>
      <c r="O351" s="27"/>
      <c r="Q351" s="27"/>
      <c r="R351" s="27"/>
      <c r="S351" s="27"/>
      <c r="T351" s="27"/>
      <c r="V351" s="27"/>
      <c r="W351" s="27"/>
      <c r="X351" s="27"/>
      <c r="Y351" s="27"/>
      <c r="AA351" s="27"/>
      <c r="AB351" s="27"/>
      <c r="AC351" s="27"/>
      <c r="AD351" s="27"/>
      <c r="AF351" s="27"/>
      <c r="AG351" s="27"/>
      <c r="AH351" s="27"/>
      <c r="AI351" s="27"/>
    </row>
    <row r="352" customFormat="false" ht="12.75" hidden="false" customHeight="false" outlineLevel="0" collapsed="false">
      <c r="D352" s="27"/>
      <c r="E352" s="27"/>
      <c r="F352" s="27"/>
      <c r="G352" s="27"/>
      <c r="H352" s="27"/>
      <c r="I352" s="27"/>
      <c r="J352" s="27"/>
      <c r="L352" s="28"/>
      <c r="M352" s="27"/>
      <c r="N352" s="27"/>
      <c r="O352" s="27"/>
      <c r="Q352" s="27"/>
      <c r="R352" s="27"/>
      <c r="S352" s="27"/>
      <c r="T352" s="27"/>
      <c r="V352" s="27"/>
      <c r="W352" s="27"/>
      <c r="X352" s="27"/>
      <c r="Y352" s="27"/>
      <c r="AA352" s="27"/>
      <c r="AB352" s="27"/>
      <c r="AC352" s="27"/>
      <c r="AD352" s="27"/>
      <c r="AF352" s="27"/>
      <c r="AG352" s="27"/>
      <c r="AH352" s="27"/>
      <c r="AI352" s="27"/>
    </row>
    <row r="353" customFormat="false" ht="12.75" hidden="false" customHeight="false" outlineLevel="0" collapsed="false">
      <c r="D353" s="27"/>
      <c r="E353" s="27"/>
      <c r="F353" s="27"/>
      <c r="G353" s="27"/>
      <c r="H353" s="27"/>
      <c r="I353" s="27"/>
      <c r="J353" s="27"/>
      <c r="L353" s="28"/>
      <c r="M353" s="27"/>
      <c r="N353" s="27"/>
      <c r="O353" s="27"/>
      <c r="Q353" s="27"/>
      <c r="R353" s="27"/>
      <c r="S353" s="27"/>
      <c r="T353" s="27"/>
      <c r="V353" s="27"/>
      <c r="W353" s="27"/>
      <c r="X353" s="27"/>
      <c r="Y353" s="27"/>
      <c r="AA353" s="27"/>
      <c r="AB353" s="27"/>
      <c r="AC353" s="27"/>
      <c r="AD353" s="27"/>
      <c r="AF353" s="27"/>
      <c r="AG353" s="27"/>
      <c r="AH353" s="27"/>
      <c r="AI353" s="27"/>
    </row>
    <row r="354" customFormat="false" ht="12.75" hidden="false" customHeight="false" outlineLevel="0" collapsed="false">
      <c r="D354" s="27"/>
      <c r="E354" s="27"/>
      <c r="F354" s="27"/>
      <c r="G354" s="27"/>
      <c r="H354" s="27"/>
      <c r="I354" s="27"/>
      <c r="J354" s="27"/>
      <c r="L354" s="28"/>
      <c r="M354" s="27"/>
      <c r="N354" s="27"/>
      <c r="O354" s="27"/>
      <c r="Q354" s="27"/>
      <c r="R354" s="27"/>
      <c r="S354" s="27"/>
      <c r="T354" s="27"/>
      <c r="V354" s="27"/>
      <c r="W354" s="27"/>
      <c r="X354" s="27"/>
      <c r="Y354" s="27"/>
      <c r="AA354" s="27"/>
      <c r="AB354" s="27"/>
      <c r="AC354" s="27"/>
      <c r="AD354" s="27"/>
      <c r="AF354" s="27"/>
      <c r="AG354" s="27"/>
      <c r="AH354" s="27"/>
      <c r="AI354" s="27"/>
    </row>
    <row r="355" customFormat="false" ht="12.75" hidden="false" customHeight="false" outlineLevel="0" collapsed="false">
      <c r="D355" s="27"/>
      <c r="E355" s="27"/>
      <c r="F355" s="27"/>
      <c r="G355" s="27"/>
      <c r="H355" s="27"/>
      <c r="I355" s="27"/>
      <c r="J355" s="27"/>
      <c r="L355" s="28"/>
      <c r="M355" s="27"/>
      <c r="N355" s="27"/>
      <c r="O355" s="27"/>
      <c r="Q355" s="27"/>
      <c r="R355" s="27"/>
      <c r="S355" s="27"/>
      <c r="T355" s="27"/>
      <c r="V355" s="27"/>
      <c r="W355" s="27"/>
      <c r="X355" s="27"/>
      <c r="Y355" s="27"/>
      <c r="AA355" s="27"/>
      <c r="AB355" s="27"/>
      <c r="AC355" s="27"/>
      <c r="AD355" s="27"/>
      <c r="AF355" s="27"/>
      <c r="AG355" s="27"/>
      <c r="AH355" s="27"/>
      <c r="AI355" s="27"/>
    </row>
    <row r="356" customFormat="false" ht="12.75" hidden="false" customHeight="false" outlineLevel="0" collapsed="false">
      <c r="D356" s="27"/>
      <c r="E356" s="27"/>
      <c r="F356" s="27"/>
      <c r="G356" s="27"/>
      <c r="H356" s="27"/>
      <c r="I356" s="27"/>
      <c r="J356" s="27"/>
      <c r="L356" s="28"/>
      <c r="M356" s="27"/>
      <c r="N356" s="27"/>
      <c r="O356" s="27"/>
      <c r="Q356" s="27"/>
      <c r="R356" s="27"/>
      <c r="S356" s="27"/>
      <c r="T356" s="27"/>
      <c r="V356" s="27"/>
      <c r="W356" s="27"/>
      <c r="X356" s="27"/>
      <c r="Y356" s="27"/>
      <c r="AA356" s="27"/>
      <c r="AB356" s="27"/>
      <c r="AC356" s="27"/>
      <c r="AD356" s="27"/>
      <c r="AF356" s="27"/>
      <c r="AG356" s="27"/>
      <c r="AH356" s="27"/>
      <c r="AI356" s="27"/>
    </row>
    <row r="357" customFormat="false" ht="12.75" hidden="false" customHeight="false" outlineLevel="0" collapsed="false">
      <c r="D357" s="27"/>
      <c r="E357" s="27"/>
      <c r="F357" s="27"/>
      <c r="G357" s="27"/>
      <c r="H357" s="27"/>
      <c r="I357" s="27"/>
      <c r="J357" s="27"/>
      <c r="L357" s="28"/>
      <c r="M357" s="27"/>
      <c r="N357" s="27"/>
      <c r="O357" s="27"/>
      <c r="Q357" s="27"/>
      <c r="R357" s="27"/>
      <c r="S357" s="27"/>
      <c r="T357" s="27"/>
      <c r="V357" s="27"/>
      <c r="W357" s="27"/>
      <c r="X357" s="27"/>
      <c r="Y357" s="27"/>
      <c r="AA357" s="27"/>
      <c r="AB357" s="27"/>
      <c r="AC357" s="27"/>
      <c r="AD357" s="27"/>
      <c r="AF357" s="27"/>
      <c r="AG357" s="27"/>
      <c r="AH357" s="27"/>
      <c r="AI357" s="27"/>
    </row>
    <row r="358" customFormat="false" ht="12.75" hidden="false" customHeight="false" outlineLevel="0" collapsed="false">
      <c r="D358" s="27"/>
      <c r="E358" s="27"/>
      <c r="F358" s="27"/>
      <c r="G358" s="27"/>
      <c r="H358" s="27"/>
      <c r="I358" s="27"/>
      <c r="J358" s="27"/>
      <c r="L358" s="28"/>
      <c r="M358" s="27"/>
      <c r="N358" s="27"/>
      <c r="O358" s="27"/>
      <c r="Q358" s="27"/>
      <c r="R358" s="27"/>
      <c r="S358" s="27"/>
      <c r="T358" s="27"/>
      <c r="V358" s="27"/>
      <c r="W358" s="27"/>
      <c r="X358" s="27"/>
      <c r="Y358" s="27"/>
      <c r="AA358" s="27"/>
      <c r="AB358" s="27"/>
      <c r="AC358" s="27"/>
      <c r="AD358" s="27"/>
      <c r="AF358" s="27"/>
      <c r="AG358" s="27"/>
      <c r="AH358" s="27"/>
      <c r="AI358" s="27"/>
    </row>
    <row r="359" customFormat="false" ht="12.75" hidden="false" customHeight="false" outlineLevel="0" collapsed="false">
      <c r="D359" s="27"/>
      <c r="E359" s="27"/>
      <c r="F359" s="27"/>
      <c r="G359" s="27"/>
      <c r="H359" s="27"/>
      <c r="I359" s="27"/>
      <c r="J359" s="27"/>
      <c r="L359" s="28"/>
      <c r="M359" s="27"/>
      <c r="N359" s="27"/>
      <c r="O359" s="27"/>
      <c r="Q359" s="27"/>
      <c r="R359" s="27"/>
      <c r="S359" s="27"/>
      <c r="T359" s="27"/>
      <c r="V359" s="27"/>
      <c r="W359" s="27"/>
      <c r="X359" s="27"/>
      <c r="Y359" s="27"/>
      <c r="AA359" s="27"/>
      <c r="AB359" s="27"/>
      <c r="AC359" s="27"/>
      <c r="AD359" s="27"/>
      <c r="AF359" s="27"/>
      <c r="AG359" s="27"/>
      <c r="AH359" s="27"/>
      <c r="AI359" s="27"/>
    </row>
    <row r="360" customFormat="false" ht="12.75" hidden="false" customHeight="false" outlineLevel="0" collapsed="false">
      <c r="D360" s="27"/>
      <c r="E360" s="27"/>
      <c r="F360" s="27"/>
      <c r="G360" s="27"/>
      <c r="H360" s="27"/>
      <c r="I360" s="27"/>
      <c r="J360" s="27"/>
      <c r="L360" s="28"/>
      <c r="M360" s="27"/>
      <c r="N360" s="27"/>
      <c r="O360" s="27"/>
      <c r="Q360" s="27"/>
      <c r="R360" s="27"/>
      <c r="S360" s="27"/>
      <c r="T360" s="27"/>
      <c r="V360" s="27"/>
      <c r="W360" s="27"/>
      <c r="X360" s="27"/>
      <c r="Y360" s="27"/>
      <c r="AA360" s="27"/>
      <c r="AB360" s="27"/>
      <c r="AC360" s="27"/>
      <c r="AD360" s="27"/>
      <c r="AF360" s="27"/>
      <c r="AG360" s="27"/>
      <c r="AH360" s="27"/>
      <c r="AI360" s="27"/>
    </row>
    <row r="361" customFormat="false" ht="12.75" hidden="false" customHeight="false" outlineLevel="0" collapsed="false">
      <c r="D361" s="27"/>
      <c r="E361" s="27"/>
      <c r="F361" s="27"/>
      <c r="G361" s="27"/>
      <c r="H361" s="27"/>
      <c r="I361" s="27"/>
      <c r="J361" s="27"/>
      <c r="L361" s="28"/>
      <c r="M361" s="27"/>
      <c r="N361" s="27"/>
      <c r="O361" s="27"/>
      <c r="Q361" s="27"/>
      <c r="R361" s="27"/>
      <c r="S361" s="27"/>
      <c r="T361" s="27"/>
      <c r="V361" s="27"/>
      <c r="W361" s="27"/>
      <c r="X361" s="27"/>
      <c r="Y361" s="27"/>
      <c r="AA361" s="27"/>
      <c r="AB361" s="27"/>
      <c r="AC361" s="27"/>
      <c r="AD361" s="27"/>
      <c r="AF361" s="27"/>
      <c r="AG361" s="27"/>
      <c r="AH361" s="27"/>
      <c r="AI361" s="27"/>
    </row>
    <row r="362" customFormat="false" ht="12.75" hidden="false" customHeight="false" outlineLevel="0" collapsed="false">
      <c r="D362" s="27"/>
      <c r="E362" s="27"/>
      <c r="F362" s="27"/>
      <c r="G362" s="27"/>
      <c r="H362" s="27"/>
      <c r="I362" s="27"/>
      <c r="J362" s="27"/>
      <c r="L362" s="28"/>
      <c r="M362" s="27"/>
      <c r="N362" s="27"/>
      <c r="O362" s="27"/>
      <c r="Q362" s="27"/>
      <c r="R362" s="27"/>
      <c r="S362" s="27"/>
      <c r="T362" s="27"/>
      <c r="V362" s="27"/>
      <c r="W362" s="27"/>
      <c r="X362" s="27"/>
      <c r="Y362" s="27"/>
      <c r="AA362" s="27"/>
      <c r="AB362" s="27"/>
      <c r="AC362" s="27"/>
      <c r="AD362" s="27"/>
      <c r="AF362" s="27"/>
      <c r="AG362" s="27"/>
      <c r="AH362" s="27"/>
      <c r="AI362" s="27"/>
    </row>
    <row r="363" customFormat="false" ht="12.75" hidden="false" customHeight="false" outlineLevel="0" collapsed="false">
      <c r="D363" s="27"/>
      <c r="E363" s="27"/>
      <c r="F363" s="27"/>
      <c r="G363" s="27"/>
      <c r="H363" s="27"/>
      <c r="I363" s="27"/>
      <c r="J363" s="27"/>
      <c r="L363" s="28"/>
      <c r="M363" s="27"/>
      <c r="N363" s="27"/>
      <c r="O363" s="27"/>
      <c r="Q363" s="27"/>
      <c r="R363" s="27"/>
      <c r="S363" s="27"/>
      <c r="T363" s="27"/>
      <c r="V363" s="27"/>
      <c r="W363" s="27"/>
      <c r="X363" s="27"/>
      <c r="Y363" s="27"/>
      <c r="AA363" s="27"/>
      <c r="AB363" s="27"/>
      <c r="AC363" s="27"/>
      <c r="AD363" s="27"/>
      <c r="AF363" s="27"/>
      <c r="AG363" s="27"/>
      <c r="AH363" s="27"/>
      <c r="AI363" s="27"/>
    </row>
    <row r="364" customFormat="false" ht="12.75" hidden="false" customHeight="false" outlineLevel="0" collapsed="false">
      <c r="D364" s="27"/>
      <c r="E364" s="27"/>
      <c r="F364" s="27"/>
      <c r="G364" s="27"/>
      <c r="H364" s="27"/>
      <c r="I364" s="27"/>
      <c r="J364" s="27"/>
      <c r="L364" s="28"/>
      <c r="M364" s="27"/>
      <c r="N364" s="27"/>
      <c r="O364" s="27"/>
      <c r="Q364" s="27"/>
      <c r="R364" s="27"/>
      <c r="S364" s="27"/>
      <c r="T364" s="27"/>
      <c r="V364" s="27"/>
      <c r="W364" s="27"/>
      <c r="X364" s="27"/>
      <c r="Y364" s="27"/>
      <c r="AA364" s="27"/>
      <c r="AB364" s="27"/>
      <c r="AC364" s="27"/>
      <c r="AD364" s="27"/>
      <c r="AF364" s="27"/>
      <c r="AG364" s="27"/>
      <c r="AH364" s="27"/>
      <c r="AI364" s="27"/>
    </row>
    <row r="365" customFormat="false" ht="12.75" hidden="false" customHeight="false" outlineLevel="0" collapsed="false">
      <c r="D365" s="27"/>
      <c r="E365" s="27"/>
      <c r="F365" s="27"/>
      <c r="G365" s="27"/>
      <c r="H365" s="27"/>
      <c r="I365" s="27"/>
      <c r="J365" s="27"/>
      <c r="L365" s="28"/>
      <c r="M365" s="27"/>
      <c r="N365" s="27"/>
      <c r="O365" s="27"/>
      <c r="Q365" s="27"/>
      <c r="R365" s="27"/>
      <c r="S365" s="27"/>
      <c r="T365" s="27"/>
      <c r="V365" s="27"/>
      <c r="W365" s="27"/>
      <c r="X365" s="27"/>
      <c r="Y365" s="27"/>
      <c r="AA365" s="27"/>
      <c r="AB365" s="27"/>
      <c r="AC365" s="27"/>
      <c r="AD365" s="27"/>
      <c r="AF365" s="27"/>
      <c r="AG365" s="27"/>
      <c r="AH365" s="27"/>
      <c r="AI365" s="27"/>
    </row>
    <row r="366" customFormat="false" ht="12.75" hidden="false" customHeight="false" outlineLevel="0" collapsed="false">
      <c r="D366" s="27"/>
      <c r="E366" s="27"/>
      <c r="F366" s="27"/>
      <c r="G366" s="27"/>
      <c r="H366" s="27"/>
      <c r="I366" s="27"/>
      <c r="J366" s="27"/>
      <c r="L366" s="28"/>
      <c r="M366" s="27"/>
      <c r="N366" s="27"/>
      <c r="O366" s="27"/>
      <c r="Q366" s="27"/>
      <c r="R366" s="27"/>
      <c r="S366" s="27"/>
      <c r="T366" s="27"/>
      <c r="V366" s="27"/>
      <c r="W366" s="27"/>
      <c r="X366" s="27"/>
      <c r="Y366" s="27"/>
      <c r="AA366" s="27"/>
      <c r="AB366" s="27"/>
      <c r="AC366" s="27"/>
      <c r="AD366" s="27"/>
      <c r="AF366" s="27"/>
      <c r="AG366" s="27"/>
      <c r="AH366" s="27"/>
      <c r="AI366" s="27"/>
    </row>
    <row r="367" customFormat="false" ht="12.75" hidden="false" customHeight="false" outlineLevel="0" collapsed="false">
      <c r="D367" s="27"/>
      <c r="E367" s="27"/>
      <c r="F367" s="27"/>
      <c r="G367" s="27"/>
      <c r="H367" s="27"/>
      <c r="I367" s="27"/>
      <c r="J367" s="27"/>
      <c r="L367" s="28"/>
      <c r="M367" s="27"/>
      <c r="N367" s="27"/>
      <c r="O367" s="27"/>
      <c r="Q367" s="27"/>
      <c r="R367" s="27"/>
      <c r="S367" s="27"/>
      <c r="T367" s="27"/>
      <c r="V367" s="27"/>
      <c r="W367" s="27"/>
      <c r="X367" s="27"/>
      <c r="Y367" s="27"/>
      <c r="AA367" s="27"/>
      <c r="AB367" s="27"/>
      <c r="AC367" s="27"/>
      <c r="AD367" s="27"/>
      <c r="AF367" s="27"/>
      <c r="AG367" s="27"/>
      <c r="AH367" s="27"/>
      <c r="AI367" s="27"/>
    </row>
    <row r="368" customFormat="false" ht="12.75" hidden="false" customHeight="false" outlineLevel="0" collapsed="false">
      <c r="D368" s="27"/>
      <c r="E368" s="27"/>
      <c r="F368" s="27"/>
      <c r="G368" s="27"/>
      <c r="H368" s="27"/>
      <c r="I368" s="27"/>
      <c r="J368" s="27"/>
      <c r="L368" s="28"/>
      <c r="M368" s="27"/>
      <c r="N368" s="27"/>
      <c r="O368" s="27"/>
      <c r="Q368" s="27"/>
      <c r="R368" s="27"/>
      <c r="S368" s="27"/>
      <c r="T368" s="27"/>
      <c r="V368" s="27"/>
      <c r="W368" s="27"/>
      <c r="X368" s="27"/>
      <c r="Y368" s="27"/>
      <c r="AA368" s="27"/>
      <c r="AB368" s="27"/>
      <c r="AC368" s="27"/>
      <c r="AD368" s="27"/>
      <c r="AF368" s="27"/>
      <c r="AG368" s="27"/>
      <c r="AH368" s="27"/>
      <c r="AI368" s="27"/>
    </row>
    <row r="369" customFormat="false" ht="12.75" hidden="false" customHeight="false" outlineLevel="0" collapsed="false">
      <c r="D369" s="27"/>
      <c r="E369" s="27"/>
      <c r="F369" s="27"/>
      <c r="G369" s="27"/>
      <c r="H369" s="27"/>
      <c r="I369" s="27"/>
      <c r="J369" s="27"/>
      <c r="L369" s="28"/>
      <c r="M369" s="27"/>
      <c r="N369" s="27"/>
      <c r="O369" s="27"/>
      <c r="Q369" s="27"/>
      <c r="R369" s="27"/>
      <c r="S369" s="27"/>
      <c r="T369" s="27"/>
      <c r="V369" s="27"/>
      <c r="W369" s="27"/>
      <c r="X369" s="27"/>
      <c r="Y369" s="27"/>
      <c r="AA369" s="27"/>
      <c r="AB369" s="27"/>
      <c r="AC369" s="27"/>
      <c r="AD369" s="27"/>
      <c r="AF369" s="27"/>
      <c r="AG369" s="27"/>
      <c r="AH369" s="27"/>
      <c r="AI369" s="27"/>
    </row>
    <row r="370" customFormat="false" ht="12.75" hidden="false" customHeight="false" outlineLevel="0" collapsed="false">
      <c r="D370" s="27"/>
      <c r="E370" s="27"/>
      <c r="F370" s="27"/>
      <c r="G370" s="27"/>
      <c r="H370" s="27"/>
      <c r="I370" s="27"/>
      <c r="J370" s="27"/>
      <c r="L370" s="28"/>
      <c r="M370" s="27"/>
      <c r="N370" s="27"/>
      <c r="O370" s="27"/>
      <c r="Q370" s="27"/>
      <c r="R370" s="27"/>
      <c r="S370" s="27"/>
      <c r="T370" s="27"/>
      <c r="V370" s="27"/>
      <c r="W370" s="27"/>
      <c r="X370" s="27"/>
      <c r="Y370" s="27"/>
      <c r="AA370" s="27"/>
      <c r="AB370" s="27"/>
      <c r="AC370" s="27"/>
      <c r="AD370" s="27"/>
      <c r="AF370" s="27"/>
      <c r="AG370" s="27"/>
      <c r="AH370" s="27"/>
      <c r="AI370" s="27"/>
    </row>
    <row r="371" customFormat="false" ht="12.75" hidden="false" customHeight="false" outlineLevel="0" collapsed="false">
      <c r="D371" s="27"/>
      <c r="E371" s="27"/>
      <c r="F371" s="27"/>
      <c r="G371" s="27"/>
      <c r="H371" s="27"/>
      <c r="I371" s="27"/>
      <c r="J371" s="27"/>
      <c r="L371" s="28"/>
      <c r="M371" s="27"/>
      <c r="N371" s="27"/>
      <c r="O371" s="27"/>
      <c r="Q371" s="27"/>
      <c r="R371" s="27"/>
      <c r="S371" s="27"/>
      <c r="T371" s="27"/>
      <c r="V371" s="27"/>
      <c r="W371" s="27"/>
      <c r="X371" s="27"/>
      <c r="Y371" s="27"/>
      <c r="AA371" s="27"/>
      <c r="AB371" s="27"/>
      <c r="AC371" s="27"/>
      <c r="AD371" s="27"/>
      <c r="AF371" s="27"/>
      <c r="AG371" s="27"/>
      <c r="AH371" s="27"/>
      <c r="AI371" s="27"/>
    </row>
    <row r="372" customFormat="false" ht="12.75" hidden="false" customHeight="false" outlineLevel="0" collapsed="false">
      <c r="D372" s="27"/>
      <c r="E372" s="27"/>
      <c r="F372" s="27"/>
      <c r="G372" s="27"/>
      <c r="H372" s="27"/>
      <c r="I372" s="27"/>
      <c r="J372" s="27"/>
      <c r="L372" s="28"/>
      <c r="M372" s="27"/>
      <c r="N372" s="27"/>
      <c r="O372" s="27"/>
      <c r="Q372" s="27"/>
      <c r="R372" s="27"/>
      <c r="S372" s="27"/>
      <c r="T372" s="27"/>
      <c r="V372" s="27"/>
      <c r="W372" s="27"/>
      <c r="X372" s="27"/>
      <c r="Y372" s="27"/>
      <c r="AA372" s="27"/>
      <c r="AB372" s="27"/>
      <c r="AC372" s="27"/>
      <c r="AD372" s="27"/>
      <c r="AF372" s="27"/>
      <c r="AG372" s="27"/>
      <c r="AH372" s="27"/>
      <c r="AI372" s="27"/>
    </row>
    <row r="373" customFormat="false" ht="12.75" hidden="false" customHeight="false" outlineLevel="0" collapsed="false">
      <c r="D373" s="27"/>
      <c r="E373" s="27"/>
      <c r="F373" s="27"/>
      <c r="G373" s="27"/>
      <c r="H373" s="27"/>
      <c r="I373" s="27"/>
      <c r="J373" s="27"/>
      <c r="L373" s="28"/>
      <c r="M373" s="27"/>
      <c r="N373" s="27"/>
      <c r="O373" s="27"/>
      <c r="Q373" s="27"/>
      <c r="R373" s="27"/>
      <c r="S373" s="27"/>
      <c r="T373" s="27"/>
      <c r="V373" s="27"/>
      <c r="W373" s="27"/>
      <c r="X373" s="27"/>
      <c r="Y373" s="27"/>
      <c r="AA373" s="27"/>
      <c r="AB373" s="27"/>
      <c r="AC373" s="27"/>
      <c r="AD373" s="27"/>
      <c r="AF373" s="27"/>
      <c r="AG373" s="27"/>
      <c r="AH373" s="27"/>
      <c r="AI373" s="27"/>
    </row>
    <row r="374" customFormat="false" ht="12.75" hidden="false" customHeight="false" outlineLevel="0" collapsed="false">
      <c r="D374" s="27"/>
      <c r="E374" s="27"/>
      <c r="F374" s="27"/>
      <c r="G374" s="27"/>
      <c r="H374" s="27"/>
      <c r="I374" s="27"/>
      <c r="J374" s="27"/>
      <c r="L374" s="28"/>
      <c r="M374" s="27"/>
      <c r="N374" s="27"/>
      <c r="O374" s="27"/>
      <c r="Q374" s="27"/>
      <c r="R374" s="27"/>
      <c r="S374" s="27"/>
      <c r="T374" s="27"/>
      <c r="V374" s="27"/>
      <c r="W374" s="27"/>
      <c r="X374" s="27"/>
      <c r="Y374" s="27"/>
      <c r="AA374" s="27"/>
      <c r="AB374" s="27"/>
      <c r="AC374" s="27"/>
      <c r="AD374" s="27"/>
      <c r="AF374" s="27"/>
      <c r="AG374" s="27"/>
      <c r="AH374" s="27"/>
      <c r="AI374" s="27"/>
    </row>
    <row r="375" customFormat="false" ht="12.75" hidden="false" customHeight="false" outlineLevel="0" collapsed="false">
      <c r="D375" s="27"/>
      <c r="E375" s="27"/>
      <c r="F375" s="27"/>
      <c r="G375" s="27"/>
      <c r="H375" s="27"/>
      <c r="I375" s="27"/>
      <c r="J375" s="27"/>
      <c r="L375" s="28"/>
      <c r="M375" s="27"/>
      <c r="N375" s="27"/>
      <c r="O375" s="27"/>
      <c r="Q375" s="27"/>
      <c r="R375" s="27"/>
      <c r="S375" s="27"/>
      <c r="T375" s="27"/>
      <c r="V375" s="27"/>
      <c r="W375" s="27"/>
      <c r="X375" s="27"/>
      <c r="Y375" s="27"/>
      <c r="AA375" s="27"/>
      <c r="AB375" s="27"/>
      <c r="AC375" s="27"/>
      <c r="AD375" s="27"/>
      <c r="AF375" s="27"/>
      <c r="AG375" s="27"/>
      <c r="AH375" s="27"/>
      <c r="AI375" s="27"/>
    </row>
    <row r="376" customFormat="false" ht="12.75" hidden="false" customHeight="false" outlineLevel="0" collapsed="false">
      <c r="D376" s="27"/>
      <c r="E376" s="27"/>
      <c r="F376" s="27"/>
      <c r="G376" s="27"/>
      <c r="H376" s="27"/>
      <c r="I376" s="27"/>
      <c r="J376" s="27"/>
      <c r="L376" s="28"/>
      <c r="M376" s="27"/>
      <c r="N376" s="27"/>
      <c r="O376" s="27"/>
      <c r="Q376" s="27"/>
      <c r="R376" s="27"/>
      <c r="S376" s="27"/>
      <c r="T376" s="27"/>
      <c r="V376" s="27"/>
      <c r="W376" s="27"/>
      <c r="X376" s="27"/>
      <c r="Y376" s="27"/>
      <c r="AA376" s="27"/>
      <c r="AB376" s="27"/>
      <c r="AC376" s="27"/>
      <c r="AD376" s="27"/>
      <c r="AF376" s="27"/>
      <c r="AG376" s="27"/>
      <c r="AH376" s="27"/>
      <c r="AI376" s="27"/>
    </row>
    <row r="377" customFormat="false" ht="12.75" hidden="false" customHeight="false" outlineLevel="0" collapsed="false">
      <c r="D377" s="27"/>
      <c r="E377" s="27"/>
      <c r="F377" s="27"/>
      <c r="G377" s="27"/>
      <c r="H377" s="27"/>
      <c r="I377" s="27"/>
      <c r="J377" s="27"/>
      <c r="L377" s="28"/>
      <c r="M377" s="27"/>
      <c r="N377" s="27"/>
      <c r="O377" s="27"/>
      <c r="Q377" s="27"/>
      <c r="R377" s="27"/>
      <c r="S377" s="27"/>
      <c r="T377" s="27"/>
      <c r="V377" s="27"/>
      <c r="W377" s="27"/>
      <c r="X377" s="27"/>
      <c r="Y377" s="27"/>
      <c r="AA377" s="27"/>
      <c r="AB377" s="27"/>
      <c r="AC377" s="27"/>
      <c r="AD377" s="27"/>
      <c r="AF377" s="27"/>
      <c r="AG377" s="27"/>
      <c r="AH377" s="27"/>
      <c r="AI377" s="27"/>
    </row>
    <row r="378" customFormat="false" ht="12.75" hidden="false" customHeight="false" outlineLevel="0" collapsed="false">
      <c r="D378" s="27"/>
      <c r="E378" s="27"/>
      <c r="F378" s="27"/>
      <c r="G378" s="27"/>
      <c r="H378" s="27"/>
      <c r="I378" s="27"/>
      <c r="J378" s="27"/>
      <c r="L378" s="28"/>
      <c r="M378" s="27"/>
      <c r="N378" s="27"/>
      <c r="O378" s="27"/>
      <c r="Q378" s="27"/>
      <c r="R378" s="27"/>
      <c r="S378" s="27"/>
      <c r="T378" s="27"/>
      <c r="V378" s="27"/>
      <c r="W378" s="27"/>
      <c r="X378" s="27"/>
      <c r="Y378" s="27"/>
      <c r="AA378" s="27"/>
      <c r="AB378" s="27"/>
      <c r="AC378" s="27"/>
      <c r="AD378" s="27"/>
      <c r="AF378" s="27"/>
      <c r="AG378" s="27"/>
      <c r="AH378" s="27"/>
      <c r="AI378" s="27"/>
    </row>
    <row r="379" customFormat="false" ht="12.75" hidden="false" customHeight="false" outlineLevel="0" collapsed="false">
      <c r="D379" s="27"/>
      <c r="E379" s="27"/>
      <c r="F379" s="27"/>
      <c r="G379" s="27"/>
      <c r="H379" s="27"/>
      <c r="I379" s="27"/>
      <c r="J379" s="27"/>
      <c r="L379" s="28"/>
      <c r="M379" s="27"/>
      <c r="N379" s="27"/>
      <c r="O379" s="27"/>
      <c r="Q379" s="27"/>
      <c r="R379" s="27"/>
      <c r="S379" s="27"/>
      <c r="T379" s="27"/>
      <c r="V379" s="27"/>
      <c r="W379" s="27"/>
      <c r="X379" s="27"/>
      <c r="Y379" s="27"/>
      <c r="AA379" s="27"/>
      <c r="AB379" s="27"/>
      <c r="AC379" s="27"/>
      <c r="AD379" s="27"/>
      <c r="AF379" s="27"/>
      <c r="AG379" s="27"/>
      <c r="AH379" s="27"/>
      <c r="AI379" s="27"/>
    </row>
    <row r="380" customFormat="false" ht="12.75" hidden="false" customHeight="false" outlineLevel="0" collapsed="false">
      <c r="D380" s="27"/>
      <c r="E380" s="27"/>
      <c r="F380" s="27"/>
      <c r="G380" s="27"/>
      <c r="H380" s="27"/>
      <c r="I380" s="27"/>
      <c r="J380" s="27"/>
      <c r="L380" s="28"/>
      <c r="M380" s="27"/>
      <c r="N380" s="27"/>
      <c r="O380" s="27"/>
      <c r="Q380" s="27"/>
      <c r="R380" s="27"/>
      <c r="S380" s="27"/>
      <c r="T380" s="27"/>
      <c r="V380" s="27"/>
      <c r="W380" s="27"/>
      <c r="X380" s="27"/>
      <c r="Y380" s="27"/>
      <c r="AA380" s="27"/>
      <c r="AB380" s="27"/>
      <c r="AC380" s="27"/>
      <c r="AD380" s="27"/>
      <c r="AF380" s="27"/>
      <c r="AG380" s="27"/>
      <c r="AH380" s="27"/>
      <c r="AI380" s="27"/>
    </row>
    <row r="381" customFormat="false" ht="12.75" hidden="false" customHeight="false" outlineLevel="0" collapsed="false">
      <c r="D381" s="27"/>
      <c r="E381" s="27"/>
      <c r="F381" s="27"/>
      <c r="G381" s="27"/>
      <c r="H381" s="27"/>
      <c r="I381" s="27"/>
      <c r="J381" s="27"/>
      <c r="L381" s="28"/>
      <c r="M381" s="27"/>
      <c r="N381" s="27"/>
      <c r="O381" s="27"/>
      <c r="Q381" s="27"/>
      <c r="R381" s="27"/>
      <c r="S381" s="27"/>
      <c r="T381" s="27"/>
      <c r="V381" s="27"/>
      <c r="W381" s="27"/>
      <c r="X381" s="27"/>
      <c r="Y381" s="27"/>
      <c r="AA381" s="27"/>
      <c r="AB381" s="27"/>
      <c r="AC381" s="27"/>
      <c r="AD381" s="27"/>
      <c r="AF381" s="27"/>
      <c r="AG381" s="27"/>
      <c r="AH381" s="27"/>
      <c r="AI381" s="27"/>
    </row>
    <row r="382" customFormat="false" ht="12.75" hidden="false" customHeight="false" outlineLevel="0" collapsed="false">
      <c r="D382" s="27"/>
      <c r="E382" s="27"/>
      <c r="F382" s="27"/>
      <c r="G382" s="27"/>
      <c r="H382" s="27"/>
      <c r="I382" s="27"/>
      <c r="J382" s="27"/>
      <c r="L382" s="28"/>
      <c r="M382" s="27"/>
      <c r="N382" s="27"/>
      <c r="O382" s="27"/>
      <c r="Q382" s="27"/>
      <c r="R382" s="27"/>
      <c r="S382" s="27"/>
      <c r="T382" s="27"/>
      <c r="V382" s="27"/>
      <c r="W382" s="27"/>
      <c r="X382" s="27"/>
      <c r="Y382" s="27"/>
      <c r="AA382" s="27"/>
      <c r="AB382" s="27"/>
      <c r="AC382" s="27"/>
      <c r="AD382" s="27"/>
      <c r="AF382" s="27"/>
      <c r="AG382" s="27"/>
      <c r="AH382" s="27"/>
      <c r="AI382" s="27"/>
    </row>
    <row r="383" customFormat="false" ht="12.75" hidden="false" customHeight="false" outlineLevel="0" collapsed="false">
      <c r="D383" s="27"/>
      <c r="E383" s="27"/>
      <c r="F383" s="27"/>
      <c r="G383" s="27"/>
      <c r="H383" s="27"/>
      <c r="I383" s="27"/>
      <c r="J383" s="27"/>
      <c r="L383" s="28"/>
      <c r="M383" s="27"/>
      <c r="N383" s="27"/>
      <c r="O383" s="27"/>
      <c r="Q383" s="27"/>
      <c r="R383" s="27"/>
      <c r="S383" s="27"/>
      <c r="T383" s="27"/>
      <c r="V383" s="27"/>
      <c r="W383" s="27"/>
      <c r="X383" s="27"/>
      <c r="Y383" s="27"/>
      <c r="AA383" s="27"/>
      <c r="AB383" s="27"/>
      <c r="AC383" s="27"/>
      <c r="AD383" s="27"/>
      <c r="AF383" s="27"/>
      <c r="AG383" s="27"/>
      <c r="AH383" s="27"/>
      <c r="AI383" s="27"/>
    </row>
    <row r="384" customFormat="false" ht="12.75" hidden="false" customHeight="false" outlineLevel="0" collapsed="false">
      <c r="D384" s="27"/>
      <c r="E384" s="27"/>
      <c r="F384" s="27"/>
      <c r="G384" s="27"/>
      <c r="H384" s="27"/>
      <c r="I384" s="27"/>
      <c r="J384" s="27"/>
      <c r="L384" s="28"/>
      <c r="M384" s="27"/>
      <c r="N384" s="27"/>
      <c r="O384" s="27"/>
      <c r="Q384" s="27"/>
      <c r="R384" s="27"/>
      <c r="S384" s="27"/>
      <c r="T384" s="27"/>
      <c r="V384" s="27"/>
      <c r="W384" s="27"/>
      <c r="X384" s="27"/>
      <c r="Y384" s="27"/>
      <c r="AA384" s="27"/>
      <c r="AB384" s="27"/>
      <c r="AC384" s="27"/>
      <c r="AD384" s="27"/>
      <c r="AF384" s="27"/>
      <c r="AG384" s="27"/>
      <c r="AH384" s="27"/>
      <c r="AI384" s="27"/>
    </row>
    <row r="385" customFormat="false" ht="12.75" hidden="false" customHeight="false" outlineLevel="0" collapsed="false">
      <c r="D385" s="27"/>
      <c r="E385" s="27"/>
      <c r="F385" s="27"/>
      <c r="G385" s="27"/>
      <c r="H385" s="27"/>
      <c r="I385" s="27"/>
      <c r="J385" s="27"/>
      <c r="L385" s="28"/>
      <c r="M385" s="27"/>
      <c r="N385" s="27"/>
      <c r="O385" s="27"/>
      <c r="Q385" s="27"/>
      <c r="R385" s="27"/>
      <c r="S385" s="27"/>
      <c r="T385" s="27"/>
      <c r="V385" s="27"/>
      <c r="W385" s="27"/>
      <c r="X385" s="27"/>
      <c r="Y385" s="27"/>
      <c r="AA385" s="27"/>
      <c r="AB385" s="27"/>
      <c r="AC385" s="27"/>
      <c r="AD385" s="27"/>
      <c r="AF385" s="27"/>
      <c r="AG385" s="27"/>
      <c r="AH385" s="27"/>
      <c r="AI385" s="27"/>
    </row>
    <row r="386" customFormat="false" ht="12.75" hidden="false" customHeight="false" outlineLevel="0" collapsed="false">
      <c r="D386" s="27"/>
      <c r="E386" s="27"/>
      <c r="F386" s="27"/>
      <c r="G386" s="27"/>
      <c r="H386" s="27"/>
      <c r="I386" s="27"/>
      <c r="J386" s="27"/>
      <c r="L386" s="28"/>
      <c r="M386" s="27"/>
      <c r="N386" s="27"/>
      <c r="O386" s="27"/>
      <c r="Q386" s="27"/>
      <c r="R386" s="27"/>
      <c r="S386" s="27"/>
      <c r="T386" s="27"/>
      <c r="V386" s="27"/>
      <c r="W386" s="27"/>
      <c r="X386" s="27"/>
      <c r="Y386" s="27"/>
      <c r="AA386" s="27"/>
      <c r="AB386" s="27"/>
      <c r="AC386" s="27"/>
      <c r="AD386" s="27"/>
      <c r="AF386" s="27"/>
      <c r="AG386" s="27"/>
      <c r="AH386" s="27"/>
      <c r="AI386" s="27"/>
    </row>
    <row r="387" customFormat="false" ht="12.75" hidden="false" customHeight="false" outlineLevel="0" collapsed="false">
      <c r="D387" s="27"/>
      <c r="E387" s="27"/>
      <c r="F387" s="27"/>
      <c r="G387" s="27"/>
      <c r="H387" s="27"/>
      <c r="I387" s="27"/>
      <c r="J387" s="27"/>
      <c r="L387" s="28"/>
      <c r="M387" s="27"/>
      <c r="N387" s="27"/>
      <c r="O387" s="27"/>
      <c r="Q387" s="27"/>
      <c r="R387" s="27"/>
      <c r="S387" s="27"/>
      <c r="T387" s="27"/>
      <c r="V387" s="27"/>
      <c r="W387" s="27"/>
      <c r="X387" s="27"/>
      <c r="Y387" s="27"/>
      <c r="AA387" s="27"/>
      <c r="AB387" s="27"/>
      <c r="AC387" s="27"/>
      <c r="AD387" s="27"/>
      <c r="AF387" s="27"/>
      <c r="AG387" s="27"/>
      <c r="AH387" s="27"/>
      <c r="AI387" s="27"/>
    </row>
    <row r="388" customFormat="false" ht="12.75" hidden="false" customHeight="false" outlineLevel="0" collapsed="false">
      <c r="D388" s="27"/>
      <c r="E388" s="27"/>
      <c r="F388" s="27"/>
      <c r="G388" s="27"/>
      <c r="H388" s="27"/>
      <c r="I388" s="27"/>
      <c r="J388" s="27"/>
      <c r="L388" s="28"/>
      <c r="M388" s="27"/>
      <c r="N388" s="27"/>
      <c r="O388" s="27"/>
      <c r="Q388" s="27"/>
      <c r="R388" s="27"/>
      <c r="S388" s="27"/>
      <c r="T388" s="27"/>
      <c r="V388" s="27"/>
      <c r="W388" s="27"/>
      <c r="X388" s="27"/>
      <c r="Y388" s="27"/>
      <c r="AA388" s="27"/>
      <c r="AB388" s="27"/>
      <c r="AC388" s="27"/>
      <c r="AD388" s="27"/>
      <c r="AF388" s="27"/>
      <c r="AG388" s="27"/>
      <c r="AH388" s="27"/>
      <c r="AI388" s="27"/>
    </row>
    <row r="389" customFormat="false" ht="12.75" hidden="false" customHeight="false" outlineLevel="0" collapsed="false">
      <c r="D389" s="27"/>
      <c r="E389" s="27"/>
      <c r="F389" s="27"/>
      <c r="G389" s="27"/>
      <c r="H389" s="27"/>
      <c r="I389" s="27"/>
      <c r="J389" s="27"/>
      <c r="L389" s="28"/>
      <c r="M389" s="27"/>
      <c r="N389" s="27"/>
      <c r="O389" s="27"/>
      <c r="Q389" s="27"/>
      <c r="R389" s="27"/>
      <c r="S389" s="27"/>
      <c r="T389" s="27"/>
      <c r="V389" s="27"/>
      <c r="W389" s="27"/>
      <c r="X389" s="27"/>
      <c r="Y389" s="27"/>
      <c r="AA389" s="27"/>
      <c r="AB389" s="27"/>
      <c r="AC389" s="27"/>
      <c r="AD389" s="27"/>
      <c r="AF389" s="27"/>
      <c r="AG389" s="27"/>
      <c r="AH389" s="27"/>
      <c r="AI389" s="27"/>
    </row>
    <row r="390" customFormat="false" ht="12.75" hidden="false" customHeight="false" outlineLevel="0" collapsed="false">
      <c r="D390" s="27"/>
      <c r="E390" s="27"/>
      <c r="F390" s="27"/>
      <c r="G390" s="27"/>
      <c r="H390" s="27"/>
      <c r="I390" s="27"/>
      <c r="J390" s="27"/>
      <c r="L390" s="28"/>
      <c r="M390" s="27"/>
      <c r="N390" s="27"/>
      <c r="O390" s="27"/>
      <c r="Q390" s="27"/>
      <c r="R390" s="27"/>
      <c r="S390" s="27"/>
      <c r="T390" s="27"/>
      <c r="V390" s="27"/>
      <c r="W390" s="27"/>
      <c r="X390" s="27"/>
      <c r="Y390" s="27"/>
      <c r="AA390" s="27"/>
      <c r="AB390" s="27"/>
      <c r="AC390" s="27"/>
      <c r="AD390" s="27"/>
      <c r="AF390" s="27"/>
      <c r="AG390" s="27"/>
      <c r="AH390" s="27"/>
      <c r="AI390" s="27"/>
    </row>
    <row r="391" customFormat="false" ht="12.75" hidden="false" customHeight="false" outlineLevel="0" collapsed="false">
      <c r="D391" s="27"/>
      <c r="E391" s="27"/>
      <c r="F391" s="27"/>
      <c r="G391" s="27"/>
      <c r="H391" s="27"/>
      <c r="I391" s="27"/>
      <c r="J391" s="27"/>
      <c r="L391" s="28"/>
      <c r="M391" s="27"/>
      <c r="N391" s="27"/>
      <c r="O391" s="27"/>
      <c r="Q391" s="27"/>
      <c r="R391" s="27"/>
      <c r="S391" s="27"/>
      <c r="T391" s="27"/>
      <c r="V391" s="27"/>
      <c r="W391" s="27"/>
      <c r="X391" s="27"/>
      <c r="Y391" s="27"/>
      <c r="AA391" s="27"/>
      <c r="AB391" s="27"/>
      <c r="AC391" s="27"/>
      <c r="AD391" s="27"/>
      <c r="AF391" s="27"/>
      <c r="AG391" s="27"/>
      <c r="AH391" s="27"/>
      <c r="AI391" s="27"/>
    </row>
    <row r="392" customFormat="false" ht="12.75" hidden="false" customHeight="false" outlineLevel="0" collapsed="false">
      <c r="D392" s="27"/>
      <c r="E392" s="27"/>
      <c r="F392" s="27"/>
      <c r="G392" s="27"/>
      <c r="H392" s="27"/>
      <c r="I392" s="27"/>
      <c r="J392" s="27"/>
      <c r="L392" s="28"/>
      <c r="M392" s="27"/>
      <c r="N392" s="27"/>
      <c r="O392" s="27"/>
      <c r="Q392" s="27"/>
      <c r="R392" s="27"/>
      <c r="S392" s="27"/>
      <c r="T392" s="27"/>
      <c r="V392" s="27"/>
      <c r="W392" s="27"/>
      <c r="X392" s="27"/>
      <c r="Y392" s="27"/>
      <c r="AA392" s="27"/>
      <c r="AB392" s="27"/>
      <c r="AC392" s="27"/>
      <c r="AD392" s="27"/>
      <c r="AF392" s="27"/>
      <c r="AG392" s="27"/>
      <c r="AH392" s="27"/>
      <c r="AI392" s="27"/>
    </row>
    <row r="393" customFormat="false" ht="12.75" hidden="false" customHeight="false" outlineLevel="0" collapsed="false">
      <c r="D393" s="27"/>
      <c r="E393" s="27"/>
      <c r="F393" s="27"/>
      <c r="G393" s="27"/>
      <c r="H393" s="27"/>
      <c r="I393" s="27"/>
      <c r="J393" s="27"/>
      <c r="L393" s="28"/>
      <c r="M393" s="27"/>
      <c r="N393" s="27"/>
      <c r="O393" s="27"/>
      <c r="Q393" s="27"/>
      <c r="R393" s="27"/>
      <c r="S393" s="27"/>
      <c r="T393" s="27"/>
      <c r="V393" s="27"/>
      <c r="W393" s="27"/>
      <c r="X393" s="27"/>
      <c r="Y393" s="27"/>
      <c r="AA393" s="27"/>
      <c r="AB393" s="27"/>
      <c r="AC393" s="27"/>
      <c r="AD393" s="27"/>
      <c r="AF393" s="27"/>
      <c r="AG393" s="27"/>
      <c r="AH393" s="27"/>
      <c r="AI393" s="27"/>
    </row>
    <row r="394" customFormat="false" ht="12.75" hidden="false" customHeight="false" outlineLevel="0" collapsed="false">
      <c r="D394" s="27"/>
      <c r="E394" s="27"/>
      <c r="F394" s="27"/>
      <c r="G394" s="27"/>
      <c r="H394" s="27"/>
      <c r="I394" s="27"/>
      <c r="J394" s="27"/>
      <c r="L394" s="28"/>
      <c r="M394" s="27"/>
      <c r="N394" s="27"/>
      <c r="O394" s="27"/>
      <c r="Q394" s="27"/>
      <c r="R394" s="27"/>
      <c r="S394" s="27"/>
      <c r="T394" s="27"/>
      <c r="V394" s="27"/>
      <c r="W394" s="27"/>
      <c r="X394" s="27"/>
      <c r="Y394" s="27"/>
      <c r="AA394" s="27"/>
      <c r="AB394" s="27"/>
      <c r="AC394" s="27"/>
      <c r="AD394" s="27"/>
      <c r="AF394" s="27"/>
      <c r="AG394" s="27"/>
      <c r="AH394" s="27"/>
      <c r="AI394" s="27"/>
    </row>
    <row r="395" customFormat="false" ht="12.75" hidden="false" customHeight="false" outlineLevel="0" collapsed="false">
      <c r="D395" s="27"/>
      <c r="E395" s="27"/>
      <c r="F395" s="27"/>
      <c r="G395" s="27"/>
      <c r="H395" s="27"/>
      <c r="I395" s="27"/>
      <c r="J395" s="27"/>
      <c r="L395" s="28"/>
      <c r="M395" s="27"/>
      <c r="N395" s="27"/>
      <c r="O395" s="27"/>
      <c r="Q395" s="27"/>
      <c r="R395" s="27"/>
      <c r="S395" s="27"/>
      <c r="T395" s="27"/>
      <c r="V395" s="27"/>
      <c r="W395" s="27"/>
      <c r="X395" s="27"/>
      <c r="Y395" s="27"/>
      <c r="AA395" s="27"/>
      <c r="AB395" s="27"/>
      <c r="AC395" s="27"/>
      <c r="AD395" s="27"/>
      <c r="AF395" s="27"/>
      <c r="AG395" s="27"/>
      <c r="AH395" s="27"/>
      <c r="AI395" s="27"/>
    </row>
    <row r="396" customFormat="false" ht="12.75" hidden="false" customHeight="false" outlineLevel="0" collapsed="false">
      <c r="D396" s="27"/>
      <c r="E396" s="27"/>
      <c r="F396" s="27"/>
      <c r="G396" s="27"/>
      <c r="H396" s="27"/>
      <c r="I396" s="27"/>
      <c r="J396" s="27"/>
      <c r="L396" s="28"/>
      <c r="M396" s="27"/>
      <c r="N396" s="27"/>
      <c r="O396" s="27"/>
      <c r="Q396" s="27"/>
      <c r="R396" s="27"/>
      <c r="S396" s="27"/>
      <c r="T396" s="27"/>
      <c r="V396" s="27"/>
      <c r="W396" s="27"/>
      <c r="X396" s="27"/>
      <c r="Y396" s="27"/>
      <c r="AA396" s="27"/>
      <c r="AB396" s="27"/>
      <c r="AC396" s="27"/>
      <c r="AD396" s="27"/>
      <c r="AF396" s="27"/>
      <c r="AG396" s="27"/>
      <c r="AH396" s="27"/>
      <c r="AI396" s="27"/>
    </row>
    <row r="397" customFormat="false" ht="12.75" hidden="false" customHeight="false" outlineLevel="0" collapsed="false">
      <c r="D397" s="27"/>
      <c r="E397" s="27"/>
      <c r="F397" s="27"/>
      <c r="G397" s="27"/>
      <c r="H397" s="27"/>
      <c r="I397" s="27"/>
      <c r="J397" s="27"/>
      <c r="L397" s="28"/>
      <c r="M397" s="27"/>
      <c r="N397" s="27"/>
      <c r="O397" s="27"/>
      <c r="Q397" s="27"/>
      <c r="R397" s="27"/>
      <c r="S397" s="27"/>
      <c r="T397" s="27"/>
      <c r="V397" s="27"/>
      <c r="W397" s="27"/>
      <c r="X397" s="27"/>
      <c r="Y397" s="27"/>
      <c r="AA397" s="27"/>
      <c r="AB397" s="27"/>
      <c r="AC397" s="27"/>
      <c r="AD397" s="27"/>
      <c r="AF397" s="27"/>
      <c r="AG397" s="27"/>
      <c r="AH397" s="27"/>
      <c r="AI397" s="27"/>
    </row>
    <row r="398" customFormat="false" ht="12.75" hidden="false" customHeight="false" outlineLevel="0" collapsed="false">
      <c r="D398" s="27"/>
      <c r="E398" s="27"/>
      <c r="F398" s="27"/>
      <c r="G398" s="27"/>
      <c r="H398" s="27"/>
      <c r="I398" s="27"/>
      <c r="J398" s="27"/>
      <c r="L398" s="28"/>
      <c r="M398" s="27"/>
      <c r="N398" s="27"/>
      <c r="O398" s="27"/>
      <c r="Q398" s="27"/>
      <c r="R398" s="27"/>
      <c r="S398" s="27"/>
      <c r="T398" s="27"/>
      <c r="V398" s="27"/>
      <c r="W398" s="27"/>
      <c r="X398" s="27"/>
      <c r="Y398" s="27"/>
      <c r="AA398" s="27"/>
      <c r="AB398" s="27"/>
      <c r="AC398" s="27"/>
      <c r="AD398" s="27"/>
      <c r="AF398" s="27"/>
      <c r="AG398" s="27"/>
      <c r="AH398" s="27"/>
      <c r="AI398" s="27"/>
    </row>
    <row r="399" customFormat="false" ht="12.75" hidden="false" customHeight="false" outlineLevel="0" collapsed="false">
      <c r="D399" s="27"/>
      <c r="E399" s="27"/>
      <c r="F399" s="27"/>
      <c r="G399" s="27"/>
      <c r="H399" s="27"/>
      <c r="I399" s="27"/>
      <c r="J399" s="27"/>
      <c r="L399" s="28"/>
      <c r="M399" s="27"/>
      <c r="N399" s="27"/>
      <c r="O399" s="27"/>
      <c r="Q399" s="27"/>
      <c r="R399" s="27"/>
      <c r="S399" s="27"/>
      <c r="T399" s="27"/>
      <c r="V399" s="27"/>
      <c r="W399" s="27"/>
      <c r="X399" s="27"/>
      <c r="Y399" s="27"/>
      <c r="AA399" s="27"/>
      <c r="AB399" s="27"/>
      <c r="AC399" s="27"/>
      <c r="AD399" s="27"/>
      <c r="AF399" s="27"/>
      <c r="AG399" s="27"/>
      <c r="AH399" s="27"/>
      <c r="AI399" s="27"/>
    </row>
    <row r="400" customFormat="false" ht="12.75" hidden="false" customHeight="false" outlineLevel="0" collapsed="false">
      <c r="D400" s="27"/>
      <c r="E400" s="27"/>
      <c r="F400" s="27"/>
      <c r="G400" s="27"/>
      <c r="H400" s="27"/>
      <c r="I400" s="27"/>
      <c r="J400" s="27"/>
      <c r="L400" s="28"/>
      <c r="M400" s="27"/>
      <c r="N400" s="27"/>
      <c r="O400" s="27"/>
      <c r="Q400" s="27"/>
      <c r="R400" s="27"/>
      <c r="S400" s="27"/>
      <c r="T400" s="27"/>
      <c r="V400" s="27"/>
      <c r="W400" s="27"/>
      <c r="X400" s="27"/>
      <c r="Y400" s="27"/>
      <c r="AA400" s="27"/>
      <c r="AB400" s="27"/>
      <c r="AC400" s="27"/>
      <c r="AD400" s="27"/>
      <c r="AF400" s="27"/>
      <c r="AG400" s="27"/>
      <c r="AH400" s="27"/>
      <c r="AI400" s="27"/>
    </row>
    <row r="401" customFormat="false" ht="12.75" hidden="false" customHeight="false" outlineLevel="0" collapsed="false">
      <c r="D401" s="27"/>
      <c r="E401" s="27"/>
      <c r="F401" s="27"/>
      <c r="G401" s="27"/>
      <c r="H401" s="27"/>
      <c r="I401" s="27"/>
      <c r="J401" s="27"/>
      <c r="L401" s="28"/>
      <c r="M401" s="27"/>
      <c r="N401" s="27"/>
      <c r="O401" s="27"/>
      <c r="Q401" s="27"/>
      <c r="R401" s="27"/>
      <c r="S401" s="27"/>
      <c r="T401" s="27"/>
      <c r="V401" s="27"/>
      <c r="W401" s="27"/>
      <c r="X401" s="27"/>
      <c r="Y401" s="27"/>
      <c r="AA401" s="27"/>
      <c r="AB401" s="27"/>
      <c r="AC401" s="27"/>
      <c r="AD401" s="27"/>
      <c r="AF401" s="27"/>
      <c r="AG401" s="27"/>
      <c r="AH401" s="27"/>
      <c r="AI401" s="27"/>
    </row>
    <row r="402" customFormat="false" ht="12.75" hidden="false" customHeight="false" outlineLevel="0" collapsed="false">
      <c r="D402" s="27"/>
      <c r="E402" s="27"/>
      <c r="F402" s="27"/>
      <c r="G402" s="27"/>
      <c r="H402" s="27"/>
      <c r="I402" s="27"/>
      <c r="J402" s="27"/>
      <c r="L402" s="28"/>
      <c r="M402" s="27"/>
      <c r="N402" s="27"/>
      <c r="O402" s="27"/>
      <c r="Q402" s="27"/>
      <c r="R402" s="27"/>
      <c r="S402" s="27"/>
      <c r="T402" s="27"/>
      <c r="V402" s="27"/>
      <c r="W402" s="27"/>
      <c r="X402" s="27"/>
      <c r="Y402" s="27"/>
      <c r="AA402" s="27"/>
      <c r="AB402" s="27"/>
      <c r="AC402" s="27"/>
      <c r="AD402" s="27"/>
      <c r="AF402" s="27"/>
      <c r="AG402" s="27"/>
      <c r="AH402" s="27"/>
      <c r="AI402" s="27"/>
    </row>
    <row r="403" customFormat="false" ht="12.75" hidden="false" customHeight="false" outlineLevel="0" collapsed="false">
      <c r="D403" s="27"/>
      <c r="E403" s="27"/>
      <c r="F403" s="27"/>
      <c r="G403" s="27"/>
      <c r="H403" s="27"/>
      <c r="I403" s="27"/>
      <c r="J403" s="27"/>
      <c r="L403" s="28"/>
      <c r="M403" s="27"/>
      <c r="N403" s="27"/>
      <c r="O403" s="27"/>
      <c r="Q403" s="27"/>
      <c r="R403" s="27"/>
      <c r="S403" s="27"/>
      <c r="T403" s="27"/>
      <c r="V403" s="27"/>
      <c r="W403" s="27"/>
      <c r="X403" s="27"/>
      <c r="Y403" s="27"/>
      <c r="AA403" s="27"/>
      <c r="AB403" s="27"/>
      <c r="AC403" s="27"/>
      <c r="AD403" s="27"/>
      <c r="AF403" s="27"/>
      <c r="AG403" s="27"/>
      <c r="AH403" s="27"/>
      <c r="AI403" s="27"/>
    </row>
    <row r="404" customFormat="false" ht="12.75" hidden="false" customHeight="false" outlineLevel="0" collapsed="false">
      <c r="D404" s="27"/>
      <c r="E404" s="27"/>
      <c r="F404" s="27"/>
      <c r="G404" s="27"/>
      <c r="H404" s="27"/>
      <c r="I404" s="27"/>
      <c r="J404" s="27"/>
      <c r="L404" s="28"/>
      <c r="M404" s="27"/>
      <c r="N404" s="27"/>
      <c r="O404" s="27"/>
      <c r="Q404" s="27"/>
      <c r="R404" s="27"/>
      <c r="S404" s="27"/>
      <c r="T404" s="27"/>
      <c r="V404" s="27"/>
      <c r="W404" s="27"/>
      <c r="X404" s="27"/>
      <c r="Y404" s="27"/>
      <c r="AA404" s="27"/>
      <c r="AB404" s="27"/>
      <c r="AC404" s="27"/>
      <c r="AD404" s="27"/>
      <c r="AF404" s="27"/>
      <c r="AG404" s="27"/>
      <c r="AH404" s="27"/>
      <c r="AI404" s="27"/>
    </row>
    <row r="405" customFormat="false" ht="12.75" hidden="false" customHeight="false" outlineLevel="0" collapsed="false">
      <c r="D405" s="27"/>
      <c r="E405" s="27"/>
      <c r="F405" s="27"/>
      <c r="G405" s="27"/>
      <c r="H405" s="27"/>
      <c r="I405" s="27"/>
      <c r="J405" s="27"/>
      <c r="L405" s="28"/>
      <c r="M405" s="27"/>
      <c r="N405" s="27"/>
      <c r="O405" s="27"/>
      <c r="Q405" s="27"/>
      <c r="R405" s="27"/>
      <c r="S405" s="27"/>
      <c r="T405" s="27"/>
      <c r="V405" s="27"/>
      <c r="W405" s="27"/>
      <c r="X405" s="27"/>
      <c r="Y405" s="27"/>
      <c r="AA405" s="27"/>
      <c r="AB405" s="27"/>
      <c r="AC405" s="27"/>
      <c r="AD405" s="27"/>
      <c r="AF405" s="27"/>
      <c r="AG405" s="27"/>
      <c r="AH405" s="27"/>
      <c r="AI405" s="27"/>
    </row>
    <row r="406" customFormat="false" ht="12.75" hidden="false" customHeight="false" outlineLevel="0" collapsed="false">
      <c r="D406" s="27"/>
      <c r="E406" s="27"/>
      <c r="F406" s="27"/>
      <c r="G406" s="27"/>
      <c r="H406" s="27"/>
      <c r="I406" s="27"/>
      <c r="J406" s="27"/>
      <c r="L406" s="28"/>
      <c r="M406" s="27"/>
      <c r="N406" s="27"/>
      <c r="O406" s="27"/>
      <c r="Q406" s="27"/>
      <c r="R406" s="27"/>
      <c r="S406" s="27"/>
      <c r="T406" s="27"/>
      <c r="V406" s="27"/>
      <c r="W406" s="27"/>
      <c r="X406" s="27"/>
      <c r="Y406" s="27"/>
      <c r="AA406" s="27"/>
      <c r="AB406" s="27"/>
      <c r="AC406" s="27"/>
      <c r="AD406" s="27"/>
      <c r="AF406" s="27"/>
      <c r="AG406" s="27"/>
      <c r="AH406" s="27"/>
      <c r="AI406" s="27"/>
    </row>
    <row r="407" customFormat="false" ht="12.75" hidden="false" customHeight="false" outlineLevel="0" collapsed="false">
      <c r="D407" s="27"/>
      <c r="E407" s="27"/>
      <c r="F407" s="27"/>
      <c r="G407" s="27"/>
      <c r="H407" s="27"/>
      <c r="I407" s="27"/>
      <c r="J407" s="27"/>
      <c r="L407" s="28"/>
      <c r="M407" s="27"/>
      <c r="N407" s="27"/>
      <c r="O407" s="27"/>
      <c r="Q407" s="27"/>
      <c r="R407" s="27"/>
      <c r="S407" s="27"/>
      <c r="T407" s="27"/>
      <c r="V407" s="27"/>
      <c r="W407" s="27"/>
      <c r="X407" s="27"/>
      <c r="Y407" s="27"/>
      <c r="AA407" s="27"/>
      <c r="AB407" s="27"/>
      <c r="AC407" s="27"/>
      <c r="AD407" s="27"/>
      <c r="AF407" s="27"/>
      <c r="AG407" s="27"/>
      <c r="AH407" s="27"/>
      <c r="AI407" s="27"/>
    </row>
    <row r="408" customFormat="false" ht="12.75" hidden="false" customHeight="false" outlineLevel="0" collapsed="false">
      <c r="D408" s="27"/>
      <c r="E408" s="27"/>
      <c r="F408" s="27"/>
      <c r="G408" s="27"/>
      <c r="H408" s="27"/>
      <c r="I408" s="27"/>
      <c r="J408" s="27"/>
      <c r="L408" s="28"/>
      <c r="M408" s="27"/>
      <c r="N408" s="27"/>
      <c r="O408" s="27"/>
      <c r="Q408" s="27"/>
      <c r="R408" s="27"/>
      <c r="S408" s="27"/>
      <c r="T408" s="27"/>
      <c r="V408" s="27"/>
      <c r="W408" s="27"/>
      <c r="X408" s="27"/>
      <c r="Y408" s="27"/>
      <c r="AA408" s="27"/>
      <c r="AB408" s="27"/>
      <c r="AC408" s="27"/>
      <c r="AD408" s="27"/>
      <c r="AF408" s="27"/>
      <c r="AG408" s="27"/>
      <c r="AH408" s="27"/>
      <c r="AI408" s="27"/>
    </row>
    <row r="409" customFormat="false" ht="12.75" hidden="false" customHeight="false" outlineLevel="0" collapsed="false">
      <c r="D409" s="27"/>
      <c r="E409" s="27"/>
      <c r="F409" s="27"/>
      <c r="G409" s="27"/>
      <c r="H409" s="27"/>
      <c r="I409" s="27"/>
      <c r="J409" s="27"/>
      <c r="L409" s="28"/>
      <c r="M409" s="27"/>
      <c r="N409" s="27"/>
      <c r="O409" s="27"/>
      <c r="Q409" s="27"/>
      <c r="R409" s="27"/>
      <c r="S409" s="27"/>
      <c r="T409" s="27"/>
      <c r="V409" s="27"/>
      <c r="W409" s="27"/>
      <c r="X409" s="27"/>
      <c r="Y409" s="27"/>
      <c r="AA409" s="27"/>
      <c r="AB409" s="27"/>
      <c r="AC409" s="27"/>
      <c r="AD409" s="27"/>
      <c r="AF409" s="27"/>
      <c r="AG409" s="27"/>
      <c r="AH409" s="27"/>
      <c r="AI409" s="27"/>
    </row>
    <row r="410" customFormat="false" ht="12.75" hidden="false" customHeight="false" outlineLevel="0" collapsed="false">
      <c r="D410" s="27"/>
      <c r="E410" s="27"/>
      <c r="F410" s="27"/>
      <c r="G410" s="27"/>
      <c r="H410" s="27"/>
      <c r="I410" s="27"/>
      <c r="J410" s="27"/>
      <c r="L410" s="28"/>
      <c r="M410" s="27"/>
      <c r="N410" s="27"/>
      <c r="O410" s="27"/>
      <c r="Q410" s="27"/>
      <c r="R410" s="27"/>
      <c r="S410" s="27"/>
      <c r="T410" s="27"/>
      <c r="V410" s="27"/>
      <c r="W410" s="27"/>
      <c r="X410" s="27"/>
      <c r="Y410" s="27"/>
      <c r="AA410" s="27"/>
      <c r="AB410" s="27"/>
      <c r="AC410" s="27"/>
      <c r="AD410" s="27"/>
      <c r="AF410" s="27"/>
      <c r="AG410" s="27"/>
      <c r="AH410" s="27"/>
      <c r="AI410" s="27"/>
    </row>
    <row r="411" customFormat="false" ht="12.75" hidden="false" customHeight="false" outlineLevel="0" collapsed="false">
      <c r="D411" s="27"/>
      <c r="E411" s="27"/>
      <c r="F411" s="27"/>
      <c r="G411" s="27"/>
      <c r="H411" s="27"/>
      <c r="I411" s="27"/>
      <c r="J411" s="27"/>
      <c r="L411" s="28"/>
      <c r="M411" s="27"/>
      <c r="N411" s="27"/>
      <c r="O411" s="27"/>
      <c r="Q411" s="27"/>
      <c r="R411" s="27"/>
      <c r="S411" s="27"/>
      <c r="T411" s="27"/>
      <c r="V411" s="27"/>
      <c r="W411" s="27"/>
      <c r="X411" s="27"/>
      <c r="Y411" s="27"/>
      <c r="AA411" s="27"/>
      <c r="AB411" s="27"/>
      <c r="AC411" s="27"/>
      <c r="AD411" s="27"/>
      <c r="AF411" s="27"/>
      <c r="AG411" s="27"/>
      <c r="AH411" s="27"/>
      <c r="AI411" s="27"/>
    </row>
    <row r="412" customFormat="false" ht="12.75" hidden="false" customHeight="false" outlineLevel="0" collapsed="false">
      <c r="D412" s="27"/>
      <c r="E412" s="27"/>
      <c r="F412" s="27"/>
      <c r="G412" s="27"/>
      <c r="H412" s="27"/>
      <c r="I412" s="27"/>
      <c r="J412" s="27"/>
      <c r="L412" s="28"/>
      <c r="M412" s="27"/>
      <c r="N412" s="27"/>
      <c r="O412" s="27"/>
      <c r="Q412" s="27"/>
      <c r="R412" s="27"/>
      <c r="S412" s="27"/>
      <c r="T412" s="27"/>
      <c r="V412" s="27"/>
      <c r="W412" s="27"/>
      <c r="X412" s="27"/>
      <c r="Y412" s="27"/>
      <c r="AA412" s="27"/>
      <c r="AB412" s="27"/>
      <c r="AC412" s="27"/>
      <c r="AD412" s="27"/>
      <c r="AF412" s="27"/>
      <c r="AG412" s="27"/>
      <c r="AH412" s="27"/>
      <c r="AI412" s="27"/>
    </row>
    <row r="413" customFormat="false" ht="12.75" hidden="false" customHeight="false" outlineLevel="0" collapsed="false">
      <c r="D413" s="27"/>
      <c r="E413" s="27"/>
      <c r="F413" s="27"/>
      <c r="G413" s="27"/>
      <c r="H413" s="27"/>
      <c r="I413" s="27"/>
      <c r="J413" s="27"/>
      <c r="L413" s="28"/>
      <c r="M413" s="27"/>
      <c r="N413" s="27"/>
      <c r="O413" s="27"/>
      <c r="Q413" s="27"/>
      <c r="R413" s="27"/>
      <c r="S413" s="27"/>
      <c r="T413" s="27"/>
      <c r="V413" s="27"/>
      <c r="W413" s="27"/>
      <c r="X413" s="27"/>
      <c r="Y413" s="27"/>
      <c r="AA413" s="27"/>
      <c r="AB413" s="27"/>
      <c r="AC413" s="27"/>
      <c r="AD413" s="27"/>
      <c r="AF413" s="27"/>
      <c r="AG413" s="27"/>
      <c r="AH413" s="27"/>
      <c r="AI413" s="27"/>
    </row>
    <row r="414" customFormat="false" ht="12.75" hidden="false" customHeight="false" outlineLevel="0" collapsed="false">
      <c r="D414" s="27"/>
      <c r="E414" s="27"/>
      <c r="F414" s="27"/>
      <c r="G414" s="27"/>
      <c r="H414" s="27"/>
      <c r="I414" s="27"/>
      <c r="J414" s="27"/>
      <c r="L414" s="28"/>
      <c r="M414" s="27"/>
      <c r="N414" s="27"/>
      <c r="O414" s="27"/>
      <c r="Q414" s="27"/>
      <c r="R414" s="27"/>
      <c r="S414" s="27"/>
      <c r="T414" s="27"/>
      <c r="V414" s="27"/>
      <c r="W414" s="27"/>
      <c r="X414" s="27"/>
      <c r="Y414" s="27"/>
      <c r="AA414" s="27"/>
      <c r="AB414" s="27"/>
      <c r="AC414" s="27"/>
      <c r="AD414" s="27"/>
      <c r="AF414" s="27"/>
      <c r="AG414" s="27"/>
      <c r="AH414" s="27"/>
      <c r="AI414" s="27"/>
    </row>
    <row r="415" customFormat="false" ht="12.75" hidden="false" customHeight="false" outlineLevel="0" collapsed="false">
      <c r="D415" s="27"/>
      <c r="E415" s="27"/>
      <c r="F415" s="27"/>
      <c r="G415" s="27"/>
      <c r="H415" s="27"/>
      <c r="I415" s="27"/>
      <c r="J415" s="27"/>
      <c r="L415" s="28"/>
      <c r="M415" s="27"/>
      <c r="N415" s="27"/>
      <c r="O415" s="27"/>
      <c r="Q415" s="27"/>
      <c r="R415" s="27"/>
      <c r="S415" s="27"/>
      <c r="T415" s="27"/>
      <c r="V415" s="27"/>
      <c r="W415" s="27"/>
      <c r="X415" s="27"/>
      <c r="Y415" s="27"/>
      <c r="AA415" s="27"/>
      <c r="AB415" s="27"/>
      <c r="AC415" s="27"/>
      <c r="AD415" s="27"/>
      <c r="AF415" s="27"/>
      <c r="AG415" s="27"/>
      <c r="AH415" s="27"/>
      <c r="AI415" s="27"/>
    </row>
    <row r="416" customFormat="false" ht="12.75" hidden="false" customHeight="false" outlineLevel="0" collapsed="false">
      <c r="D416" s="27"/>
      <c r="E416" s="27"/>
      <c r="F416" s="27"/>
      <c r="G416" s="27"/>
      <c r="H416" s="27"/>
      <c r="I416" s="27"/>
      <c r="J416" s="27"/>
      <c r="L416" s="28"/>
      <c r="M416" s="27"/>
      <c r="N416" s="27"/>
      <c r="O416" s="27"/>
      <c r="Q416" s="27"/>
      <c r="R416" s="27"/>
      <c r="S416" s="27"/>
      <c r="T416" s="27"/>
      <c r="V416" s="27"/>
      <c r="W416" s="27"/>
      <c r="X416" s="27"/>
      <c r="Y416" s="27"/>
      <c r="AA416" s="27"/>
      <c r="AB416" s="27"/>
      <c r="AC416" s="27"/>
      <c r="AD416" s="27"/>
      <c r="AF416" s="27"/>
      <c r="AG416" s="27"/>
      <c r="AH416" s="27"/>
      <c r="AI416" s="27"/>
    </row>
    <row r="417" customFormat="false" ht="12.75" hidden="false" customHeight="false" outlineLevel="0" collapsed="false">
      <c r="D417" s="27"/>
      <c r="E417" s="27"/>
      <c r="F417" s="27"/>
      <c r="G417" s="27"/>
      <c r="H417" s="27"/>
      <c r="I417" s="27"/>
      <c r="J417" s="27"/>
      <c r="L417" s="28"/>
      <c r="M417" s="27"/>
      <c r="N417" s="27"/>
      <c r="O417" s="27"/>
      <c r="Q417" s="27"/>
      <c r="R417" s="27"/>
      <c r="S417" s="27"/>
      <c r="T417" s="27"/>
      <c r="V417" s="27"/>
      <c r="W417" s="27"/>
      <c r="X417" s="27"/>
      <c r="Y417" s="27"/>
      <c r="AA417" s="27"/>
      <c r="AB417" s="27"/>
      <c r="AC417" s="27"/>
      <c r="AD417" s="27"/>
      <c r="AF417" s="27"/>
      <c r="AG417" s="27"/>
      <c r="AH417" s="27"/>
      <c r="AI417" s="27"/>
    </row>
    <row r="418" customFormat="false" ht="12.75" hidden="false" customHeight="false" outlineLevel="0" collapsed="false">
      <c r="D418" s="27"/>
      <c r="E418" s="27"/>
      <c r="F418" s="27"/>
      <c r="G418" s="27"/>
      <c r="H418" s="27"/>
      <c r="I418" s="27"/>
      <c r="J418" s="27"/>
      <c r="L418" s="28"/>
      <c r="M418" s="27"/>
      <c r="N418" s="27"/>
      <c r="O418" s="27"/>
      <c r="Q418" s="27"/>
      <c r="R418" s="27"/>
      <c r="S418" s="27"/>
      <c r="T418" s="27"/>
      <c r="V418" s="27"/>
      <c r="W418" s="27"/>
      <c r="X418" s="27"/>
      <c r="Y418" s="27"/>
      <c r="AA418" s="27"/>
      <c r="AB418" s="27"/>
      <c r="AC418" s="27"/>
      <c r="AD418" s="27"/>
      <c r="AF418" s="27"/>
      <c r="AG418" s="27"/>
      <c r="AH418" s="27"/>
      <c r="AI418" s="27"/>
    </row>
    <row r="419" customFormat="false" ht="12.75" hidden="false" customHeight="false" outlineLevel="0" collapsed="false">
      <c r="D419" s="27"/>
      <c r="E419" s="27"/>
      <c r="F419" s="27"/>
      <c r="G419" s="27"/>
      <c r="H419" s="27"/>
      <c r="I419" s="27"/>
      <c r="J419" s="27"/>
      <c r="L419" s="28"/>
      <c r="M419" s="27"/>
      <c r="N419" s="27"/>
      <c r="O419" s="27"/>
      <c r="Q419" s="27"/>
      <c r="R419" s="27"/>
      <c r="S419" s="27"/>
      <c r="T419" s="27"/>
      <c r="V419" s="27"/>
      <c r="W419" s="27"/>
      <c r="X419" s="27"/>
      <c r="Y419" s="27"/>
      <c r="AA419" s="27"/>
      <c r="AB419" s="27"/>
      <c r="AC419" s="27"/>
      <c r="AD419" s="27"/>
      <c r="AF419" s="27"/>
      <c r="AG419" s="27"/>
      <c r="AH419" s="27"/>
      <c r="AI419" s="27"/>
    </row>
    <row r="420" customFormat="false" ht="12.75" hidden="false" customHeight="false" outlineLevel="0" collapsed="false">
      <c r="D420" s="27"/>
      <c r="E420" s="27"/>
      <c r="F420" s="27"/>
      <c r="G420" s="27"/>
      <c r="H420" s="27"/>
      <c r="I420" s="27"/>
      <c r="J420" s="27"/>
      <c r="L420" s="28"/>
      <c r="M420" s="27"/>
      <c r="N420" s="27"/>
      <c r="O420" s="27"/>
      <c r="Q420" s="27"/>
      <c r="R420" s="27"/>
      <c r="S420" s="27"/>
      <c r="T420" s="27"/>
      <c r="V420" s="27"/>
      <c r="W420" s="27"/>
      <c r="X420" s="27"/>
      <c r="Y420" s="27"/>
      <c r="AA420" s="27"/>
      <c r="AB420" s="27"/>
      <c r="AC420" s="27"/>
      <c r="AD420" s="27"/>
      <c r="AF420" s="27"/>
      <c r="AG420" s="27"/>
      <c r="AH420" s="27"/>
      <c r="AI420" s="27"/>
    </row>
    <row r="421" customFormat="false" ht="12.75" hidden="false" customHeight="false" outlineLevel="0" collapsed="false">
      <c r="D421" s="27"/>
      <c r="E421" s="27"/>
      <c r="F421" s="27"/>
      <c r="G421" s="27"/>
      <c r="H421" s="27"/>
      <c r="I421" s="27"/>
      <c r="J421" s="27"/>
      <c r="L421" s="28"/>
      <c r="M421" s="27"/>
      <c r="N421" s="27"/>
      <c r="O421" s="27"/>
      <c r="Q421" s="27"/>
      <c r="R421" s="27"/>
      <c r="S421" s="27"/>
      <c r="T421" s="27"/>
      <c r="V421" s="27"/>
      <c r="W421" s="27"/>
      <c r="X421" s="27"/>
      <c r="Y421" s="27"/>
      <c r="AA421" s="27"/>
      <c r="AB421" s="27"/>
      <c r="AC421" s="27"/>
      <c r="AD421" s="27"/>
      <c r="AF421" s="27"/>
      <c r="AG421" s="27"/>
      <c r="AH421" s="27"/>
      <c r="AI421" s="27"/>
    </row>
    <row r="422" customFormat="false" ht="12.75" hidden="false" customHeight="false" outlineLevel="0" collapsed="false">
      <c r="D422" s="27"/>
      <c r="E422" s="27"/>
      <c r="F422" s="27"/>
      <c r="G422" s="27"/>
      <c r="H422" s="27"/>
      <c r="I422" s="27"/>
      <c r="J422" s="27"/>
      <c r="L422" s="28"/>
      <c r="M422" s="27"/>
      <c r="N422" s="27"/>
      <c r="O422" s="27"/>
      <c r="Q422" s="27"/>
      <c r="R422" s="27"/>
      <c r="S422" s="27"/>
      <c r="T422" s="27"/>
      <c r="V422" s="27"/>
      <c r="W422" s="27"/>
      <c r="X422" s="27"/>
      <c r="Y422" s="27"/>
      <c r="AA422" s="27"/>
      <c r="AB422" s="27"/>
      <c r="AC422" s="27"/>
      <c r="AD422" s="27"/>
      <c r="AF422" s="27"/>
      <c r="AG422" s="27"/>
      <c r="AH422" s="27"/>
      <c r="AI422" s="27"/>
    </row>
    <row r="423" customFormat="false" ht="12.75" hidden="false" customHeight="false" outlineLevel="0" collapsed="false">
      <c r="D423" s="27"/>
      <c r="E423" s="27"/>
      <c r="F423" s="27"/>
      <c r="G423" s="27"/>
      <c r="H423" s="27"/>
      <c r="I423" s="27"/>
      <c r="J423" s="27"/>
      <c r="L423" s="28"/>
      <c r="M423" s="27"/>
      <c r="N423" s="27"/>
      <c r="O423" s="27"/>
      <c r="Q423" s="27"/>
      <c r="R423" s="27"/>
      <c r="S423" s="27"/>
      <c r="T423" s="27"/>
      <c r="V423" s="27"/>
      <c r="W423" s="27"/>
      <c r="X423" s="27"/>
      <c r="Y423" s="27"/>
      <c r="AA423" s="27"/>
      <c r="AB423" s="27"/>
      <c r="AC423" s="27"/>
      <c r="AD423" s="27"/>
      <c r="AF423" s="27"/>
      <c r="AG423" s="27"/>
      <c r="AH423" s="27"/>
      <c r="AI423" s="27"/>
    </row>
    <row r="424" customFormat="false" ht="12.75" hidden="false" customHeight="false" outlineLevel="0" collapsed="false">
      <c r="D424" s="27"/>
      <c r="E424" s="27"/>
      <c r="F424" s="27"/>
      <c r="G424" s="27"/>
      <c r="H424" s="27"/>
      <c r="I424" s="27"/>
      <c r="J424" s="27"/>
      <c r="L424" s="28"/>
      <c r="M424" s="27"/>
      <c r="N424" s="27"/>
      <c r="O424" s="27"/>
      <c r="Q424" s="27"/>
      <c r="R424" s="27"/>
      <c r="S424" s="27"/>
      <c r="T424" s="27"/>
      <c r="V424" s="27"/>
      <c r="W424" s="27"/>
      <c r="X424" s="27"/>
      <c r="Y424" s="27"/>
      <c r="AA424" s="27"/>
      <c r="AB424" s="27"/>
      <c r="AC424" s="27"/>
      <c r="AD424" s="27"/>
      <c r="AF424" s="27"/>
      <c r="AG424" s="27"/>
      <c r="AH424" s="27"/>
      <c r="AI424" s="27"/>
    </row>
    <row r="425" customFormat="false" ht="12.75" hidden="false" customHeight="false" outlineLevel="0" collapsed="false">
      <c r="D425" s="27"/>
      <c r="E425" s="27"/>
      <c r="F425" s="27"/>
      <c r="G425" s="27"/>
      <c r="H425" s="27"/>
      <c r="I425" s="27"/>
      <c r="J425" s="27"/>
      <c r="L425" s="28"/>
      <c r="M425" s="27"/>
      <c r="N425" s="27"/>
      <c r="O425" s="27"/>
      <c r="Q425" s="27"/>
      <c r="R425" s="27"/>
      <c r="S425" s="27"/>
      <c r="T425" s="27"/>
      <c r="V425" s="27"/>
      <c r="W425" s="27"/>
      <c r="X425" s="27"/>
      <c r="Y425" s="27"/>
      <c r="AA425" s="27"/>
      <c r="AB425" s="27"/>
      <c r="AC425" s="27"/>
      <c r="AD425" s="27"/>
      <c r="AF425" s="27"/>
      <c r="AG425" s="27"/>
      <c r="AH425" s="27"/>
      <c r="AI425" s="27"/>
    </row>
    <row r="426" customFormat="false" ht="12.75" hidden="false" customHeight="false" outlineLevel="0" collapsed="false">
      <c r="D426" s="27"/>
      <c r="E426" s="27"/>
      <c r="F426" s="27"/>
      <c r="G426" s="27"/>
      <c r="H426" s="27"/>
      <c r="I426" s="27"/>
      <c r="J426" s="27"/>
      <c r="L426" s="28"/>
      <c r="M426" s="27"/>
      <c r="N426" s="27"/>
      <c r="O426" s="27"/>
      <c r="Q426" s="27"/>
      <c r="R426" s="27"/>
      <c r="S426" s="27"/>
      <c r="T426" s="27"/>
      <c r="V426" s="27"/>
      <c r="W426" s="27"/>
      <c r="X426" s="27"/>
      <c r="Y426" s="27"/>
      <c r="AA426" s="27"/>
      <c r="AB426" s="27"/>
      <c r="AC426" s="27"/>
      <c r="AD426" s="27"/>
      <c r="AF426" s="27"/>
      <c r="AG426" s="27"/>
      <c r="AH426" s="27"/>
      <c r="AI426" s="27"/>
    </row>
    <row r="427" customFormat="false" ht="12.75" hidden="false" customHeight="false" outlineLevel="0" collapsed="false">
      <c r="D427" s="27"/>
      <c r="E427" s="27"/>
      <c r="F427" s="27"/>
      <c r="G427" s="27"/>
      <c r="H427" s="27"/>
      <c r="I427" s="27"/>
      <c r="J427" s="27"/>
      <c r="L427" s="28"/>
      <c r="M427" s="27"/>
      <c r="N427" s="27"/>
      <c r="O427" s="27"/>
      <c r="Q427" s="27"/>
      <c r="R427" s="27"/>
      <c r="S427" s="27"/>
      <c r="T427" s="27"/>
      <c r="V427" s="27"/>
      <c r="W427" s="27"/>
      <c r="X427" s="27"/>
      <c r="Y427" s="27"/>
      <c r="AA427" s="27"/>
      <c r="AB427" s="27"/>
      <c r="AC427" s="27"/>
      <c r="AD427" s="27"/>
      <c r="AF427" s="27"/>
      <c r="AG427" s="27"/>
      <c r="AH427" s="27"/>
      <c r="AI427" s="27"/>
    </row>
    <row r="428" customFormat="false" ht="12.75" hidden="false" customHeight="false" outlineLevel="0" collapsed="false">
      <c r="D428" s="27"/>
      <c r="E428" s="27"/>
      <c r="F428" s="27"/>
      <c r="G428" s="27"/>
      <c r="H428" s="27"/>
      <c r="I428" s="27"/>
      <c r="J428" s="27"/>
      <c r="L428" s="28"/>
      <c r="M428" s="27"/>
      <c r="N428" s="27"/>
      <c r="O428" s="27"/>
      <c r="Q428" s="27"/>
      <c r="R428" s="27"/>
      <c r="S428" s="27"/>
      <c r="T428" s="27"/>
      <c r="V428" s="27"/>
      <c r="W428" s="27"/>
      <c r="X428" s="27"/>
      <c r="Y428" s="27"/>
      <c r="AA428" s="27"/>
      <c r="AB428" s="27"/>
      <c r="AC428" s="27"/>
      <c r="AD428" s="27"/>
      <c r="AF428" s="27"/>
      <c r="AG428" s="27"/>
      <c r="AH428" s="27"/>
      <c r="AI428" s="27"/>
    </row>
    <row r="429" customFormat="false" ht="12.75" hidden="false" customHeight="false" outlineLevel="0" collapsed="false">
      <c r="D429" s="27"/>
      <c r="E429" s="27"/>
      <c r="F429" s="27"/>
      <c r="G429" s="27"/>
      <c r="H429" s="27"/>
      <c r="I429" s="27"/>
      <c r="J429" s="27"/>
      <c r="L429" s="28"/>
      <c r="M429" s="27"/>
      <c r="N429" s="27"/>
      <c r="O429" s="27"/>
      <c r="Q429" s="27"/>
      <c r="R429" s="27"/>
      <c r="S429" s="27"/>
      <c r="T429" s="27"/>
      <c r="V429" s="27"/>
      <c r="W429" s="27"/>
      <c r="X429" s="27"/>
      <c r="Y429" s="27"/>
      <c r="AA429" s="27"/>
      <c r="AB429" s="27"/>
      <c r="AC429" s="27"/>
      <c r="AD429" s="27"/>
      <c r="AF429" s="27"/>
      <c r="AG429" s="27"/>
      <c r="AH429" s="27"/>
      <c r="AI429" s="27"/>
    </row>
    <row r="430" customFormat="false" ht="12.75" hidden="false" customHeight="false" outlineLevel="0" collapsed="false">
      <c r="D430" s="27"/>
      <c r="E430" s="27"/>
      <c r="F430" s="27"/>
      <c r="G430" s="27"/>
      <c r="H430" s="27"/>
      <c r="I430" s="27"/>
      <c r="J430" s="27"/>
      <c r="L430" s="28"/>
      <c r="M430" s="27"/>
      <c r="N430" s="27"/>
      <c r="O430" s="27"/>
      <c r="Q430" s="27"/>
      <c r="R430" s="27"/>
      <c r="S430" s="27"/>
      <c r="T430" s="27"/>
      <c r="V430" s="27"/>
      <c r="W430" s="27"/>
      <c r="X430" s="27"/>
      <c r="Y430" s="27"/>
      <c r="AA430" s="27"/>
      <c r="AB430" s="27"/>
      <c r="AC430" s="27"/>
      <c r="AD430" s="27"/>
      <c r="AF430" s="27"/>
      <c r="AG430" s="27"/>
      <c r="AH430" s="27"/>
      <c r="AI430" s="27"/>
    </row>
    <row r="431" customFormat="false" ht="12.75" hidden="false" customHeight="false" outlineLevel="0" collapsed="false">
      <c r="D431" s="27"/>
      <c r="E431" s="27"/>
      <c r="F431" s="27"/>
      <c r="G431" s="27"/>
      <c r="H431" s="27"/>
      <c r="I431" s="27"/>
      <c r="J431" s="27"/>
      <c r="L431" s="28"/>
      <c r="M431" s="27"/>
      <c r="N431" s="27"/>
      <c r="O431" s="27"/>
      <c r="Q431" s="27"/>
      <c r="R431" s="27"/>
      <c r="S431" s="27"/>
      <c r="T431" s="27"/>
      <c r="V431" s="27"/>
      <c r="W431" s="27"/>
      <c r="X431" s="27"/>
      <c r="Y431" s="27"/>
      <c r="AA431" s="27"/>
      <c r="AB431" s="27"/>
      <c r="AC431" s="27"/>
      <c r="AD431" s="27"/>
      <c r="AF431" s="27"/>
      <c r="AG431" s="27"/>
      <c r="AH431" s="27"/>
      <c r="AI431" s="27"/>
    </row>
    <row r="432" customFormat="false" ht="12.75" hidden="false" customHeight="false" outlineLevel="0" collapsed="false">
      <c r="D432" s="27"/>
      <c r="E432" s="27"/>
      <c r="F432" s="27"/>
      <c r="G432" s="27"/>
      <c r="H432" s="27"/>
      <c r="I432" s="27"/>
      <c r="J432" s="27"/>
      <c r="L432" s="28"/>
      <c r="M432" s="27"/>
      <c r="N432" s="27"/>
      <c r="O432" s="27"/>
      <c r="Q432" s="27"/>
      <c r="R432" s="27"/>
      <c r="S432" s="27"/>
      <c r="T432" s="27"/>
      <c r="V432" s="27"/>
      <c r="W432" s="27"/>
      <c r="X432" s="27"/>
      <c r="Y432" s="27"/>
      <c r="AA432" s="27"/>
      <c r="AB432" s="27"/>
      <c r="AC432" s="27"/>
      <c r="AD432" s="27"/>
      <c r="AF432" s="27"/>
      <c r="AG432" s="27"/>
      <c r="AH432" s="27"/>
      <c r="AI432" s="27"/>
    </row>
    <row r="433" customFormat="false" ht="12.75" hidden="false" customHeight="false" outlineLevel="0" collapsed="false">
      <c r="D433" s="27"/>
      <c r="E433" s="27"/>
      <c r="F433" s="27"/>
      <c r="G433" s="27"/>
      <c r="H433" s="27"/>
      <c r="I433" s="27"/>
      <c r="J433" s="27"/>
      <c r="L433" s="28"/>
      <c r="M433" s="27"/>
      <c r="N433" s="27"/>
      <c r="O433" s="27"/>
      <c r="Q433" s="27"/>
      <c r="R433" s="27"/>
      <c r="S433" s="27"/>
      <c r="T433" s="27"/>
      <c r="V433" s="27"/>
      <c r="W433" s="27"/>
      <c r="X433" s="27"/>
      <c r="Y433" s="27"/>
      <c r="AA433" s="27"/>
      <c r="AB433" s="27"/>
      <c r="AC433" s="27"/>
      <c r="AD433" s="27"/>
      <c r="AF433" s="27"/>
      <c r="AG433" s="27"/>
      <c r="AH433" s="27"/>
      <c r="AI433" s="27"/>
    </row>
    <row r="434" customFormat="false" ht="12.75" hidden="false" customHeight="false" outlineLevel="0" collapsed="false">
      <c r="D434" s="27"/>
      <c r="E434" s="27"/>
      <c r="F434" s="27"/>
      <c r="G434" s="27"/>
      <c r="H434" s="27"/>
      <c r="I434" s="27"/>
      <c r="J434" s="27"/>
      <c r="L434" s="28"/>
      <c r="M434" s="27"/>
      <c r="N434" s="27"/>
      <c r="O434" s="27"/>
      <c r="Q434" s="27"/>
      <c r="R434" s="27"/>
      <c r="S434" s="27"/>
      <c r="T434" s="27"/>
      <c r="V434" s="27"/>
      <c r="W434" s="27"/>
      <c r="X434" s="27"/>
      <c r="Y434" s="27"/>
      <c r="AA434" s="27"/>
      <c r="AB434" s="27"/>
      <c r="AC434" s="27"/>
      <c r="AD434" s="27"/>
      <c r="AF434" s="27"/>
      <c r="AG434" s="27"/>
      <c r="AH434" s="27"/>
      <c r="AI434" s="27"/>
    </row>
    <row r="435" customFormat="false" ht="12.75" hidden="false" customHeight="false" outlineLevel="0" collapsed="false">
      <c r="D435" s="27"/>
      <c r="E435" s="27"/>
      <c r="F435" s="27"/>
      <c r="G435" s="27"/>
      <c r="H435" s="27"/>
      <c r="I435" s="27"/>
      <c r="J435" s="27"/>
      <c r="L435" s="28"/>
      <c r="M435" s="27"/>
      <c r="N435" s="27"/>
      <c r="O435" s="27"/>
      <c r="Q435" s="27"/>
      <c r="R435" s="27"/>
      <c r="S435" s="27"/>
      <c r="T435" s="27"/>
      <c r="V435" s="27"/>
      <c r="W435" s="27"/>
      <c r="X435" s="27"/>
      <c r="Y435" s="27"/>
      <c r="AA435" s="27"/>
      <c r="AB435" s="27"/>
      <c r="AC435" s="27"/>
      <c r="AD435" s="27"/>
      <c r="AF435" s="27"/>
      <c r="AG435" s="27"/>
      <c r="AH435" s="27"/>
      <c r="AI435" s="27"/>
    </row>
    <row r="436" customFormat="false" ht="12.75" hidden="false" customHeight="false" outlineLevel="0" collapsed="false">
      <c r="D436" s="27"/>
      <c r="E436" s="27"/>
      <c r="F436" s="27"/>
      <c r="G436" s="27"/>
      <c r="H436" s="27"/>
      <c r="I436" s="27"/>
      <c r="J436" s="27"/>
      <c r="L436" s="28"/>
      <c r="M436" s="27"/>
      <c r="N436" s="27"/>
      <c r="O436" s="27"/>
      <c r="Q436" s="27"/>
      <c r="R436" s="27"/>
      <c r="S436" s="27"/>
      <c r="T436" s="27"/>
      <c r="V436" s="27"/>
      <c r="W436" s="27"/>
      <c r="X436" s="27"/>
      <c r="Y436" s="27"/>
      <c r="AA436" s="27"/>
      <c r="AB436" s="27"/>
      <c r="AC436" s="27"/>
      <c r="AD436" s="27"/>
      <c r="AF436" s="27"/>
      <c r="AG436" s="27"/>
      <c r="AH436" s="27"/>
      <c r="AI436" s="27"/>
    </row>
    <row r="437" customFormat="false" ht="12.75" hidden="false" customHeight="false" outlineLevel="0" collapsed="false">
      <c r="D437" s="27"/>
      <c r="E437" s="27"/>
      <c r="F437" s="27"/>
      <c r="G437" s="27"/>
      <c r="H437" s="27"/>
      <c r="I437" s="27"/>
      <c r="J437" s="27"/>
      <c r="L437" s="28"/>
      <c r="M437" s="27"/>
      <c r="N437" s="27"/>
      <c r="O437" s="27"/>
      <c r="Q437" s="27"/>
      <c r="R437" s="27"/>
      <c r="S437" s="27"/>
      <c r="T437" s="27"/>
      <c r="V437" s="27"/>
      <c r="W437" s="27"/>
      <c r="X437" s="27"/>
      <c r="Y437" s="27"/>
      <c r="AA437" s="27"/>
      <c r="AB437" s="27"/>
      <c r="AC437" s="27"/>
      <c r="AD437" s="27"/>
      <c r="AF437" s="27"/>
      <c r="AG437" s="27"/>
      <c r="AH437" s="27"/>
      <c r="AI437" s="27"/>
    </row>
    <row r="438" customFormat="false" ht="12.75" hidden="false" customHeight="false" outlineLevel="0" collapsed="false">
      <c r="D438" s="27"/>
      <c r="E438" s="27"/>
      <c r="F438" s="27"/>
      <c r="G438" s="27"/>
      <c r="H438" s="27"/>
      <c r="I438" s="27"/>
      <c r="J438" s="27"/>
      <c r="L438" s="28"/>
      <c r="M438" s="27"/>
      <c r="N438" s="27"/>
      <c r="O438" s="27"/>
      <c r="Q438" s="27"/>
      <c r="R438" s="27"/>
      <c r="S438" s="27"/>
      <c r="T438" s="27"/>
      <c r="V438" s="27"/>
      <c r="W438" s="27"/>
      <c r="X438" s="27"/>
      <c r="Y438" s="27"/>
      <c r="AA438" s="27"/>
      <c r="AB438" s="27"/>
      <c r="AC438" s="27"/>
      <c r="AD438" s="27"/>
      <c r="AF438" s="27"/>
      <c r="AG438" s="27"/>
      <c r="AH438" s="27"/>
      <c r="AI438" s="27"/>
    </row>
    <row r="439" customFormat="false" ht="12.75" hidden="false" customHeight="false" outlineLevel="0" collapsed="false">
      <c r="D439" s="27"/>
      <c r="E439" s="27"/>
      <c r="F439" s="27"/>
      <c r="G439" s="27"/>
      <c r="H439" s="27"/>
      <c r="I439" s="27"/>
      <c r="J439" s="27"/>
      <c r="L439" s="28"/>
      <c r="M439" s="27"/>
      <c r="N439" s="27"/>
      <c r="O439" s="27"/>
      <c r="Q439" s="27"/>
      <c r="R439" s="27"/>
      <c r="S439" s="27"/>
      <c r="T439" s="27"/>
      <c r="V439" s="27"/>
      <c r="W439" s="27"/>
      <c r="X439" s="27"/>
      <c r="Y439" s="27"/>
      <c r="AA439" s="27"/>
      <c r="AB439" s="27"/>
      <c r="AC439" s="27"/>
      <c r="AD439" s="27"/>
      <c r="AF439" s="27"/>
      <c r="AG439" s="27"/>
      <c r="AH439" s="27"/>
      <c r="AI439" s="27"/>
    </row>
    <row r="440" customFormat="false" ht="12.75" hidden="false" customHeight="false" outlineLevel="0" collapsed="false">
      <c r="D440" s="27"/>
      <c r="E440" s="27"/>
      <c r="F440" s="27"/>
      <c r="G440" s="27"/>
      <c r="H440" s="27"/>
      <c r="I440" s="27"/>
      <c r="J440" s="27"/>
      <c r="L440" s="28"/>
      <c r="M440" s="27"/>
      <c r="N440" s="27"/>
      <c r="O440" s="27"/>
      <c r="Q440" s="27"/>
      <c r="R440" s="27"/>
      <c r="S440" s="27"/>
      <c r="T440" s="27"/>
      <c r="V440" s="27"/>
      <c r="W440" s="27"/>
      <c r="X440" s="27"/>
      <c r="Y440" s="27"/>
      <c r="AA440" s="27"/>
      <c r="AB440" s="27"/>
      <c r="AC440" s="27"/>
      <c r="AD440" s="27"/>
      <c r="AF440" s="27"/>
      <c r="AG440" s="27"/>
      <c r="AH440" s="27"/>
      <c r="AI440" s="27"/>
    </row>
    <row r="441" customFormat="false" ht="12.75" hidden="false" customHeight="false" outlineLevel="0" collapsed="false">
      <c r="D441" s="27"/>
      <c r="E441" s="27"/>
      <c r="F441" s="27"/>
      <c r="G441" s="27"/>
      <c r="H441" s="27"/>
      <c r="I441" s="27"/>
      <c r="J441" s="27"/>
      <c r="L441" s="28"/>
      <c r="M441" s="27"/>
      <c r="N441" s="27"/>
      <c r="O441" s="27"/>
      <c r="Q441" s="27"/>
      <c r="R441" s="27"/>
      <c r="S441" s="27"/>
      <c r="T441" s="27"/>
      <c r="V441" s="27"/>
      <c r="W441" s="27"/>
      <c r="X441" s="27"/>
      <c r="Y441" s="27"/>
      <c r="AA441" s="27"/>
      <c r="AB441" s="27"/>
      <c r="AC441" s="27"/>
      <c r="AD441" s="27"/>
      <c r="AF441" s="27"/>
      <c r="AG441" s="27"/>
      <c r="AH441" s="27"/>
      <c r="AI441" s="27"/>
    </row>
    <row r="442" customFormat="false" ht="12.75" hidden="false" customHeight="false" outlineLevel="0" collapsed="false">
      <c r="D442" s="27"/>
      <c r="E442" s="27"/>
      <c r="F442" s="27"/>
      <c r="G442" s="27"/>
      <c r="H442" s="27"/>
      <c r="I442" s="27"/>
      <c r="J442" s="27"/>
      <c r="L442" s="28"/>
      <c r="M442" s="27"/>
      <c r="N442" s="27"/>
      <c r="O442" s="27"/>
      <c r="Q442" s="27"/>
      <c r="R442" s="27"/>
      <c r="S442" s="27"/>
      <c r="T442" s="27"/>
      <c r="V442" s="27"/>
      <c r="W442" s="27"/>
      <c r="X442" s="27"/>
      <c r="Y442" s="27"/>
      <c r="AA442" s="27"/>
      <c r="AB442" s="27"/>
      <c r="AC442" s="27"/>
      <c r="AD442" s="27"/>
      <c r="AF442" s="27"/>
      <c r="AG442" s="27"/>
      <c r="AH442" s="27"/>
      <c r="AI442" s="27"/>
    </row>
    <row r="443" customFormat="false" ht="12.75" hidden="false" customHeight="false" outlineLevel="0" collapsed="false">
      <c r="D443" s="27"/>
      <c r="E443" s="27"/>
      <c r="F443" s="27"/>
      <c r="G443" s="27"/>
      <c r="H443" s="27"/>
      <c r="I443" s="27"/>
      <c r="J443" s="27"/>
      <c r="L443" s="28"/>
      <c r="M443" s="27"/>
      <c r="N443" s="27"/>
      <c r="O443" s="27"/>
      <c r="Q443" s="27"/>
      <c r="R443" s="27"/>
      <c r="S443" s="27"/>
      <c r="T443" s="27"/>
      <c r="V443" s="27"/>
      <c r="W443" s="27"/>
      <c r="X443" s="27"/>
      <c r="Y443" s="27"/>
      <c r="AA443" s="27"/>
      <c r="AB443" s="27"/>
      <c r="AC443" s="27"/>
      <c r="AD443" s="27"/>
      <c r="AF443" s="27"/>
      <c r="AG443" s="27"/>
      <c r="AH443" s="27"/>
      <c r="AI443" s="27"/>
    </row>
    <row r="444" customFormat="false" ht="12.75" hidden="false" customHeight="false" outlineLevel="0" collapsed="false">
      <c r="D444" s="27"/>
      <c r="E444" s="27"/>
      <c r="F444" s="27"/>
      <c r="G444" s="27"/>
      <c r="H444" s="27"/>
      <c r="I444" s="27"/>
      <c r="J444" s="27"/>
      <c r="L444" s="28"/>
      <c r="M444" s="27"/>
      <c r="N444" s="27"/>
      <c r="O444" s="27"/>
      <c r="Q444" s="27"/>
      <c r="R444" s="27"/>
      <c r="S444" s="27"/>
      <c r="T444" s="27"/>
      <c r="V444" s="27"/>
      <c r="W444" s="27"/>
      <c r="X444" s="27"/>
      <c r="Y444" s="27"/>
      <c r="AA444" s="27"/>
      <c r="AB444" s="27"/>
      <c r="AC444" s="27"/>
      <c r="AD444" s="27"/>
      <c r="AF444" s="27"/>
      <c r="AG444" s="27"/>
      <c r="AH444" s="27"/>
      <c r="AI444" s="27"/>
    </row>
    <row r="445" customFormat="false" ht="12.75" hidden="false" customHeight="false" outlineLevel="0" collapsed="false">
      <c r="D445" s="27"/>
      <c r="E445" s="27"/>
      <c r="F445" s="27"/>
      <c r="G445" s="27"/>
      <c r="H445" s="27"/>
      <c r="I445" s="27"/>
      <c r="J445" s="27"/>
      <c r="L445" s="28"/>
      <c r="M445" s="27"/>
      <c r="N445" s="27"/>
      <c r="O445" s="27"/>
      <c r="Q445" s="27"/>
      <c r="R445" s="27"/>
      <c r="S445" s="27"/>
      <c r="T445" s="27"/>
      <c r="V445" s="27"/>
      <c r="W445" s="27"/>
      <c r="X445" s="27"/>
      <c r="Y445" s="27"/>
      <c r="AA445" s="27"/>
      <c r="AB445" s="27"/>
      <c r="AC445" s="27"/>
      <c r="AD445" s="27"/>
      <c r="AF445" s="27"/>
      <c r="AG445" s="27"/>
      <c r="AH445" s="27"/>
      <c r="AI445" s="27"/>
    </row>
    <row r="446" customFormat="false" ht="12.75" hidden="false" customHeight="false" outlineLevel="0" collapsed="false">
      <c r="D446" s="27"/>
      <c r="E446" s="27"/>
      <c r="F446" s="27"/>
      <c r="G446" s="27"/>
      <c r="H446" s="27"/>
      <c r="I446" s="27"/>
      <c r="J446" s="27"/>
      <c r="L446" s="28"/>
      <c r="M446" s="27"/>
      <c r="N446" s="27"/>
      <c r="O446" s="27"/>
      <c r="Q446" s="27"/>
      <c r="R446" s="27"/>
      <c r="S446" s="27"/>
      <c r="T446" s="27"/>
      <c r="V446" s="27"/>
      <c r="W446" s="27"/>
      <c r="X446" s="27"/>
      <c r="Y446" s="27"/>
      <c r="AA446" s="27"/>
      <c r="AB446" s="27"/>
      <c r="AC446" s="27"/>
      <c r="AD446" s="27"/>
      <c r="AF446" s="27"/>
      <c r="AG446" s="27"/>
      <c r="AH446" s="27"/>
      <c r="AI446" s="27"/>
    </row>
    <row r="447" customFormat="false" ht="12.75" hidden="false" customHeight="false" outlineLevel="0" collapsed="false">
      <c r="D447" s="27"/>
      <c r="E447" s="27"/>
      <c r="F447" s="27"/>
      <c r="G447" s="27"/>
      <c r="H447" s="27"/>
      <c r="I447" s="27"/>
      <c r="J447" s="27"/>
      <c r="L447" s="28"/>
      <c r="M447" s="27"/>
      <c r="N447" s="27"/>
      <c r="O447" s="27"/>
      <c r="Q447" s="27"/>
      <c r="R447" s="27"/>
      <c r="S447" s="27"/>
      <c r="T447" s="27"/>
      <c r="V447" s="27"/>
      <c r="W447" s="27"/>
      <c r="X447" s="27"/>
      <c r="Y447" s="27"/>
      <c r="AA447" s="27"/>
      <c r="AB447" s="27"/>
      <c r="AC447" s="27"/>
      <c r="AD447" s="27"/>
      <c r="AF447" s="27"/>
      <c r="AG447" s="27"/>
      <c r="AH447" s="27"/>
      <c r="AI447" s="27"/>
    </row>
    <row r="448" customFormat="false" ht="12.75" hidden="false" customHeight="false" outlineLevel="0" collapsed="false">
      <c r="D448" s="27"/>
      <c r="E448" s="27"/>
      <c r="F448" s="27"/>
      <c r="G448" s="27"/>
      <c r="H448" s="27"/>
      <c r="I448" s="27"/>
      <c r="J448" s="27"/>
      <c r="L448" s="28"/>
      <c r="M448" s="27"/>
      <c r="N448" s="27"/>
      <c r="O448" s="27"/>
      <c r="Q448" s="27"/>
      <c r="R448" s="27"/>
      <c r="S448" s="27"/>
      <c r="T448" s="27"/>
      <c r="V448" s="27"/>
      <c r="W448" s="27"/>
      <c r="X448" s="27"/>
      <c r="Y448" s="27"/>
      <c r="AA448" s="27"/>
      <c r="AB448" s="27"/>
      <c r="AC448" s="27"/>
      <c r="AD448" s="27"/>
      <c r="AF448" s="27"/>
      <c r="AG448" s="27"/>
      <c r="AH448" s="27"/>
      <c r="AI448" s="27"/>
    </row>
    <row r="449" customFormat="false" ht="12.75" hidden="false" customHeight="false" outlineLevel="0" collapsed="false">
      <c r="D449" s="27"/>
      <c r="E449" s="27"/>
      <c r="F449" s="27"/>
      <c r="G449" s="27"/>
      <c r="H449" s="27"/>
      <c r="I449" s="27"/>
      <c r="J449" s="27"/>
      <c r="L449" s="28"/>
      <c r="M449" s="27"/>
      <c r="N449" s="27"/>
      <c r="O449" s="27"/>
      <c r="Q449" s="27"/>
      <c r="R449" s="27"/>
      <c r="S449" s="27"/>
      <c r="T449" s="27"/>
      <c r="V449" s="27"/>
      <c r="W449" s="27"/>
      <c r="X449" s="27"/>
      <c r="Y449" s="27"/>
      <c r="AA449" s="27"/>
      <c r="AB449" s="27"/>
      <c r="AC449" s="27"/>
      <c r="AD449" s="27"/>
      <c r="AF449" s="27"/>
      <c r="AG449" s="27"/>
      <c r="AH449" s="27"/>
      <c r="AI449" s="27"/>
    </row>
    <row r="450" customFormat="false" ht="12.75" hidden="false" customHeight="false" outlineLevel="0" collapsed="false">
      <c r="D450" s="27"/>
      <c r="E450" s="27"/>
      <c r="F450" s="27"/>
      <c r="G450" s="27"/>
      <c r="H450" s="27"/>
      <c r="I450" s="27"/>
      <c r="J450" s="27"/>
      <c r="L450" s="28"/>
      <c r="M450" s="27"/>
      <c r="N450" s="27"/>
      <c r="O450" s="27"/>
      <c r="Q450" s="27"/>
      <c r="R450" s="27"/>
      <c r="S450" s="27"/>
      <c r="T450" s="27"/>
      <c r="V450" s="27"/>
      <c r="W450" s="27"/>
      <c r="X450" s="27"/>
      <c r="Y450" s="27"/>
      <c r="AA450" s="27"/>
      <c r="AB450" s="27"/>
      <c r="AC450" s="27"/>
      <c r="AD450" s="27"/>
      <c r="AF450" s="27"/>
      <c r="AG450" s="27"/>
      <c r="AH450" s="27"/>
      <c r="AI450" s="27"/>
    </row>
    <row r="451" customFormat="false" ht="12.75" hidden="false" customHeight="false" outlineLevel="0" collapsed="false">
      <c r="D451" s="27"/>
      <c r="E451" s="27"/>
      <c r="F451" s="27"/>
      <c r="G451" s="27"/>
      <c r="H451" s="27"/>
      <c r="I451" s="27"/>
      <c r="J451" s="27"/>
      <c r="L451" s="28"/>
      <c r="M451" s="27"/>
      <c r="N451" s="27"/>
      <c r="O451" s="27"/>
      <c r="Q451" s="27"/>
      <c r="R451" s="27"/>
      <c r="S451" s="27"/>
      <c r="T451" s="27"/>
      <c r="V451" s="27"/>
      <c r="W451" s="27"/>
      <c r="X451" s="27"/>
      <c r="Y451" s="27"/>
      <c r="AA451" s="27"/>
      <c r="AB451" s="27"/>
      <c r="AC451" s="27"/>
      <c r="AD451" s="27"/>
      <c r="AF451" s="27"/>
      <c r="AG451" s="27"/>
      <c r="AH451" s="27"/>
      <c r="AI451" s="27"/>
    </row>
    <row r="452" customFormat="false" ht="12.75" hidden="false" customHeight="false" outlineLevel="0" collapsed="false">
      <c r="D452" s="27"/>
      <c r="E452" s="27"/>
      <c r="F452" s="27"/>
      <c r="G452" s="27"/>
      <c r="H452" s="27"/>
      <c r="I452" s="27"/>
      <c r="J452" s="27"/>
      <c r="L452" s="28"/>
      <c r="M452" s="27"/>
      <c r="N452" s="27"/>
      <c r="O452" s="27"/>
      <c r="Q452" s="27"/>
      <c r="R452" s="27"/>
      <c r="S452" s="27"/>
      <c r="T452" s="27"/>
      <c r="V452" s="27"/>
      <c r="W452" s="27"/>
      <c r="X452" s="27"/>
      <c r="Y452" s="27"/>
      <c r="AA452" s="27"/>
      <c r="AB452" s="27"/>
      <c r="AC452" s="27"/>
      <c r="AD452" s="27"/>
      <c r="AF452" s="27"/>
      <c r="AG452" s="27"/>
      <c r="AH452" s="27"/>
      <c r="AI452" s="27"/>
    </row>
    <row r="453" customFormat="false" ht="12.75" hidden="false" customHeight="false" outlineLevel="0" collapsed="false">
      <c r="D453" s="27"/>
      <c r="E453" s="27"/>
      <c r="F453" s="27"/>
      <c r="G453" s="27"/>
      <c r="H453" s="27"/>
      <c r="I453" s="27"/>
      <c r="J453" s="27"/>
      <c r="L453" s="28"/>
      <c r="M453" s="27"/>
      <c r="N453" s="27"/>
      <c r="O453" s="27"/>
      <c r="Q453" s="27"/>
      <c r="R453" s="27"/>
      <c r="S453" s="27"/>
      <c r="T453" s="27"/>
      <c r="V453" s="27"/>
      <c r="W453" s="27"/>
      <c r="X453" s="27"/>
      <c r="Y453" s="27"/>
      <c r="AA453" s="27"/>
      <c r="AB453" s="27"/>
      <c r="AC453" s="27"/>
      <c r="AD453" s="27"/>
      <c r="AF453" s="27"/>
      <c r="AG453" s="27"/>
      <c r="AH453" s="27"/>
      <c r="AI453" s="27"/>
    </row>
    <row r="454" customFormat="false" ht="12.75" hidden="false" customHeight="false" outlineLevel="0" collapsed="false">
      <c r="D454" s="27"/>
      <c r="E454" s="27"/>
      <c r="F454" s="27"/>
      <c r="G454" s="27"/>
      <c r="H454" s="27"/>
      <c r="I454" s="27"/>
      <c r="J454" s="27"/>
      <c r="L454" s="28"/>
      <c r="M454" s="27"/>
      <c r="N454" s="27"/>
      <c r="O454" s="27"/>
      <c r="Q454" s="27"/>
      <c r="R454" s="27"/>
      <c r="S454" s="27"/>
      <c r="T454" s="27"/>
      <c r="V454" s="27"/>
      <c r="W454" s="27"/>
      <c r="X454" s="27"/>
      <c r="Y454" s="27"/>
      <c r="AA454" s="27"/>
      <c r="AB454" s="27"/>
      <c r="AC454" s="27"/>
      <c r="AD454" s="27"/>
      <c r="AF454" s="27"/>
      <c r="AG454" s="27"/>
      <c r="AH454" s="27"/>
      <c r="AI454" s="27"/>
    </row>
    <row r="455" customFormat="false" ht="12.75" hidden="false" customHeight="false" outlineLevel="0" collapsed="false">
      <c r="D455" s="27"/>
      <c r="E455" s="27"/>
      <c r="F455" s="27"/>
      <c r="G455" s="27"/>
      <c r="H455" s="27"/>
      <c r="I455" s="27"/>
      <c r="J455" s="27"/>
      <c r="L455" s="28"/>
      <c r="M455" s="27"/>
      <c r="N455" s="27"/>
      <c r="O455" s="27"/>
      <c r="Q455" s="27"/>
      <c r="R455" s="27"/>
      <c r="S455" s="27"/>
      <c r="T455" s="27"/>
      <c r="V455" s="27"/>
      <c r="W455" s="27"/>
      <c r="X455" s="27"/>
      <c r="Y455" s="27"/>
      <c r="AA455" s="27"/>
      <c r="AB455" s="27"/>
      <c r="AC455" s="27"/>
      <c r="AD455" s="27"/>
      <c r="AF455" s="27"/>
      <c r="AG455" s="27"/>
      <c r="AH455" s="27"/>
      <c r="AI455" s="27"/>
    </row>
    <row r="456" customFormat="false" ht="12.75" hidden="false" customHeight="false" outlineLevel="0" collapsed="false">
      <c r="D456" s="27"/>
      <c r="E456" s="27"/>
      <c r="F456" s="27"/>
      <c r="G456" s="27"/>
      <c r="H456" s="27"/>
      <c r="I456" s="27"/>
      <c r="J456" s="27"/>
      <c r="L456" s="28"/>
      <c r="M456" s="27"/>
      <c r="N456" s="27"/>
      <c r="O456" s="27"/>
      <c r="Q456" s="27"/>
      <c r="R456" s="27"/>
      <c r="S456" s="27"/>
      <c r="T456" s="27"/>
      <c r="V456" s="27"/>
      <c r="W456" s="27"/>
      <c r="X456" s="27"/>
      <c r="Y456" s="27"/>
      <c r="AA456" s="27"/>
      <c r="AB456" s="27"/>
      <c r="AC456" s="27"/>
      <c r="AD456" s="27"/>
      <c r="AF456" s="27"/>
      <c r="AG456" s="27"/>
      <c r="AH456" s="27"/>
      <c r="AI456" s="27"/>
    </row>
    <row r="457" customFormat="false" ht="12.75" hidden="false" customHeight="false" outlineLevel="0" collapsed="false">
      <c r="D457" s="27"/>
      <c r="E457" s="27"/>
      <c r="F457" s="27"/>
      <c r="G457" s="27"/>
      <c r="H457" s="27"/>
      <c r="I457" s="27"/>
      <c r="J457" s="27"/>
      <c r="L457" s="28"/>
      <c r="M457" s="27"/>
      <c r="N457" s="27"/>
      <c r="O457" s="27"/>
      <c r="Q457" s="27"/>
      <c r="R457" s="27"/>
      <c r="S457" s="27"/>
      <c r="T457" s="27"/>
      <c r="V457" s="27"/>
      <c r="W457" s="27"/>
      <c r="X457" s="27"/>
      <c r="Y457" s="27"/>
      <c r="AA457" s="27"/>
      <c r="AB457" s="27"/>
      <c r="AC457" s="27"/>
      <c r="AD457" s="27"/>
      <c r="AF457" s="27"/>
      <c r="AG457" s="27"/>
      <c r="AH457" s="27"/>
      <c r="AI457" s="27"/>
    </row>
    <row r="458" customFormat="false" ht="12.75" hidden="false" customHeight="false" outlineLevel="0" collapsed="false">
      <c r="D458" s="27"/>
      <c r="E458" s="27"/>
      <c r="F458" s="27"/>
      <c r="G458" s="27"/>
      <c r="H458" s="27"/>
      <c r="I458" s="27"/>
      <c r="J458" s="27"/>
      <c r="L458" s="28"/>
      <c r="M458" s="27"/>
      <c r="N458" s="27"/>
      <c r="O458" s="27"/>
      <c r="Q458" s="27"/>
      <c r="R458" s="27"/>
      <c r="S458" s="27"/>
      <c r="T458" s="27"/>
      <c r="V458" s="27"/>
      <c r="W458" s="27"/>
      <c r="X458" s="27"/>
      <c r="Y458" s="27"/>
      <c r="AA458" s="27"/>
      <c r="AB458" s="27"/>
      <c r="AC458" s="27"/>
      <c r="AD458" s="27"/>
      <c r="AF458" s="27"/>
      <c r="AG458" s="27"/>
      <c r="AH458" s="27"/>
      <c r="AI458" s="27"/>
    </row>
    <row r="459" customFormat="false" ht="12.75" hidden="false" customHeight="false" outlineLevel="0" collapsed="false">
      <c r="D459" s="27"/>
      <c r="E459" s="27"/>
      <c r="F459" s="27"/>
      <c r="G459" s="27"/>
      <c r="H459" s="27"/>
      <c r="I459" s="27"/>
      <c r="J459" s="27"/>
      <c r="L459" s="28"/>
      <c r="M459" s="27"/>
      <c r="N459" s="27"/>
      <c r="O459" s="27"/>
      <c r="Q459" s="27"/>
      <c r="R459" s="27"/>
      <c r="S459" s="27"/>
      <c r="T459" s="27"/>
      <c r="V459" s="27"/>
      <c r="W459" s="27"/>
      <c r="X459" s="27"/>
      <c r="Y459" s="27"/>
      <c r="AA459" s="27"/>
      <c r="AB459" s="27"/>
      <c r="AC459" s="27"/>
      <c r="AD459" s="27"/>
      <c r="AF459" s="27"/>
      <c r="AG459" s="27"/>
      <c r="AH459" s="27"/>
      <c r="AI459" s="27"/>
    </row>
    <row r="460" customFormat="false" ht="12.75" hidden="false" customHeight="false" outlineLevel="0" collapsed="false">
      <c r="D460" s="27"/>
      <c r="E460" s="27"/>
      <c r="F460" s="27"/>
      <c r="G460" s="27"/>
      <c r="H460" s="27"/>
      <c r="I460" s="27"/>
      <c r="J460" s="27"/>
      <c r="L460" s="28"/>
      <c r="M460" s="27"/>
      <c r="N460" s="27"/>
      <c r="O460" s="27"/>
      <c r="Q460" s="27"/>
      <c r="R460" s="27"/>
      <c r="S460" s="27"/>
      <c r="T460" s="27"/>
      <c r="V460" s="27"/>
      <c r="W460" s="27"/>
      <c r="X460" s="27"/>
      <c r="Y460" s="27"/>
      <c r="AA460" s="27"/>
      <c r="AB460" s="27"/>
      <c r="AC460" s="27"/>
      <c r="AD460" s="27"/>
      <c r="AF460" s="27"/>
      <c r="AG460" s="27"/>
      <c r="AH460" s="27"/>
      <c r="AI460" s="27"/>
    </row>
    <row r="461" customFormat="false" ht="12.75" hidden="false" customHeight="false" outlineLevel="0" collapsed="false">
      <c r="D461" s="27"/>
      <c r="E461" s="27"/>
      <c r="F461" s="27"/>
      <c r="G461" s="27"/>
      <c r="H461" s="27"/>
      <c r="I461" s="27"/>
      <c r="J461" s="27"/>
      <c r="L461" s="28"/>
      <c r="M461" s="27"/>
      <c r="N461" s="27"/>
      <c r="O461" s="27"/>
      <c r="Q461" s="27"/>
      <c r="R461" s="27"/>
      <c r="S461" s="27"/>
      <c r="T461" s="27"/>
      <c r="V461" s="27"/>
      <c r="W461" s="27"/>
      <c r="X461" s="27"/>
      <c r="Y461" s="27"/>
      <c r="AA461" s="27"/>
      <c r="AB461" s="27"/>
      <c r="AC461" s="27"/>
      <c r="AD461" s="27"/>
      <c r="AF461" s="27"/>
      <c r="AG461" s="27"/>
      <c r="AH461" s="27"/>
      <c r="AI461" s="27"/>
    </row>
    <row r="462" customFormat="false" ht="12.75" hidden="false" customHeight="false" outlineLevel="0" collapsed="false">
      <c r="D462" s="27"/>
      <c r="E462" s="27"/>
      <c r="F462" s="27"/>
      <c r="G462" s="27"/>
      <c r="H462" s="27"/>
      <c r="I462" s="27"/>
      <c r="J462" s="27"/>
      <c r="L462" s="28"/>
      <c r="M462" s="27"/>
      <c r="N462" s="27"/>
      <c r="O462" s="27"/>
      <c r="Q462" s="27"/>
      <c r="R462" s="27"/>
      <c r="S462" s="27"/>
      <c r="T462" s="27"/>
      <c r="V462" s="27"/>
      <c r="W462" s="27"/>
      <c r="X462" s="27"/>
      <c r="Y462" s="27"/>
      <c r="AA462" s="27"/>
      <c r="AB462" s="27"/>
      <c r="AC462" s="27"/>
      <c r="AD462" s="27"/>
      <c r="AF462" s="27"/>
      <c r="AG462" s="27"/>
      <c r="AH462" s="27"/>
      <c r="AI462" s="27"/>
    </row>
    <row r="463" customFormat="false" ht="12.75" hidden="false" customHeight="false" outlineLevel="0" collapsed="false">
      <c r="D463" s="27"/>
      <c r="E463" s="27"/>
      <c r="F463" s="27"/>
      <c r="G463" s="27"/>
      <c r="H463" s="27"/>
      <c r="I463" s="27"/>
      <c r="J463" s="27"/>
      <c r="L463" s="28"/>
      <c r="M463" s="27"/>
      <c r="N463" s="27"/>
      <c r="O463" s="27"/>
      <c r="Q463" s="27"/>
      <c r="R463" s="27"/>
      <c r="S463" s="27"/>
      <c r="T463" s="27"/>
      <c r="V463" s="27"/>
      <c r="W463" s="27"/>
      <c r="X463" s="27"/>
      <c r="Y463" s="27"/>
      <c r="AA463" s="27"/>
      <c r="AB463" s="27"/>
      <c r="AC463" s="27"/>
      <c r="AD463" s="27"/>
      <c r="AF463" s="27"/>
      <c r="AG463" s="27"/>
      <c r="AH463" s="27"/>
      <c r="AI463" s="27"/>
    </row>
    <row r="464" customFormat="false" ht="12.75" hidden="false" customHeight="false" outlineLevel="0" collapsed="false">
      <c r="D464" s="27"/>
      <c r="E464" s="27"/>
      <c r="F464" s="27"/>
      <c r="G464" s="27"/>
      <c r="H464" s="27"/>
      <c r="I464" s="27"/>
      <c r="J464" s="27"/>
      <c r="L464" s="28"/>
      <c r="M464" s="27"/>
      <c r="N464" s="27"/>
      <c r="O464" s="27"/>
      <c r="Q464" s="27"/>
      <c r="R464" s="27"/>
      <c r="S464" s="27"/>
      <c r="T464" s="27"/>
      <c r="V464" s="27"/>
      <c r="W464" s="27"/>
      <c r="X464" s="27"/>
      <c r="Y464" s="27"/>
      <c r="AA464" s="27"/>
      <c r="AB464" s="27"/>
      <c r="AC464" s="27"/>
      <c r="AD464" s="27"/>
      <c r="AF464" s="27"/>
      <c r="AG464" s="27"/>
      <c r="AH464" s="27"/>
      <c r="AI464" s="27"/>
    </row>
    <row r="465" customFormat="false" ht="12.75" hidden="false" customHeight="false" outlineLevel="0" collapsed="false">
      <c r="D465" s="27"/>
      <c r="E465" s="27"/>
      <c r="F465" s="27"/>
      <c r="G465" s="27"/>
      <c r="H465" s="27"/>
      <c r="I465" s="27"/>
      <c r="J465" s="27"/>
      <c r="L465" s="28"/>
      <c r="M465" s="27"/>
      <c r="N465" s="27"/>
      <c r="O465" s="27"/>
      <c r="Q465" s="27"/>
      <c r="R465" s="27"/>
      <c r="S465" s="27"/>
      <c r="T465" s="27"/>
      <c r="V465" s="27"/>
      <c r="W465" s="27"/>
      <c r="X465" s="27"/>
      <c r="Y465" s="27"/>
      <c r="AA465" s="27"/>
      <c r="AB465" s="27"/>
      <c r="AC465" s="27"/>
      <c r="AD465" s="27"/>
      <c r="AF465" s="27"/>
      <c r="AG465" s="27"/>
      <c r="AH465" s="27"/>
      <c r="AI465" s="27"/>
    </row>
    <row r="466" customFormat="false" ht="12.75" hidden="false" customHeight="false" outlineLevel="0" collapsed="false">
      <c r="D466" s="27"/>
      <c r="E466" s="27"/>
      <c r="F466" s="27"/>
      <c r="G466" s="27"/>
      <c r="H466" s="27"/>
      <c r="I466" s="27"/>
      <c r="J466" s="27"/>
      <c r="L466" s="28"/>
      <c r="M466" s="27"/>
      <c r="N466" s="27"/>
      <c r="O466" s="27"/>
      <c r="Q466" s="27"/>
      <c r="R466" s="27"/>
      <c r="S466" s="27"/>
      <c r="T466" s="27"/>
      <c r="V466" s="27"/>
      <c r="W466" s="27"/>
      <c r="X466" s="27"/>
      <c r="Y466" s="27"/>
      <c r="AA466" s="27"/>
      <c r="AB466" s="27"/>
      <c r="AC466" s="27"/>
      <c r="AD466" s="27"/>
      <c r="AF466" s="27"/>
      <c r="AG466" s="27"/>
      <c r="AH466" s="27"/>
      <c r="AI466" s="27"/>
    </row>
    <row r="467" customFormat="false" ht="12.75" hidden="false" customHeight="false" outlineLevel="0" collapsed="false">
      <c r="D467" s="27"/>
      <c r="E467" s="27"/>
      <c r="F467" s="27"/>
      <c r="G467" s="27"/>
      <c r="H467" s="27"/>
      <c r="I467" s="27"/>
      <c r="J467" s="27"/>
      <c r="L467" s="28"/>
      <c r="M467" s="27"/>
      <c r="N467" s="27"/>
      <c r="O467" s="27"/>
      <c r="Q467" s="27"/>
      <c r="R467" s="27"/>
      <c r="S467" s="27"/>
      <c r="T467" s="27"/>
      <c r="V467" s="27"/>
      <c r="W467" s="27"/>
      <c r="X467" s="27"/>
      <c r="Y467" s="27"/>
      <c r="AA467" s="27"/>
      <c r="AB467" s="27"/>
      <c r="AC467" s="27"/>
      <c r="AD467" s="27"/>
      <c r="AF467" s="27"/>
      <c r="AG467" s="27"/>
      <c r="AH467" s="27"/>
      <c r="AI467" s="27"/>
    </row>
    <row r="468" customFormat="false" ht="12.75" hidden="false" customHeight="false" outlineLevel="0" collapsed="false">
      <c r="D468" s="27"/>
      <c r="E468" s="27"/>
      <c r="F468" s="27"/>
      <c r="G468" s="27"/>
      <c r="H468" s="27"/>
      <c r="I468" s="27"/>
      <c r="J468" s="27"/>
      <c r="L468" s="28"/>
      <c r="M468" s="27"/>
      <c r="N468" s="27"/>
      <c r="O468" s="27"/>
      <c r="Q468" s="27"/>
      <c r="R468" s="27"/>
      <c r="S468" s="27"/>
      <c r="T468" s="27"/>
      <c r="V468" s="27"/>
      <c r="W468" s="27"/>
      <c r="X468" s="27"/>
      <c r="Y468" s="27"/>
      <c r="AA468" s="27"/>
      <c r="AB468" s="27"/>
      <c r="AC468" s="27"/>
      <c r="AD468" s="27"/>
      <c r="AF468" s="27"/>
      <c r="AG468" s="27"/>
      <c r="AH468" s="27"/>
      <c r="AI468" s="27"/>
    </row>
    <row r="469" customFormat="false" ht="12.75" hidden="false" customHeight="false" outlineLevel="0" collapsed="false">
      <c r="D469" s="27"/>
      <c r="E469" s="27"/>
      <c r="F469" s="27"/>
      <c r="G469" s="27"/>
      <c r="H469" s="27"/>
      <c r="I469" s="27"/>
      <c r="J469" s="27"/>
      <c r="L469" s="28"/>
      <c r="M469" s="27"/>
      <c r="N469" s="27"/>
      <c r="O469" s="27"/>
      <c r="Q469" s="27"/>
      <c r="R469" s="27"/>
      <c r="S469" s="27"/>
      <c r="T469" s="27"/>
      <c r="V469" s="27"/>
      <c r="W469" s="27"/>
      <c r="X469" s="27"/>
      <c r="Y469" s="27"/>
      <c r="AA469" s="27"/>
      <c r="AB469" s="27"/>
      <c r="AC469" s="27"/>
      <c r="AD469" s="27"/>
      <c r="AF469" s="27"/>
      <c r="AG469" s="27"/>
      <c r="AH469" s="27"/>
      <c r="AI469" s="27"/>
    </row>
    <row r="470" customFormat="false" ht="12.75" hidden="false" customHeight="false" outlineLevel="0" collapsed="false">
      <c r="D470" s="27"/>
      <c r="E470" s="27"/>
      <c r="F470" s="27"/>
      <c r="G470" s="27"/>
      <c r="H470" s="27"/>
      <c r="I470" s="27"/>
      <c r="J470" s="27"/>
      <c r="L470" s="28"/>
      <c r="M470" s="27"/>
      <c r="N470" s="27"/>
      <c r="O470" s="27"/>
      <c r="Q470" s="27"/>
      <c r="R470" s="27"/>
      <c r="S470" s="27"/>
      <c r="T470" s="27"/>
      <c r="V470" s="27"/>
      <c r="W470" s="27"/>
      <c r="X470" s="27"/>
      <c r="Y470" s="27"/>
      <c r="AA470" s="27"/>
      <c r="AB470" s="27"/>
      <c r="AC470" s="27"/>
      <c r="AD470" s="27"/>
      <c r="AF470" s="27"/>
      <c r="AG470" s="27"/>
      <c r="AH470" s="27"/>
      <c r="AI470" s="27"/>
    </row>
    <row r="471" customFormat="false" ht="12.75" hidden="false" customHeight="false" outlineLevel="0" collapsed="false">
      <c r="D471" s="27"/>
      <c r="E471" s="27"/>
      <c r="F471" s="27"/>
      <c r="G471" s="27"/>
      <c r="H471" s="27"/>
      <c r="I471" s="27"/>
      <c r="J471" s="27"/>
      <c r="L471" s="28"/>
      <c r="M471" s="27"/>
      <c r="N471" s="27"/>
      <c r="O471" s="27"/>
      <c r="Q471" s="27"/>
      <c r="R471" s="27"/>
      <c r="S471" s="27"/>
      <c r="T471" s="27"/>
      <c r="V471" s="27"/>
      <c r="W471" s="27"/>
      <c r="X471" s="27"/>
      <c r="Y471" s="27"/>
      <c r="AA471" s="27"/>
      <c r="AB471" s="27"/>
      <c r="AC471" s="27"/>
      <c r="AD471" s="27"/>
      <c r="AF471" s="27"/>
      <c r="AG471" s="27"/>
      <c r="AH471" s="27"/>
      <c r="AI471" s="27"/>
    </row>
    <row r="472" customFormat="false" ht="12.75" hidden="false" customHeight="false" outlineLevel="0" collapsed="false">
      <c r="D472" s="27"/>
      <c r="E472" s="27"/>
      <c r="F472" s="27"/>
      <c r="G472" s="27"/>
      <c r="H472" s="27"/>
      <c r="I472" s="27"/>
      <c r="J472" s="27"/>
      <c r="L472" s="28"/>
      <c r="M472" s="27"/>
      <c r="N472" s="27"/>
      <c r="O472" s="27"/>
      <c r="Q472" s="27"/>
      <c r="R472" s="27"/>
      <c r="S472" s="27"/>
      <c r="T472" s="27"/>
      <c r="V472" s="27"/>
      <c r="W472" s="27"/>
      <c r="X472" s="27"/>
      <c r="Y472" s="27"/>
      <c r="AA472" s="27"/>
      <c r="AB472" s="27"/>
      <c r="AC472" s="27"/>
      <c r="AD472" s="27"/>
      <c r="AF472" s="27"/>
      <c r="AG472" s="27"/>
      <c r="AH472" s="27"/>
      <c r="AI472" s="27"/>
    </row>
    <row r="473" customFormat="false" ht="12.75" hidden="false" customHeight="false" outlineLevel="0" collapsed="false">
      <c r="D473" s="27"/>
      <c r="E473" s="27"/>
      <c r="F473" s="27"/>
      <c r="G473" s="27"/>
      <c r="H473" s="27"/>
      <c r="I473" s="27"/>
      <c r="J473" s="27"/>
      <c r="L473" s="28"/>
      <c r="M473" s="27"/>
      <c r="N473" s="27"/>
      <c r="O473" s="27"/>
      <c r="Q473" s="27"/>
      <c r="R473" s="27"/>
      <c r="S473" s="27"/>
      <c r="T473" s="27"/>
      <c r="V473" s="27"/>
      <c r="W473" s="27"/>
      <c r="X473" s="27"/>
      <c r="Y473" s="27"/>
      <c r="AA473" s="27"/>
      <c r="AB473" s="27"/>
      <c r="AC473" s="27"/>
      <c r="AD473" s="27"/>
      <c r="AF473" s="27"/>
      <c r="AG473" s="27"/>
      <c r="AH473" s="27"/>
      <c r="AI473" s="27"/>
    </row>
    <row r="474" customFormat="false" ht="12.75" hidden="false" customHeight="false" outlineLevel="0" collapsed="false">
      <c r="D474" s="27"/>
      <c r="E474" s="27"/>
      <c r="F474" s="27"/>
      <c r="G474" s="27"/>
      <c r="H474" s="27"/>
      <c r="I474" s="27"/>
      <c r="J474" s="27"/>
      <c r="L474" s="28"/>
      <c r="M474" s="27"/>
      <c r="N474" s="27"/>
      <c r="O474" s="27"/>
      <c r="Q474" s="27"/>
      <c r="R474" s="27"/>
      <c r="S474" s="27"/>
      <c r="T474" s="27"/>
      <c r="V474" s="27"/>
      <c r="W474" s="27"/>
      <c r="X474" s="27"/>
      <c r="Y474" s="27"/>
      <c r="AA474" s="27"/>
      <c r="AB474" s="27"/>
      <c r="AC474" s="27"/>
      <c r="AD474" s="27"/>
      <c r="AF474" s="27"/>
      <c r="AG474" s="27"/>
      <c r="AH474" s="27"/>
      <c r="AI474" s="27"/>
    </row>
    <row r="475" customFormat="false" ht="12.75" hidden="false" customHeight="false" outlineLevel="0" collapsed="false">
      <c r="D475" s="27"/>
      <c r="E475" s="27"/>
      <c r="F475" s="27"/>
      <c r="G475" s="27"/>
      <c r="H475" s="27"/>
      <c r="I475" s="27"/>
      <c r="J475" s="27"/>
      <c r="L475" s="28"/>
      <c r="M475" s="27"/>
      <c r="N475" s="27"/>
      <c r="O475" s="27"/>
      <c r="Q475" s="27"/>
      <c r="R475" s="27"/>
      <c r="S475" s="27"/>
      <c r="T475" s="27"/>
      <c r="V475" s="27"/>
      <c r="W475" s="27"/>
      <c r="X475" s="27"/>
      <c r="Y475" s="27"/>
      <c r="AA475" s="27"/>
      <c r="AB475" s="27"/>
      <c r="AC475" s="27"/>
      <c r="AD475" s="27"/>
      <c r="AF475" s="27"/>
      <c r="AG475" s="27"/>
      <c r="AH475" s="27"/>
      <c r="AI475" s="27"/>
    </row>
    <row r="476" customFormat="false" ht="12.75" hidden="false" customHeight="false" outlineLevel="0" collapsed="false">
      <c r="D476" s="27"/>
      <c r="E476" s="27"/>
      <c r="F476" s="27"/>
      <c r="G476" s="27"/>
      <c r="H476" s="27"/>
      <c r="I476" s="27"/>
      <c r="J476" s="27"/>
      <c r="L476" s="28"/>
      <c r="M476" s="27"/>
      <c r="N476" s="27"/>
      <c r="O476" s="27"/>
      <c r="Q476" s="27"/>
      <c r="R476" s="27"/>
      <c r="S476" s="27"/>
      <c r="T476" s="27"/>
      <c r="V476" s="27"/>
      <c r="W476" s="27"/>
      <c r="X476" s="27"/>
      <c r="Y476" s="27"/>
      <c r="AA476" s="27"/>
      <c r="AB476" s="27"/>
      <c r="AC476" s="27"/>
      <c r="AD476" s="27"/>
      <c r="AF476" s="27"/>
      <c r="AG476" s="27"/>
      <c r="AH476" s="27"/>
      <c r="AI476" s="27"/>
    </row>
    <row r="477" customFormat="false" ht="12.75" hidden="false" customHeight="false" outlineLevel="0" collapsed="false">
      <c r="D477" s="27"/>
      <c r="E477" s="27"/>
      <c r="F477" s="27"/>
      <c r="G477" s="27"/>
      <c r="H477" s="27"/>
      <c r="I477" s="27"/>
      <c r="J477" s="27"/>
      <c r="L477" s="28"/>
      <c r="M477" s="27"/>
      <c r="N477" s="27"/>
      <c r="O477" s="27"/>
      <c r="Q477" s="27"/>
      <c r="R477" s="27"/>
      <c r="S477" s="27"/>
      <c r="T477" s="27"/>
      <c r="V477" s="27"/>
      <c r="W477" s="27"/>
      <c r="X477" s="27"/>
      <c r="Y477" s="27"/>
      <c r="AA477" s="27"/>
      <c r="AB477" s="27"/>
      <c r="AC477" s="27"/>
      <c r="AD477" s="27"/>
      <c r="AF477" s="27"/>
      <c r="AG477" s="27"/>
      <c r="AH477" s="27"/>
      <c r="AI477" s="27"/>
    </row>
    <row r="478" customFormat="false" ht="12.75" hidden="false" customHeight="false" outlineLevel="0" collapsed="false">
      <c r="D478" s="27"/>
      <c r="E478" s="27"/>
      <c r="F478" s="27"/>
      <c r="G478" s="27"/>
      <c r="H478" s="27"/>
      <c r="I478" s="27"/>
      <c r="J478" s="27"/>
      <c r="L478" s="28"/>
      <c r="M478" s="27"/>
      <c r="N478" s="27"/>
      <c r="O478" s="27"/>
      <c r="Q478" s="27"/>
      <c r="R478" s="27"/>
      <c r="S478" s="27"/>
      <c r="T478" s="27"/>
      <c r="V478" s="27"/>
      <c r="W478" s="27"/>
      <c r="X478" s="27"/>
      <c r="Y478" s="27"/>
      <c r="AA478" s="27"/>
      <c r="AB478" s="27"/>
      <c r="AC478" s="27"/>
      <c r="AD478" s="27"/>
      <c r="AF478" s="27"/>
      <c r="AG478" s="27"/>
      <c r="AH478" s="27"/>
      <c r="AI478" s="27"/>
    </row>
    <row r="479" customFormat="false" ht="12.75" hidden="false" customHeight="false" outlineLevel="0" collapsed="false">
      <c r="D479" s="27"/>
      <c r="E479" s="27"/>
      <c r="F479" s="27"/>
      <c r="G479" s="27"/>
      <c r="H479" s="27"/>
      <c r="I479" s="27"/>
      <c r="J479" s="27"/>
      <c r="L479" s="28"/>
      <c r="M479" s="27"/>
      <c r="N479" s="27"/>
      <c r="O479" s="27"/>
      <c r="Q479" s="27"/>
      <c r="R479" s="27"/>
      <c r="S479" s="27"/>
      <c r="T479" s="27"/>
      <c r="V479" s="27"/>
      <c r="W479" s="27"/>
      <c r="X479" s="27"/>
      <c r="Y479" s="27"/>
      <c r="AA479" s="27"/>
      <c r="AB479" s="27"/>
      <c r="AC479" s="27"/>
      <c r="AD479" s="27"/>
      <c r="AF479" s="27"/>
      <c r="AG479" s="27"/>
      <c r="AH479" s="27"/>
      <c r="AI479" s="27"/>
    </row>
    <row r="480" customFormat="false" ht="12.75" hidden="false" customHeight="false" outlineLevel="0" collapsed="false">
      <c r="D480" s="27"/>
      <c r="E480" s="27"/>
      <c r="F480" s="27"/>
      <c r="G480" s="27"/>
      <c r="H480" s="27"/>
      <c r="I480" s="27"/>
      <c r="J480" s="27"/>
      <c r="L480" s="28"/>
      <c r="M480" s="27"/>
      <c r="N480" s="27"/>
      <c r="O480" s="27"/>
      <c r="Q480" s="27"/>
      <c r="R480" s="27"/>
      <c r="S480" s="27"/>
      <c r="T480" s="27"/>
      <c r="V480" s="27"/>
      <c r="W480" s="27"/>
      <c r="X480" s="27"/>
      <c r="Y480" s="27"/>
      <c r="AA480" s="27"/>
      <c r="AB480" s="27"/>
      <c r="AC480" s="27"/>
      <c r="AD480" s="27"/>
      <c r="AF480" s="27"/>
      <c r="AG480" s="27"/>
      <c r="AH480" s="27"/>
      <c r="AI480" s="27"/>
    </row>
    <row r="481" customFormat="false" ht="12.75" hidden="false" customHeight="false" outlineLevel="0" collapsed="false">
      <c r="D481" s="27"/>
      <c r="E481" s="27"/>
      <c r="F481" s="27"/>
      <c r="G481" s="27"/>
      <c r="H481" s="27"/>
      <c r="I481" s="27"/>
      <c r="J481" s="27"/>
      <c r="L481" s="28"/>
      <c r="M481" s="27"/>
      <c r="N481" s="27"/>
      <c r="O481" s="27"/>
      <c r="Q481" s="27"/>
      <c r="R481" s="27"/>
      <c r="S481" s="27"/>
      <c r="T481" s="27"/>
      <c r="V481" s="27"/>
      <c r="W481" s="27"/>
      <c r="X481" s="27"/>
      <c r="Y481" s="27"/>
      <c r="AA481" s="27"/>
      <c r="AB481" s="27"/>
      <c r="AC481" s="27"/>
      <c r="AD481" s="27"/>
      <c r="AF481" s="27"/>
      <c r="AG481" s="27"/>
      <c r="AH481" s="27"/>
      <c r="AI481" s="27"/>
    </row>
    <row r="482" customFormat="false" ht="12.75" hidden="false" customHeight="false" outlineLevel="0" collapsed="false">
      <c r="D482" s="27"/>
      <c r="E482" s="27"/>
      <c r="F482" s="27"/>
      <c r="G482" s="27"/>
      <c r="H482" s="27"/>
      <c r="I482" s="27"/>
      <c r="J482" s="27"/>
      <c r="L482" s="28"/>
      <c r="M482" s="27"/>
      <c r="N482" s="27"/>
      <c r="O482" s="27"/>
      <c r="Q482" s="27"/>
      <c r="R482" s="27"/>
      <c r="S482" s="27"/>
      <c r="T482" s="27"/>
      <c r="V482" s="27"/>
      <c r="W482" s="27"/>
      <c r="X482" s="27"/>
      <c r="Y482" s="27"/>
      <c r="AA482" s="27"/>
      <c r="AB482" s="27"/>
      <c r="AC482" s="27"/>
      <c r="AD482" s="27"/>
      <c r="AF482" s="27"/>
      <c r="AG482" s="27"/>
      <c r="AH482" s="27"/>
      <c r="AI482" s="27"/>
    </row>
    <row r="483" customFormat="false" ht="12.75" hidden="false" customHeight="false" outlineLevel="0" collapsed="false">
      <c r="D483" s="27"/>
      <c r="E483" s="27"/>
      <c r="F483" s="27"/>
      <c r="G483" s="27"/>
      <c r="H483" s="27"/>
      <c r="I483" s="27"/>
      <c r="J483" s="27"/>
      <c r="L483" s="28"/>
      <c r="M483" s="27"/>
      <c r="N483" s="27"/>
      <c r="O483" s="27"/>
      <c r="Q483" s="27"/>
      <c r="R483" s="27"/>
      <c r="S483" s="27"/>
      <c r="T483" s="27"/>
      <c r="V483" s="27"/>
      <c r="W483" s="27"/>
      <c r="X483" s="27"/>
      <c r="Y483" s="27"/>
      <c r="AA483" s="27"/>
      <c r="AB483" s="27"/>
      <c r="AC483" s="27"/>
      <c r="AD483" s="27"/>
      <c r="AF483" s="27"/>
      <c r="AG483" s="27"/>
      <c r="AH483" s="27"/>
      <c r="AI483" s="27"/>
    </row>
    <row r="484" customFormat="false" ht="12.75" hidden="false" customHeight="false" outlineLevel="0" collapsed="false">
      <c r="D484" s="27"/>
      <c r="E484" s="27"/>
      <c r="F484" s="27"/>
      <c r="G484" s="27"/>
      <c r="H484" s="27"/>
      <c r="I484" s="27"/>
      <c r="J484" s="27"/>
      <c r="L484" s="28"/>
      <c r="M484" s="27"/>
      <c r="N484" s="27"/>
      <c r="O484" s="27"/>
      <c r="Q484" s="27"/>
      <c r="R484" s="27"/>
      <c r="S484" s="27"/>
      <c r="T484" s="27"/>
      <c r="V484" s="27"/>
      <c r="W484" s="27"/>
      <c r="X484" s="27"/>
      <c r="Y484" s="27"/>
      <c r="AA484" s="27"/>
      <c r="AB484" s="27"/>
      <c r="AC484" s="27"/>
      <c r="AD484" s="27"/>
      <c r="AF484" s="27"/>
      <c r="AG484" s="27"/>
      <c r="AH484" s="27"/>
      <c r="AI484" s="27"/>
    </row>
    <row r="485" customFormat="false" ht="12.75" hidden="false" customHeight="false" outlineLevel="0" collapsed="false">
      <c r="D485" s="27"/>
      <c r="E485" s="27"/>
      <c r="F485" s="27"/>
      <c r="G485" s="27"/>
      <c r="H485" s="27"/>
      <c r="I485" s="27"/>
      <c r="J485" s="27"/>
      <c r="L485" s="28"/>
      <c r="M485" s="27"/>
      <c r="N485" s="27"/>
      <c r="O485" s="27"/>
      <c r="Q485" s="27"/>
      <c r="R485" s="27"/>
      <c r="S485" s="27"/>
      <c r="T485" s="27"/>
      <c r="V485" s="27"/>
      <c r="W485" s="27"/>
      <c r="X485" s="27"/>
      <c r="Y485" s="27"/>
      <c r="AA485" s="27"/>
      <c r="AB485" s="27"/>
      <c r="AC485" s="27"/>
      <c r="AD485" s="27"/>
      <c r="AF485" s="27"/>
      <c r="AG485" s="27"/>
      <c r="AH485" s="27"/>
      <c r="AI485" s="27"/>
    </row>
    <row r="486" customFormat="false" ht="12.75" hidden="false" customHeight="false" outlineLevel="0" collapsed="false">
      <c r="D486" s="27"/>
      <c r="E486" s="27"/>
      <c r="F486" s="27"/>
      <c r="G486" s="27"/>
      <c r="H486" s="27"/>
      <c r="I486" s="27"/>
      <c r="J486" s="27"/>
      <c r="L486" s="28"/>
      <c r="M486" s="27"/>
      <c r="N486" s="27"/>
      <c r="O486" s="27"/>
      <c r="Q486" s="27"/>
      <c r="R486" s="27"/>
      <c r="S486" s="27"/>
      <c r="T486" s="27"/>
      <c r="V486" s="27"/>
      <c r="W486" s="27"/>
      <c r="X486" s="27"/>
      <c r="Y486" s="27"/>
      <c r="AA486" s="27"/>
      <c r="AB486" s="27"/>
      <c r="AC486" s="27"/>
      <c r="AD486" s="27"/>
      <c r="AF486" s="27"/>
      <c r="AG486" s="27"/>
      <c r="AH486" s="27"/>
      <c r="AI486" s="27"/>
    </row>
    <row r="487" customFormat="false" ht="12.75" hidden="false" customHeight="false" outlineLevel="0" collapsed="false">
      <c r="D487" s="27"/>
      <c r="E487" s="27"/>
      <c r="F487" s="27"/>
      <c r="G487" s="27"/>
      <c r="H487" s="27"/>
      <c r="I487" s="27"/>
      <c r="J487" s="27"/>
      <c r="L487" s="28"/>
      <c r="M487" s="27"/>
      <c r="N487" s="27"/>
      <c r="O487" s="27"/>
      <c r="Q487" s="27"/>
      <c r="R487" s="27"/>
      <c r="S487" s="27"/>
      <c r="T487" s="27"/>
      <c r="V487" s="27"/>
      <c r="W487" s="27"/>
      <c r="X487" s="27"/>
      <c r="Y487" s="27"/>
      <c r="AA487" s="27"/>
      <c r="AB487" s="27"/>
      <c r="AC487" s="27"/>
      <c r="AD487" s="27"/>
      <c r="AF487" s="27"/>
      <c r="AG487" s="27"/>
      <c r="AH487" s="27"/>
      <c r="AI487" s="27"/>
    </row>
    <row r="488" customFormat="false" ht="12.75" hidden="false" customHeight="false" outlineLevel="0" collapsed="false">
      <c r="D488" s="27"/>
      <c r="E488" s="27"/>
      <c r="F488" s="27"/>
      <c r="G488" s="27"/>
      <c r="H488" s="27"/>
      <c r="I488" s="27"/>
      <c r="J488" s="27"/>
      <c r="L488" s="28"/>
      <c r="M488" s="27"/>
      <c r="N488" s="27"/>
      <c r="O488" s="27"/>
      <c r="Q488" s="27"/>
      <c r="R488" s="27"/>
      <c r="S488" s="27"/>
      <c r="T488" s="27"/>
      <c r="V488" s="27"/>
      <c r="W488" s="27"/>
      <c r="X488" s="27"/>
      <c r="Y488" s="27"/>
      <c r="AA488" s="27"/>
      <c r="AB488" s="27"/>
      <c r="AC488" s="27"/>
      <c r="AD488" s="27"/>
      <c r="AF488" s="27"/>
      <c r="AG488" s="27"/>
      <c r="AH488" s="27"/>
      <c r="AI488" s="27"/>
    </row>
    <row r="489" customFormat="false" ht="12.75" hidden="false" customHeight="false" outlineLevel="0" collapsed="false">
      <c r="D489" s="27"/>
      <c r="E489" s="27"/>
      <c r="F489" s="27"/>
      <c r="G489" s="27"/>
      <c r="H489" s="27"/>
      <c r="I489" s="27"/>
      <c r="J489" s="27"/>
      <c r="L489" s="28"/>
      <c r="M489" s="27"/>
      <c r="N489" s="27"/>
      <c r="O489" s="27"/>
      <c r="Q489" s="27"/>
      <c r="R489" s="27"/>
      <c r="S489" s="27"/>
      <c r="T489" s="27"/>
      <c r="V489" s="27"/>
      <c r="W489" s="27"/>
      <c r="X489" s="27"/>
      <c r="Y489" s="27"/>
      <c r="AA489" s="27"/>
      <c r="AB489" s="27"/>
      <c r="AC489" s="27"/>
      <c r="AD489" s="27"/>
      <c r="AF489" s="27"/>
      <c r="AG489" s="27"/>
      <c r="AH489" s="27"/>
      <c r="AI489" s="27"/>
    </row>
    <row r="490" customFormat="false" ht="12.75" hidden="false" customHeight="false" outlineLevel="0" collapsed="false">
      <c r="D490" s="27"/>
      <c r="E490" s="27"/>
      <c r="F490" s="27"/>
      <c r="G490" s="27"/>
      <c r="H490" s="27"/>
      <c r="I490" s="27"/>
      <c r="J490" s="27"/>
      <c r="L490" s="28"/>
      <c r="M490" s="27"/>
      <c r="N490" s="27"/>
      <c r="O490" s="27"/>
      <c r="Q490" s="27"/>
      <c r="R490" s="27"/>
      <c r="S490" s="27"/>
      <c r="T490" s="27"/>
      <c r="V490" s="27"/>
      <c r="W490" s="27"/>
      <c r="X490" s="27"/>
      <c r="Y490" s="27"/>
      <c r="AA490" s="27"/>
      <c r="AB490" s="27"/>
      <c r="AC490" s="27"/>
      <c r="AD490" s="27"/>
      <c r="AF490" s="27"/>
      <c r="AG490" s="27"/>
      <c r="AH490" s="27"/>
      <c r="AI490" s="27"/>
    </row>
    <row r="491" customFormat="false" ht="12.75" hidden="false" customHeight="false" outlineLevel="0" collapsed="false">
      <c r="D491" s="27"/>
      <c r="E491" s="27"/>
      <c r="F491" s="27"/>
      <c r="G491" s="27"/>
      <c r="H491" s="27"/>
      <c r="I491" s="27"/>
      <c r="J491" s="27"/>
      <c r="L491" s="28"/>
      <c r="M491" s="27"/>
      <c r="N491" s="27"/>
      <c r="O491" s="27"/>
      <c r="Q491" s="27"/>
      <c r="R491" s="27"/>
      <c r="S491" s="27"/>
      <c r="T491" s="27"/>
      <c r="V491" s="27"/>
      <c r="W491" s="27"/>
      <c r="X491" s="27"/>
      <c r="Y491" s="27"/>
      <c r="AA491" s="27"/>
      <c r="AB491" s="27"/>
      <c r="AC491" s="27"/>
      <c r="AD491" s="27"/>
      <c r="AF491" s="27"/>
      <c r="AG491" s="27"/>
      <c r="AH491" s="27"/>
      <c r="AI491" s="27"/>
    </row>
    <row r="492" customFormat="false" ht="12.75" hidden="false" customHeight="false" outlineLevel="0" collapsed="false">
      <c r="D492" s="27"/>
      <c r="E492" s="27"/>
      <c r="F492" s="27"/>
      <c r="G492" s="27"/>
      <c r="H492" s="27"/>
      <c r="I492" s="27"/>
      <c r="J492" s="27"/>
      <c r="L492" s="28"/>
      <c r="M492" s="27"/>
      <c r="N492" s="27"/>
      <c r="O492" s="27"/>
      <c r="Q492" s="27"/>
      <c r="R492" s="27"/>
      <c r="S492" s="27"/>
      <c r="T492" s="27"/>
      <c r="V492" s="27"/>
      <c r="W492" s="27"/>
      <c r="X492" s="27"/>
      <c r="Y492" s="27"/>
      <c r="AA492" s="27"/>
      <c r="AB492" s="27"/>
      <c r="AC492" s="27"/>
      <c r="AD492" s="27"/>
      <c r="AF492" s="27"/>
      <c r="AG492" s="27"/>
      <c r="AH492" s="27"/>
      <c r="AI492" s="27"/>
    </row>
    <row r="493" customFormat="false" ht="12.75" hidden="false" customHeight="false" outlineLevel="0" collapsed="false">
      <c r="D493" s="27"/>
      <c r="E493" s="27"/>
      <c r="F493" s="27"/>
      <c r="G493" s="27"/>
      <c r="H493" s="27"/>
      <c r="I493" s="27"/>
      <c r="J493" s="27"/>
      <c r="L493" s="28"/>
      <c r="M493" s="27"/>
      <c r="N493" s="27"/>
      <c r="O493" s="27"/>
      <c r="Q493" s="27"/>
      <c r="R493" s="27"/>
      <c r="S493" s="27"/>
      <c r="T493" s="27"/>
      <c r="V493" s="27"/>
      <c r="W493" s="27"/>
      <c r="X493" s="27"/>
      <c r="Y493" s="27"/>
      <c r="AA493" s="27"/>
      <c r="AB493" s="27"/>
      <c r="AC493" s="27"/>
      <c r="AD493" s="27"/>
      <c r="AF493" s="27"/>
      <c r="AG493" s="27"/>
      <c r="AH493" s="27"/>
      <c r="AI493" s="27"/>
    </row>
    <row r="494" customFormat="false" ht="12.75" hidden="false" customHeight="false" outlineLevel="0" collapsed="false">
      <c r="D494" s="27"/>
      <c r="E494" s="27"/>
      <c r="F494" s="27"/>
      <c r="G494" s="27"/>
      <c r="H494" s="27"/>
      <c r="I494" s="27"/>
      <c r="J494" s="27"/>
      <c r="L494" s="28"/>
      <c r="M494" s="27"/>
      <c r="N494" s="27"/>
      <c r="O494" s="27"/>
      <c r="Q494" s="27"/>
      <c r="R494" s="27"/>
      <c r="S494" s="27"/>
      <c r="T494" s="27"/>
      <c r="V494" s="27"/>
      <c r="W494" s="27"/>
      <c r="X494" s="27"/>
      <c r="Y494" s="27"/>
      <c r="AA494" s="27"/>
      <c r="AB494" s="27"/>
      <c r="AC494" s="27"/>
      <c r="AD494" s="27"/>
      <c r="AF494" s="27"/>
      <c r="AG494" s="27"/>
      <c r="AH494" s="27"/>
      <c r="AI494" s="27"/>
    </row>
    <row r="495" customFormat="false" ht="12.75" hidden="false" customHeight="false" outlineLevel="0" collapsed="false">
      <c r="D495" s="27"/>
      <c r="E495" s="27"/>
      <c r="F495" s="27"/>
      <c r="G495" s="27"/>
      <c r="H495" s="27"/>
      <c r="I495" s="27"/>
      <c r="J495" s="27"/>
      <c r="L495" s="28"/>
      <c r="M495" s="27"/>
      <c r="N495" s="27"/>
      <c r="O495" s="27"/>
      <c r="Q495" s="27"/>
      <c r="R495" s="27"/>
      <c r="S495" s="27"/>
      <c r="T495" s="27"/>
      <c r="V495" s="27"/>
      <c r="W495" s="27"/>
      <c r="X495" s="27"/>
      <c r="Y495" s="27"/>
      <c r="AA495" s="27"/>
      <c r="AB495" s="27"/>
      <c r="AC495" s="27"/>
      <c r="AD495" s="27"/>
      <c r="AF495" s="27"/>
      <c r="AG495" s="27"/>
      <c r="AH495" s="27"/>
      <c r="AI495" s="27"/>
    </row>
    <row r="496" customFormat="false" ht="12.75" hidden="false" customHeight="false" outlineLevel="0" collapsed="false">
      <c r="D496" s="27"/>
      <c r="E496" s="27"/>
      <c r="F496" s="27"/>
      <c r="G496" s="27"/>
      <c r="H496" s="27"/>
      <c r="I496" s="27"/>
      <c r="J496" s="27"/>
      <c r="L496" s="28"/>
      <c r="M496" s="27"/>
      <c r="N496" s="27"/>
      <c r="O496" s="27"/>
      <c r="Q496" s="27"/>
      <c r="R496" s="27"/>
      <c r="S496" s="27"/>
      <c r="T496" s="27"/>
      <c r="V496" s="27"/>
      <c r="W496" s="27"/>
      <c r="X496" s="27"/>
      <c r="Y496" s="27"/>
      <c r="AA496" s="27"/>
      <c r="AB496" s="27"/>
      <c r="AC496" s="27"/>
      <c r="AD496" s="27"/>
      <c r="AF496" s="27"/>
      <c r="AG496" s="27"/>
      <c r="AH496" s="27"/>
      <c r="AI496" s="27"/>
    </row>
    <row r="497" customFormat="false" ht="12.75" hidden="false" customHeight="false" outlineLevel="0" collapsed="false">
      <c r="D497" s="27"/>
      <c r="E497" s="27"/>
      <c r="F497" s="27"/>
      <c r="G497" s="27"/>
      <c r="H497" s="27"/>
      <c r="I497" s="27"/>
      <c r="J497" s="27"/>
      <c r="L497" s="28"/>
      <c r="M497" s="27"/>
      <c r="N497" s="27"/>
      <c r="O497" s="27"/>
      <c r="Q497" s="27"/>
      <c r="R497" s="27"/>
      <c r="S497" s="27"/>
      <c r="T497" s="27"/>
      <c r="V497" s="27"/>
      <c r="W497" s="27"/>
      <c r="X497" s="27"/>
      <c r="Y497" s="27"/>
      <c r="AA497" s="27"/>
      <c r="AB497" s="27"/>
      <c r="AC497" s="27"/>
      <c r="AD497" s="27"/>
      <c r="AF497" s="27"/>
      <c r="AG497" s="27"/>
      <c r="AH497" s="27"/>
      <c r="AI497" s="27"/>
    </row>
    <row r="498" customFormat="false" ht="12.75" hidden="false" customHeight="false" outlineLevel="0" collapsed="false">
      <c r="D498" s="27"/>
      <c r="E498" s="27"/>
      <c r="F498" s="27"/>
      <c r="G498" s="27"/>
      <c r="H498" s="27"/>
      <c r="I498" s="27"/>
      <c r="J498" s="27"/>
      <c r="L498" s="28"/>
      <c r="M498" s="27"/>
      <c r="N498" s="27"/>
      <c r="O498" s="27"/>
      <c r="Q498" s="27"/>
      <c r="R498" s="27"/>
      <c r="S498" s="27"/>
      <c r="T498" s="27"/>
      <c r="V498" s="27"/>
      <c r="W498" s="27"/>
      <c r="X498" s="27"/>
      <c r="Y498" s="27"/>
      <c r="AA498" s="27"/>
      <c r="AB498" s="27"/>
      <c r="AC498" s="27"/>
      <c r="AD498" s="27"/>
      <c r="AF498" s="27"/>
      <c r="AG498" s="27"/>
      <c r="AH498" s="27"/>
      <c r="AI498" s="27"/>
    </row>
    <row r="499" customFormat="false" ht="12.75" hidden="false" customHeight="false" outlineLevel="0" collapsed="false">
      <c r="D499" s="27"/>
      <c r="E499" s="27"/>
      <c r="F499" s="27"/>
      <c r="G499" s="27"/>
      <c r="H499" s="27"/>
      <c r="I499" s="27"/>
      <c r="J499" s="27"/>
      <c r="L499" s="28"/>
      <c r="M499" s="27"/>
      <c r="N499" s="27"/>
      <c r="O499" s="27"/>
      <c r="Q499" s="27"/>
      <c r="R499" s="27"/>
      <c r="S499" s="27"/>
      <c r="T499" s="27"/>
      <c r="V499" s="27"/>
      <c r="W499" s="27"/>
      <c r="X499" s="27"/>
      <c r="Y499" s="27"/>
      <c r="AA499" s="27"/>
      <c r="AB499" s="27"/>
      <c r="AC499" s="27"/>
      <c r="AD499" s="27"/>
      <c r="AF499" s="27"/>
      <c r="AG499" s="27"/>
      <c r="AH499" s="27"/>
      <c r="AI499" s="27"/>
    </row>
    <row r="500" customFormat="false" ht="12.75" hidden="false" customHeight="false" outlineLevel="0" collapsed="false">
      <c r="D500" s="27"/>
      <c r="E500" s="27"/>
      <c r="F500" s="27"/>
      <c r="G500" s="27"/>
      <c r="H500" s="27"/>
      <c r="I500" s="27"/>
      <c r="J500" s="27"/>
      <c r="L500" s="28"/>
      <c r="M500" s="27"/>
      <c r="N500" s="27"/>
      <c r="O500" s="27"/>
      <c r="Q500" s="27"/>
      <c r="R500" s="27"/>
      <c r="S500" s="27"/>
      <c r="T500" s="27"/>
      <c r="V500" s="27"/>
      <c r="W500" s="27"/>
      <c r="X500" s="27"/>
      <c r="Y500" s="27"/>
      <c r="AA500" s="27"/>
      <c r="AB500" s="27"/>
      <c r="AC500" s="27"/>
      <c r="AD500" s="27"/>
      <c r="AF500" s="27"/>
      <c r="AG500" s="27"/>
      <c r="AH500" s="27"/>
      <c r="AI500" s="27"/>
    </row>
    <row r="501" customFormat="false" ht="12.75" hidden="false" customHeight="false" outlineLevel="0" collapsed="false">
      <c r="D501" s="27"/>
      <c r="E501" s="27"/>
      <c r="F501" s="27"/>
      <c r="G501" s="27"/>
      <c r="H501" s="27"/>
      <c r="I501" s="27"/>
      <c r="J501" s="27"/>
      <c r="L501" s="28"/>
      <c r="M501" s="27"/>
      <c r="N501" s="27"/>
      <c r="O501" s="27"/>
      <c r="Q501" s="27"/>
      <c r="R501" s="27"/>
      <c r="S501" s="27"/>
      <c r="T501" s="27"/>
      <c r="V501" s="27"/>
      <c r="W501" s="27"/>
      <c r="X501" s="27"/>
      <c r="Y501" s="27"/>
      <c r="AA501" s="27"/>
      <c r="AB501" s="27"/>
      <c r="AC501" s="27"/>
      <c r="AD501" s="27"/>
      <c r="AF501" s="27"/>
      <c r="AG501" s="27"/>
      <c r="AH501" s="27"/>
      <c r="AI501" s="27"/>
    </row>
    <row r="502" customFormat="false" ht="12.75" hidden="false" customHeight="false" outlineLevel="0" collapsed="false">
      <c r="D502" s="27"/>
      <c r="E502" s="27"/>
      <c r="F502" s="27"/>
      <c r="G502" s="27"/>
      <c r="H502" s="27"/>
      <c r="I502" s="27"/>
      <c r="J502" s="27"/>
      <c r="L502" s="28"/>
      <c r="M502" s="27"/>
      <c r="N502" s="27"/>
      <c r="O502" s="27"/>
      <c r="Q502" s="27"/>
      <c r="R502" s="27"/>
      <c r="S502" s="27"/>
      <c r="T502" s="27"/>
      <c r="V502" s="27"/>
      <c r="W502" s="27"/>
      <c r="X502" s="27"/>
      <c r="Y502" s="27"/>
      <c r="AA502" s="27"/>
      <c r="AB502" s="27"/>
      <c r="AC502" s="27"/>
      <c r="AD502" s="27"/>
      <c r="AF502" s="27"/>
      <c r="AG502" s="27"/>
      <c r="AH502" s="27"/>
      <c r="AI502" s="27"/>
    </row>
    <row r="503" customFormat="false" ht="12.75" hidden="false" customHeight="false" outlineLevel="0" collapsed="false">
      <c r="D503" s="27"/>
      <c r="E503" s="27"/>
      <c r="F503" s="27"/>
      <c r="G503" s="27"/>
      <c r="H503" s="27"/>
      <c r="I503" s="27"/>
      <c r="J503" s="27"/>
      <c r="L503" s="28"/>
      <c r="M503" s="27"/>
      <c r="N503" s="27"/>
      <c r="O503" s="27"/>
      <c r="Q503" s="27"/>
      <c r="R503" s="27"/>
      <c r="S503" s="27"/>
      <c r="T503" s="27"/>
      <c r="V503" s="27"/>
      <c r="W503" s="27"/>
      <c r="X503" s="27"/>
      <c r="Y503" s="27"/>
      <c r="AA503" s="27"/>
      <c r="AB503" s="27"/>
      <c r="AC503" s="27"/>
      <c r="AD503" s="27"/>
      <c r="AF503" s="27"/>
      <c r="AG503" s="27"/>
      <c r="AH503" s="27"/>
      <c r="AI503" s="27"/>
    </row>
    <row r="504" customFormat="false" ht="12.75" hidden="false" customHeight="false" outlineLevel="0" collapsed="false">
      <c r="D504" s="27"/>
      <c r="E504" s="27"/>
      <c r="F504" s="27"/>
      <c r="G504" s="27"/>
      <c r="H504" s="27"/>
      <c r="I504" s="27"/>
      <c r="J504" s="27"/>
      <c r="L504" s="28"/>
      <c r="M504" s="27"/>
      <c r="N504" s="27"/>
      <c r="O504" s="27"/>
      <c r="Q504" s="27"/>
      <c r="R504" s="27"/>
      <c r="S504" s="27"/>
      <c r="T504" s="27"/>
      <c r="V504" s="27"/>
      <c r="W504" s="27"/>
      <c r="X504" s="27"/>
      <c r="Y504" s="27"/>
      <c r="AA504" s="27"/>
      <c r="AB504" s="27"/>
      <c r="AC504" s="27"/>
      <c r="AD504" s="27"/>
      <c r="AF504" s="27"/>
      <c r="AG504" s="27"/>
      <c r="AH504" s="27"/>
      <c r="AI504" s="27"/>
    </row>
    <row r="505" customFormat="false" ht="12.75" hidden="false" customHeight="false" outlineLevel="0" collapsed="false">
      <c r="D505" s="27"/>
      <c r="E505" s="27"/>
      <c r="F505" s="27"/>
      <c r="G505" s="27"/>
      <c r="H505" s="27"/>
      <c r="I505" s="27"/>
      <c r="J505" s="27"/>
      <c r="L505" s="28"/>
      <c r="M505" s="27"/>
      <c r="N505" s="27"/>
      <c r="O505" s="27"/>
      <c r="Q505" s="27"/>
      <c r="R505" s="27"/>
      <c r="S505" s="27"/>
      <c r="T505" s="27"/>
      <c r="V505" s="27"/>
      <c r="W505" s="27"/>
      <c r="X505" s="27"/>
      <c r="Y505" s="27"/>
      <c r="AA505" s="27"/>
      <c r="AB505" s="27"/>
      <c r="AC505" s="27"/>
      <c r="AD505" s="27"/>
      <c r="AF505" s="27"/>
      <c r="AG505" s="27"/>
      <c r="AH505" s="27"/>
      <c r="AI505" s="27"/>
    </row>
    <row r="506" customFormat="false" ht="12.75" hidden="false" customHeight="false" outlineLevel="0" collapsed="false">
      <c r="D506" s="27"/>
      <c r="E506" s="27"/>
      <c r="F506" s="27"/>
      <c r="G506" s="27"/>
      <c r="H506" s="27"/>
      <c r="I506" s="27"/>
      <c r="J506" s="27"/>
      <c r="L506" s="28"/>
      <c r="M506" s="27"/>
      <c r="N506" s="27"/>
      <c r="O506" s="27"/>
      <c r="Q506" s="27"/>
      <c r="R506" s="27"/>
      <c r="S506" s="27"/>
      <c r="T506" s="27"/>
      <c r="V506" s="27"/>
      <c r="W506" s="27"/>
      <c r="X506" s="27"/>
      <c r="Y506" s="27"/>
      <c r="AA506" s="27"/>
      <c r="AB506" s="27"/>
      <c r="AC506" s="27"/>
      <c r="AD506" s="27"/>
      <c r="AF506" s="27"/>
      <c r="AG506" s="27"/>
      <c r="AH506" s="27"/>
      <c r="AI506" s="27"/>
    </row>
    <row r="507" customFormat="false" ht="12.75" hidden="false" customHeight="false" outlineLevel="0" collapsed="false">
      <c r="D507" s="27"/>
      <c r="E507" s="27"/>
      <c r="F507" s="27"/>
      <c r="G507" s="27"/>
      <c r="H507" s="27"/>
      <c r="I507" s="27"/>
      <c r="J507" s="27"/>
      <c r="L507" s="28"/>
      <c r="M507" s="27"/>
      <c r="N507" s="27"/>
      <c r="O507" s="27"/>
      <c r="Q507" s="27"/>
      <c r="R507" s="27"/>
      <c r="S507" s="27"/>
      <c r="T507" s="27"/>
      <c r="V507" s="27"/>
      <c r="W507" s="27"/>
      <c r="X507" s="27"/>
      <c r="Y507" s="27"/>
      <c r="AA507" s="27"/>
      <c r="AB507" s="27"/>
      <c r="AC507" s="27"/>
      <c r="AD507" s="27"/>
      <c r="AF507" s="27"/>
      <c r="AG507" s="27"/>
      <c r="AH507" s="27"/>
      <c r="AI507" s="27"/>
    </row>
    <row r="508" customFormat="false" ht="12.75" hidden="false" customHeight="false" outlineLevel="0" collapsed="false">
      <c r="D508" s="27"/>
      <c r="E508" s="27"/>
      <c r="F508" s="27"/>
      <c r="G508" s="27"/>
      <c r="H508" s="27"/>
      <c r="I508" s="27"/>
      <c r="J508" s="27"/>
      <c r="L508" s="28"/>
      <c r="M508" s="27"/>
      <c r="N508" s="27"/>
      <c r="O508" s="27"/>
      <c r="Q508" s="27"/>
      <c r="R508" s="27"/>
      <c r="S508" s="27"/>
      <c r="T508" s="27"/>
      <c r="V508" s="27"/>
      <c r="W508" s="27"/>
      <c r="X508" s="27"/>
      <c r="Y508" s="27"/>
      <c r="AA508" s="27"/>
      <c r="AB508" s="27"/>
      <c r="AC508" s="27"/>
      <c r="AD508" s="27"/>
      <c r="AF508" s="27"/>
      <c r="AG508" s="27"/>
      <c r="AH508" s="27"/>
      <c r="AI508" s="27"/>
    </row>
    <row r="509" customFormat="false" ht="12.75" hidden="false" customHeight="false" outlineLevel="0" collapsed="false">
      <c r="D509" s="27"/>
      <c r="E509" s="27"/>
      <c r="F509" s="27"/>
      <c r="G509" s="27"/>
      <c r="H509" s="27"/>
      <c r="I509" s="27"/>
      <c r="J509" s="27"/>
      <c r="L509" s="28"/>
      <c r="M509" s="27"/>
      <c r="N509" s="27"/>
      <c r="O509" s="27"/>
      <c r="Q509" s="27"/>
      <c r="R509" s="27"/>
      <c r="S509" s="27"/>
      <c r="T509" s="27"/>
      <c r="V509" s="27"/>
      <c r="W509" s="27"/>
      <c r="X509" s="27"/>
      <c r="Y509" s="27"/>
      <c r="AA509" s="27"/>
      <c r="AB509" s="27"/>
      <c r="AC509" s="27"/>
      <c r="AD509" s="27"/>
      <c r="AF509" s="27"/>
      <c r="AG509" s="27"/>
      <c r="AH509" s="27"/>
      <c r="AI509" s="27"/>
    </row>
    <row r="510" customFormat="false" ht="12.75" hidden="false" customHeight="false" outlineLevel="0" collapsed="false">
      <c r="D510" s="27"/>
      <c r="E510" s="27"/>
      <c r="F510" s="27"/>
      <c r="G510" s="27"/>
      <c r="H510" s="27"/>
      <c r="I510" s="27"/>
      <c r="J510" s="27"/>
      <c r="L510" s="28"/>
      <c r="M510" s="27"/>
      <c r="N510" s="27"/>
      <c r="O510" s="27"/>
      <c r="Q510" s="27"/>
      <c r="R510" s="27"/>
      <c r="S510" s="27"/>
      <c r="T510" s="27"/>
      <c r="V510" s="27"/>
      <c r="W510" s="27"/>
      <c r="X510" s="27"/>
      <c r="Y510" s="27"/>
      <c r="AA510" s="27"/>
      <c r="AB510" s="27"/>
      <c r="AC510" s="27"/>
      <c r="AD510" s="27"/>
      <c r="AF510" s="27"/>
      <c r="AG510" s="27"/>
      <c r="AH510" s="27"/>
      <c r="AI510" s="27"/>
    </row>
    <row r="511" customFormat="false" ht="12.75" hidden="false" customHeight="false" outlineLevel="0" collapsed="false">
      <c r="D511" s="27"/>
      <c r="E511" s="27"/>
      <c r="F511" s="27"/>
      <c r="G511" s="27"/>
      <c r="H511" s="27"/>
      <c r="I511" s="27"/>
      <c r="J511" s="27"/>
      <c r="L511" s="28"/>
      <c r="M511" s="27"/>
      <c r="N511" s="27"/>
      <c r="O511" s="27"/>
      <c r="Q511" s="27"/>
      <c r="R511" s="27"/>
      <c r="S511" s="27"/>
      <c r="T511" s="27"/>
      <c r="V511" s="27"/>
      <c r="W511" s="27"/>
      <c r="X511" s="27"/>
      <c r="Y511" s="27"/>
      <c r="AA511" s="27"/>
      <c r="AB511" s="27"/>
      <c r="AC511" s="27"/>
      <c r="AD511" s="27"/>
      <c r="AF511" s="27"/>
      <c r="AG511" s="27"/>
      <c r="AH511" s="27"/>
      <c r="AI511" s="27"/>
    </row>
    <row r="512" customFormat="false" ht="12.75" hidden="false" customHeight="false" outlineLevel="0" collapsed="false">
      <c r="D512" s="27"/>
      <c r="E512" s="27"/>
      <c r="F512" s="27"/>
      <c r="G512" s="27"/>
      <c r="H512" s="27"/>
      <c r="I512" s="27"/>
      <c r="J512" s="27"/>
      <c r="L512" s="28"/>
      <c r="M512" s="27"/>
      <c r="N512" s="27"/>
      <c r="O512" s="27"/>
      <c r="Q512" s="27"/>
      <c r="R512" s="27"/>
      <c r="S512" s="27"/>
      <c r="T512" s="27"/>
      <c r="V512" s="27"/>
      <c r="W512" s="27"/>
      <c r="X512" s="27"/>
      <c r="Y512" s="27"/>
      <c r="AA512" s="27"/>
      <c r="AB512" s="27"/>
      <c r="AC512" s="27"/>
      <c r="AD512" s="27"/>
      <c r="AF512" s="27"/>
      <c r="AG512" s="27"/>
      <c r="AH512" s="27"/>
      <c r="AI512" s="27"/>
    </row>
    <row r="513" customFormat="false" ht="12.75" hidden="false" customHeight="false" outlineLevel="0" collapsed="false">
      <c r="D513" s="27"/>
      <c r="E513" s="27"/>
      <c r="F513" s="27"/>
      <c r="G513" s="27"/>
      <c r="H513" s="27"/>
      <c r="I513" s="27"/>
      <c r="J513" s="27"/>
      <c r="L513" s="28"/>
      <c r="M513" s="27"/>
      <c r="N513" s="27"/>
      <c r="O513" s="27"/>
      <c r="Q513" s="27"/>
      <c r="R513" s="27"/>
      <c r="S513" s="27"/>
      <c r="T513" s="27"/>
      <c r="V513" s="27"/>
      <c r="W513" s="27"/>
      <c r="X513" s="27"/>
      <c r="Y513" s="27"/>
      <c r="AA513" s="27"/>
      <c r="AB513" s="27"/>
      <c r="AC513" s="27"/>
      <c r="AD513" s="27"/>
      <c r="AF513" s="27"/>
      <c r="AG513" s="27"/>
      <c r="AH513" s="27"/>
      <c r="AI513" s="27"/>
    </row>
    <row r="514" customFormat="false" ht="12.75" hidden="false" customHeight="false" outlineLevel="0" collapsed="false">
      <c r="D514" s="27"/>
      <c r="E514" s="27"/>
      <c r="F514" s="27"/>
      <c r="G514" s="27"/>
      <c r="H514" s="27"/>
      <c r="I514" s="27"/>
      <c r="J514" s="27"/>
      <c r="L514" s="28"/>
      <c r="M514" s="27"/>
      <c r="N514" s="27"/>
      <c r="O514" s="27"/>
      <c r="Q514" s="27"/>
      <c r="R514" s="27"/>
      <c r="S514" s="27"/>
      <c r="T514" s="27"/>
      <c r="V514" s="27"/>
      <c r="W514" s="27"/>
      <c r="X514" s="27"/>
      <c r="Y514" s="27"/>
      <c r="AA514" s="27"/>
      <c r="AB514" s="27"/>
      <c r="AC514" s="27"/>
      <c r="AD514" s="27"/>
      <c r="AF514" s="27"/>
      <c r="AG514" s="27"/>
      <c r="AH514" s="27"/>
      <c r="AI514" s="27"/>
    </row>
    <row r="515" customFormat="false" ht="12.75" hidden="false" customHeight="false" outlineLevel="0" collapsed="false">
      <c r="D515" s="27"/>
      <c r="E515" s="27"/>
      <c r="F515" s="27"/>
      <c r="G515" s="27"/>
      <c r="H515" s="27"/>
      <c r="I515" s="27"/>
      <c r="J515" s="27"/>
      <c r="L515" s="28"/>
      <c r="M515" s="27"/>
      <c r="N515" s="27"/>
      <c r="O515" s="27"/>
      <c r="Q515" s="27"/>
      <c r="R515" s="27"/>
      <c r="S515" s="27"/>
      <c r="T515" s="27"/>
      <c r="V515" s="27"/>
      <c r="W515" s="27"/>
      <c r="X515" s="27"/>
      <c r="Y515" s="27"/>
      <c r="AA515" s="27"/>
      <c r="AB515" s="27"/>
      <c r="AC515" s="27"/>
      <c r="AD515" s="27"/>
      <c r="AF515" s="27"/>
      <c r="AG515" s="27"/>
      <c r="AH515" s="27"/>
      <c r="AI515" s="27"/>
    </row>
    <row r="516" customFormat="false" ht="12.75" hidden="false" customHeight="false" outlineLevel="0" collapsed="false">
      <c r="D516" s="27"/>
      <c r="E516" s="27"/>
      <c r="F516" s="27"/>
      <c r="G516" s="27"/>
      <c r="H516" s="27"/>
      <c r="I516" s="27"/>
      <c r="J516" s="27"/>
      <c r="L516" s="28"/>
      <c r="M516" s="27"/>
      <c r="N516" s="27"/>
      <c r="O516" s="27"/>
      <c r="Q516" s="27"/>
      <c r="R516" s="27"/>
      <c r="S516" s="27"/>
      <c r="T516" s="27"/>
      <c r="V516" s="27"/>
      <c r="W516" s="27"/>
      <c r="X516" s="27"/>
      <c r="Y516" s="27"/>
      <c r="AA516" s="27"/>
      <c r="AB516" s="27"/>
      <c r="AC516" s="27"/>
      <c r="AD516" s="27"/>
      <c r="AF516" s="27"/>
      <c r="AG516" s="27"/>
      <c r="AH516" s="27"/>
      <c r="AI516" s="27"/>
    </row>
    <row r="517" customFormat="false" ht="12.75" hidden="false" customHeight="false" outlineLevel="0" collapsed="false">
      <c r="D517" s="27"/>
      <c r="E517" s="27"/>
      <c r="F517" s="27"/>
      <c r="G517" s="27"/>
      <c r="H517" s="27"/>
      <c r="I517" s="27"/>
      <c r="J517" s="27"/>
      <c r="L517" s="28"/>
      <c r="M517" s="27"/>
      <c r="N517" s="27"/>
      <c r="O517" s="27"/>
      <c r="Q517" s="27"/>
      <c r="R517" s="27"/>
      <c r="S517" s="27"/>
      <c r="T517" s="27"/>
      <c r="V517" s="27"/>
      <c r="W517" s="27"/>
      <c r="X517" s="27"/>
      <c r="Y517" s="27"/>
      <c r="AA517" s="27"/>
      <c r="AB517" s="27"/>
      <c r="AC517" s="27"/>
      <c r="AD517" s="27"/>
      <c r="AF517" s="27"/>
      <c r="AG517" s="27"/>
      <c r="AH517" s="27"/>
      <c r="AI517" s="27"/>
    </row>
    <row r="518" customFormat="false" ht="12.75" hidden="false" customHeight="false" outlineLevel="0" collapsed="false">
      <c r="D518" s="27"/>
      <c r="E518" s="27"/>
      <c r="F518" s="27"/>
      <c r="G518" s="27"/>
      <c r="H518" s="27"/>
      <c r="I518" s="27"/>
      <c r="J518" s="27"/>
      <c r="L518" s="28"/>
      <c r="M518" s="27"/>
      <c r="N518" s="27"/>
      <c r="O518" s="27"/>
      <c r="Q518" s="27"/>
      <c r="R518" s="27"/>
      <c r="S518" s="27"/>
      <c r="T518" s="27"/>
      <c r="V518" s="27"/>
      <c r="W518" s="27"/>
      <c r="X518" s="27"/>
      <c r="Y518" s="27"/>
      <c r="AA518" s="27"/>
      <c r="AB518" s="27"/>
      <c r="AC518" s="27"/>
      <c r="AD518" s="27"/>
      <c r="AF518" s="27"/>
      <c r="AG518" s="27"/>
      <c r="AH518" s="27"/>
      <c r="AI518" s="27"/>
    </row>
    <row r="519" customFormat="false" ht="12.75" hidden="false" customHeight="false" outlineLevel="0" collapsed="false">
      <c r="D519" s="27"/>
      <c r="E519" s="27"/>
      <c r="F519" s="27"/>
      <c r="G519" s="27"/>
      <c r="H519" s="27"/>
      <c r="I519" s="27"/>
      <c r="J519" s="27"/>
      <c r="L519" s="28"/>
      <c r="M519" s="27"/>
      <c r="N519" s="27"/>
      <c r="O519" s="27"/>
      <c r="Q519" s="27"/>
      <c r="R519" s="27"/>
      <c r="S519" s="27"/>
      <c r="T519" s="27"/>
      <c r="V519" s="27"/>
      <c r="W519" s="27"/>
      <c r="X519" s="27"/>
      <c r="Y519" s="27"/>
      <c r="AA519" s="27"/>
      <c r="AB519" s="27"/>
      <c r="AC519" s="27"/>
      <c r="AD519" s="27"/>
      <c r="AF519" s="27"/>
      <c r="AG519" s="27"/>
      <c r="AH519" s="27"/>
      <c r="AI519" s="27"/>
    </row>
    <row r="520" customFormat="false" ht="12.75" hidden="false" customHeight="false" outlineLevel="0" collapsed="false">
      <c r="D520" s="27"/>
      <c r="E520" s="27"/>
      <c r="F520" s="27"/>
      <c r="G520" s="27"/>
      <c r="H520" s="27"/>
      <c r="I520" s="27"/>
      <c r="J520" s="27"/>
      <c r="L520" s="28"/>
      <c r="M520" s="27"/>
      <c r="N520" s="27"/>
      <c r="O520" s="27"/>
      <c r="Q520" s="27"/>
      <c r="R520" s="27"/>
      <c r="S520" s="27"/>
      <c r="T520" s="27"/>
      <c r="V520" s="27"/>
      <c r="W520" s="27"/>
      <c r="X520" s="27"/>
      <c r="Y520" s="27"/>
      <c r="AA520" s="27"/>
      <c r="AB520" s="27"/>
      <c r="AC520" s="27"/>
      <c r="AD520" s="27"/>
      <c r="AF520" s="27"/>
      <c r="AG520" s="27"/>
      <c r="AH520" s="27"/>
      <c r="AI520" s="27"/>
    </row>
    <row r="521" customFormat="false" ht="12.75" hidden="false" customHeight="false" outlineLevel="0" collapsed="false">
      <c r="D521" s="27"/>
      <c r="E521" s="27"/>
      <c r="F521" s="27"/>
      <c r="G521" s="27"/>
      <c r="H521" s="27"/>
      <c r="I521" s="27"/>
      <c r="J521" s="27"/>
      <c r="L521" s="28"/>
      <c r="M521" s="27"/>
      <c r="N521" s="27"/>
      <c r="O521" s="27"/>
      <c r="Q521" s="27"/>
      <c r="R521" s="27"/>
      <c r="S521" s="27"/>
      <c r="T521" s="27"/>
      <c r="V521" s="27"/>
      <c r="W521" s="27"/>
      <c r="X521" s="27"/>
      <c r="Y521" s="27"/>
      <c r="AA521" s="27"/>
      <c r="AB521" s="27"/>
      <c r="AC521" s="27"/>
      <c r="AD521" s="27"/>
      <c r="AF521" s="27"/>
      <c r="AG521" s="27"/>
      <c r="AH521" s="27"/>
      <c r="AI521" s="27"/>
    </row>
    <row r="522" customFormat="false" ht="12.75" hidden="false" customHeight="false" outlineLevel="0" collapsed="false">
      <c r="D522" s="27"/>
      <c r="E522" s="27"/>
      <c r="F522" s="27"/>
      <c r="G522" s="27"/>
      <c r="H522" s="27"/>
      <c r="I522" s="27"/>
      <c r="J522" s="27"/>
      <c r="L522" s="28"/>
      <c r="M522" s="27"/>
      <c r="N522" s="27"/>
      <c r="O522" s="27"/>
      <c r="Q522" s="27"/>
      <c r="R522" s="27"/>
      <c r="S522" s="27"/>
      <c r="T522" s="27"/>
      <c r="V522" s="27"/>
      <c r="W522" s="27"/>
      <c r="X522" s="27"/>
      <c r="Y522" s="27"/>
      <c r="AA522" s="27"/>
      <c r="AB522" s="27"/>
      <c r="AC522" s="27"/>
      <c r="AD522" s="27"/>
      <c r="AF522" s="27"/>
      <c r="AG522" s="27"/>
      <c r="AH522" s="27"/>
      <c r="AI522" s="27"/>
    </row>
    <row r="523" customFormat="false" ht="12.75" hidden="false" customHeight="false" outlineLevel="0" collapsed="false">
      <c r="D523" s="27"/>
      <c r="E523" s="27"/>
      <c r="F523" s="27"/>
      <c r="G523" s="27"/>
      <c r="H523" s="27"/>
      <c r="I523" s="27"/>
      <c r="J523" s="27"/>
      <c r="L523" s="28"/>
      <c r="M523" s="27"/>
      <c r="N523" s="27"/>
      <c r="O523" s="27"/>
      <c r="Q523" s="27"/>
      <c r="R523" s="27"/>
      <c r="S523" s="27"/>
      <c r="T523" s="27"/>
      <c r="V523" s="27"/>
      <c r="W523" s="27"/>
      <c r="X523" s="27"/>
      <c r="Y523" s="27"/>
      <c r="AA523" s="27"/>
      <c r="AB523" s="27"/>
      <c r="AC523" s="27"/>
      <c r="AD523" s="27"/>
      <c r="AF523" s="27"/>
      <c r="AG523" s="27"/>
      <c r="AH523" s="27"/>
      <c r="AI523" s="27"/>
    </row>
    <row r="524" customFormat="false" ht="12.75" hidden="false" customHeight="false" outlineLevel="0" collapsed="false">
      <c r="D524" s="27"/>
      <c r="E524" s="27"/>
      <c r="F524" s="27"/>
      <c r="G524" s="27"/>
      <c r="H524" s="27"/>
      <c r="I524" s="27"/>
      <c r="J524" s="27"/>
      <c r="L524" s="28"/>
      <c r="M524" s="27"/>
      <c r="N524" s="27"/>
      <c r="O524" s="27"/>
      <c r="Q524" s="27"/>
      <c r="R524" s="27"/>
      <c r="S524" s="27"/>
      <c r="T524" s="27"/>
      <c r="V524" s="27"/>
      <c r="W524" s="27"/>
      <c r="X524" s="27"/>
      <c r="Y524" s="27"/>
      <c r="AA524" s="27"/>
      <c r="AB524" s="27"/>
      <c r="AC524" s="27"/>
      <c r="AD524" s="27"/>
      <c r="AF524" s="27"/>
      <c r="AG524" s="27"/>
      <c r="AH524" s="27"/>
      <c r="AI524" s="27"/>
    </row>
    <row r="525" customFormat="false" ht="12.75" hidden="false" customHeight="false" outlineLevel="0" collapsed="false">
      <c r="D525" s="27"/>
      <c r="E525" s="27"/>
      <c r="F525" s="27"/>
      <c r="G525" s="27"/>
      <c r="H525" s="27"/>
      <c r="I525" s="27"/>
      <c r="J525" s="27"/>
      <c r="L525" s="28"/>
      <c r="M525" s="27"/>
      <c r="N525" s="27"/>
      <c r="O525" s="27"/>
      <c r="Q525" s="27"/>
      <c r="R525" s="27"/>
      <c r="S525" s="27"/>
      <c r="T525" s="27"/>
      <c r="V525" s="27"/>
      <c r="W525" s="27"/>
      <c r="X525" s="27"/>
      <c r="Y525" s="27"/>
      <c r="AA525" s="27"/>
      <c r="AB525" s="27"/>
      <c r="AC525" s="27"/>
      <c r="AD525" s="27"/>
      <c r="AF525" s="27"/>
      <c r="AG525" s="27"/>
      <c r="AH525" s="27"/>
      <c r="AI525" s="27"/>
    </row>
    <row r="526" customFormat="false" ht="12.75" hidden="false" customHeight="false" outlineLevel="0" collapsed="false">
      <c r="D526" s="27"/>
      <c r="E526" s="27"/>
      <c r="F526" s="27"/>
      <c r="G526" s="27"/>
      <c r="H526" s="27"/>
      <c r="I526" s="27"/>
      <c r="J526" s="27"/>
      <c r="L526" s="28"/>
      <c r="M526" s="27"/>
      <c r="N526" s="27"/>
      <c r="O526" s="27"/>
      <c r="Q526" s="27"/>
      <c r="R526" s="27"/>
      <c r="S526" s="27"/>
      <c r="T526" s="27"/>
      <c r="V526" s="27"/>
      <c r="W526" s="27"/>
      <c r="X526" s="27"/>
      <c r="Y526" s="27"/>
      <c r="AA526" s="27"/>
      <c r="AB526" s="27"/>
      <c r="AC526" s="27"/>
      <c r="AD526" s="27"/>
      <c r="AF526" s="27"/>
      <c r="AG526" s="27"/>
      <c r="AH526" s="27"/>
      <c r="AI526" s="27"/>
    </row>
    <row r="527" customFormat="false" ht="12.75" hidden="false" customHeight="false" outlineLevel="0" collapsed="false">
      <c r="D527" s="27"/>
      <c r="E527" s="27"/>
      <c r="F527" s="27"/>
      <c r="G527" s="27"/>
      <c r="H527" s="27"/>
      <c r="I527" s="27"/>
      <c r="J527" s="27"/>
      <c r="L527" s="28"/>
      <c r="M527" s="27"/>
      <c r="N527" s="27"/>
      <c r="O527" s="27"/>
      <c r="Q527" s="27"/>
      <c r="R527" s="27"/>
      <c r="S527" s="27"/>
      <c r="T527" s="27"/>
      <c r="V527" s="27"/>
      <c r="W527" s="27"/>
      <c r="X527" s="27"/>
      <c r="Y527" s="27"/>
      <c r="AA527" s="27"/>
      <c r="AB527" s="27"/>
      <c r="AC527" s="27"/>
      <c r="AD527" s="27"/>
      <c r="AF527" s="27"/>
      <c r="AG527" s="27"/>
      <c r="AH527" s="27"/>
      <c r="AI527" s="27"/>
    </row>
    <row r="528" customFormat="false" ht="12.75" hidden="false" customHeight="false" outlineLevel="0" collapsed="false">
      <c r="D528" s="27"/>
      <c r="E528" s="27"/>
      <c r="F528" s="27"/>
      <c r="G528" s="27"/>
      <c r="H528" s="27"/>
      <c r="I528" s="27"/>
      <c r="J528" s="27"/>
      <c r="L528" s="28"/>
      <c r="M528" s="27"/>
      <c r="N528" s="27"/>
      <c r="O528" s="27"/>
      <c r="Q528" s="27"/>
      <c r="R528" s="27"/>
      <c r="S528" s="27"/>
      <c r="T528" s="27"/>
      <c r="V528" s="27"/>
      <c r="W528" s="27"/>
      <c r="X528" s="27"/>
      <c r="Y528" s="27"/>
      <c r="AA528" s="27"/>
      <c r="AB528" s="27"/>
      <c r="AC528" s="27"/>
      <c r="AD528" s="27"/>
      <c r="AF528" s="27"/>
      <c r="AG528" s="27"/>
      <c r="AH528" s="27"/>
      <c r="AI528" s="27"/>
    </row>
    <row r="529" customFormat="false" ht="12.75" hidden="false" customHeight="false" outlineLevel="0" collapsed="false">
      <c r="D529" s="27"/>
      <c r="E529" s="27"/>
      <c r="F529" s="27"/>
      <c r="G529" s="27"/>
      <c r="H529" s="27"/>
      <c r="I529" s="27"/>
      <c r="J529" s="27"/>
      <c r="L529" s="28"/>
      <c r="M529" s="27"/>
      <c r="N529" s="27"/>
      <c r="O529" s="27"/>
      <c r="Q529" s="27"/>
      <c r="R529" s="27"/>
      <c r="S529" s="27"/>
      <c r="T529" s="27"/>
      <c r="V529" s="27"/>
      <c r="W529" s="27"/>
      <c r="X529" s="27"/>
      <c r="Y529" s="27"/>
      <c r="AA529" s="27"/>
      <c r="AB529" s="27"/>
      <c r="AC529" s="27"/>
      <c r="AD529" s="27"/>
      <c r="AF529" s="27"/>
      <c r="AG529" s="27"/>
      <c r="AH529" s="27"/>
      <c r="AI529" s="27"/>
    </row>
    <row r="530" customFormat="false" ht="12.75" hidden="false" customHeight="false" outlineLevel="0" collapsed="false">
      <c r="D530" s="27"/>
      <c r="E530" s="27"/>
      <c r="F530" s="27"/>
      <c r="G530" s="27"/>
      <c r="H530" s="27"/>
      <c r="I530" s="27"/>
      <c r="J530" s="27"/>
      <c r="L530" s="28"/>
      <c r="M530" s="27"/>
      <c r="N530" s="27"/>
      <c r="O530" s="27"/>
      <c r="Q530" s="27"/>
      <c r="R530" s="27"/>
      <c r="S530" s="27"/>
      <c r="T530" s="27"/>
      <c r="V530" s="27"/>
      <c r="W530" s="27"/>
      <c r="X530" s="27"/>
      <c r="Y530" s="27"/>
      <c r="AA530" s="27"/>
      <c r="AB530" s="27"/>
      <c r="AC530" s="27"/>
      <c r="AD530" s="27"/>
      <c r="AF530" s="27"/>
      <c r="AG530" s="27"/>
      <c r="AH530" s="27"/>
      <c r="AI530" s="27"/>
    </row>
    <row r="531" customFormat="false" ht="12.75" hidden="false" customHeight="false" outlineLevel="0" collapsed="false">
      <c r="D531" s="27"/>
      <c r="E531" s="27"/>
      <c r="F531" s="27"/>
      <c r="G531" s="27"/>
      <c r="H531" s="27"/>
      <c r="I531" s="27"/>
      <c r="J531" s="27"/>
      <c r="L531" s="28"/>
      <c r="M531" s="27"/>
      <c r="N531" s="27"/>
      <c r="O531" s="27"/>
      <c r="Q531" s="27"/>
      <c r="R531" s="27"/>
      <c r="S531" s="27"/>
      <c r="T531" s="27"/>
      <c r="V531" s="27"/>
      <c r="W531" s="27"/>
      <c r="X531" s="27"/>
      <c r="Y531" s="27"/>
      <c r="AA531" s="27"/>
      <c r="AB531" s="27"/>
      <c r="AC531" s="27"/>
      <c r="AD531" s="27"/>
      <c r="AF531" s="27"/>
      <c r="AG531" s="27"/>
      <c r="AH531" s="27"/>
      <c r="AI531" s="27"/>
    </row>
    <row r="532" customFormat="false" ht="12.75" hidden="false" customHeight="false" outlineLevel="0" collapsed="false">
      <c r="D532" s="27"/>
      <c r="E532" s="27"/>
      <c r="F532" s="27"/>
      <c r="G532" s="27"/>
      <c r="H532" s="27"/>
      <c r="I532" s="27"/>
      <c r="J532" s="27"/>
      <c r="L532" s="28"/>
      <c r="M532" s="27"/>
      <c r="N532" s="27"/>
      <c r="O532" s="27"/>
      <c r="Q532" s="27"/>
      <c r="R532" s="27"/>
      <c r="S532" s="27"/>
      <c r="T532" s="27"/>
      <c r="V532" s="27"/>
      <c r="W532" s="27"/>
      <c r="X532" s="27"/>
      <c r="Y532" s="27"/>
      <c r="AA532" s="27"/>
      <c r="AB532" s="27"/>
      <c r="AC532" s="27"/>
      <c r="AD532" s="27"/>
      <c r="AF532" s="27"/>
      <c r="AG532" s="27"/>
      <c r="AH532" s="27"/>
      <c r="AI532" s="27"/>
    </row>
    <row r="533" customFormat="false" ht="12.75" hidden="false" customHeight="false" outlineLevel="0" collapsed="false">
      <c r="D533" s="27"/>
      <c r="E533" s="27"/>
      <c r="F533" s="27"/>
      <c r="G533" s="27"/>
      <c r="H533" s="27"/>
      <c r="I533" s="27"/>
      <c r="J533" s="27"/>
      <c r="L533" s="28"/>
      <c r="M533" s="27"/>
      <c r="N533" s="27"/>
      <c r="O533" s="27"/>
      <c r="Q533" s="27"/>
      <c r="R533" s="27"/>
      <c r="S533" s="27"/>
      <c r="T533" s="27"/>
      <c r="V533" s="27"/>
      <c r="W533" s="27"/>
      <c r="X533" s="27"/>
      <c r="Y533" s="27"/>
      <c r="AA533" s="27"/>
      <c r="AB533" s="27"/>
      <c r="AC533" s="27"/>
      <c r="AD533" s="27"/>
      <c r="AF533" s="27"/>
      <c r="AG533" s="27"/>
      <c r="AH533" s="27"/>
      <c r="AI533" s="27"/>
    </row>
    <row r="534" customFormat="false" ht="12.75" hidden="false" customHeight="false" outlineLevel="0" collapsed="false">
      <c r="D534" s="27"/>
      <c r="E534" s="27"/>
      <c r="F534" s="27"/>
      <c r="G534" s="27"/>
      <c r="H534" s="27"/>
      <c r="I534" s="27"/>
      <c r="J534" s="27"/>
      <c r="L534" s="28"/>
      <c r="M534" s="27"/>
      <c r="N534" s="27"/>
      <c r="O534" s="27"/>
      <c r="Q534" s="27"/>
      <c r="R534" s="27"/>
      <c r="S534" s="27"/>
      <c r="T534" s="27"/>
      <c r="V534" s="27"/>
      <c r="W534" s="27"/>
      <c r="X534" s="27"/>
      <c r="Y534" s="27"/>
      <c r="AA534" s="27"/>
      <c r="AB534" s="27"/>
      <c r="AC534" s="27"/>
      <c r="AD534" s="27"/>
      <c r="AF534" s="27"/>
      <c r="AG534" s="27"/>
      <c r="AH534" s="27"/>
      <c r="AI534" s="27"/>
    </row>
    <row r="535" customFormat="false" ht="12.75" hidden="false" customHeight="false" outlineLevel="0" collapsed="false">
      <c r="D535" s="27"/>
      <c r="E535" s="27"/>
      <c r="F535" s="27"/>
      <c r="G535" s="27"/>
      <c r="H535" s="27"/>
      <c r="I535" s="27"/>
      <c r="J535" s="27"/>
      <c r="L535" s="28"/>
      <c r="M535" s="27"/>
      <c r="N535" s="27"/>
      <c r="O535" s="27"/>
      <c r="Q535" s="27"/>
      <c r="R535" s="27"/>
      <c r="S535" s="27"/>
      <c r="T535" s="27"/>
      <c r="V535" s="27"/>
      <c r="W535" s="27"/>
      <c r="X535" s="27"/>
      <c r="Y535" s="27"/>
      <c r="AA535" s="27"/>
      <c r="AB535" s="27"/>
      <c r="AC535" s="27"/>
      <c r="AD535" s="27"/>
      <c r="AF535" s="27"/>
      <c r="AG535" s="27"/>
      <c r="AH535" s="27"/>
      <c r="AI535" s="27"/>
    </row>
    <row r="536" customFormat="false" ht="12.75" hidden="false" customHeight="false" outlineLevel="0" collapsed="false">
      <c r="D536" s="27"/>
      <c r="E536" s="27"/>
      <c r="F536" s="27"/>
      <c r="G536" s="27"/>
      <c r="H536" s="27"/>
      <c r="I536" s="27"/>
      <c r="J536" s="27"/>
      <c r="L536" s="28"/>
      <c r="M536" s="27"/>
      <c r="N536" s="27"/>
      <c r="O536" s="27"/>
      <c r="Q536" s="27"/>
      <c r="R536" s="27"/>
      <c r="S536" s="27"/>
      <c r="T536" s="27"/>
      <c r="V536" s="27"/>
      <c r="W536" s="27"/>
      <c r="X536" s="27"/>
      <c r="Y536" s="27"/>
      <c r="AA536" s="27"/>
      <c r="AB536" s="27"/>
      <c r="AC536" s="27"/>
      <c r="AD536" s="27"/>
      <c r="AF536" s="27"/>
      <c r="AG536" s="27"/>
      <c r="AH536" s="27"/>
      <c r="AI536" s="27"/>
    </row>
    <row r="537" customFormat="false" ht="12.75" hidden="false" customHeight="false" outlineLevel="0" collapsed="false">
      <c r="D537" s="27"/>
      <c r="E537" s="27"/>
      <c r="F537" s="27"/>
      <c r="G537" s="27"/>
      <c r="H537" s="27"/>
      <c r="I537" s="27"/>
      <c r="J537" s="27"/>
      <c r="L537" s="28"/>
      <c r="M537" s="27"/>
      <c r="N537" s="27"/>
      <c r="O537" s="27"/>
      <c r="Q537" s="27"/>
      <c r="R537" s="27"/>
      <c r="S537" s="27"/>
      <c r="T537" s="27"/>
      <c r="V537" s="27"/>
      <c r="W537" s="27"/>
      <c r="X537" s="27"/>
      <c r="Y537" s="27"/>
      <c r="AA537" s="27"/>
      <c r="AB537" s="27"/>
      <c r="AC537" s="27"/>
      <c r="AD537" s="27"/>
      <c r="AF537" s="27"/>
      <c r="AG537" s="27"/>
      <c r="AH537" s="27"/>
      <c r="AI537" s="27"/>
    </row>
    <row r="538" customFormat="false" ht="12.75" hidden="false" customHeight="false" outlineLevel="0" collapsed="false">
      <c r="D538" s="27"/>
      <c r="E538" s="27"/>
      <c r="F538" s="27"/>
      <c r="G538" s="27"/>
      <c r="H538" s="27"/>
      <c r="I538" s="27"/>
      <c r="J538" s="27"/>
      <c r="L538" s="28"/>
      <c r="M538" s="27"/>
      <c r="N538" s="27"/>
      <c r="O538" s="27"/>
      <c r="Q538" s="27"/>
      <c r="R538" s="27"/>
      <c r="S538" s="27"/>
      <c r="T538" s="27"/>
      <c r="V538" s="27"/>
      <c r="W538" s="27"/>
      <c r="X538" s="27"/>
      <c r="Y538" s="27"/>
      <c r="AA538" s="27"/>
      <c r="AB538" s="27"/>
      <c r="AC538" s="27"/>
      <c r="AD538" s="27"/>
      <c r="AF538" s="27"/>
      <c r="AG538" s="27"/>
      <c r="AH538" s="27"/>
      <c r="AI538" s="27"/>
    </row>
    <row r="539" customFormat="false" ht="12.75" hidden="false" customHeight="false" outlineLevel="0" collapsed="false">
      <c r="D539" s="27"/>
      <c r="E539" s="27"/>
      <c r="F539" s="27"/>
      <c r="G539" s="27"/>
      <c r="H539" s="27"/>
      <c r="I539" s="27"/>
      <c r="J539" s="27"/>
      <c r="L539" s="28"/>
      <c r="M539" s="27"/>
      <c r="N539" s="27"/>
      <c r="O539" s="27"/>
      <c r="Q539" s="27"/>
      <c r="R539" s="27"/>
      <c r="S539" s="27"/>
      <c r="T539" s="27"/>
      <c r="V539" s="27"/>
      <c r="W539" s="27"/>
      <c r="X539" s="27"/>
      <c r="Y539" s="27"/>
      <c r="AA539" s="27"/>
      <c r="AB539" s="27"/>
      <c r="AC539" s="27"/>
      <c r="AD539" s="27"/>
      <c r="AF539" s="27"/>
      <c r="AG539" s="27"/>
      <c r="AH539" s="27"/>
      <c r="AI539" s="27"/>
    </row>
    <row r="540" customFormat="false" ht="12.75" hidden="false" customHeight="false" outlineLevel="0" collapsed="false">
      <c r="D540" s="27"/>
      <c r="E540" s="27"/>
      <c r="F540" s="27"/>
      <c r="G540" s="27"/>
      <c r="H540" s="27"/>
      <c r="I540" s="27"/>
      <c r="J540" s="27"/>
      <c r="L540" s="28"/>
      <c r="M540" s="27"/>
      <c r="N540" s="27"/>
      <c r="O540" s="27"/>
      <c r="Q540" s="27"/>
      <c r="R540" s="27"/>
      <c r="S540" s="27"/>
      <c r="T540" s="27"/>
      <c r="V540" s="27"/>
      <c r="W540" s="27"/>
      <c r="X540" s="27"/>
      <c r="Y540" s="27"/>
      <c r="AA540" s="27"/>
      <c r="AB540" s="27"/>
      <c r="AC540" s="27"/>
      <c r="AD540" s="27"/>
      <c r="AF540" s="27"/>
      <c r="AG540" s="27"/>
      <c r="AH540" s="27"/>
      <c r="AI540" s="27"/>
    </row>
    <row r="541" customFormat="false" ht="12.75" hidden="false" customHeight="false" outlineLevel="0" collapsed="false">
      <c r="D541" s="27"/>
      <c r="E541" s="27"/>
      <c r="F541" s="27"/>
      <c r="G541" s="27"/>
      <c r="H541" s="27"/>
      <c r="I541" s="27"/>
      <c r="J541" s="27"/>
      <c r="L541" s="28"/>
      <c r="M541" s="27"/>
      <c r="N541" s="27"/>
      <c r="O541" s="27"/>
      <c r="Q541" s="27"/>
      <c r="R541" s="27"/>
      <c r="S541" s="27"/>
      <c r="T541" s="27"/>
      <c r="V541" s="27"/>
      <c r="W541" s="27"/>
      <c r="X541" s="27"/>
      <c r="Y541" s="27"/>
      <c r="AA541" s="27"/>
      <c r="AB541" s="27"/>
      <c r="AC541" s="27"/>
      <c r="AD541" s="27"/>
      <c r="AF541" s="27"/>
      <c r="AG541" s="27"/>
      <c r="AH541" s="27"/>
      <c r="AI541" s="27"/>
    </row>
    <row r="542" customFormat="false" ht="12.75" hidden="false" customHeight="false" outlineLevel="0" collapsed="false">
      <c r="D542" s="27"/>
      <c r="E542" s="27"/>
      <c r="F542" s="27"/>
      <c r="G542" s="27"/>
      <c r="H542" s="27"/>
      <c r="I542" s="27"/>
      <c r="J542" s="27"/>
      <c r="L542" s="28"/>
      <c r="M542" s="27"/>
      <c r="N542" s="27"/>
      <c r="O542" s="27"/>
      <c r="Q542" s="27"/>
      <c r="R542" s="27"/>
      <c r="S542" s="27"/>
      <c r="T542" s="27"/>
      <c r="V542" s="27"/>
      <c r="W542" s="27"/>
      <c r="X542" s="27"/>
      <c r="Y542" s="27"/>
      <c r="AA542" s="27"/>
      <c r="AB542" s="27"/>
      <c r="AC542" s="27"/>
      <c r="AD542" s="27"/>
      <c r="AF542" s="27"/>
      <c r="AG542" s="27"/>
      <c r="AH542" s="27"/>
      <c r="AI542" s="27"/>
    </row>
    <row r="543" customFormat="false" ht="12.75" hidden="false" customHeight="false" outlineLevel="0" collapsed="false">
      <c r="D543" s="27"/>
      <c r="E543" s="27"/>
      <c r="F543" s="27"/>
      <c r="G543" s="27"/>
      <c r="H543" s="27"/>
      <c r="I543" s="27"/>
      <c r="J543" s="27"/>
      <c r="L543" s="28"/>
      <c r="M543" s="27"/>
      <c r="N543" s="27"/>
      <c r="O543" s="27"/>
      <c r="Q543" s="27"/>
      <c r="R543" s="27"/>
      <c r="S543" s="27"/>
      <c r="T543" s="27"/>
      <c r="V543" s="27"/>
      <c r="W543" s="27"/>
      <c r="X543" s="27"/>
      <c r="Y543" s="27"/>
      <c r="AA543" s="27"/>
      <c r="AB543" s="27"/>
      <c r="AC543" s="27"/>
      <c r="AD543" s="27"/>
      <c r="AF543" s="27"/>
      <c r="AG543" s="27"/>
      <c r="AH543" s="27"/>
      <c r="AI543" s="27"/>
    </row>
    <row r="544" customFormat="false" ht="12.75" hidden="false" customHeight="false" outlineLevel="0" collapsed="false">
      <c r="D544" s="27"/>
      <c r="E544" s="27"/>
      <c r="F544" s="27"/>
      <c r="G544" s="27"/>
      <c r="H544" s="27"/>
      <c r="I544" s="27"/>
      <c r="J544" s="27"/>
      <c r="L544" s="28"/>
      <c r="M544" s="27"/>
      <c r="N544" s="27"/>
      <c r="O544" s="27"/>
      <c r="Q544" s="27"/>
      <c r="R544" s="27"/>
      <c r="S544" s="27"/>
      <c r="T544" s="27"/>
      <c r="V544" s="27"/>
      <c r="W544" s="27"/>
      <c r="X544" s="27"/>
      <c r="Y544" s="27"/>
      <c r="AA544" s="27"/>
      <c r="AB544" s="27"/>
      <c r="AC544" s="27"/>
      <c r="AD544" s="27"/>
      <c r="AF544" s="27"/>
      <c r="AG544" s="27"/>
      <c r="AH544" s="27"/>
      <c r="AI544" s="27"/>
    </row>
    <row r="545" customFormat="false" ht="12.75" hidden="false" customHeight="false" outlineLevel="0" collapsed="false">
      <c r="D545" s="27"/>
      <c r="E545" s="27"/>
      <c r="F545" s="27"/>
      <c r="G545" s="27"/>
      <c r="H545" s="27"/>
      <c r="I545" s="27"/>
      <c r="J545" s="27"/>
      <c r="L545" s="28"/>
      <c r="M545" s="27"/>
      <c r="N545" s="27"/>
      <c r="O545" s="27"/>
      <c r="Q545" s="27"/>
      <c r="R545" s="27"/>
      <c r="S545" s="27"/>
      <c r="T545" s="27"/>
      <c r="V545" s="27"/>
      <c r="W545" s="27"/>
      <c r="X545" s="27"/>
      <c r="Y545" s="27"/>
      <c r="AA545" s="27"/>
      <c r="AB545" s="27"/>
      <c r="AC545" s="27"/>
      <c r="AD545" s="27"/>
      <c r="AF545" s="27"/>
      <c r="AG545" s="27"/>
      <c r="AH545" s="27"/>
      <c r="AI545" s="27"/>
    </row>
    <row r="546" customFormat="false" ht="12.75" hidden="false" customHeight="false" outlineLevel="0" collapsed="false">
      <c r="D546" s="27"/>
      <c r="E546" s="27"/>
      <c r="F546" s="27"/>
      <c r="G546" s="27"/>
      <c r="H546" s="27"/>
      <c r="I546" s="27"/>
      <c r="J546" s="27"/>
      <c r="L546" s="28"/>
      <c r="M546" s="27"/>
      <c r="N546" s="27"/>
      <c r="O546" s="27"/>
      <c r="Q546" s="27"/>
      <c r="R546" s="27"/>
      <c r="S546" s="27"/>
      <c r="T546" s="27"/>
      <c r="V546" s="27"/>
      <c r="W546" s="27"/>
      <c r="X546" s="27"/>
      <c r="Y546" s="27"/>
      <c r="AA546" s="27"/>
      <c r="AB546" s="27"/>
      <c r="AC546" s="27"/>
      <c r="AD546" s="27"/>
      <c r="AF546" s="27"/>
      <c r="AG546" s="27"/>
      <c r="AH546" s="27"/>
      <c r="AI546" s="27"/>
    </row>
    <row r="547" customFormat="false" ht="12.75" hidden="false" customHeight="false" outlineLevel="0" collapsed="false">
      <c r="D547" s="27"/>
      <c r="E547" s="27"/>
      <c r="F547" s="27"/>
      <c r="G547" s="27"/>
      <c r="H547" s="27"/>
      <c r="I547" s="27"/>
      <c r="J547" s="27"/>
      <c r="L547" s="28"/>
      <c r="M547" s="27"/>
      <c r="N547" s="27"/>
      <c r="O547" s="27"/>
      <c r="Q547" s="27"/>
      <c r="R547" s="27"/>
      <c r="S547" s="27"/>
      <c r="T547" s="27"/>
      <c r="V547" s="27"/>
      <c r="W547" s="27"/>
      <c r="X547" s="27"/>
      <c r="Y547" s="27"/>
      <c r="AA547" s="27"/>
      <c r="AB547" s="27"/>
      <c r="AC547" s="27"/>
      <c r="AD547" s="27"/>
      <c r="AF547" s="27"/>
      <c r="AG547" s="27"/>
      <c r="AH547" s="27"/>
      <c r="AI547" s="27"/>
    </row>
    <row r="548" customFormat="false" ht="12.75" hidden="false" customHeight="false" outlineLevel="0" collapsed="false">
      <c r="D548" s="27"/>
      <c r="E548" s="27"/>
      <c r="F548" s="27"/>
      <c r="G548" s="27"/>
      <c r="H548" s="27"/>
      <c r="I548" s="27"/>
      <c r="J548" s="27"/>
      <c r="L548" s="28"/>
      <c r="M548" s="27"/>
      <c r="N548" s="27"/>
      <c r="O548" s="27"/>
      <c r="Q548" s="27"/>
      <c r="R548" s="27"/>
      <c r="S548" s="27"/>
      <c r="T548" s="27"/>
      <c r="V548" s="27"/>
      <c r="W548" s="27"/>
      <c r="X548" s="27"/>
      <c r="Y548" s="27"/>
      <c r="AA548" s="27"/>
      <c r="AB548" s="27"/>
      <c r="AC548" s="27"/>
      <c r="AD548" s="27"/>
      <c r="AF548" s="27"/>
      <c r="AG548" s="27"/>
      <c r="AH548" s="27"/>
      <c r="AI548" s="27"/>
    </row>
    <row r="549" customFormat="false" ht="12.75" hidden="false" customHeight="false" outlineLevel="0" collapsed="false">
      <c r="D549" s="27"/>
      <c r="E549" s="27"/>
      <c r="F549" s="27"/>
      <c r="G549" s="27"/>
      <c r="H549" s="27"/>
      <c r="I549" s="27"/>
      <c r="J549" s="27"/>
      <c r="L549" s="28"/>
      <c r="M549" s="27"/>
      <c r="N549" s="27"/>
      <c r="O549" s="27"/>
      <c r="Q549" s="27"/>
      <c r="R549" s="27"/>
      <c r="S549" s="27"/>
      <c r="T549" s="27"/>
      <c r="V549" s="27"/>
      <c r="W549" s="27"/>
      <c r="X549" s="27"/>
      <c r="Y549" s="27"/>
      <c r="AA549" s="27"/>
      <c r="AB549" s="27"/>
      <c r="AC549" s="27"/>
      <c r="AD549" s="27"/>
      <c r="AF549" s="27"/>
      <c r="AG549" s="27"/>
      <c r="AH549" s="27"/>
      <c r="AI549" s="27"/>
    </row>
    <row r="550" customFormat="false" ht="12.75" hidden="false" customHeight="false" outlineLevel="0" collapsed="false">
      <c r="D550" s="27"/>
      <c r="E550" s="27"/>
      <c r="F550" s="27"/>
      <c r="G550" s="27"/>
      <c r="H550" s="27"/>
      <c r="I550" s="27"/>
      <c r="J550" s="27"/>
      <c r="L550" s="28"/>
      <c r="M550" s="27"/>
      <c r="N550" s="27"/>
      <c r="O550" s="27"/>
      <c r="Q550" s="27"/>
      <c r="R550" s="27"/>
      <c r="S550" s="27"/>
      <c r="T550" s="27"/>
      <c r="V550" s="27"/>
      <c r="W550" s="27"/>
      <c r="X550" s="27"/>
      <c r="Y550" s="27"/>
      <c r="AA550" s="27"/>
      <c r="AB550" s="27"/>
      <c r="AC550" s="27"/>
      <c r="AD550" s="27"/>
      <c r="AF550" s="27"/>
      <c r="AG550" s="27"/>
      <c r="AH550" s="27"/>
      <c r="AI550" s="27"/>
    </row>
    <row r="551" customFormat="false" ht="12.75" hidden="false" customHeight="false" outlineLevel="0" collapsed="false">
      <c r="D551" s="27"/>
      <c r="E551" s="27"/>
      <c r="F551" s="27"/>
      <c r="G551" s="27"/>
      <c r="H551" s="27"/>
      <c r="I551" s="27"/>
      <c r="J551" s="27"/>
      <c r="L551" s="28"/>
      <c r="M551" s="27"/>
      <c r="N551" s="27"/>
      <c r="O551" s="27"/>
      <c r="Q551" s="27"/>
      <c r="R551" s="27"/>
      <c r="S551" s="27"/>
      <c r="T551" s="27"/>
      <c r="V551" s="27"/>
      <c r="W551" s="27"/>
      <c r="X551" s="27"/>
      <c r="Y551" s="27"/>
      <c r="AA551" s="27"/>
      <c r="AB551" s="27"/>
      <c r="AC551" s="27"/>
      <c r="AD551" s="27"/>
      <c r="AF551" s="27"/>
      <c r="AG551" s="27"/>
      <c r="AH551" s="27"/>
      <c r="AI551" s="27"/>
    </row>
    <row r="552" customFormat="false" ht="12.75" hidden="false" customHeight="false" outlineLevel="0" collapsed="false">
      <c r="D552" s="27"/>
      <c r="E552" s="27"/>
      <c r="F552" s="27"/>
      <c r="G552" s="27"/>
      <c r="H552" s="27"/>
      <c r="I552" s="27"/>
      <c r="J552" s="27"/>
      <c r="L552" s="28"/>
      <c r="M552" s="27"/>
      <c r="N552" s="27"/>
      <c r="O552" s="27"/>
      <c r="Q552" s="27"/>
      <c r="R552" s="27"/>
      <c r="S552" s="27"/>
      <c r="T552" s="27"/>
      <c r="V552" s="27"/>
      <c r="W552" s="27"/>
      <c r="X552" s="27"/>
      <c r="Y552" s="27"/>
      <c r="AA552" s="27"/>
      <c r="AB552" s="27"/>
      <c r="AC552" s="27"/>
      <c r="AD552" s="27"/>
      <c r="AF552" s="27"/>
      <c r="AG552" s="27"/>
      <c r="AH552" s="27"/>
      <c r="AI552" s="27"/>
    </row>
    <row r="553" customFormat="false" ht="12.75" hidden="false" customHeight="false" outlineLevel="0" collapsed="false">
      <c r="D553" s="27"/>
      <c r="E553" s="27"/>
      <c r="F553" s="27"/>
      <c r="G553" s="27"/>
      <c r="H553" s="27"/>
      <c r="I553" s="27"/>
      <c r="J553" s="27"/>
      <c r="L553" s="28"/>
      <c r="M553" s="27"/>
      <c r="N553" s="27"/>
      <c r="O553" s="27"/>
      <c r="Q553" s="27"/>
      <c r="R553" s="27"/>
      <c r="S553" s="27"/>
      <c r="T553" s="27"/>
      <c r="V553" s="27"/>
      <c r="W553" s="27"/>
      <c r="X553" s="27"/>
      <c r="Y553" s="27"/>
      <c r="AA553" s="27"/>
      <c r="AB553" s="27"/>
      <c r="AC553" s="27"/>
      <c r="AD553" s="27"/>
      <c r="AF553" s="27"/>
      <c r="AG553" s="27"/>
      <c r="AH553" s="27"/>
      <c r="AI553" s="27"/>
    </row>
    <row r="554" customFormat="false" ht="12.75" hidden="false" customHeight="false" outlineLevel="0" collapsed="false">
      <c r="D554" s="27"/>
      <c r="E554" s="27"/>
      <c r="F554" s="27"/>
      <c r="G554" s="27"/>
      <c r="H554" s="27"/>
      <c r="I554" s="27"/>
      <c r="J554" s="27"/>
      <c r="L554" s="28"/>
      <c r="M554" s="27"/>
      <c r="N554" s="27"/>
      <c r="O554" s="27"/>
      <c r="Q554" s="27"/>
      <c r="R554" s="27"/>
      <c r="S554" s="27"/>
      <c r="T554" s="27"/>
      <c r="V554" s="27"/>
      <c r="W554" s="27"/>
      <c r="X554" s="27"/>
      <c r="Y554" s="27"/>
      <c r="AA554" s="27"/>
      <c r="AB554" s="27"/>
      <c r="AC554" s="27"/>
      <c r="AD554" s="27"/>
      <c r="AF554" s="27"/>
      <c r="AG554" s="27"/>
      <c r="AH554" s="27"/>
      <c r="AI554" s="27"/>
    </row>
    <row r="555" customFormat="false" ht="12.75" hidden="false" customHeight="false" outlineLevel="0" collapsed="false">
      <c r="D555" s="27"/>
      <c r="E555" s="27"/>
      <c r="F555" s="27"/>
      <c r="G555" s="27"/>
      <c r="H555" s="27"/>
      <c r="I555" s="27"/>
      <c r="J555" s="27"/>
      <c r="L555" s="28"/>
      <c r="M555" s="27"/>
      <c r="N555" s="27"/>
      <c r="O555" s="27"/>
      <c r="Q555" s="27"/>
      <c r="R555" s="27"/>
      <c r="S555" s="27"/>
      <c r="T555" s="27"/>
      <c r="V555" s="27"/>
      <c r="W555" s="27"/>
      <c r="X555" s="27"/>
      <c r="Y555" s="27"/>
      <c r="AA555" s="27"/>
      <c r="AB555" s="27"/>
      <c r="AC555" s="27"/>
      <c r="AD555" s="27"/>
      <c r="AF555" s="27"/>
      <c r="AG555" s="27"/>
      <c r="AH555" s="27"/>
      <c r="AI555" s="27"/>
    </row>
    <row r="556" customFormat="false" ht="12.75" hidden="false" customHeight="false" outlineLevel="0" collapsed="false">
      <c r="D556" s="27"/>
      <c r="E556" s="27"/>
      <c r="F556" s="27"/>
      <c r="G556" s="27"/>
      <c r="H556" s="27"/>
      <c r="I556" s="27"/>
      <c r="J556" s="27"/>
      <c r="L556" s="28"/>
      <c r="M556" s="27"/>
      <c r="N556" s="27"/>
      <c r="O556" s="27"/>
      <c r="Q556" s="27"/>
      <c r="R556" s="27"/>
      <c r="S556" s="27"/>
      <c r="T556" s="27"/>
      <c r="V556" s="27"/>
      <c r="W556" s="27"/>
      <c r="X556" s="27"/>
      <c r="Y556" s="27"/>
      <c r="AA556" s="27"/>
      <c r="AB556" s="27"/>
      <c r="AC556" s="27"/>
      <c r="AD556" s="27"/>
      <c r="AF556" s="27"/>
      <c r="AG556" s="27"/>
      <c r="AH556" s="27"/>
      <c r="AI556" s="27"/>
    </row>
    <row r="557" customFormat="false" ht="12.75" hidden="false" customHeight="false" outlineLevel="0" collapsed="false">
      <c r="D557" s="27"/>
      <c r="E557" s="27"/>
      <c r="F557" s="27"/>
      <c r="G557" s="27"/>
      <c r="H557" s="27"/>
      <c r="I557" s="27"/>
      <c r="J557" s="27"/>
      <c r="L557" s="28"/>
      <c r="M557" s="27"/>
      <c r="N557" s="27"/>
      <c r="O557" s="27"/>
      <c r="Q557" s="27"/>
      <c r="R557" s="27"/>
      <c r="S557" s="27"/>
      <c r="T557" s="27"/>
      <c r="V557" s="27"/>
      <c r="W557" s="27"/>
      <c r="X557" s="27"/>
      <c r="Y557" s="27"/>
      <c r="AA557" s="27"/>
      <c r="AB557" s="27"/>
      <c r="AC557" s="27"/>
      <c r="AD557" s="27"/>
      <c r="AF557" s="27"/>
      <c r="AG557" s="27"/>
      <c r="AH557" s="27"/>
      <c r="AI557" s="27"/>
    </row>
    <row r="558" customFormat="false" ht="12.75" hidden="false" customHeight="false" outlineLevel="0" collapsed="false">
      <c r="D558" s="27"/>
      <c r="E558" s="27"/>
      <c r="F558" s="27"/>
      <c r="G558" s="27"/>
      <c r="H558" s="27"/>
      <c r="I558" s="27"/>
      <c r="J558" s="27"/>
      <c r="L558" s="28"/>
      <c r="M558" s="27"/>
      <c r="N558" s="27"/>
      <c r="O558" s="27"/>
      <c r="Q558" s="27"/>
      <c r="R558" s="27"/>
      <c r="S558" s="27"/>
      <c r="T558" s="27"/>
      <c r="V558" s="27"/>
      <c r="W558" s="27"/>
      <c r="X558" s="27"/>
      <c r="Y558" s="27"/>
      <c r="AA558" s="27"/>
      <c r="AB558" s="27"/>
      <c r="AC558" s="27"/>
      <c r="AD558" s="27"/>
      <c r="AF558" s="27"/>
      <c r="AG558" s="27"/>
      <c r="AH558" s="27"/>
      <c r="AI558" s="27"/>
    </row>
    <row r="559" customFormat="false" ht="12.75" hidden="false" customHeight="false" outlineLevel="0" collapsed="false">
      <c r="D559" s="27"/>
      <c r="E559" s="27"/>
      <c r="F559" s="27"/>
      <c r="G559" s="27"/>
      <c r="H559" s="27"/>
      <c r="I559" s="27"/>
      <c r="J559" s="27"/>
      <c r="L559" s="28"/>
      <c r="M559" s="27"/>
      <c r="N559" s="27"/>
      <c r="O559" s="27"/>
      <c r="Q559" s="27"/>
      <c r="R559" s="27"/>
      <c r="S559" s="27"/>
      <c r="T559" s="27"/>
      <c r="V559" s="27"/>
      <c r="W559" s="27"/>
      <c r="X559" s="27"/>
      <c r="Y559" s="27"/>
      <c r="AA559" s="27"/>
      <c r="AB559" s="27"/>
      <c r="AC559" s="27"/>
      <c r="AD559" s="27"/>
      <c r="AF559" s="27"/>
      <c r="AG559" s="27"/>
      <c r="AH559" s="27"/>
      <c r="AI559" s="27"/>
    </row>
    <row r="560" customFormat="false" ht="12.75" hidden="false" customHeight="false" outlineLevel="0" collapsed="false">
      <c r="D560" s="27"/>
      <c r="E560" s="27"/>
      <c r="F560" s="27"/>
      <c r="G560" s="27"/>
      <c r="H560" s="27"/>
      <c r="I560" s="27"/>
      <c r="J560" s="27"/>
      <c r="L560" s="28"/>
      <c r="M560" s="27"/>
      <c r="N560" s="27"/>
      <c r="O560" s="27"/>
      <c r="Q560" s="27"/>
      <c r="R560" s="27"/>
      <c r="S560" s="27"/>
      <c r="T560" s="27"/>
      <c r="V560" s="27"/>
      <c r="W560" s="27"/>
      <c r="X560" s="27"/>
      <c r="Y560" s="27"/>
      <c r="AA560" s="27"/>
      <c r="AB560" s="27"/>
      <c r="AC560" s="27"/>
      <c r="AD560" s="27"/>
      <c r="AF560" s="27"/>
      <c r="AG560" s="27"/>
      <c r="AH560" s="27"/>
      <c r="AI560" s="27"/>
    </row>
    <row r="561" customFormat="false" ht="12.75" hidden="false" customHeight="false" outlineLevel="0" collapsed="false">
      <c r="D561" s="27"/>
      <c r="E561" s="27"/>
      <c r="F561" s="27"/>
      <c r="G561" s="27"/>
      <c r="H561" s="27"/>
      <c r="I561" s="27"/>
      <c r="J561" s="27"/>
      <c r="L561" s="28"/>
      <c r="M561" s="27"/>
      <c r="N561" s="27"/>
      <c r="O561" s="27"/>
      <c r="Q561" s="27"/>
      <c r="R561" s="27"/>
      <c r="S561" s="27"/>
      <c r="T561" s="27"/>
      <c r="V561" s="27"/>
      <c r="W561" s="27"/>
      <c r="X561" s="27"/>
      <c r="Y561" s="27"/>
      <c r="AA561" s="27"/>
      <c r="AB561" s="27"/>
      <c r="AC561" s="27"/>
      <c r="AD561" s="27"/>
      <c r="AF561" s="27"/>
      <c r="AG561" s="27"/>
      <c r="AH561" s="27"/>
      <c r="AI561" s="27"/>
    </row>
    <row r="562" customFormat="false" ht="12.75" hidden="false" customHeight="false" outlineLevel="0" collapsed="false">
      <c r="D562" s="27"/>
      <c r="E562" s="27"/>
      <c r="F562" s="27"/>
      <c r="G562" s="27"/>
      <c r="H562" s="27"/>
      <c r="I562" s="27"/>
      <c r="J562" s="27"/>
      <c r="L562" s="28"/>
      <c r="M562" s="27"/>
      <c r="N562" s="27"/>
      <c r="O562" s="27"/>
      <c r="Q562" s="27"/>
      <c r="R562" s="27"/>
      <c r="S562" s="27"/>
      <c r="T562" s="27"/>
      <c r="V562" s="27"/>
      <c r="W562" s="27"/>
      <c r="X562" s="27"/>
      <c r="Y562" s="27"/>
      <c r="AA562" s="27"/>
      <c r="AB562" s="27"/>
      <c r="AC562" s="27"/>
      <c r="AD562" s="27"/>
      <c r="AF562" s="27"/>
      <c r="AG562" s="27"/>
      <c r="AH562" s="27"/>
      <c r="AI562" s="27"/>
    </row>
    <row r="563" customFormat="false" ht="12.75" hidden="false" customHeight="false" outlineLevel="0" collapsed="false">
      <c r="D563" s="27"/>
      <c r="E563" s="27"/>
      <c r="F563" s="27"/>
      <c r="G563" s="27"/>
      <c r="H563" s="27"/>
      <c r="I563" s="27"/>
      <c r="J563" s="27"/>
      <c r="L563" s="28"/>
      <c r="M563" s="27"/>
      <c r="N563" s="27"/>
      <c r="O563" s="27"/>
      <c r="Q563" s="27"/>
      <c r="R563" s="27"/>
      <c r="S563" s="27"/>
      <c r="T563" s="27"/>
      <c r="V563" s="27"/>
      <c r="W563" s="27"/>
      <c r="X563" s="27"/>
      <c r="Y563" s="27"/>
      <c r="AA563" s="27"/>
      <c r="AB563" s="27"/>
      <c r="AC563" s="27"/>
      <c r="AD563" s="27"/>
      <c r="AF563" s="27"/>
      <c r="AG563" s="27"/>
      <c r="AH563" s="27"/>
      <c r="AI563" s="27"/>
    </row>
    <row r="564" customFormat="false" ht="12.75" hidden="false" customHeight="false" outlineLevel="0" collapsed="false">
      <c r="D564" s="27"/>
      <c r="E564" s="27"/>
      <c r="F564" s="27"/>
      <c r="G564" s="27"/>
      <c r="H564" s="27"/>
      <c r="I564" s="27"/>
      <c r="J564" s="27"/>
      <c r="L564" s="28"/>
      <c r="M564" s="27"/>
      <c r="N564" s="27"/>
      <c r="O564" s="27"/>
      <c r="Q564" s="27"/>
      <c r="R564" s="27"/>
      <c r="S564" s="27"/>
      <c r="T564" s="27"/>
      <c r="V564" s="27"/>
      <c r="W564" s="27"/>
      <c r="X564" s="27"/>
      <c r="Y564" s="27"/>
      <c r="AA564" s="27"/>
      <c r="AB564" s="27"/>
      <c r="AC564" s="27"/>
      <c r="AD564" s="27"/>
      <c r="AF564" s="27"/>
      <c r="AG564" s="27"/>
      <c r="AH564" s="27"/>
      <c r="AI564" s="27"/>
    </row>
    <row r="565" customFormat="false" ht="12.75" hidden="false" customHeight="false" outlineLevel="0" collapsed="false">
      <c r="D565" s="27"/>
      <c r="E565" s="27"/>
      <c r="F565" s="27"/>
      <c r="G565" s="27"/>
      <c r="H565" s="27"/>
      <c r="I565" s="27"/>
      <c r="J565" s="27"/>
      <c r="L565" s="28"/>
      <c r="M565" s="27"/>
      <c r="N565" s="27"/>
      <c r="O565" s="27"/>
      <c r="Q565" s="27"/>
      <c r="R565" s="27"/>
      <c r="S565" s="27"/>
      <c r="T565" s="27"/>
      <c r="V565" s="27"/>
      <c r="W565" s="27"/>
      <c r="X565" s="27"/>
      <c r="Y565" s="27"/>
      <c r="AA565" s="27"/>
      <c r="AB565" s="27"/>
      <c r="AC565" s="27"/>
      <c r="AD565" s="27"/>
      <c r="AF565" s="27"/>
      <c r="AG565" s="27"/>
      <c r="AH565" s="27"/>
      <c r="AI565" s="27"/>
    </row>
    <row r="566" customFormat="false" ht="12.75" hidden="false" customHeight="false" outlineLevel="0" collapsed="false">
      <c r="D566" s="27"/>
      <c r="E566" s="27"/>
      <c r="F566" s="27"/>
      <c r="G566" s="27"/>
      <c r="H566" s="27"/>
      <c r="I566" s="27"/>
      <c r="J566" s="27"/>
      <c r="L566" s="28"/>
      <c r="M566" s="27"/>
      <c r="N566" s="27"/>
      <c r="O566" s="27"/>
      <c r="Q566" s="27"/>
      <c r="R566" s="27"/>
      <c r="S566" s="27"/>
      <c r="T566" s="27"/>
      <c r="V566" s="27"/>
      <c r="W566" s="27"/>
      <c r="X566" s="27"/>
      <c r="Y566" s="27"/>
      <c r="AA566" s="27"/>
      <c r="AB566" s="27"/>
      <c r="AC566" s="27"/>
      <c r="AD566" s="27"/>
      <c r="AF566" s="27"/>
      <c r="AG566" s="27"/>
      <c r="AH566" s="27"/>
      <c r="AI566" s="27"/>
    </row>
    <row r="567" customFormat="false" ht="12.75" hidden="false" customHeight="false" outlineLevel="0" collapsed="false">
      <c r="D567" s="27"/>
      <c r="E567" s="27"/>
      <c r="F567" s="27"/>
      <c r="G567" s="27"/>
      <c r="H567" s="27"/>
      <c r="I567" s="27"/>
      <c r="J567" s="27"/>
      <c r="L567" s="28"/>
      <c r="M567" s="27"/>
      <c r="N567" s="27"/>
      <c r="O567" s="27"/>
      <c r="Q567" s="27"/>
      <c r="R567" s="27"/>
      <c r="S567" s="27"/>
      <c r="T567" s="27"/>
      <c r="V567" s="27"/>
      <c r="W567" s="27"/>
      <c r="X567" s="27"/>
      <c r="Y567" s="27"/>
      <c r="AA567" s="27"/>
      <c r="AB567" s="27"/>
      <c r="AC567" s="27"/>
      <c r="AD567" s="27"/>
      <c r="AF567" s="27"/>
      <c r="AG567" s="27"/>
      <c r="AH567" s="27"/>
      <c r="AI567" s="27"/>
    </row>
    <row r="568" customFormat="false" ht="12.75" hidden="false" customHeight="false" outlineLevel="0" collapsed="false">
      <c r="D568" s="27"/>
      <c r="E568" s="27"/>
      <c r="F568" s="27"/>
      <c r="G568" s="27"/>
      <c r="H568" s="27"/>
      <c r="I568" s="27"/>
      <c r="J568" s="27"/>
      <c r="L568" s="28"/>
      <c r="M568" s="27"/>
      <c r="N568" s="27"/>
      <c r="O568" s="27"/>
      <c r="Q568" s="27"/>
      <c r="R568" s="27"/>
      <c r="S568" s="27"/>
      <c r="T568" s="27"/>
      <c r="V568" s="27"/>
      <c r="W568" s="27"/>
      <c r="X568" s="27"/>
      <c r="Y568" s="27"/>
      <c r="AA568" s="27"/>
      <c r="AB568" s="27"/>
      <c r="AC568" s="27"/>
      <c r="AD568" s="27"/>
      <c r="AF568" s="27"/>
      <c r="AG568" s="27"/>
      <c r="AH568" s="27"/>
      <c r="AI568" s="27"/>
    </row>
    <row r="569" customFormat="false" ht="12.75" hidden="false" customHeight="false" outlineLevel="0" collapsed="false">
      <c r="D569" s="27"/>
      <c r="E569" s="27"/>
      <c r="F569" s="27"/>
      <c r="G569" s="27"/>
      <c r="H569" s="27"/>
      <c r="I569" s="27"/>
      <c r="J569" s="27"/>
      <c r="L569" s="28"/>
      <c r="M569" s="27"/>
      <c r="N569" s="27"/>
      <c r="O569" s="27"/>
      <c r="Q569" s="27"/>
      <c r="R569" s="27"/>
      <c r="S569" s="27"/>
      <c r="T569" s="27"/>
      <c r="V569" s="27"/>
      <c r="W569" s="27"/>
      <c r="X569" s="27"/>
      <c r="Y569" s="27"/>
      <c r="AA569" s="27"/>
      <c r="AB569" s="27"/>
      <c r="AC569" s="27"/>
      <c r="AD569" s="27"/>
      <c r="AF569" s="27"/>
      <c r="AG569" s="27"/>
      <c r="AH569" s="27"/>
      <c r="AI569" s="27"/>
    </row>
    <row r="570" customFormat="false" ht="12.75" hidden="false" customHeight="false" outlineLevel="0" collapsed="false">
      <c r="D570" s="27"/>
      <c r="E570" s="27"/>
      <c r="F570" s="27"/>
      <c r="G570" s="27"/>
      <c r="H570" s="27"/>
      <c r="I570" s="27"/>
      <c r="J570" s="27"/>
      <c r="L570" s="28"/>
      <c r="M570" s="27"/>
      <c r="N570" s="27"/>
      <c r="O570" s="27"/>
      <c r="Q570" s="27"/>
      <c r="R570" s="27"/>
      <c r="S570" s="27"/>
      <c r="T570" s="27"/>
      <c r="V570" s="27"/>
      <c r="W570" s="27"/>
      <c r="X570" s="27"/>
      <c r="Y570" s="27"/>
      <c r="AA570" s="27"/>
      <c r="AB570" s="27"/>
      <c r="AC570" s="27"/>
      <c r="AD570" s="27"/>
      <c r="AF570" s="27"/>
      <c r="AG570" s="27"/>
      <c r="AH570" s="27"/>
      <c r="AI570" s="27"/>
    </row>
    <row r="571" customFormat="false" ht="12.75" hidden="false" customHeight="false" outlineLevel="0" collapsed="false">
      <c r="D571" s="27"/>
      <c r="E571" s="27"/>
      <c r="F571" s="27"/>
      <c r="G571" s="27"/>
      <c r="H571" s="27"/>
      <c r="I571" s="27"/>
      <c r="J571" s="27"/>
      <c r="L571" s="28"/>
      <c r="M571" s="27"/>
      <c r="N571" s="27"/>
      <c r="O571" s="27"/>
      <c r="Q571" s="27"/>
      <c r="R571" s="27"/>
      <c r="S571" s="27"/>
      <c r="T571" s="27"/>
      <c r="V571" s="27"/>
      <c r="W571" s="27"/>
      <c r="X571" s="27"/>
      <c r="Y571" s="27"/>
      <c r="AA571" s="27"/>
      <c r="AB571" s="27"/>
      <c r="AC571" s="27"/>
      <c r="AD571" s="27"/>
      <c r="AF571" s="27"/>
      <c r="AG571" s="27"/>
      <c r="AH571" s="27"/>
      <c r="AI571" s="27"/>
    </row>
    <row r="572" customFormat="false" ht="12.75" hidden="false" customHeight="false" outlineLevel="0" collapsed="false">
      <c r="D572" s="27"/>
      <c r="E572" s="27"/>
      <c r="F572" s="27"/>
      <c r="G572" s="27"/>
      <c r="H572" s="27"/>
      <c r="I572" s="27"/>
      <c r="J572" s="27"/>
      <c r="L572" s="28"/>
      <c r="M572" s="27"/>
      <c r="N572" s="27"/>
      <c r="O572" s="27"/>
      <c r="Q572" s="27"/>
      <c r="R572" s="27"/>
      <c r="S572" s="27"/>
      <c r="T572" s="27"/>
      <c r="V572" s="27"/>
      <c r="W572" s="27"/>
      <c r="X572" s="27"/>
      <c r="Y572" s="27"/>
      <c r="AA572" s="27"/>
      <c r="AB572" s="27"/>
      <c r="AC572" s="27"/>
      <c r="AD572" s="27"/>
      <c r="AF572" s="27"/>
      <c r="AG572" s="27"/>
      <c r="AH572" s="27"/>
      <c r="AI572" s="27"/>
    </row>
    <row r="573" customFormat="false" ht="12.75" hidden="false" customHeight="false" outlineLevel="0" collapsed="false">
      <c r="D573" s="27"/>
      <c r="E573" s="27"/>
      <c r="F573" s="27"/>
      <c r="G573" s="27"/>
      <c r="H573" s="27"/>
      <c r="I573" s="27"/>
      <c r="J573" s="27"/>
      <c r="L573" s="28"/>
      <c r="M573" s="27"/>
      <c r="N573" s="27"/>
      <c r="O573" s="27"/>
      <c r="Q573" s="27"/>
      <c r="R573" s="27"/>
      <c r="S573" s="27"/>
      <c r="T573" s="27"/>
      <c r="V573" s="27"/>
      <c r="W573" s="27"/>
      <c r="X573" s="27"/>
      <c r="Y573" s="27"/>
      <c r="AA573" s="27"/>
      <c r="AB573" s="27"/>
      <c r="AC573" s="27"/>
      <c r="AD573" s="27"/>
      <c r="AF573" s="27"/>
      <c r="AG573" s="27"/>
      <c r="AH573" s="27"/>
      <c r="AI573" s="27"/>
    </row>
    <row r="574" customFormat="false" ht="12.75" hidden="false" customHeight="false" outlineLevel="0" collapsed="false">
      <c r="D574" s="27"/>
      <c r="E574" s="27"/>
      <c r="F574" s="27"/>
      <c r="G574" s="27"/>
      <c r="H574" s="27"/>
      <c r="I574" s="27"/>
      <c r="J574" s="27"/>
      <c r="L574" s="28"/>
      <c r="M574" s="27"/>
      <c r="N574" s="27"/>
      <c r="O574" s="27"/>
      <c r="Q574" s="27"/>
      <c r="R574" s="27"/>
      <c r="S574" s="27"/>
      <c r="T574" s="27"/>
      <c r="V574" s="27"/>
      <c r="W574" s="27"/>
      <c r="X574" s="27"/>
      <c r="Y574" s="27"/>
      <c r="AA574" s="27"/>
      <c r="AB574" s="27"/>
      <c r="AC574" s="27"/>
      <c r="AD574" s="27"/>
      <c r="AF574" s="27"/>
      <c r="AG574" s="27"/>
      <c r="AH574" s="27"/>
      <c r="AI574" s="27"/>
    </row>
    <row r="575" customFormat="false" ht="12.75" hidden="false" customHeight="false" outlineLevel="0" collapsed="false">
      <c r="D575" s="27"/>
      <c r="E575" s="27"/>
      <c r="F575" s="27"/>
      <c r="G575" s="27"/>
      <c r="H575" s="27"/>
      <c r="I575" s="27"/>
      <c r="J575" s="27"/>
      <c r="L575" s="28"/>
      <c r="M575" s="27"/>
      <c r="N575" s="27"/>
      <c r="O575" s="27"/>
      <c r="Q575" s="27"/>
      <c r="R575" s="27"/>
      <c r="S575" s="27"/>
      <c r="T575" s="27"/>
      <c r="V575" s="27"/>
      <c r="W575" s="27"/>
      <c r="X575" s="27"/>
      <c r="Y575" s="27"/>
      <c r="AA575" s="27"/>
      <c r="AB575" s="27"/>
      <c r="AC575" s="27"/>
      <c r="AD575" s="27"/>
      <c r="AF575" s="27"/>
      <c r="AG575" s="27"/>
      <c r="AH575" s="27"/>
      <c r="AI575" s="27"/>
    </row>
    <row r="576" customFormat="false" ht="12.75" hidden="false" customHeight="false" outlineLevel="0" collapsed="false">
      <c r="D576" s="27"/>
      <c r="E576" s="27"/>
      <c r="F576" s="27"/>
      <c r="G576" s="27"/>
      <c r="H576" s="27"/>
      <c r="I576" s="27"/>
      <c r="J576" s="27"/>
      <c r="L576" s="28"/>
      <c r="M576" s="27"/>
      <c r="N576" s="27"/>
      <c r="O576" s="27"/>
      <c r="Q576" s="27"/>
      <c r="R576" s="27"/>
      <c r="S576" s="27"/>
      <c r="T576" s="27"/>
      <c r="V576" s="27"/>
      <c r="W576" s="27"/>
      <c r="X576" s="27"/>
      <c r="Y576" s="27"/>
      <c r="AA576" s="27"/>
      <c r="AB576" s="27"/>
      <c r="AC576" s="27"/>
      <c r="AD576" s="27"/>
      <c r="AF576" s="27"/>
      <c r="AG576" s="27"/>
      <c r="AH576" s="27"/>
      <c r="AI576" s="27"/>
    </row>
    <row r="577" customFormat="false" ht="12.75" hidden="false" customHeight="false" outlineLevel="0" collapsed="false">
      <c r="D577" s="27"/>
      <c r="E577" s="27"/>
      <c r="F577" s="27"/>
      <c r="G577" s="27"/>
      <c r="H577" s="27"/>
      <c r="I577" s="27"/>
      <c r="J577" s="27"/>
      <c r="L577" s="28"/>
      <c r="M577" s="27"/>
      <c r="N577" s="27"/>
      <c r="O577" s="27"/>
      <c r="Q577" s="27"/>
      <c r="R577" s="27"/>
      <c r="S577" s="27"/>
      <c r="T577" s="27"/>
      <c r="V577" s="27"/>
      <c r="W577" s="27"/>
      <c r="X577" s="27"/>
      <c r="Y577" s="27"/>
      <c r="AA577" s="27"/>
      <c r="AB577" s="27"/>
      <c r="AC577" s="27"/>
      <c r="AD577" s="27"/>
      <c r="AF577" s="27"/>
      <c r="AG577" s="27"/>
      <c r="AH577" s="27"/>
      <c r="AI577" s="27"/>
    </row>
    <row r="578" customFormat="false" ht="12.75" hidden="false" customHeight="false" outlineLevel="0" collapsed="false">
      <c r="D578" s="27"/>
      <c r="E578" s="27"/>
      <c r="F578" s="27"/>
      <c r="G578" s="27"/>
      <c r="H578" s="27"/>
      <c r="I578" s="27"/>
      <c r="J578" s="27"/>
      <c r="L578" s="28"/>
      <c r="M578" s="27"/>
      <c r="N578" s="27"/>
      <c r="O578" s="27"/>
      <c r="Q578" s="27"/>
      <c r="R578" s="27"/>
      <c r="S578" s="27"/>
      <c r="T578" s="27"/>
      <c r="V578" s="27"/>
      <c r="W578" s="27"/>
      <c r="X578" s="27"/>
      <c r="Y578" s="27"/>
      <c r="AA578" s="27"/>
      <c r="AB578" s="27"/>
      <c r="AC578" s="27"/>
      <c r="AD578" s="27"/>
      <c r="AF578" s="27"/>
      <c r="AG578" s="27"/>
      <c r="AH578" s="27"/>
      <c r="AI578" s="27"/>
    </row>
    <row r="579" customFormat="false" ht="12.75" hidden="false" customHeight="false" outlineLevel="0" collapsed="false">
      <c r="D579" s="27"/>
      <c r="E579" s="27"/>
      <c r="F579" s="27"/>
      <c r="G579" s="27"/>
      <c r="H579" s="27"/>
      <c r="I579" s="27"/>
      <c r="J579" s="27"/>
      <c r="L579" s="28"/>
      <c r="M579" s="27"/>
      <c r="N579" s="27"/>
      <c r="O579" s="27"/>
      <c r="Q579" s="27"/>
      <c r="R579" s="27"/>
      <c r="S579" s="27"/>
      <c r="T579" s="27"/>
      <c r="V579" s="27"/>
      <c r="W579" s="27"/>
      <c r="X579" s="27"/>
      <c r="Y579" s="27"/>
      <c r="AA579" s="27"/>
      <c r="AB579" s="27"/>
      <c r="AC579" s="27"/>
      <c r="AD579" s="27"/>
      <c r="AF579" s="27"/>
      <c r="AG579" s="27"/>
      <c r="AH579" s="27"/>
      <c r="AI579" s="27"/>
    </row>
    <row r="580" customFormat="false" ht="12.75" hidden="false" customHeight="false" outlineLevel="0" collapsed="false">
      <c r="D580" s="27"/>
      <c r="E580" s="27"/>
      <c r="F580" s="27"/>
      <c r="G580" s="27"/>
      <c r="H580" s="27"/>
      <c r="I580" s="27"/>
      <c r="J580" s="27"/>
      <c r="L580" s="28"/>
      <c r="M580" s="27"/>
      <c r="N580" s="27"/>
      <c r="O580" s="27"/>
      <c r="Q580" s="27"/>
      <c r="R580" s="27"/>
      <c r="S580" s="27"/>
      <c r="T580" s="27"/>
      <c r="V580" s="27"/>
      <c r="W580" s="27"/>
      <c r="X580" s="27"/>
      <c r="Y580" s="27"/>
      <c r="AA580" s="27"/>
      <c r="AB580" s="27"/>
      <c r="AC580" s="27"/>
      <c r="AD580" s="27"/>
      <c r="AF580" s="27"/>
      <c r="AG580" s="27"/>
      <c r="AH580" s="27"/>
      <c r="AI580" s="27"/>
    </row>
    <row r="581" customFormat="false" ht="12.75" hidden="false" customHeight="false" outlineLevel="0" collapsed="false">
      <c r="D581" s="27"/>
      <c r="E581" s="27"/>
      <c r="F581" s="27"/>
      <c r="G581" s="27"/>
      <c r="H581" s="27"/>
      <c r="I581" s="27"/>
      <c r="J581" s="27"/>
      <c r="L581" s="28"/>
      <c r="M581" s="27"/>
      <c r="N581" s="27"/>
      <c r="O581" s="27"/>
      <c r="Q581" s="27"/>
      <c r="R581" s="27"/>
      <c r="S581" s="27"/>
      <c r="T581" s="27"/>
      <c r="V581" s="27"/>
      <c r="W581" s="27"/>
      <c r="X581" s="27"/>
      <c r="Y581" s="27"/>
      <c r="AA581" s="27"/>
      <c r="AB581" s="27"/>
      <c r="AC581" s="27"/>
      <c r="AD581" s="27"/>
      <c r="AF581" s="27"/>
      <c r="AG581" s="27"/>
      <c r="AH581" s="27"/>
      <c r="AI581" s="27"/>
    </row>
    <row r="582" customFormat="false" ht="12.75" hidden="false" customHeight="false" outlineLevel="0" collapsed="false">
      <c r="D582" s="27"/>
      <c r="E582" s="27"/>
      <c r="F582" s="27"/>
      <c r="G582" s="27"/>
      <c r="H582" s="27"/>
      <c r="I582" s="27"/>
      <c r="J582" s="27"/>
      <c r="L582" s="28"/>
      <c r="M582" s="27"/>
      <c r="N582" s="27"/>
      <c r="O582" s="27"/>
      <c r="Q582" s="27"/>
      <c r="R582" s="27"/>
      <c r="S582" s="27"/>
      <c r="T582" s="27"/>
      <c r="V582" s="27"/>
      <c r="W582" s="27"/>
      <c r="X582" s="27"/>
      <c r="Y582" s="27"/>
      <c r="AA582" s="27"/>
      <c r="AB582" s="27"/>
      <c r="AC582" s="27"/>
      <c r="AD582" s="27"/>
      <c r="AF582" s="27"/>
      <c r="AG582" s="27"/>
      <c r="AH582" s="27"/>
      <c r="AI582" s="27"/>
    </row>
    <row r="583" customFormat="false" ht="12.75" hidden="false" customHeight="false" outlineLevel="0" collapsed="false">
      <c r="D583" s="27"/>
      <c r="E583" s="27"/>
      <c r="F583" s="27"/>
      <c r="G583" s="27"/>
      <c r="H583" s="27"/>
      <c r="I583" s="27"/>
      <c r="J583" s="27"/>
      <c r="L583" s="28"/>
      <c r="M583" s="27"/>
      <c r="N583" s="27"/>
      <c r="O583" s="27"/>
      <c r="Q583" s="27"/>
      <c r="R583" s="27"/>
      <c r="S583" s="27"/>
      <c r="T583" s="27"/>
      <c r="V583" s="27"/>
      <c r="W583" s="27"/>
      <c r="X583" s="27"/>
      <c r="Y583" s="27"/>
      <c r="AA583" s="27"/>
      <c r="AB583" s="27"/>
      <c r="AC583" s="27"/>
      <c r="AD583" s="27"/>
      <c r="AF583" s="27"/>
      <c r="AG583" s="27"/>
      <c r="AH583" s="27"/>
      <c r="AI583" s="27"/>
    </row>
    <row r="584" customFormat="false" ht="12.75" hidden="false" customHeight="false" outlineLevel="0" collapsed="false">
      <c r="D584" s="27"/>
      <c r="E584" s="27"/>
      <c r="F584" s="27"/>
      <c r="G584" s="27"/>
      <c r="H584" s="27"/>
      <c r="I584" s="27"/>
      <c r="J584" s="27"/>
      <c r="L584" s="28"/>
      <c r="M584" s="27"/>
      <c r="N584" s="27"/>
      <c r="O584" s="27"/>
      <c r="Q584" s="27"/>
      <c r="R584" s="27"/>
      <c r="S584" s="27"/>
      <c r="T584" s="27"/>
      <c r="V584" s="27"/>
      <c r="W584" s="27"/>
      <c r="X584" s="27"/>
      <c r="Y584" s="27"/>
      <c r="AA584" s="27"/>
      <c r="AB584" s="27"/>
      <c r="AC584" s="27"/>
      <c r="AD584" s="27"/>
      <c r="AF584" s="27"/>
      <c r="AG584" s="27"/>
      <c r="AH584" s="27"/>
      <c r="AI584" s="27"/>
    </row>
    <row r="585" customFormat="false" ht="12.75" hidden="false" customHeight="false" outlineLevel="0" collapsed="false">
      <c r="D585" s="27"/>
      <c r="E585" s="27"/>
      <c r="F585" s="27"/>
      <c r="G585" s="27"/>
      <c r="H585" s="27"/>
      <c r="I585" s="27"/>
      <c r="J585" s="27"/>
      <c r="L585" s="28"/>
      <c r="M585" s="27"/>
      <c r="N585" s="27"/>
      <c r="O585" s="27"/>
      <c r="Q585" s="27"/>
      <c r="R585" s="27"/>
      <c r="S585" s="27"/>
      <c r="T585" s="27"/>
      <c r="V585" s="27"/>
      <c r="W585" s="27"/>
      <c r="X585" s="27"/>
      <c r="Y585" s="27"/>
      <c r="AA585" s="27"/>
      <c r="AB585" s="27"/>
      <c r="AC585" s="27"/>
      <c r="AD585" s="27"/>
      <c r="AF585" s="27"/>
      <c r="AG585" s="27"/>
      <c r="AH585" s="27"/>
      <c r="AI585" s="27"/>
    </row>
    <row r="586" customFormat="false" ht="12.75" hidden="false" customHeight="false" outlineLevel="0" collapsed="false">
      <c r="D586" s="27"/>
      <c r="E586" s="27"/>
      <c r="F586" s="27"/>
      <c r="G586" s="27"/>
      <c r="H586" s="27"/>
      <c r="I586" s="27"/>
      <c r="J586" s="27"/>
      <c r="L586" s="28"/>
      <c r="M586" s="27"/>
      <c r="N586" s="27"/>
      <c r="O586" s="27"/>
      <c r="Q586" s="27"/>
      <c r="R586" s="27"/>
      <c r="S586" s="27"/>
      <c r="T586" s="27"/>
      <c r="V586" s="27"/>
      <c r="W586" s="27"/>
      <c r="X586" s="27"/>
      <c r="Y586" s="27"/>
      <c r="AA586" s="27"/>
      <c r="AB586" s="27"/>
      <c r="AC586" s="27"/>
      <c r="AD586" s="27"/>
      <c r="AF586" s="27"/>
      <c r="AG586" s="27"/>
      <c r="AH586" s="27"/>
      <c r="AI586" s="27"/>
    </row>
    <row r="587" customFormat="false" ht="12.75" hidden="false" customHeight="false" outlineLevel="0" collapsed="false">
      <c r="D587" s="27"/>
      <c r="E587" s="27"/>
      <c r="F587" s="27"/>
      <c r="G587" s="27"/>
      <c r="H587" s="27"/>
      <c r="I587" s="27"/>
      <c r="J587" s="27"/>
      <c r="L587" s="28"/>
      <c r="M587" s="27"/>
      <c r="N587" s="27"/>
      <c r="O587" s="27"/>
      <c r="Q587" s="27"/>
      <c r="R587" s="27"/>
      <c r="S587" s="27"/>
      <c r="T587" s="27"/>
      <c r="V587" s="27"/>
      <c r="W587" s="27"/>
      <c r="X587" s="27"/>
      <c r="Y587" s="27"/>
      <c r="AA587" s="27"/>
      <c r="AB587" s="27"/>
      <c r="AC587" s="27"/>
      <c r="AD587" s="27"/>
      <c r="AF587" s="27"/>
      <c r="AG587" s="27"/>
      <c r="AH587" s="27"/>
      <c r="AI587" s="27"/>
    </row>
    <row r="588" customFormat="false" ht="12.75" hidden="false" customHeight="false" outlineLevel="0" collapsed="false">
      <c r="D588" s="27"/>
      <c r="E588" s="27"/>
      <c r="F588" s="27"/>
      <c r="G588" s="27"/>
      <c r="H588" s="27"/>
      <c r="I588" s="27"/>
      <c r="J588" s="27"/>
      <c r="L588" s="28"/>
      <c r="M588" s="27"/>
      <c r="N588" s="27"/>
      <c r="O588" s="27"/>
      <c r="Q588" s="27"/>
      <c r="R588" s="27"/>
      <c r="S588" s="27"/>
      <c r="T588" s="27"/>
      <c r="V588" s="27"/>
      <c r="W588" s="27"/>
      <c r="X588" s="27"/>
      <c r="Y588" s="27"/>
      <c r="AA588" s="27"/>
      <c r="AB588" s="27"/>
      <c r="AC588" s="27"/>
      <c r="AD588" s="27"/>
      <c r="AF588" s="27"/>
      <c r="AG588" s="27"/>
      <c r="AH588" s="27"/>
      <c r="AI588" s="27"/>
    </row>
    <row r="589" customFormat="false" ht="12.75" hidden="false" customHeight="false" outlineLevel="0" collapsed="false">
      <c r="D589" s="27"/>
      <c r="E589" s="27"/>
      <c r="F589" s="27"/>
      <c r="G589" s="27"/>
      <c r="H589" s="27"/>
      <c r="I589" s="27"/>
      <c r="J589" s="27"/>
      <c r="L589" s="28"/>
      <c r="M589" s="27"/>
      <c r="N589" s="27"/>
      <c r="O589" s="27"/>
      <c r="Q589" s="27"/>
      <c r="R589" s="27"/>
      <c r="S589" s="27"/>
      <c r="T589" s="27"/>
      <c r="V589" s="27"/>
      <c r="W589" s="27"/>
      <c r="X589" s="27"/>
      <c r="Y589" s="27"/>
      <c r="AA589" s="27"/>
      <c r="AB589" s="27"/>
      <c r="AC589" s="27"/>
      <c r="AD589" s="27"/>
      <c r="AF589" s="27"/>
      <c r="AG589" s="27"/>
      <c r="AH589" s="27"/>
      <c r="AI589" s="27"/>
    </row>
    <row r="590" customFormat="false" ht="12.75" hidden="false" customHeight="false" outlineLevel="0" collapsed="false">
      <c r="D590" s="27"/>
      <c r="E590" s="27"/>
      <c r="F590" s="27"/>
      <c r="G590" s="27"/>
      <c r="H590" s="27"/>
      <c r="I590" s="27"/>
      <c r="J590" s="27"/>
      <c r="L590" s="28"/>
      <c r="M590" s="27"/>
      <c r="N590" s="27"/>
      <c r="O590" s="27"/>
      <c r="Q590" s="27"/>
      <c r="R590" s="27"/>
      <c r="S590" s="27"/>
      <c r="T590" s="27"/>
      <c r="V590" s="27"/>
      <c r="W590" s="27"/>
      <c r="X590" s="27"/>
      <c r="Y590" s="27"/>
      <c r="AA590" s="27"/>
      <c r="AB590" s="27"/>
      <c r="AC590" s="27"/>
      <c r="AD590" s="27"/>
      <c r="AF590" s="27"/>
      <c r="AG590" s="27"/>
      <c r="AH590" s="27"/>
      <c r="AI590" s="27"/>
    </row>
    <row r="591" customFormat="false" ht="12.75" hidden="false" customHeight="false" outlineLevel="0" collapsed="false">
      <c r="D591" s="27"/>
      <c r="E591" s="27"/>
      <c r="F591" s="27"/>
      <c r="G591" s="27"/>
      <c r="H591" s="27"/>
      <c r="I591" s="27"/>
      <c r="J591" s="27"/>
      <c r="L591" s="28"/>
      <c r="M591" s="27"/>
      <c r="N591" s="27"/>
      <c r="O591" s="27"/>
      <c r="Q591" s="27"/>
      <c r="R591" s="27"/>
      <c r="S591" s="27"/>
      <c r="T591" s="27"/>
      <c r="V591" s="27"/>
      <c r="W591" s="27"/>
      <c r="X591" s="27"/>
      <c r="Y591" s="27"/>
      <c r="AA591" s="27"/>
      <c r="AB591" s="27"/>
      <c r="AC591" s="27"/>
      <c r="AD591" s="27"/>
      <c r="AF591" s="27"/>
      <c r="AG591" s="27"/>
      <c r="AH591" s="27"/>
      <c r="AI591" s="27"/>
    </row>
    <row r="592" customFormat="false" ht="12.75" hidden="false" customHeight="false" outlineLevel="0" collapsed="false">
      <c r="D592" s="27"/>
      <c r="E592" s="27"/>
      <c r="F592" s="27"/>
      <c r="G592" s="27"/>
      <c r="H592" s="27"/>
      <c r="I592" s="27"/>
      <c r="J592" s="27"/>
      <c r="L592" s="28"/>
      <c r="M592" s="27"/>
      <c r="N592" s="27"/>
      <c r="O592" s="27"/>
      <c r="Q592" s="27"/>
      <c r="R592" s="27"/>
      <c r="S592" s="27"/>
      <c r="T592" s="27"/>
      <c r="V592" s="27"/>
      <c r="W592" s="27"/>
      <c r="X592" s="27"/>
      <c r="Y592" s="27"/>
      <c r="AA592" s="27"/>
      <c r="AB592" s="27"/>
      <c r="AC592" s="27"/>
      <c r="AD592" s="27"/>
      <c r="AF592" s="27"/>
      <c r="AG592" s="27"/>
      <c r="AH592" s="27"/>
      <c r="AI592" s="27"/>
    </row>
    <row r="593" customFormat="false" ht="12.75" hidden="false" customHeight="false" outlineLevel="0" collapsed="false">
      <c r="D593" s="27"/>
      <c r="E593" s="27"/>
      <c r="F593" s="27"/>
      <c r="G593" s="27"/>
      <c r="H593" s="27"/>
      <c r="I593" s="27"/>
      <c r="J593" s="27"/>
      <c r="L593" s="28"/>
      <c r="M593" s="27"/>
      <c r="N593" s="27"/>
      <c r="O593" s="27"/>
      <c r="Q593" s="27"/>
      <c r="R593" s="27"/>
      <c r="S593" s="27"/>
      <c r="T593" s="27"/>
      <c r="V593" s="27"/>
      <c r="W593" s="27"/>
      <c r="X593" s="27"/>
      <c r="Y593" s="27"/>
      <c r="AA593" s="27"/>
      <c r="AB593" s="27"/>
      <c r="AC593" s="27"/>
      <c r="AD593" s="27"/>
      <c r="AF593" s="27"/>
      <c r="AG593" s="27"/>
      <c r="AH593" s="27"/>
      <c r="AI593" s="27"/>
    </row>
    <row r="594" customFormat="false" ht="12.75" hidden="false" customHeight="false" outlineLevel="0" collapsed="false">
      <c r="D594" s="27"/>
      <c r="E594" s="27"/>
      <c r="F594" s="27"/>
      <c r="G594" s="27"/>
      <c r="H594" s="27"/>
      <c r="I594" s="27"/>
      <c r="J594" s="27"/>
      <c r="L594" s="28"/>
      <c r="M594" s="27"/>
      <c r="N594" s="27"/>
      <c r="O594" s="27"/>
      <c r="Q594" s="27"/>
      <c r="R594" s="27"/>
      <c r="S594" s="27"/>
      <c r="T594" s="27"/>
      <c r="V594" s="27"/>
      <c r="W594" s="27"/>
      <c r="X594" s="27"/>
      <c r="Y594" s="27"/>
      <c r="AA594" s="27"/>
      <c r="AB594" s="27"/>
      <c r="AC594" s="27"/>
      <c r="AD594" s="27"/>
      <c r="AF594" s="27"/>
      <c r="AG594" s="27"/>
      <c r="AH594" s="27"/>
      <c r="AI594" s="27"/>
    </row>
    <row r="595" customFormat="false" ht="12.75" hidden="false" customHeight="false" outlineLevel="0" collapsed="false">
      <c r="D595" s="27"/>
      <c r="E595" s="27"/>
      <c r="F595" s="27"/>
      <c r="G595" s="27"/>
      <c r="H595" s="27"/>
      <c r="I595" s="27"/>
      <c r="J595" s="27"/>
      <c r="L595" s="28"/>
      <c r="M595" s="27"/>
      <c r="N595" s="27"/>
      <c r="O595" s="27"/>
      <c r="Q595" s="27"/>
      <c r="R595" s="27"/>
      <c r="S595" s="27"/>
      <c r="T595" s="27"/>
      <c r="V595" s="27"/>
      <c r="W595" s="27"/>
      <c r="X595" s="27"/>
      <c r="Y595" s="27"/>
      <c r="AA595" s="27"/>
      <c r="AB595" s="27"/>
      <c r="AC595" s="27"/>
      <c r="AD595" s="27"/>
      <c r="AF595" s="27"/>
      <c r="AG595" s="27"/>
      <c r="AH595" s="27"/>
      <c r="AI595" s="27"/>
    </row>
    <row r="596" customFormat="false" ht="12.75" hidden="false" customHeight="false" outlineLevel="0" collapsed="false">
      <c r="D596" s="27"/>
      <c r="E596" s="27"/>
      <c r="F596" s="27"/>
      <c r="G596" s="27"/>
      <c r="H596" s="27"/>
      <c r="I596" s="27"/>
      <c r="J596" s="27"/>
      <c r="L596" s="28"/>
      <c r="M596" s="27"/>
      <c r="N596" s="27"/>
      <c r="O596" s="27"/>
      <c r="Q596" s="27"/>
      <c r="R596" s="27"/>
      <c r="S596" s="27"/>
      <c r="T596" s="27"/>
      <c r="V596" s="27"/>
      <c r="W596" s="27"/>
      <c r="X596" s="27"/>
      <c r="Y596" s="27"/>
      <c r="AA596" s="27"/>
      <c r="AB596" s="27"/>
      <c r="AC596" s="27"/>
      <c r="AD596" s="27"/>
      <c r="AF596" s="27"/>
      <c r="AG596" s="27"/>
      <c r="AH596" s="27"/>
      <c r="AI596" s="27"/>
    </row>
    <row r="597" customFormat="false" ht="12.75" hidden="false" customHeight="false" outlineLevel="0" collapsed="false">
      <c r="D597" s="27"/>
      <c r="E597" s="27"/>
      <c r="F597" s="27"/>
      <c r="G597" s="27"/>
      <c r="H597" s="27"/>
      <c r="I597" s="27"/>
      <c r="J597" s="27"/>
      <c r="L597" s="28"/>
      <c r="M597" s="27"/>
      <c r="N597" s="27"/>
      <c r="O597" s="27"/>
      <c r="Q597" s="27"/>
      <c r="R597" s="27"/>
      <c r="S597" s="27"/>
      <c r="T597" s="27"/>
      <c r="V597" s="27"/>
      <c r="W597" s="27"/>
      <c r="X597" s="27"/>
      <c r="Y597" s="27"/>
      <c r="AA597" s="27"/>
      <c r="AB597" s="27"/>
      <c r="AC597" s="27"/>
      <c r="AD597" s="27"/>
      <c r="AF597" s="27"/>
      <c r="AG597" s="27"/>
      <c r="AH597" s="27"/>
      <c r="AI597" s="27"/>
    </row>
    <row r="598" customFormat="false" ht="12.75" hidden="false" customHeight="false" outlineLevel="0" collapsed="false">
      <c r="D598" s="27"/>
      <c r="E598" s="27"/>
      <c r="F598" s="27"/>
      <c r="G598" s="27"/>
      <c r="H598" s="27"/>
      <c r="I598" s="27"/>
      <c r="J598" s="27"/>
      <c r="L598" s="28"/>
      <c r="M598" s="27"/>
      <c r="N598" s="27"/>
      <c r="O598" s="27"/>
      <c r="Q598" s="27"/>
      <c r="R598" s="27"/>
      <c r="S598" s="27"/>
      <c r="T598" s="27"/>
      <c r="V598" s="27"/>
      <c r="W598" s="27"/>
      <c r="X598" s="27"/>
      <c r="Y598" s="27"/>
      <c r="AA598" s="27"/>
      <c r="AB598" s="27"/>
      <c r="AC598" s="27"/>
      <c r="AD598" s="27"/>
      <c r="AF598" s="27"/>
      <c r="AG598" s="27"/>
      <c r="AH598" s="27"/>
      <c r="AI598" s="27"/>
    </row>
    <row r="599" customFormat="false" ht="12.75" hidden="false" customHeight="false" outlineLevel="0" collapsed="false">
      <c r="D599" s="27"/>
      <c r="E599" s="27"/>
      <c r="F599" s="27"/>
      <c r="G599" s="27"/>
      <c r="H599" s="27"/>
      <c r="I599" s="27"/>
      <c r="J599" s="27"/>
      <c r="L599" s="28"/>
      <c r="M599" s="27"/>
      <c r="N599" s="27"/>
      <c r="O599" s="27"/>
      <c r="Q599" s="27"/>
      <c r="R599" s="27"/>
      <c r="S599" s="27"/>
      <c r="T599" s="27"/>
      <c r="V599" s="27"/>
      <c r="W599" s="27"/>
      <c r="X599" s="27"/>
      <c r="Y599" s="27"/>
      <c r="AA599" s="27"/>
      <c r="AB599" s="27"/>
      <c r="AC599" s="27"/>
      <c r="AD599" s="27"/>
      <c r="AF599" s="27"/>
      <c r="AG599" s="27"/>
      <c r="AH599" s="27"/>
      <c r="AI599" s="27"/>
    </row>
    <row r="600" customFormat="false" ht="12.75" hidden="false" customHeight="false" outlineLevel="0" collapsed="false">
      <c r="D600" s="27"/>
      <c r="E600" s="27"/>
      <c r="F600" s="27"/>
      <c r="G600" s="27"/>
      <c r="H600" s="27"/>
      <c r="I600" s="27"/>
      <c r="J600" s="27"/>
      <c r="L600" s="28"/>
      <c r="M600" s="27"/>
      <c r="N600" s="27"/>
      <c r="O600" s="27"/>
      <c r="Q600" s="27"/>
      <c r="R600" s="27"/>
      <c r="S600" s="27"/>
      <c r="T600" s="27"/>
      <c r="V600" s="27"/>
      <c r="W600" s="27"/>
      <c r="X600" s="27"/>
      <c r="Y600" s="27"/>
      <c r="AA600" s="27"/>
      <c r="AB600" s="27"/>
      <c r="AC600" s="27"/>
      <c r="AD600" s="27"/>
      <c r="AF600" s="27"/>
      <c r="AG600" s="27"/>
      <c r="AH600" s="27"/>
      <c r="AI600" s="27"/>
    </row>
    <row r="601" customFormat="false" ht="12.75" hidden="false" customHeight="false" outlineLevel="0" collapsed="false">
      <c r="D601" s="27"/>
      <c r="E601" s="27"/>
      <c r="F601" s="27"/>
      <c r="G601" s="27"/>
      <c r="H601" s="27"/>
      <c r="I601" s="27"/>
      <c r="J601" s="27"/>
      <c r="L601" s="28"/>
      <c r="M601" s="27"/>
      <c r="N601" s="27"/>
      <c r="O601" s="27"/>
      <c r="Q601" s="27"/>
      <c r="R601" s="27"/>
      <c r="S601" s="27"/>
      <c r="T601" s="27"/>
      <c r="V601" s="27"/>
      <c r="W601" s="27"/>
      <c r="X601" s="27"/>
      <c r="Y601" s="27"/>
      <c r="AA601" s="27"/>
      <c r="AB601" s="27"/>
      <c r="AC601" s="27"/>
      <c r="AD601" s="27"/>
      <c r="AF601" s="27"/>
      <c r="AG601" s="27"/>
      <c r="AH601" s="27"/>
      <c r="AI601" s="27"/>
    </row>
    <row r="602" customFormat="false" ht="12.75" hidden="false" customHeight="false" outlineLevel="0" collapsed="false">
      <c r="D602" s="27"/>
      <c r="E602" s="27"/>
      <c r="F602" s="27"/>
      <c r="G602" s="27"/>
      <c r="H602" s="27"/>
      <c r="I602" s="27"/>
      <c r="J602" s="27"/>
      <c r="L602" s="28"/>
      <c r="M602" s="27"/>
      <c r="N602" s="27"/>
      <c r="O602" s="27"/>
      <c r="Q602" s="27"/>
      <c r="R602" s="27"/>
      <c r="S602" s="27"/>
      <c r="T602" s="27"/>
      <c r="V602" s="27"/>
      <c r="W602" s="27"/>
      <c r="X602" s="27"/>
      <c r="Y602" s="27"/>
      <c r="AA602" s="27"/>
      <c r="AB602" s="27"/>
      <c r="AC602" s="27"/>
      <c r="AD602" s="27"/>
      <c r="AF602" s="27"/>
      <c r="AG602" s="27"/>
      <c r="AH602" s="27"/>
      <c r="AI602" s="27"/>
    </row>
    <row r="603" customFormat="false" ht="12.75" hidden="false" customHeight="false" outlineLevel="0" collapsed="false">
      <c r="D603" s="27"/>
      <c r="E603" s="27"/>
      <c r="F603" s="27"/>
      <c r="G603" s="27"/>
      <c r="H603" s="27"/>
      <c r="I603" s="27"/>
      <c r="J603" s="27"/>
      <c r="L603" s="28"/>
      <c r="M603" s="27"/>
      <c r="N603" s="27"/>
      <c r="O603" s="27"/>
      <c r="Q603" s="27"/>
      <c r="R603" s="27"/>
      <c r="S603" s="27"/>
      <c r="T603" s="27"/>
      <c r="V603" s="27"/>
      <c r="W603" s="27"/>
      <c r="X603" s="27"/>
      <c r="Y603" s="27"/>
      <c r="AA603" s="27"/>
      <c r="AB603" s="27"/>
      <c r="AC603" s="27"/>
      <c r="AD603" s="27"/>
      <c r="AF603" s="27"/>
      <c r="AG603" s="27"/>
      <c r="AH603" s="27"/>
      <c r="AI603" s="27"/>
    </row>
    <row r="604" customFormat="false" ht="12.75" hidden="false" customHeight="false" outlineLevel="0" collapsed="false">
      <c r="D604" s="27"/>
      <c r="E604" s="27"/>
      <c r="F604" s="27"/>
      <c r="G604" s="27"/>
      <c r="H604" s="27"/>
      <c r="I604" s="27"/>
      <c r="J604" s="27"/>
      <c r="L604" s="28"/>
      <c r="M604" s="27"/>
      <c r="N604" s="27"/>
      <c r="O604" s="27"/>
      <c r="Q604" s="27"/>
      <c r="R604" s="27"/>
      <c r="S604" s="27"/>
      <c r="T604" s="27"/>
      <c r="V604" s="27"/>
      <c r="W604" s="27"/>
      <c r="X604" s="27"/>
      <c r="Y604" s="27"/>
      <c r="AA604" s="27"/>
      <c r="AB604" s="27"/>
      <c r="AC604" s="27"/>
      <c r="AD604" s="27"/>
      <c r="AF604" s="27"/>
      <c r="AG604" s="27"/>
      <c r="AH604" s="27"/>
      <c r="AI604" s="27"/>
    </row>
    <row r="605" customFormat="false" ht="12.75" hidden="false" customHeight="false" outlineLevel="0" collapsed="false">
      <c r="D605" s="27"/>
      <c r="E605" s="27"/>
      <c r="F605" s="27"/>
      <c r="G605" s="27"/>
      <c r="H605" s="27"/>
      <c r="I605" s="27"/>
      <c r="J605" s="27"/>
      <c r="L605" s="28"/>
      <c r="M605" s="27"/>
      <c r="N605" s="27"/>
      <c r="O605" s="27"/>
      <c r="Q605" s="27"/>
      <c r="R605" s="27"/>
      <c r="S605" s="27"/>
      <c r="T605" s="27"/>
      <c r="V605" s="27"/>
      <c r="W605" s="27"/>
      <c r="X605" s="27"/>
      <c r="Y605" s="27"/>
      <c r="AA605" s="27"/>
      <c r="AB605" s="27"/>
      <c r="AC605" s="27"/>
      <c r="AD605" s="27"/>
      <c r="AF605" s="27"/>
      <c r="AG605" s="27"/>
      <c r="AH605" s="27"/>
      <c r="AI605" s="27"/>
    </row>
    <row r="606" customFormat="false" ht="12.75" hidden="false" customHeight="false" outlineLevel="0" collapsed="false">
      <c r="D606" s="27"/>
      <c r="E606" s="27"/>
      <c r="F606" s="27"/>
      <c r="G606" s="27"/>
      <c r="H606" s="27"/>
      <c r="I606" s="27"/>
      <c r="J606" s="27"/>
      <c r="L606" s="28"/>
      <c r="M606" s="27"/>
      <c r="N606" s="27"/>
      <c r="O606" s="27"/>
      <c r="Q606" s="27"/>
      <c r="R606" s="27"/>
      <c r="S606" s="27"/>
      <c r="T606" s="27"/>
      <c r="V606" s="27"/>
      <c r="W606" s="27"/>
      <c r="X606" s="27"/>
      <c r="Y606" s="27"/>
      <c r="AA606" s="27"/>
      <c r="AB606" s="27"/>
      <c r="AC606" s="27"/>
      <c r="AD606" s="27"/>
      <c r="AF606" s="27"/>
      <c r="AG606" s="27"/>
      <c r="AH606" s="27"/>
      <c r="AI606" s="27"/>
    </row>
    <row r="607" customFormat="false" ht="12.75" hidden="false" customHeight="false" outlineLevel="0" collapsed="false">
      <c r="D607" s="27"/>
      <c r="E607" s="27"/>
      <c r="F607" s="27"/>
      <c r="G607" s="27"/>
      <c r="H607" s="27"/>
      <c r="I607" s="27"/>
      <c r="J607" s="27"/>
      <c r="L607" s="28"/>
      <c r="M607" s="27"/>
      <c r="N607" s="27"/>
      <c r="O607" s="27"/>
      <c r="Q607" s="27"/>
      <c r="R607" s="27"/>
      <c r="S607" s="27"/>
      <c r="T607" s="27"/>
      <c r="V607" s="27"/>
      <c r="W607" s="27"/>
      <c r="X607" s="27"/>
      <c r="Y607" s="27"/>
      <c r="AA607" s="27"/>
      <c r="AB607" s="27"/>
      <c r="AC607" s="27"/>
      <c r="AD607" s="27"/>
      <c r="AF607" s="27"/>
      <c r="AG607" s="27"/>
      <c r="AH607" s="27"/>
      <c r="AI607" s="27"/>
    </row>
    <row r="608" customFormat="false" ht="12.75" hidden="false" customHeight="false" outlineLevel="0" collapsed="false">
      <c r="D608" s="27"/>
      <c r="E608" s="27"/>
      <c r="F608" s="27"/>
      <c r="G608" s="27"/>
      <c r="H608" s="27"/>
      <c r="I608" s="27"/>
      <c r="J608" s="27"/>
      <c r="L608" s="28"/>
      <c r="M608" s="27"/>
      <c r="N608" s="27"/>
      <c r="O608" s="27"/>
      <c r="Q608" s="27"/>
      <c r="R608" s="27"/>
      <c r="S608" s="27"/>
      <c r="T608" s="27"/>
      <c r="V608" s="27"/>
      <c r="W608" s="27"/>
      <c r="X608" s="27"/>
      <c r="Y608" s="27"/>
      <c r="AA608" s="27"/>
      <c r="AB608" s="27"/>
      <c r="AC608" s="27"/>
      <c r="AD608" s="27"/>
      <c r="AF608" s="27"/>
      <c r="AG608" s="27"/>
      <c r="AH608" s="27"/>
      <c r="AI608" s="27"/>
    </row>
    <row r="609" customFormat="false" ht="12.75" hidden="false" customHeight="false" outlineLevel="0" collapsed="false">
      <c r="D609" s="27"/>
      <c r="E609" s="27"/>
      <c r="F609" s="27"/>
      <c r="G609" s="27"/>
      <c r="H609" s="27"/>
      <c r="I609" s="27"/>
      <c r="J609" s="27"/>
      <c r="L609" s="28"/>
      <c r="M609" s="27"/>
      <c r="N609" s="27"/>
      <c r="O609" s="27"/>
      <c r="Q609" s="27"/>
      <c r="R609" s="27"/>
      <c r="S609" s="27"/>
      <c r="T609" s="27"/>
      <c r="V609" s="27"/>
      <c r="W609" s="27"/>
      <c r="X609" s="27"/>
      <c r="Y609" s="27"/>
      <c r="AA609" s="27"/>
      <c r="AB609" s="27"/>
      <c r="AC609" s="27"/>
      <c r="AD609" s="27"/>
      <c r="AF609" s="27"/>
      <c r="AG609" s="27"/>
      <c r="AH609" s="27"/>
      <c r="AI609" s="27"/>
    </row>
    <row r="610" customFormat="false" ht="12.75" hidden="false" customHeight="false" outlineLevel="0" collapsed="false">
      <c r="D610" s="27"/>
      <c r="E610" s="27"/>
      <c r="F610" s="27"/>
      <c r="G610" s="27"/>
      <c r="H610" s="27"/>
      <c r="I610" s="27"/>
      <c r="J610" s="27"/>
      <c r="L610" s="28"/>
      <c r="M610" s="27"/>
      <c r="N610" s="27"/>
      <c r="O610" s="27"/>
      <c r="Q610" s="27"/>
      <c r="R610" s="27"/>
      <c r="S610" s="27"/>
      <c r="T610" s="27"/>
      <c r="V610" s="27"/>
      <c r="W610" s="27"/>
      <c r="X610" s="27"/>
      <c r="Y610" s="27"/>
      <c r="AA610" s="27"/>
      <c r="AB610" s="27"/>
      <c r="AC610" s="27"/>
      <c r="AD610" s="27"/>
      <c r="AF610" s="27"/>
      <c r="AG610" s="27"/>
      <c r="AH610" s="27"/>
      <c r="AI610" s="27"/>
    </row>
    <row r="611" customFormat="false" ht="12.75" hidden="false" customHeight="false" outlineLevel="0" collapsed="false">
      <c r="D611" s="27"/>
      <c r="E611" s="27"/>
      <c r="F611" s="27"/>
      <c r="G611" s="27"/>
      <c r="H611" s="27"/>
      <c r="I611" s="27"/>
      <c r="J611" s="27"/>
      <c r="L611" s="28"/>
      <c r="M611" s="27"/>
      <c r="N611" s="27"/>
      <c r="O611" s="27"/>
      <c r="Q611" s="27"/>
      <c r="R611" s="27"/>
      <c r="S611" s="27"/>
      <c r="T611" s="27"/>
      <c r="V611" s="27"/>
      <c r="W611" s="27"/>
      <c r="X611" s="27"/>
      <c r="Y611" s="27"/>
      <c r="AA611" s="27"/>
      <c r="AB611" s="27"/>
      <c r="AC611" s="27"/>
      <c r="AD611" s="27"/>
      <c r="AF611" s="27"/>
      <c r="AG611" s="27"/>
      <c r="AH611" s="27"/>
      <c r="AI611" s="27"/>
    </row>
    <row r="612" customFormat="false" ht="12.75" hidden="false" customHeight="false" outlineLevel="0" collapsed="false">
      <c r="D612" s="27"/>
      <c r="E612" s="27"/>
      <c r="F612" s="27"/>
      <c r="G612" s="27"/>
      <c r="H612" s="27"/>
      <c r="I612" s="27"/>
      <c r="J612" s="27"/>
      <c r="L612" s="28"/>
      <c r="M612" s="27"/>
      <c r="N612" s="27"/>
      <c r="O612" s="27"/>
      <c r="Q612" s="27"/>
      <c r="R612" s="27"/>
      <c r="S612" s="27"/>
      <c r="T612" s="27"/>
      <c r="V612" s="27"/>
      <c r="W612" s="27"/>
      <c r="X612" s="27"/>
      <c r="Y612" s="27"/>
      <c r="AA612" s="27"/>
      <c r="AB612" s="27"/>
      <c r="AC612" s="27"/>
      <c r="AD612" s="27"/>
      <c r="AF612" s="27"/>
      <c r="AG612" s="27"/>
      <c r="AH612" s="27"/>
      <c r="AI612" s="27"/>
    </row>
    <row r="613" customFormat="false" ht="12.75" hidden="false" customHeight="false" outlineLevel="0" collapsed="false">
      <c r="D613" s="27"/>
      <c r="E613" s="27"/>
      <c r="F613" s="27"/>
      <c r="G613" s="27"/>
      <c r="H613" s="27"/>
      <c r="I613" s="27"/>
      <c r="J613" s="27"/>
      <c r="L613" s="28"/>
      <c r="M613" s="27"/>
      <c r="N613" s="27"/>
      <c r="O613" s="27"/>
      <c r="Q613" s="27"/>
      <c r="R613" s="27"/>
      <c r="S613" s="27"/>
      <c r="T613" s="27"/>
      <c r="V613" s="27"/>
      <c r="W613" s="27"/>
      <c r="X613" s="27"/>
      <c r="Y613" s="27"/>
      <c r="AA613" s="27"/>
      <c r="AB613" s="27"/>
      <c r="AC613" s="27"/>
      <c r="AD613" s="27"/>
      <c r="AF613" s="27"/>
      <c r="AG613" s="27"/>
      <c r="AH613" s="27"/>
      <c r="AI613" s="27"/>
    </row>
    <row r="614" customFormat="false" ht="12.75" hidden="false" customHeight="false" outlineLevel="0" collapsed="false">
      <c r="D614" s="27"/>
      <c r="E614" s="27"/>
      <c r="F614" s="27"/>
      <c r="G614" s="27"/>
      <c r="H614" s="27"/>
      <c r="I614" s="27"/>
      <c r="J614" s="27"/>
      <c r="L614" s="28"/>
      <c r="M614" s="27"/>
      <c r="N614" s="27"/>
      <c r="O614" s="27"/>
      <c r="Q614" s="27"/>
      <c r="R614" s="27"/>
      <c r="S614" s="27"/>
      <c r="T614" s="27"/>
      <c r="V614" s="27"/>
      <c r="W614" s="27"/>
      <c r="X614" s="27"/>
      <c r="Y614" s="27"/>
      <c r="AA614" s="27"/>
      <c r="AB614" s="27"/>
      <c r="AC614" s="27"/>
      <c r="AD614" s="27"/>
      <c r="AF614" s="27"/>
      <c r="AG614" s="27"/>
      <c r="AH614" s="27"/>
      <c r="AI614" s="27"/>
    </row>
    <row r="615" customFormat="false" ht="12.75" hidden="false" customHeight="false" outlineLevel="0" collapsed="false">
      <c r="D615" s="27"/>
      <c r="E615" s="27"/>
      <c r="F615" s="27"/>
      <c r="G615" s="27"/>
      <c r="H615" s="27"/>
      <c r="I615" s="27"/>
      <c r="J615" s="27"/>
      <c r="L615" s="28"/>
      <c r="M615" s="27"/>
      <c r="N615" s="27"/>
      <c r="O615" s="27"/>
      <c r="Q615" s="27"/>
      <c r="R615" s="27"/>
      <c r="S615" s="27"/>
      <c r="T615" s="27"/>
      <c r="V615" s="27"/>
      <c r="W615" s="27"/>
      <c r="X615" s="27"/>
      <c r="Y615" s="27"/>
      <c r="AA615" s="27"/>
      <c r="AB615" s="27"/>
      <c r="AC615" s="27"/>
      <c r="AD615" s="27"/>
      <c r="AF615" s="27"/>
      <c r="AG615" s="27"/>
      <c r="AH615" s="27"/>
      <c r="AI615" s="27"/>
    </row>
    <row r="616" customFormat="false" ht="12.75" hidden="false" customHeight="false" outlineLevel="0" collapsed="false">
      <c r="D616" s="27"/>
      <c r="E616" s="27"/>
      <c r="F616" s="27"/>
      <c r="G616" s="27"/>
      <c r="H616" s="27"/>
      <c r="I616" s="27"/>
      <c r="J616" s="27"/>
      <c r="L616" s="28"/>
      <c r="M616" s="27"/>
      <c r="N616" s="27"/>
      <c r="O616" s="27"/>
      <c r="Q616" s="27"/>
      <c r="R616" s="27"/>
      <c r="S616" s="27"/>
      <c r="T616" s="27"/>
      <c r="V616" s="27"/>
      <c r="W616" s="27"/>
      <c r="X616" s="27"/>
      <c r="Y616" s="27"/>
      <c r="AA616" s="27"/>
      <c r="AB616" s="27"/>
      <c r="AC616" s="27"/>
      <c r="AD616" s="27"/>
      <c r="AF616" s="27"/>
      <c r="AG616" s="27"/>
      <c r="AH616" s="27"/>
      <c r="AI616" s="27"/>
    </row>
    <row r="617" customFormat="false" ht="12.75" hidden="false" customHeight="false" outlineLevel="0" collapsed="false">
      <c r="D617" s="27"/>
      <c r="E617" s="27"/>
      <c r="F617" s="27"/>
      <c r="G617" s="27"/>
      <c r="H617" s="27"/>
      <c r="I617" s="27"/>
      <c r="J617" s="27"/>
      <c r="L617" s="28"/>
      <c r="M617" s="27"/>
      <c r="N617" s="27"/>
      <c r="O617" s="27"/>
      <c r="Q617" s="27"/>
      <c r="R617" s="27"/>
      <c r="S617" s="27"/>
      <c r="T617" s="27"/>
      <c r="V617" s="27"/>
      <c r="W617" s="27"/>
      <c r="X617" s="27"/>
      <c r="Y617" s="27"/>
      <c r="AA617" s="27"/>
      <c r="AB617" s="27"/>
      <c r="AC617" s="27"/>
      <c r="AD617" s="27"/>
      <c r="AF617" s="27"/>
      <c r="AG617" s="27"/>
      <c r="AH617" s="27"/>
      <c r="AI617" s="27"/>
    </row>
    <row r="618" customFormat="false" ht="12.75" hidden="false" customHeight="false" outlineLevel="0" collapsed="false">
      <c r="D618" s="27"/>
      <c r="E618" s="27"/>
      <c r="F618" s="27"/>
      <c r="G618" s="27"/>
      <c r="H618" s="27"/>
      <c r="I618" s="27"/>
      <c r="J618" s="27"/>
      <c r="L618" s="28"/>
      <c r="M618" s="27"/>
      <c r="N618" s="27"/>
      <c r="O618" s="27"/>
      <c r="Q618" s="27"/>
      <c r="R618" s="27"/>
      <c r="S618" s="27"/>
      <c r="T618" s="27"/>
      <c r="V618" s="27"/>
      <c r="W618" s="27"/>
      <c r="X618" s="27"/>
      <c r="Y618" s="27"/>
      <c r="AA618" s="27"/>
      <c r="AB618" s="27"/>
      <c r="AC618" s="27"/>
      <c r="AD618" s="27"/>
      <c r="AF618" s="27"/>
      <c r="AG618" s="27"/>
      <c r="AH618" s="27"/>
      <c r="AI618" s="27"/>
    </row>
    <row r="619" customFormat="false" ht="12.75" hidden="false" customHeight="false" outlineLevel="0" collapsed="false">
      <c r="D619" s="27"/>
      <c r="E619" s="27"/>
      <c r="F619" s="27"/>
      <c r="G619" s="27"/>
      <c r="H619" s="27"/>
      <c r="I619" s="27"/>
      <c r="J619" s="27"/>
      <c r="L619" s="28"/>
      <c r="M619" s="27"/>
      <c r="N619" s="27"/>
      <c r="O619" s="27"/>
      <c r="Q619" s="27"/>
      <c r="R619" s="27"/>
      <c r="S619" s="27"/>
      <c r="T619" s="27"/>
      <c r="V619" s="27"/>
      <c r="W619" s="27"/>
      <c r="X619" s="27"/>
      <c r="Y619" s="27"/>
      <c r="AA619" s="27"/>
      <c r="AB619" s="27"/>
      <c r="AC619" s="27"/>
      <c r="AD619" s="27"/>
      <c r="AF619" s="27"/>
      <c r="AG619" s="27"/>
      <c r="AH619" s="27"/>
      <c r="AI619" s="27"/>
    </row>
    <row r="620" customFormat="false" ht="12.75" hidden="false" customHeight="false" outlineLevel="0" collapsed="false">
      <c r="D620" s="27"/>
      <c r="E620" s="27"/>
      <c r="F620" s="27"/>
      <c r="G620" s="27"/>
      <c r="H620" s="27"/>
      <c r="I620" s="27"/>
      <c r="J620" s="27"/>
      <c r="L620" s="28"/>
      <c r="M620" s="27"/>
      <c r="N620" s="27"/>
      <c r="O620" s="27"/>
      <c r="Q620" s="27"/>
      <c r="R620" s="27"/>
      <c r="S620" s="27"/>
      <c r="T620" s="27"/>
      <c r="V620" s="27"/>
      <c r="W620" s="27"/>
      <c r="X620" s="27"/>
      <c r="Y620" s="27"/>
      <c r="AA620" s="27"/>
      <c r="AB620" s="27"/>
      <c r="AC620" s="27"/>
      <c r="AD620" s="27"/>
      <c r="AF620" s="27"/>
      <c r="AG620" s="27"/>
      <c r="AH620" s="27"/>
      <c r="AI620" s="27"/>
    </row>
    <row r="621" customFormat="false" ht="12.75" hidden="false" customHeight="false" outlineLevel="0" collapsed="false">
      <c r="D621" s="27"/>
      <c r="E621" s="27"/>
      <c r="F621" s="27"/>
      <c r="G621" s="27"/>
      <c r="H621" s="27"/>
      <c r="I621" s="27"/>
      <c r="J621" s="27"/>
      <c r="L621" s="28"/>
      <c r="M621" s="27"/>
      <c r="N621" s="27"/>
      <c r="O621" s="27"/>
      <c r="Q621" s="27"/>
      <c r="R621" s="27"/>
      <c r="S621" s="27"/>
      <c r="T621" s="27"/>
      <c r="V621" s="27"/>
      <c r="W621" s="27"/>
      <c r="X621" s="27"/>
      <c r="Y621" s="27"/>
      <c r="AA621" s="27"/>
      <c r="AB621" s="27"/>
      <c r="AC621" s="27"/>
      <c r="AD621" s="27"/>
      <c r="AF621" s="27"/>
      <c r="AG621" s="27"/>
      <c r="AH621" s="27"/>
      <c r="AI621" s="27"/>
    </row>
    <row r="622" customFormat="false" ht="12.75" hidden="false" customHeight="false" outlineLevel="0" collapsed="false">
      <c r="D622" s="27"/>
      <c r="E622" s="27"/>
      <c r="F622" s="27"/>
      <c r="G622" s="27"/>
      <c r="H622" s="27"/>
      <c r="I622" s="27"/>
      <c r="J622" s="27"/>
      <c r="L622" s="28"/>
      <c r="M622" s="27"/>
      <c r="N622" s="27"/>
      <c r="O622" s="27"/>
      <c r="Q622" s="27"/>
      <c r="R622" s="27"/>
      <c r="S622" s="27"/>
      <c r="T622" s="27"/>
      <c r="V622" s="27"/>
      <c r="W622" s="27"/>
      <c r="X622" s="27"/>
      <c r="Y622" s="27"/>
      <c r="AA622" s="27"/>
      <c r="AB622" s="27"/>
      <c r="AC622" s="27"/>
      <c r="AD622" s="27"/>
      <c r="AF622" s="27"/>
      <c r="AG622" s="27"/>
      <c r="AH622" s="27"/>
      <c r="AI622" s="27"/>
    </row>
    <row r="623" customFormat="false" ht="12.75" hidden="false" customHeight="false" outlineLevel="0" collapsed="false">
      <c r="D623" s="27"/>
      <c r="E623" s="27"/>
      <c r="F623" s="27"/>
      <c r="G623" s="27"/>
      <c r="H623" s="27"/>
      <c r="I623" s="27"/>
      <c r="J623" s="27"/>
      <c r="L623" s="28"/>
      <c r="M623" s="27"/>
      <c r="N623" s="27"/>
      <c r="O623" s="27"/>
      <c r="Q623" s="27"/>
      <c r="R623" s="27"/>
      <c r="S623" s="27"/>
      <c r="T623" s="27"/>
      <c r="V623" s="27"/>
      <c r="W623" s="27"/>
      <c r="X623" s="27"/>
      <c r="Y623" s="27"/>
      <c r="AA623" s="27"/>
      <c r="AB623" s="27"/>
      <c r="AC623" s="27"/>
      <c r="AD623" s="27"/>
      <c r="AF623" s="27"/>
      <c r="AG623" s="27"/>
      <c r="AH623" s="27"/>
      <c r="AI623" s="27"/>
    </row>
    <row r="624" customFormat="false" ht="12.75" hidden="false" customHeight="false" outlineLevel="0" collapsed="false">
      <c r="D624" s="27"/>
      <c r="E624" s="27"/>
      <c r="F624" s="27"/>
      <c r="G624" s="27"/>
      <c r="H624" s="27"/>
      <c r="I624" s="27"/>
      <c r="J624" s="27"/>
      <c r="L624" s="28"/>
      <c r="M624" s="27"/>
      <c r="N624" s="27"/>
      <c r="O624" s="27"/>
      <c r="Q624" s="27"/>
      <c r="R624" s="27"/>
      <c r="S624" s="27"/>
      <c r="T624" s="27"/>
      <c r="V624" s="27"/>
      <c r="W624" s="27"/>
      <c r="X624" s="27"/>
      <c r="Y624" s="27"/>
      <c r="AA624" s="27"/>
      <c r="AB624" s="27"/>
      <c r="AC624" s="27"/>
      <c r="AD624" s="27"/>
      <c r="AF624" s="27"/>
      <c r="AG624" s="27"/>
      <c r="AH624" s="27"/>
      <c r="AI624" s="27"/>
    </row>
    <row r="625" customFormat="false" ht="12.75" hidden="false" customHeight="false" outlineLevel="0" collapsed="false">
      <c r="D625" s="27"/>
      <c r="E625" s="27"/>
      <c r="F625" s="27"/>
      <c r="G625" s="27"/>
      <c r="H625" s="27"/>
      <c r="I625" s="27"/>
      <c r="J625" s="27"/>
      <c r="L625" s="28"/>
      <c r="M625" s="27"/>
      <c r="N625" s="27"/>
      <c r="O625" s="27"/>
      <c r="Q625" s="27"/>
      <c r="R625" s="27"/>
      <c r="S625" s="27"/>
      <c r="T625" s="27"/>
      <c r="V625" s="27"/>
      <c r="W625" s="27"/>
      <c r="X625" s="27"/>
      <c r="Y625" s="27"/>
      <c r="AA625" s="27"/>
      <c r="AB625" s="27"/>
      <c r="AC625" s="27"/>
      <c r="AD625" s="27"/>
      <c r="AF625" s="27"/>
      <c r="AG625" s="27"/>
      <c r="AH625" s="27"/>
      <c r="AI625" s="27"/>
    </row>
    <row r="626" customFormat="false" ht="12.75" hidden="false" customHeight="false" outlineLevel="0" collapsed="false">
      <c r="D626" s="27"/>
      <c r="E626" s="27"/>
      <c r="F626" s="27"/>
      <c r="G626" s="27"/>
      <c r="H626" s="27"/>
      <c r="I626" s="27"/>
      <c r="J626" s="27"/>
      <c r="L626" s="28"/>
      <c r="M626" s="27"/>
      <c r="N626" s="27"/>
      <c r="O626" s="27"/>
      <c r="Q626" s="27"/>
      <c r="R626" s="27"/>
      <c r="S626" s="27"/>
      <c r="T626" s="27"/>
      <c r="V626" s="27"/>
      <c r="W626" s="27"/>
      <c r="X626" s="27"/>
      <c r="Y626" s="27"/>
      <c r="AA626" s="27"/>
      <c r="AB626" s="27"/>
      <c r="AC626" s="27"/>
      <c r="AD626" s="27"/>
      <c r="AF626" s="27"/>
      <c r="AG626" s="27"/>
      <c r="AH626" s="27"/>
      <c r="AI626" s="27"/>
    </row>
    <row r="627" customFormat="false" ht="12.75" hidden="false" customHeight="false" outlineLevel="0" collapsed="false">
      <c r="D627" s="27"/>
      <c r="E627" s="27"/>
      <c r="F627" s="27"/>
      <c r="G627" s="27"/>
      <c r="H627" s="27"/>
      <c r="I627" s="27"/>
      <c r="J627" s="27"/>
      <c r="L627" s="28"/>
      <c r="M627" s="27"/>
      <c r="N627" s="27"/>
      <c r="O627" s="27"/>
      <c r="Q627" s="27"/>
      <c r="R627" s="27"/>
      <c r="S627" s="27"/>
      <c r="T627" s="27"/>
      <c r="V627" s="27"/>
      <c r="W627" s="27"/>
      <c r="X627" s="27"/>
      <c r="Y627" s="27"/>
      <c r="AA627" s="27"/>
      <c r="AB627" s="27"/>
      <c r="AC627" s="27"/>
      <c r="AD627" s="27"/>
      <c r="AF627" s="27"/>
      <c r="AG627" s="27"/>
      <c r="AH627" s="27"/>
      <c r="AI627" s="27"/>
    </row>
    <row r="628" customFormat="false" ht="12.75" hidden="false" customHeight="false" outlineLevel="0" collapsed="false">
      <c r="D628" s="27"/>
      <c r="E628" s="27"/>
      <c r="F628" s="27"/>
      <c r="G628" s="27"/>
      <c r="H628" s="27"/>
      <c r="I628" s="27"/>
      <c r="J628" s="27"/>
      <c r="L628" s="28"/>
      <c r="M628" s="27"/>
      <c r="N628" s="27"/>
      <c r="O628" s="27"/>
      <c r="Q628" s="27"/>
      <c r="R628" s="27"/>
      <c r="S628" s="27"/>
      <c r="T628" s="27"/>
      <c r="V628" s="27"/>
      <c r="W628" s="27"/>
      <c r="X628" s="27"/>
      <c r="Y628" s="27"/>
      <c r="AA628" s="27"/>
      <c r="AB628" s="27"/>
      <c r="AC628" s="27"/>
      <c r="AD628" s="27"/>
      <c r="AF628" s="27"/>
      <c r="AG628" s="27"/>
      <c r="AH628" s="27"/>
      <c r="AI628" s="27"/>
    </row>
    <row r="629" customFormat="false" ht="12.75" hidden="false" customHeight="false" outlineLevel="0" collapsed="false">
      <c r="D629" s="27"/>
      <c r="E629" s="27"/>
      <c r="F629" s="27"/>
      <c r="G629" s="27"/>
      <c r="H629" s="27"/>
      <c r="I629" s="27"/>
      <c r="J629" s="27"/>
      <c r="L629" s="28"/>
      <c r="M629" s="27"/>
      <c r="N629" s="27"/>
      <c r="O629" s="27"/>
      <c r="Q629" s="27"/>
      <c r="R629" s="27"/>
      <c r="S629" s="27"/>
      <c r="T629" s="27"/>
      <c r="V629" s="27"/>
      <c r="W629" s="27"/>
      <c r="X629" s="27"/>
      <c r="Y629" s="27"/>
      <c r="AA629" s="27"/>
      <c r="AB629" s="27"/>
      <c r="AC629" s="27"/>
      <c r="AD629" s="27"/>
      <c r="AF629" s="27"/>
      <c r="AG629" s="27"/>
      <c r="AH629" s="27"/>
      <c r="AI629" s="27"/>
    </row>
    <row r="630" customFormat="false" ht="12.75" hidden="false" customHeight="false" outlineLevel="0" collapsed="false">
      <c r="D630" s="27"/>
      <c r="E630" s="27"/>
      <c r="F630" s="27"/>
      <c r="G630" s="27"/>
      <c r="H630" s="27"/>
      <c r="I630" s="27"/>
      <c r="J630" s="27"/>
      <c r="L630" s="28"/>
      <c r="M630" s="27"/>
      <c r="N630" s="27"/>
      <c r="O630" s="27"/>
      <c r="Q630" s="27"/>
      <c r="R630" s="27"/>
      <c r="S630" s="27"/>
      <c r="T630" s="27"/>
      <c r="V630" s="27"/>
      <c r="W630" s="27"/>
      <c r="X630" s="27"/>
      <c r="Y630" s="27"/>
      <c r="AA630" s="27"/>
      <c r="AB630" s="27"/>
      <c r="AC630" s="27"/>
      <c r="AD630" s="27"/>
      <c r="AF630" s="27"/>
      <c r="AG630" s="27"/>
      <c r="AH630" s="27"/>
      <c r="AI630" s="27"/>
    </row>
    <row r="631" customFormat="false" ht="12.75" hidden="false" customHeight="false" outlineLevel="0" collapsed="false">
      <c r="D631" s="27"/>
      <c r="E631" s="27"/>
      <c r="F631" s="27"/>
      <c r="G631" s="27"/>
      <c r="H631" s="27"/>
      <c r="I631" s="27"/>
      <c r="J631" s="27"/>
      <c r="L631" s="28"/>
      <c r="M631" s="27"/>
      <c r="N631" s="27"/>
      <c r="O631" s="27"/>
      <c r="Q631" s="27"/>
      <c r="R631" s="27"/>
      <c r="S631" s="27"/>
      <c r="T631" s="27"/>
      <c r="V631" s="27"/>
      <c r="W631" s="27"/>
      <c r="X631" s="27"/>
      <c r="Y631" s="27"/>
      <c r="AA631" s="27"/>
      <c r="AB631" s="27"/>
      <c r="AC631" s="27"/>
      <c r="AD631" s="27"/>
      <c r="AF631" s="27"/>
      <c r="AG631" s="27"/>
      <c r="AH631" s="27"/>
      <c r="AI631" s="27"/>
    </row>
    <row r="632" customFormat="false" ht="12.75" hidden="false" customHeight="false" outlineLevel="0" collapsed="false">
      <c r="D632" s="27"/>
      <c r="E632" s="27"/>
      <c r="F632" s="27"/>
      <c r="G632" s="27"/>
      <c r="H632" s="27"/>
      <c r="I632" s="27"/>
      <c r="J632" s="27"/>
      <c r="L632" s="28"/>
      <c r="M632" s="27"/>
      <c r="N632" s="27"/>
      <c r="O632" s="27"/>
      <c r="Q632" s="27"/>
      <c r="R632" s="27"/>
      <c r="S632" s="27"/>
      <c r="T632" s="27"/>
      <c r="V632" s="27"/>
      <c r="W632" s="27"/>
      <c r="X632" s="27"/>
      <c r="Y632" s="27"/>
      <c r="AA632" s="27"/>
      <c r="AB632" s="27"/>
      <c r="AC632" s="27"/>
      <c r="AD632" s="27"/>
      <c r="AF632" s="27"/>
      <c r="AG632" s="27"/>
      <c r="AH632" s="27"/>
      <c r="AI632" s="27"/>
    </row>
    <row r="633" customFormat="false" ht="12.75" hidden="false" customHeight="false" outlineLevel="0" collapsed="false">
      <c r="D633" s="27"/>
      <c r="E633" s="27"/>
      <c r="F633" s="27"/>
      <c r="G633" s="27"/>
      <c r="H633" s="27"/>
      <c r="I633" s="27"/>
      <c r="J633" s="27"/>
      <c r="L633" s="28"/>
      <c r="M633" s="27"/>
      <c r="N633" s="27"/>
      <c r="O633" s="27"/>
      <c r="Q633" s="27"/>
      <c r="R633" s="27"/>
      <c r="S633" s="27"/>
      <c r="T633" s="27"/>
      <c r="V633" s="27"/>
      <c r="W633" s="27"/>
      <c r="X633" s="27"/>
      <c r="Y633" s="27"/>
      <c r="AA633" s="27"/>
      <c r="AB633" s="27"/>
      <c r="AC633" s="27"/>
      <c r="AD633" s="27"/>
      <c r="AF633" s="27"/>
      <c r="AG633" s="27"/>
      <c r="AH633" s="27"/>
      <c r="AI633" s="27"/>
    </row>
    <row r="634" customFormat="false" ht="12.75" hidden="false" customHeight="false" outlineLevel="0" collapsed="false">
      <c r="D634" s="27"/>
      <c r="E634" s="27"/>
      <c r="F634" s="27"/>
      <c r="G634" s="27"/>
      <c r="H634" s="27"/>
      <c r="I634" s="27"/>
      <c r="J634" s="27"/>
      <c r="L634" s="28"/>
      <c r="M634" s="27"/>
      <c r="N634" s="27"/>
      <c r="O634" s="27"/>
      <c r="Q634" s="27"/>
      <c r="R634" s="27"/>
      <c r="S634" s="27"/>
      <c r="T634" s="27"/>
      <c r="V634" s="27"/>
      <c r="W634" s="27"/>
      <c r="X634" s="27"/>
      <c r="Y634" s="27"/>
      <c r="AA634" s="27"/>
      <c r="AB634" s="27"/>
      <c r="AC634" s="27"/>
      <c r="AD634" s="27"/>
      <c r="AF634" s="27"/>
      <c r="AG634" s="27"/>
      <c r="AH634" s="27"/>
      <c r="AI634" s="27"/>
    </row>
    <row r="635" customFormat="false" ht="12.75" hidden="false" customHeight="false" outlineLevel="0" collapsed="false">
      <c r="D635" s="27"/>
      <c r="E635" s="27"/>
      <c r="F635" s="27"/>
      <c r="G635" s="27"/>
      <c r="H635" s="27"/>
      <c r="I635" s="27"/>
      <c r="J635" s="27"/>
      <c r="L635" s="28"/>
      <c r="M635" s="27"/>
      <c r="N635" s="27"/>
      <c r="O635" s="27"/>
      <c r="Q635" s="27"/>
      <c r="R635" s="27"/>
      <c r="S635" s="27"/>
      <c r="T635" s="27"/>
      <c r="V635" s="27"/>
      <c r="W635" s="27"/>
      <c r="X635" s="27"/>
      <c r="Y635" s="27"/>
      <c r="AA635" s="27"/>
      <c r="AB635" s="27"/>
      <c r="AC635" s="27"/>
      <c r="AD635" s="27"/>
      <c r="AF635" s="27"/>
      <c r="AG635" s="27"/>
      <c r="AH635" s="27"/>
      <c r="AI635" s="27"/>
    </row>
    <row r="636" customFormat="false" ht="12.75" hidden="false" customHeight="false" outlineLevel="0" collapsed="false">
      <c r="D636" s="27"/>
      <c r="E636" s="27"/>
      <c r="F636" s="27"/>
      <c r="G636" s="27"/>
      <c r="H636" s="27"/>
      <c r="I636" s="27"/>
      <c r="J636" s="27"/>
      <c r="L636" s="28"/>
      <c r="M636" s="27"/>
      <c r="N636" s="27"/>
      <c r="O636" s="27"/>
      <c r="Q636" s="27"/>
      <c r="R636" s="27"/>
      <c r="S636" s="27"/>
      <c r="T636" s="27"/>
      <c r="V636" s="27"/>
      <c r="W636" s="27"/>
      <c r="X636" s="27"/>
      <c r="Y636" s="27"/>
      <c r="AA636" s="27"/>
      <c r="AB636" s="27"/>
      <c r="AC636" s="27"/>
      <c r="AD636" s="27"/>
      <c r="AF636" s="27"/>
      <c r="AG636" s="27"/>
      <c r="AH636" s="27"/>
      <c r="AI636" s="27"/>
    </row>
    <row r="637" customFormat="false" ht="12.75" hidden="false" customHeight="false" outlineLevel="0" collapsed="false">
      <c r="D637" s="27"/>
      <c r="E637" s="27"/>
      <c r="F637" s="27"/>
      <c r="G637" s="27"/>
      <c r="H637" s="27"/>
      <c r="I637" s="27"/>
      <c r="J637" s="27"/>
      <c r="L637" s="28"/>
      <c r="M637" s="27"/>
      <c r="N637" s="27"/>
      <c r="O637" s="27"/>
      <c r="Q637" s="27"/>
      <c r="R637" s="27"/>
      <c r="S637" s="27"/>
      <c r="T637" s="27"/>
      <c r="V637" s="27"/>
      <c r="W637" s="27"/>
      <c r="X637" s="27"/>
      <c r="Y637" s="27"/>
      <c r="AA637" s="27"/>
      <c r="AB637" s="27"/>
      <c r="AC637" s="27"/>
      <c r="AD637" s="27"/>
      <c r="AF637" s="27"/>
      <c r="AG637" s="27"/>
      <c r="AH637" s="27"/>
      <c r="AI637" s="27"/>
    </row>
    <row r="638" customFormat="false" ht="12.75" hidden="false" customHeight="false" outlineLevel="0" collapsed="false">
      <c r="D638" s="27"/>
      <c r="E638" s="27"/>
      <c r="F638" s="27"/>
      <c r="G638" s="27"/>
      <c r="H638" s="27"/>
      <c r="I638" s="27"/>
      <c r="J638" s="27"/>
      <c r="L638" s="28"/>
      <c r="M638" s="27"/>
      <c r="N638" s="27"/>
      <c r="O638" s="27"/>
      <c r="Q638" s="27"/>
      <c r="R638" s="27"/>
      <c r="S638" s="27"/>
      <c r="T638" s="27"/>
      <c r="V638" s="27"/>
      <c r="W638" s="27"/>
      <c r="X638" s="27"/>
      <c r="Y638" s="27"/>
      <c r="AA638" s="27"/>
      <c r="AB638" s="27"/>
      <c r="AC638" s="27"/>
      <c r="AD638" s="27"/>
      <c r="AF638" s="27"/>
      <c r="AG638" s="27"/>
      <c r="AH638" s="27"/>
      <c r="AI638" s="27"/>
    </row>
    <row r="639" customFormat="false" ht="12.75" hidden="false" customHeight="false" outlineLevel="0" collapsed="false">
      <c r="D639" s="27"/>
      <c r="E639" s="27"/>
      <c r="F639" s="27"/>
      <c r="G639" s="27"/>
      <c r="H639" s="27"/>
      <c r="I639" s="27"/>
      <c r="J639" s="27"/>
      <c r="L639" s="28"/>
      <c r="M639" s="27"/>
      <c r="N639" s="27"/>
      <c r="O639" s="27"/>
      <c r="Q639" s="27"/>
      <c r="R639" s="27"/>
      <c r="S639" s="27"/>
      <c r="T639" s="27"/>
      <c r="V639" s="27"/>
      <c r="W639" s="27"/>
      <c r="X639" s="27"/>
      <c r="Y639" s="27"/>
      <c r="AA639" s="27"/>
      <c r="AB639" s="27"/>
      <c r="AC639" s="27"/>
      <c r="AD639" s="27"/>
      <c r="AF639" s="27"/>
      <c r="AG639" s="27"/>
      <c r="AH639" s="27"/>
      <c r="AI639" s="27"/>
    </row>
    <row r="640" customFormat="false" ht="12.75" hidden="false" customHeight="false" outlineLevel="0" collapsed="false">
      <c r="D640" s="27"/>
      <c r="E640" s="27"/>
      <c r="F640" s="27"/>
      <c r="G640" s="27"/>
      <c r="H640" s="27"/>
      <c r="I640" s="27"/>
      <c r="J640" s="27"/>
      <c r="L640" s="28"/>
      <c r="M640" s="27"/>
      <c r="N640" s="27"/>
      <c r="O640" s="27"/>
      <c r="Q640" s="27"/>
      <c r="R640" s="27"/>
      <c r="S640" s="27"/>
      <c r="T640" s="27"/>
      <c r="V640" s="27"/>
      <c r="W640" s="27"/>
      <c r="X640" s="27"/>
      <c r="Y640" s="27"/>
      <c r="AA640" s="27"/>
      <c r="AB640" s="27"/>
      <c r="AC640" s="27"/>
      <c r="AD640" s="27"/>
      <c r="AF640" s="27"/>
      <c r="AG640" s="27"/>
      <c r="AH640" s="27"/>
      <c r="AI640" s="27"/>
    </row>
    <row r="641" customFormat="false" ht="12.75" hidden="false" customHeight="false" outlineLevel="0" collapsed="false">
      <c r="D641" s="27"/>
      <c r="E641" s="27"/>
      <c r="F641" s="27"/>
      <c r="G641" s="27"/>
      <c r="H641" s="27"/>
      <c r="I641" s="27"/>
      <c r="J641" s="27"/>
      <c r="L641" s="28"/>
      <c r="M641" s="27"/>
      <c r="N641" s="27"/>
      <c r="O641" s="27"/>
      <c r="Q641" s="27"/>
      <c r="R641" s="27"/>
      <c r="S641" s="27"/>
      <c r="T641" s="27"/>
      <c r="V641" s="27"/>
      <c r="W641" s="27"/>
      <c r="X641" s="27"/>
      <c r="Y641" s="27"/>
      <c r="AA641" s="27"/>
      <c r="AB641" s="27"/>
      <c r="AC641" s="27"/>
      <c r="AD641" s="27"/>
      <c r="AF641" s="27"/>
      <c r="AG641" s="27"/>
      <c r="AH641" s="27"/>
      <c r="AI641" s="27"/>
    </row>
    <row r="642" customFormat="false" ht="12.75" hidden="false" customHeight="false" outlineLevel="0" collapsed="false">
      <c r="D642" s="27"/>
      <c r="E642" s="27"/>
      <c r="F642" s="27"/>
      <c r="G642" s="27"/>
      <c r="H642" s="27"/>
      <c r="I642" s="27"/>
      <c r="J642" s="27"/>
      <c r="L642" s="28"/>
      <c r="M642" s="27"/>
      <c r="N642" s="27"/>
      <c r="O642" s="27"/>
      <c r="Q642" s="27"/>
      <c r="R642" s="27"/>
      <c r="S642" s="27"/>
      <c r="T642" s="27"/>
      <c r="V642" s="27"/>
      <c r="W642" s="27"/>
      <c r="X642" s="27"/>
      <c r="Y642" s="27"/>
      <c r="AA642" s="27"/>
      <c r="AB642" s="27"/>
      <c r="AC642" s="27"/>
      <c r="AD642" s="27"/>
      <c r="AF642" s="27"/>
      <c r="AG642" s="27"/>
      <c r="AH642" s="27"/>
      <c r="AI642" s="27"/>
    </row>
    <row r="643" customFormat="false" ht="12.75" hidden="false" customHeight="false" outlineLevel="0" collapsed="false">
      <c r="D643" s="27"/>
      <c r="E643" s="27"/>
      <c r="F643" s="27"/>
      <c r="G643" s="27"/>
      <c r="H643" s="27"/>
      <c r="I643" s="27"/>
      <c r="J643" s="27"/>
      <c r="L643" s="28"/>
      <c r="M643" s="27"/>
      <c r="N643" s="27"/>
      <c r="O643" s="27"/>
      <c r="Q643" s="27"/>
      <c r="R643" s="27"/>
      <c r="S643" s="27"/>
      <c r="T643" s="27"/>
      <c r="V643" s="27"/>
      <c r="W643" s="27"/>
      <c r="X643" s="27"/>
      <c r="Y643" s="27"/>
      <c r="AA643" s="27"/>
      <c r="AB643" s="27"/>
      <c r="AC643" s="27"/>
      <c r="AD643" s="27"/>
      <c r="AF643" s="27"/>
      <c r="AG643" s="27"/>
      <c r="AH643" s="27"/>
      <c r="AI643" s="27"/>
    </row>
    <row r="644" customFormat="false" ht="12.75" hidden="false" customHeight="false" outlineLevel="0" collapsed="false">
      <c r="D644" s="27"/>
      <c r="E644" s="27"/>
      <c r="F644" s="27"/>
      <c r="G644" s="27"/>
      <c r="H644" s="27"/>
      <c r="I644" s="27"/>
      <c r="J644" s="27"/>
      <c r="L644" s="28"/>
      <c r="M644" s="27"/>
      <c r="N644" s="27"/>
      <c r="O644" s="27"/>
      <c r="Q644" s="27"/>
      <c r="R644" s="27"/>
      <c r="S644" s="27"/>
      <c r="T644" s="27"/>
      <c r="V644" s="27"/>
      <c r="W644" s="27"/>
      <c r="X644" s="27"/>
      <c r="Y644" s="27"/>
      <c r="AA644" s="27"/>
      <c r="AB644" s="27"/>
      <c r="AC644" s="27"/>
      <c r="AD644" s="27"/>
      <c r="AF644" s="27"/>
      <c r="AG644" s="27"/>
      <c r="AH644" s="27"/>
      <c r="AI644" s="27"/>
    </row>
    <row r="645" customFormat="false" ht="12.75" hidden="false" customHeight="false" outlineLevel="0" collapsed="false">
      <c r="D645" s="27"/>
      <c r="E645" s="27"/>
      <c r="F645" s="27"/>
      <c r="G645" s="27"/>
      <c r="H645" s="27"/>
      <c r="I645" s="27"/>
      <c r="J645" s="27"/>
      <c r="L645" s="28"/>
      <c r="M645" s="27"/>
      <c r="N645" s="27"/>
      <c r="O645" s="27"/>
      <c r="Q645" s="27"/>
      <c r="R645" s="27"/>
      <c r="S645" s="27"/>
      <c r="T645" s="27"/>
      <c r="V645" s="27"/>
      <c r="W645" s="27"/>
      <c r="X645" s="27"/>
      <c r="Y645" s="27"/>
      <c r="AA645" s="27"/>
      <c r="AB645" s="27"/>
      <c r="AC645" s="27"/>
      <c r="AD645" s="27"/>
      <c r="AF645" s="27"/>
      <c r="AG645" s="27"/>
      <c r="AH645" s="27"/>
      <c r="AI645" s="27"/>
    </row>
    <row r="646" customFormat="false" ht="12.75" hidden="false" customHeight="false" outlineLevel="0" collapsed="false">
      <c r="D646" s="27"/>
      <c r="E646" s="27"/>
      <c r="F646" s="27"/>
      <c r="G646" s="27"/>
      <c r="H646" s="27"/>
      <c r="I646" s="27"/>
      <c r="J646" s="27"/>
      <c r="L646" s="28"/>
      <c r="M646" s="27"/>
      <c r="N646" s="27"/>
      <c r="O646" s="27"/>
      <c r="Q646" s="27"/>
      <c r="R646" s="27"/>
      <c r="S646" s="27"/>
      <c r="T646" s="27"/>
      <c r="V646" s="27"/>
      <c r="W646" s="27"/>
      <c r="X646" s="27"/>
      <c r="Y646" s="27"/>
      <c r="AA646" s="27"/>
      <c r="AB646" s="27"/>
      <c r="AC646" s="27"/>
      <c r="AD646" s="27"/>
      <c r="AF646" s="27"/>
      <c r="AG646" s="27"/>
      <c r="AH646" s="27"/>
      <c r="AI646" s="27"/>
    </row>
    <row r="647" customFormat="false" ht="12.75" hidden="false" customHeight="false" outlineLevel="0" collapsed="false">
      <c r="D647" s="27"/>
      <c r="E647" s="27"/>
      <c r="F647" s="27"/>
      <c r="G647" s="27"/>
      <c r="H647" s="27"/>
      <c r="I647" s="27"/>
      <c r="J647" s="27"/>
      <c r="L647" s="28"/>
      <c r="M647" s="27"/>
      <c r="N647" s="27"/>
      <c r="O647" s="27"/>
      <c r="Q647" s="27"/>
      <c r="R647" s="27"/>
      <c r="S647" s="27"/>
      <c r="T647" s="27"/>
      <c r="V647" s="27"/>
      <c r="W647" s="27"/>
      <c r="X647" s="27"/>
      <c r="Y647" s="27"/>
      <c r="AA647" s="27"/>
      <c r="AB647" s="27"/>
      <c r="AC647" s="27"/>
      <c r="AD647" s="27"/>
      <c r="AF647" s="27"/>
      <c r="AG647" s="27"/>
      <c r="AH647" s="27"/>
      <c r="AI647" s="27"/>
    </row>
    <row r="648" customFormat="false" ht="12.75" hidden="false" customHeight="false" outlineLevel="0" collapsed="false">
      <c r="D648" s="27"/>
      <c r="E648" s="27"/>
      <c r="F648" s="27"/>
      <c r="G648" s="27"/>
      <c r="H648" s="27"/>
      <c r="I648" s="27"/>
      <c r="J648" s="27"/>
      <c r="L648" s="28"/>
      <c r="M648" s="27"/>
      <c r="N648" s="27"/>
      <c r="O648" s="27"/>
      <c r="Q648" s="27"/>
      <c r="R648" s="27"/>
      <c r="S648" s="27"/>
      <c r="T648" s="27"/>
      <c r="V648" s="27"/>
      <c r="W648" s="27"/>
      <c r="X648" s="27"/>
      <c r="Y648" s="27"/>
      <c r="AA648" s="27"/>
      <c r="AB648" s="27"/>
      <c r="AC648" s="27"/>
      <c r="AD648" s="27"/>
      <c r="AF648" s="27"/>
      <c r="AG648" s="27"/>
      <c r="AH648" s="27"/>
      <c r="AI648" s="27"/>
    </row>
    <row r="649" customFormat="false" ht="12.75" hidden="false" customHeight="false" outlineLevel="0" collapsed="false">
      <c r="D649" s="27"/>
      <c r="E649" s="27"/>
      <c r="F649" s="27"/>
      <c r="G649" s="27"/>
      <c r="H649" s="27"/>
      <c r="I649" s="27"/>
      <c r="J649" s="27"/>
      <c r="L649" s="28"/>
      <c r="M649" s="27"/>
      <c r="N649" s="27"/>
      <c r="O649" s="27"/>
      <c r="Q649" s="27"/>
      <c r="R649" s="27"/>
      <c r="S649" s="27"/>
      <c r="T649" s="27"/>
      <c r="V649" s="27"/>
      <c r="W649" s="27"/>
      <c r="X649" s="27"/>
      <c r="Y649" s="27"/>
      <c r="AA649" s="27"/>
      <c r="AB649" s="27"/>
      <c r="AC649" s="27"/>
      <c r="AD649" s="27"/>
      <c r="AF649" s="27"/>
      <c r="AG649" s="27"/>
      <c r="AH649" s="27"/>
      <c r="AI649" s="27"/>
    </row>
    <row r="650" customFormat="false" ht="12.75" hidden="false" customHeight="false" outlineLevel="0" collapsed="false">
      <c r="D650" s="27"/>
      <c r="E650" s="27"/>
      <c r="F650" s="27"/>
      <c r="G650" s="27"/>
      <c r="H650" s="27"/>
      <c r="I650" s="27"/>
      <c r="J650" s="27"/>
      <c r="L650" s="28"/>
      <c r="M650" s="27"/>
      <c r="N650" s="27"/>
      <c r="O650" s="27"/>
      <c r="Q650" s="27"/>
      <c r="R650" s="27"/>
      <c r="S650" s="27"/>
      <c r="T650" s="27"/>
      <c r="V650" s="27"/>
      <c r="W650" s="27"/>
      <c r="X650" s="27"/>
      <c r="Y650" s="27"/>
      <c r="AA650" s="27"/>
      <c r="AB650" s="27"/>
      <c r="AC650" s="27"/>
      <c r="AD650" s="27"/>
      <c r="AF650" s="27"/>
      <c r="AG650" s="27"/>
      <c r="AH650" s="27"/>
      <c r="AI650" s="27"/>
    </row>
    <row r="651" customFormat="false" ht="12.75" hidden="false" customHeight="false" outlineLevel="0" collapsed="false">
      <c r="D651" s="27"/>
      <c r="E651" s="27"/>
      <c r="F651" s="27"/>
      <c r="G651" s="27"/>
      <c r="H651" s="27"/>
      <c r="I651" s="27"/>
      <c r="J651" s="27"/>
      <c r="L651" s="28"/>
      <c r="M651" s="27"/>
      <c r="N651" s="27"/>
      <c r="O651" s="27"/>
      <c r="Q651" s="27"/>
      <c r="R651" s="27"/>
      <c r="S651" s="27"/>
      <c r="T651" s="27"/>
      <c r="V651" s="27"/>
      <c r="W651" s="27"/>
      <c r="X651" s="27"/>
      <c r="Y651" s="27"/>
      <c r="AA651" s="27"/>
      <c r="AB651" s="27"/>
      <c r="AC651" s="27"/>
      <c r="AD651" s="27"/>
      <c r="AF651" s="27"/>
      <c r="AG651" s="27"/>
      <c r="AH651" s="27"/>
      <c r="AI651" s="27"/>
    </row>
    <row r="652" customFormat="false" ht="12.75" hidden="false" customHeight="false" outlineLevel="0" collapsed="false">
      <c r="D652" s="27"/>
      <c r="E652" s="27"/>
      <c r="F652" s="27"/>
      <c r="G652" s="27"/>
      <c r="H652" s="27"/>
      <c r="I652" s="27"/>
      <c r="J652" s="27"/>
      <c r="L652" s="28"/>
      <c r="M652" s="27"/>
      <c r="N652" s="27"/>
      <c r="O652" s="27"/>
      <c r="Q652" s="27"/>
      <c r="R652" s="27"/>
      <c r="S652" s="27"/>
      <c r="T652" s="27"/>
      <c r="V652" s="27"/>
      <c r="W652" s="27"/>
      <c r="X652" s="27"/>
      <c r="Y652" s="27"/>
      <c r="AA652" s="27"/>
      <c r="AB652" s="27"/>
      <c r="AC652" s="27"/>
      <c r="AD652" s="27"/>
      <c r="AF652" s="27"/>
      <c r="AG652" s="27"/>
      <c r="AH652" s="27"/>
      <c r="AI652" s="27"/>
    </row>
    <row r="653" customFormat="false" ht="12.75" hidden="false" customHeight="false" outlineLevel="0" collapsed="false">
      <c r="D653" s="27"/>
      <c r="E653" s="27"/>
      <c r="F653" s="27"/>
      <c r="G653" s="27"/>
      <c r="H653" s="27"/>
      <c r="I653" s="27"/>
      <c r="J653" s="27"/>
      <c r="L653" s="28"/>
      <c r="M653" s="27"/>
      <c r="N653" s="27"/>
      <c r="O653" s="27"/>
      <c r="Q653" s="27"/>
      <c r="R653" s="27"/>
      <c r="S653" s="27"/>
      <c r="T653" s="27"/>
      <c r="V653" s="27"/>
      <c r="W653" s="27"/>
      <c r="X653" s="27"/>
      <c r="Y653" s="27"/>
      <c r="AA653" s="27"/>
      <c r="AB653" s="27"/>
      <c r="AC653" s="27"/>
      <c r="AD653" s="27"/>
      <c r="AF653" s="27"/>
      <c r="AG653" s="27"/>
      <c r="AH653" s="27"/>
      <c r="AI653" s="27"/>
    </row>
    <row r="654" customFormat="false" ht="12.75" hidden="false" customHeight="false" outlineLevel="0" collapsed="false">
      <c r="D654" s="27"/>
      <c r="E654" s="27"/>
      <c r="F654" s="27"/>
      <c r="G654" s="27"/>
      <c r="H654" s="27"/>
      <c r="I654" s="27"/>
      <c r="J654" s="27"/>
      <c r="L654" s="28"/>
      <c r="M654" s="27"/>
      <c r="N654" s="27"/>
      <c r="O654" s="27"/>
      <c r="Q654" s="27"/>
      <c r="R654" s="27"/>
      <c r="S654" s="27"/>
      <c r="T654" s="27"/>
      <c r="V654" s="27"/>
      <c r="W654" s="27"/>
      <c r="X654" s="27"/>
      <c r="Y654" s="27"/>
      <c r="AA654" s="27"/>
      <c r="AB654" s="27"/>
      <c r="AC654" s="27"/>
      <c r="AD654" s="27"/>
      <c r="AF654" s="27"/>
      <c r="AG654" s="27"/>
      <c r="AH654" s="27"/>
      <c r="AI654" s="27"/>
    </row>
    <row r="655" customFormat="false" ht="12.75" hidden="false" customHeight="false" outlineLevel="0" collapsed="false">
      <c r="D655" s="27"/>
      <c r="E655" s="27"/>
      <c r="F655" s="27"/>
      <c r="G655" s="27"/>
      <c r="H655" s="27"/>
      <c r="I655" s="27"/>
      <c r="J655" s="27"/>
      <c r="L655" s="28"/>
      <c r="M655" s="27"/>
      <c r="N655" s="27"/>
      <c r="O655" s="27"/>
      <c r="Q655" s="27"/>
      <c r="R655" s="27"/>
      <c r="S655" s="27"/>
      <c r="T655" s="27"/>
      <c r="V655" s="27"/>
      <c r="W655" s="27"/>
      <c r="X655" s="27"/>
      <c r="Y655" s="27"/>
      <c r="AA655" s="27"/>
      <c r="AB655" s="27"/>
      <c r="AC655" s="27"/>
      <c r="AD655" s="27"/>
      <c r="AF655" s="27"/>
      <c r="AG655" s="27"/>
      <c r="AH655" s="27"/>
      <c r="AI655" s="27"/>
    </row>
    <row r="656" customFormat="false" ht="12.75" hidden="false" customHeight="false" outlineLevel="0" collapsed="false">
      <c r="D656" s="27"/>
      <c r="E656" s="27"/>
      <c r="F656" s="27"/>
      <c r="G656" s="27"/>
      <c r="H656" s="27"/>
      <c r="I656" s="27"/>
      <c r="J656" s="27"/>
      <c r="L656" s="28"/>
      <c r="M656" s="27"/>
      <c r="N656" s="27"/>
      <c r="O656" s="27"/>
      <c r="Q656" s="27"/>
      <c r="R656" s="27"/>
      <c r="S656" s="27"/>
      <c r="T656" s="27"/>
      <c r="V656" s="27"/>
      <c r="W656" s="27"/>
      <c r="X656" s="27"/>
      <c r="Y656" s="27"/>
      <c r="AA656" s="27"/>
      <c r="AB656" s="27"/>
      <c r="AC656" s="27"/>
      <c r="AD656" s="27"/>
      <c r="AF656" s="27"/>
      <c r="AG656" s="27"/>
      <c r="AH656" s="27"/>
      <c r="AI656" s="27"/>
    </row>
    <row r="657" customFormat="false" ht="12.75" hidden="false" customHeight="false" outlineLevel="0" collapsed="false">
      <c r="D657" s="27"/>
      <c r="E657" s="27"/>
      <c r="F657" s="27"/>
      <c r="G657" s="27"/>
      <c r="H657" s="27"/>
      <c r="I657" s="27"/>
      <c r="J657" s="27"/>
      <c r="L657" s="28"/>
      <c r="M657" s="27"/>
      <c r="N657" s="27"/>
      <c r="O657" s="27"/>
      <c r="Q657" s="27"/>
      <c r="R657" s="27"/>
      <c r="S657" s="27"/>
      <c r="T657" s="27"/>
      <c r="V657" s="27"/>
      <c r="W657" s="27"/>
      <c r="X657" s="27"/>
      <c r="Y657" s="27"/>
      <c r="AA657" s="27"/>
      <c r="AB657" s="27"/>
      <c r="AC657" s="27"/>
      <c r="AD657" s="27"/>
      <c r="AF657" s="27"/>
      <c r="AG657" s="27"/>
      <c r="AH657" s="27"/>
      <c r="AI657" s="27"/>
    </row>
    <row r="658" customFormat="false" ht="12.75" hidden="false" customHeight="false" outlineLevel="0" collapsed="false">
      <c r="D658" s="27"/>
      <c r="E658" s="27"/>
      <c r="F658" s="27"/>
      <c r="G658" s="27"/>
      <c r="H658" s="27"/>
      <c r="I658" s="27"/>
      <c r="J658" s="27"/>
      <c r="L658" s="28"/>
      <c r="M658" s="27"/>
      <c r="N658" s="27"/>
      <c r="O658" s="27"/>
      <c r="Q658" s="27"/>
      <c r="R658" s="27"/>
      <c r="S658" s="27"/>
      <c r="T658" s="27"/>
      <c r="V658" s="27"/>
      <c r="W658" s="27"/>
      <c r="X658" s="27"/>
      <c r="Y658" s="27"/>
      <c r="AA658" s="27"/>
      <c r="AB658" s="27"/>
      <c r="AC658" s="27"/>
      <c r="AD658" s="27"/>
      <c r="AF658" s="27"/>
      <c r="AG658" s="27"/>
      <c r="AH658" s="27"/>
      <c r="AI658" s="27"/>
    </row>
    <row r="659" customFormat="false" ht="12.75" hidden="false" customHeight="false" outlineLevel="0" collapsed="false">
      <c r="D659" s="27"/>
      <c r="E659" s="27"/>
      <c r="F659" s="27"/>
      <c r="G659" s="27"/>
      <c r="H659" s="27"/>
      <c r="I659" s="27"/>
      <c r="J659" s="27"/>
      <c r="L659" s="28"/>
      <c r="M659" s="27"/>
      <c r="N659" s="27"/>
      <c r="O659" s="27"/>
      <c r="Q659" s="27"/>
      <c r="R659" s="27"/>
      <c r="S659" s="27"/>
      <c r="T659" s="27"/>
      <c r="V659" s="27"/>
      <c r="W659" s="27"/>
      <c r="X659" s="27"/>
      <c r="Y659" s="27"/>
      <c r="AA659" s="27"/>
      <c r="AB659" s="27"/>
      <c r="AC659" s="27"/>
      <c r="AD659" s="27"/>
      <c r="AF659" s="27"/>
      <c r="AG659" s="27"/>
      <c r="AH659" s="27"/>
      <c r="AI659" s="27"/>
    </row>
    <row r="660" customFormat="false" ht="12.75" hidden="false" customHeight="false" outlineLevel="0" collapsed="false">
      <c r="D660" s="27"/>
      <c r="E660" s="27"/>
      <c r="F660" s="27"/>
      <c r="G660" s="27"/>
      <c r="H660" s="27"/>
      <c r="I660" s="27"/>
      <c r="J660" s="27"/>
      <c r="L660" s="28"/>
      <c r="M660" s="27"/>
      <c r="N660" s="27"/>
      <c r="O660" s="27"/>
      <c r="Q660" s="27"/>
      <c r="R660" s="27"/>
      <c r="S660" s="27"/>
      <c r="T660" s="27"/>
      <c r="V660" s="27"/>
      <c r="W660" s="27"/>
      <c r="X660" s="27"/>
      <c r="Y660" s="27"/>
      <c r="AA660" s="27"/>
      <c r="AB660" s="27"/>
      <c r="AC660" s="27"/>
      <c r="AD660" s="27"/>
      <c r="AF660" s="27"/>
      <c r="AG660" s="27"/>
      <c r="AH660" s="27"/>
      <c r="AI660" s="27"/>
    </row>
    <row r="661" customFormat="false" ht="12.75" hidden="false" customHeight="false" outlineLevel="0" collapsed="false">
      <c r="D661" s="27"/>
      <c r="E661" s="27"/>
      <c r="F661" s="27"/>
      <c r="G661" s="27"/>
      <c r="H661" s="27"/>
      <c r="I661" s="27"/>
      <c r="J661" s="27"/>
      <c r="L661" s="28"/>
      <c r="M661" s="27"/>
      <c r="N661" s="27"/>
      <c r="O661" s="27"/>
      <c r="Q661" s="27"/>
      <c r="R661" s="27"/>
      <c r="S661" s="27"/>
      <c r="T661" s="27"/>
      <c r="V661" s="27"/>
      <c r="W661" s="27"/>
      <c r="X661" s="27"/>
      <c r="Y661" s="27"/>
      <c r="AA661" s="27"/>
      <c r="AB661" s="27"/>
      <c r="AC661" s="27"/>
      <c r="AD661" s="27"/>
      <c r="AF661" s="27"/>
      <c r="AG661" s="27"/>
      <c r="AH661" s="27"/>
      <c r="AI661" s="27"/>
    </row>
    <row r="662" customFormat="false" ht="12.75" hidden="false" customHeight="false" outlineLevel="0" collapsed="false">
      <c r="D662" s="27"/>
      <c r="E662" s="27"/>
      <c r="F662" s="27"/>
      <c r="G662" s="27"/>
      <c r="H662" s="27"/>
      <c r="I662" s="27"/>
      <c r="J662" s="27"/>
      <c r="L662" s="28"/>
      <c r="M662" s="27"/>
      <c r="N662" s="27"/>
      <c r="O662" s="27"/>
      <c r="Q662" s="27"/>
      <c r="R662" s="27"/>
      <c r="S662" s="27"/>
      <c r="T662" s="27"/>
      <c r="V662" s="27"/>
      <c r="W662" s="27"/>
      <c r="X662" s="27"/>
      <c r="Y662" s="27"/>
      <c r="AA662" s="27"/>
      <c r="AB662" s="27"/>
      <c r="AC662" s="27"/>
      <c r="AD662" s="27"/>
      <c r="AF662" s="27"/>
      <c r="AG662" s="27"/>
      <c r="AH662" s="27"/>
      <c r="AI662" s="27"/>
    </row>
    <row r="663" customFormat="false" ht="12.75" hidden="false" customHeight="false" outlineLevel="0" collapsed="false">
      <c r="D663" s="27"/>
      <c r="E663" s="27"/>
      <c r="F663" s="27"/>
      <c r="G663" s="27"/>
      <c r="H663" s="27"/>
      <c r="I663" s="27"/>
      <c r="J663" s="27"/>
      <c r="L663" s="28"/>
      <c r="M663" s="27"/>
      <c r="N663" s="27"/>
      <c r="O663" s="27"/>
      <c r="Q663" s="27"/>
      <c r="R663" s="27"/>
      <c r="S663" s="27"/>
      <c r="T663" s="27"/>
      <c r="V663" s="27"/>
      <c r="W663" s="27"/>
      <c r="X663" s="27"/>
      <c r="Y663" s="27"/>
      <c r="AA663" s="27"/>
      <c r="AB663" s="27"/>
      <c r="AC663" s="27"/>
      <c r="AD663" s="27"/>
      <c r="AF663" s="27"/>
      <c r="AG663" s="27"/>
      <c r="AH663" s="27"/>
      <c r="AI663" s="27"/>
    </row>
    <row r="664" customFormat="false" ht="12.75" hidden="false" customHeight="false" outlineLevel="0" collapsed="false">
      <c r="D664" s="27"/>
      <c r="E664" s="27"/>
      <c r="F664" s="27"/>
      <c r="G664" s="27"/>
      <c r="H664" s="27"/>
      <c r="I664" s="27"/>
      <c r="J664" s="27"/>
      <c r="L664" s="28"/>
      <c r="M664" s="27"/>
      <c r="N664" s="27"/>
      <c r="O664" s="27"/>
      <c r="Q664" s="27"/>
      <c r="R664" s="27"/>
      <c r="S664" s="27"/>
      <c r="T664" s="27"/>
      <c r="V664" s="27"/>
      <c r="W664" s="27"/>
      <c r="X664" s="27"/>
      <c r="Y664" s="27"/>
      <c r="AA664" s="27"/>
      <c r="AB664" s="27"/>
      <c r="AC664" s="27"/>
      <c r="AD664" s="27"/>
      <c r="AF664" s="27"/>
      <c r="AG664" s="27"/>
      <c r="AH664" s="27"/>
      <c r="AI664" s="27"/>
    </row>
    <row r="665" customFormat="false" ht="12.75" hidden="false" customHeight="false" outlineLevel="0" collapsed="false">
      <c r="D665" s="27"/>
      <c r="E665" s="27"/>
      <c r="F665" s="27"/>
      <c r="G665" s="27"/>
      <c r="H665" s="27"/>
      <c r="I665" s="27"/>
      <c r="J665" s="27"/>
      <c r="L665" s="28"/>
      <c r="M665" s="27"/>
      <c r="N665" s="27"/>
      <c r="O665" s="27"/>
      <c r="Q665" s="27"/>
      <c r="R665" s="27"/>
      <c r="S665" s="27"/>
      <c r="T665" s="27"/>
      <c r="V665" s="27"/>
      <c r="W665" s="27"/>
      <c r="X665" s="27"/>
      <c r="Y665" s="27"/>
      <c r="AA665" s="27"/>
      <c r="AB665" s="27"/>
      <c r="AC665" s="27"/>
      <c r="AD665" s="27"/>
      <c r="AF665" s="27"/>
      <c r="AG665" s="27"/>
      <c r="AH665" s="27"/>
      <c r="AI665" s="27"/>
    </row>
    <row r="666" customFormat="false" ht="12.75" hidden="false" customHeight="false" outlineLevel="0" collapsed="false">
      <c r="D666" s="27"/>
      <c r="E666" s="27"/>
      <c r="F666" s="27"/>
      <c r="G666" s="27"/>
      <c r="H666" s="27"/>
      <c r="I666" s="27"/>
      <c r="J666" s="27"/>
      <c r="L666" s="28"/>
      <c r="M666" s="27"/>
      <c r="N666" s="27"/>
      <c r="O666" s="27"/>
      <c r="Q666" s="27"/>
      <c r="R666" s="27"/>
      <c r="S666" s="27"/>
      <c r="T666" s="27"/>
      <c r="V666" s="27"/>
      <c r="W666" s="27"/>
      <c r="X666" s="27"/>
      <c r="Y666" s="27"/>
      <c r="AA666" s="27"/>
      <c r="AB666" s="27"/>
      <c r="AC666" s="27"/>
      <c r="AD666" s="27"/>
      <c r="AF666" s="27"/>
      <c r="AG666" s="27"/>
      <c r="AH666" s="27"/>
      <c r="AI666" s="27"/>
    </row>
    <row r="667" customFormat="false" ht="12.75" hidden="false" customHeight="false" outlineLevel="0" collapsed="false">
      <c r="D667" s="27"/>
      <c r="E667" s="27"/>
      <c r="F667" s="27"/>
      <c r="G667" s="27"/>
      <c r="H667" s="27"/>
      <c r="I667" s="27"/>
      <c r="J667" s="27"/>
      <c r="L667" s="28"/>
      <c r="M667" s="27"/>
      <c r="N667" s="27"/>
      <c r="O667" s="27"/>
      <c r="Q667" s="27"/>
      <c r="R667" s="27"/>
      <c r="S667" s="27"/>
      <c r="T667" s="27"/>
      <c r="V667" s="27"/>
      <c r="W667" s="27"/>
      <c r="X667" s="27"/>
      <c r="Y667" s="27"/>
      <c r="AA667" s="27"/>
      <c r="AB667" s="27"/>
      <c r="AC667" s="27"/>
      <c r="AD667" s="27"/>
      <c r="AF667" s="27"/>
      <c r="AG667" s="27"/>
      <c r="AH667" s="27"/>
      <c r="AI667" s="27"/>
    </row>
    <row r="668" customFormat="false" ht="12.75" hidden="false" customHeight="false" outlineLevel="0" collapsed="false">
      <c r="D668" s="27"/>
      <c r="E668" s="27"/>
      <c r="F668" s="27"/>
      <c r="G668" s="27"/>
      <c r="H668" s="27"/>
      <c r="I668" s="27"/>
      <c r="J668" s="27"/>
      <c r="L668" s="28"/>
      <c r="M668" s="27"/>
      <c r="N668" s="27"/>
      <c r="O668" s="27"/>
      <c r="Q668" s="27"/>
      <c r="R668" s="27"/>
      <c r="S668" s="27"/>
      <c r="T668" s="27"/>
      <c r="V668" s="27"/>
      <c r="W668" s="27"/>
      <c r="X668" s="27"/>
      <c r="Y668" s="27"/>
      <c r="AA668" s="27"/>
      <c r="AB668" s="27"/>
      <c r="AC668" s="27"/>
      <c r="AD668" s="27"/>
      <c r="AF668" s="27"/>
      <c r="AG668" s="27"/>
      <c r="AH668" s="27"/>
      <c r="AI668" s="27"/>
    </row>
    <row r="669" customFormat="false" ht="12.75" hidden="false" customHeight="false" outlineLevel="0" collapsed="false">
      <c r="D669" s="27"/>
      <c r="E669" s="27"/>
      <c r="F669" s="27"/>
      <c r="G669" s="27"/>
      <c r="H669" s="27"/>
      <c r="I669" s="27"/>
      <c r="J669" s="27"/>
      <c r="L669" s="28"/>
      <c r="M669" s="27"/>
      <c r="N669" s="27"/>
      <c r="O669" s="27"/>
      <c r="Q669" s="27"/>
      <c r="R669" s="27"/>
      <c r="S669" s="27"/>
      <c r="T669" s="27"/>
      <c r="V669" s="27"/>
      <c r="W669" s="27"/>
      <c r="X669" s="27"/>
      <c r="Y669" s="27"/>
      <c r="AA669" s="27"/>
      <c r="AB669" s="27"/>
      <c r="AC669" s="27"/>
      <c r="AD669" s="27"/>
      <c r="AF669" s="27"/>
      <c r="AG669" s="27"/>
      <c r="AH669" s="27"/>
      <c r="AI669" s="27"/>
    </row>
    <row r="670" customFormat="false" ht="12.75" hidden="false" customHeight="false" outlineLevel="0" collapsed="false">
      <c r="D670" s="27"/>
      <c r="E670" s="27"/>
      <c r="F670" s="27"/>
      <c r="G670" s="27"/>
      <c r="H670" s="27"/>
      <c r="I670" s="27"/>
      <c r="J670" s="27"/>
      <c r="L670" s="28"/>
      <c r="M670" s="27"/>
      <c r="N670" s="27"/>
      <c r="O670" s="27"/>
      <c r="Q670" s="27"/>
      <c r="R670" s="27"/>
      <c r="S670" s="27"/>
      <c r="T670" s="27"/>
      <c r="V670" s="27"/>
      <c r="W670" s="27"/>
      <c r="X670" s="27"/>
      <c r="Y670" s="27"/>
      <c r="AA670" s="27"/>
      <c r="AB670" s="27"/>
      <c r="AC670" s="27"/>
      <c r="AD670" s="27"/>
      <c r="AF670" s="27"/>
      <c r="AG670" s="27"/>
      <c r="AH670" s="27"/>
      <c r="AI670" s="27"/>
    </row>
    <row r="671" customFormat="false" ht="12.75" hidden="false" customHeight="false" outlineLevel="0" collapsed="false">
      <c r="D671" s="27"/>
      <c r="E671" s="27"/>
      <c r="F671" s="27"/>
      <c r="G671" s="27"/>
      <c r="H671" s="27"/>
      <c r="I671" s="27"/>
      <c r="J671" s="27"/>
      <c r="L671" s="28"/>
      <c r="M671" s="27"/>
      <c r="N671" s="27"/>
      <c r="O671" s="27"/>
      <c r="Q671" s="27"/>
      <c r="R671" s="27"/>
      <c r="S671" s="27"/>
      <c r="T671" s="27"/>
      <c r="V671" s="27"/>
      <c r="W671" s="27"/>
      <c r="X671" s="27"/>
      <c r="Y671" s="27"/>
      <c r="AA671" s="27"/>
      <c r="AB671" s="27"/>
      <c r="AC671" s="27"/>
      <c r="AD671" s="27"/>
      <c r="AF671" s="27"/>
      <c r="AG671" s="27"/>
      <c r="AH671" s="27"/>
      <c r="AI671" s="27"/>
    </row>
    <row r="672" customFormat="false" ht="12.75" hidden="false" customHeight="false" outlineLevel="0" collapsed="false">
      <c r="D672" s="27"/>
      <c r="E672" s="27"/>
      <c r="F672" s="27"/>
      <c r="G672" s="27"/>
      <c r="H672" s="27"/>
      <c r="I672" s="27"/>
      <c r="J672" s="27"/>
      <c r="L672" s="28"/>
      <c r="M672" s="27"/>
      <c r="N672" s="27"/>
      <c r="O672" s="27"/>
      <c r="Q672" s="27"/>
      <c r="R672" s="27"/>
      <c r="S672" s="27"/>
      <c r="T672" s="27"/>
      <c r="V672" s="27"/>
      <c r="W672" s="27"/>
      <c r="X672" s="27"/>
      <c r="Y672" s="27"/>
      <c r="AA672" s="27"/>
      <c r="AB672" s="27"/>
      <c r="AC672" s="27"/>
      <c r="AD672" s="27"/>
      <c r="AF672" s="27"/>
      <c r="AG672" s="27"/>
      <c r="AH672" s="27"/>
      <c r="AI672" s="27"/>
    </row>
    <row r="673" customFormat="false" ht="12.75" hidden="false" customHeight="false" outlineLevel="0" collapsed="false">
      <c r="D673" s="27"/>
      <c r="E673" s="27"/>
      <c r="F673" s="27"/>
      <c r="G673" s="27"/>
      <c r="H673" s="27"/>
      <c r="I673" s="27"/>
      <c r="J673" s="27"/>
      <c r="L673" s="28"/>
      <c r="M673" s="27"/>
      <c r="N673" s="27"/>
      <c r="O673" s="27"/>
      <c r="Q673" s="27"/>
      <c r="R673" s="27"/>
      <c r="S673" s="27"/>
      <c r="T673" s="27"/>
      <c r="V673" s="27"/>
      <c r="W673" s="27"/>
      <c r="X673" s="27"/>
      <c r="Y673" s="27"/>
      <c r="AA673" s="27"/>
      <c r="AB673" s="27"/>
      <c r="AC673" s="27"/>
      <c r="AD673" s="27"/>
      <c r="AF673" s="27"/>
      <c r="AG673" s="27"/>
      <c r="AH673" s="27"/>
      <c r="AI673" s="27"/>
    </row>
    <row r="674" customFormat="false" ht="12.75" hidden="false" customHeight="false" outlineLevel="0" collapsed="false">
      <c r="D674" s="27"/>
      <c r="E674" s="27"/>
      <c r="F674" s="27"/>
      <c r="G674" s="27"/>
      <c r="H674" s="27"/>
      <c r="I674" s="27"/>
      <c r="J674" s="27"/>
      <c r="L674" s="28"/>
      <c r="M674" s="27"/>
      <c r="N674" s="27"/>
      <c r="O674" s="27"/>
      <c r="Q674" s="27"/>
      <c r="R674" s="27"/>
      <c r="S674" s="27"/>
      <c r="T674" s="27"/>
      <c r="V674" s="27"/>
      <c r="W674" s="27"/>
      <c r="X674" s="27"/>
      <c r="Y674" s="27"/>
      <c r="AA674" s="27"/>
      <c r="AB674" s="27"/>
      <c r="AC674" s="27"/>
      <c r="AD674" s="27"/>
      <c r="AF674" s="27"/>
      <c r="AG674" s="27"/>
      <c r="AH674" s="27"/>
      <c r="AI674" s="27"/>
    </row>
    <row r="675" customFormat="false" ht="12.75" hidden="false" customHeight="false" outlineLevel="0" collapsed="false">
      <c r="D675" s="27"/>
      <c r="E675" s="27"/>
      <c r="F675" s="27"/>
      <c r="G675" s="27"/>
      <c r="H675" s="27"/>
      <c r="I675" s="27"/>
      <c r="J675" s="27"/>
      <c r="L675" s="28"/>
      <c r="M675" s="27"/>
      <c r="N675" s="27"/>
      <c r="O675" s="27"/>
      <c r="Q675" s="27"/>
      <c r="R675" s="27"/>
      <c r="S675" s="27"/>
      <c r="T675" s="27"/>
      <c r="V675" s="27"/>
      <c r="W675" s="27"/>
      <c r="X675" s="27"/>
      <c r="Y675" s="27"/>
      <c r="AA675" s="27"/>
      <c r="AB675" s="27"/>
      <c r="AC675" s="27"/>
      <c r="AD675" s="27"/>
      <c r="AF675" s="27"/>
      <c r="AG675" s="27"/>
      <c r="AH675" s="27"/>
      <c r="AI675" s="27"/>
    </row>
    <row r="676" customFormat="false" ht="12.75" hidden="false" customHeight="false" outlineLevel="0" collapsed="false">
      <c r="D676" s="27"/>
      <c r="E676" s="27"/>
      <c r="F676" s="27"/>
      <c r="G676" s="27"/>
      <c r="H676" s="27"/>
      <c r="I676" s="27"/>
      <c r="J676" s="27"/>
      <c r="L676" s="28"/>
      <c r="M676" s="27"/>
      <c r="N676" s="27"/>
      <c r="O676" s="27"/>
      <c r="Q676" s="27"/>
      <c r="R676" s="27"/>
      <c r="S676" s="27"/>
      <c r="T676" s="27"/>
      <c r="V676" s="27"/>
      <c r="W676" s="27"/>
      <c r="X676" s="27"/>
      <c r="Y676" s="27"/>
      <c r="AA676" s="27"/>
      <c r="AB676" s="27"/>
      <c r="AC676" s="27"/>
      <c r="AD676" s="27"/>
      <c r="AF676" s="27"/>
      <c r="AG676" s="27"/>
      <c r="AH676" s="27"/>
      <c r="AI676" s="27"/>
    </row>
    <row r="677" customFormat="false" ht="12.75" hidden="false" customHeight="false" outlineLevel="0" collapsed="false">
      <c r="D677" s="27"/>
      <c r="E677" s="27"/>
      <c r="F677" s="27"/>
      <c r="G677" s="27"/>
      <c r="H677" s="27"/>
      <c r="I677" s="27"/>
      <c r="J677" s="27"/>
      <c r="L677" s="28"/>
      <c r="M677" s="27"/>
      <c r="N677" s="27"/>
      <c r="O677" s="27"/>
      <c r="Q677" s="27"/>
      <c r="R677" s="27"/>
      <c r="S677" s="27"/>
      <c r="T677" s="27"/>
      <c r="V677" s="27"/>
      <c r="W677" s="27"/>
      <c r="X677" s="27"/>
      <c r="Y677" s="27"/>
      <c r="AA677" s="27"/>
      <c r="AB677" s="27"/>
      <c r="AC677" s="27"/>
      <c r="AD677" s="27"/>
      <c r="AF677" s="27"/>
      <c r="AG677" s="27"/>
      <c r="AH677" s="27"/>
      <c r="AI677" s="27"/>
    </row>
    <row r="678" customFormat="false" ht="12.75" hidden="false" customHeight="false" outlineLevel="0" collapsed="false">
      <c r="D678" s="27"/>
      <c r="E678" s="27"/>
      <c r="F678" s="27"/>
      <c r="G678" s="27"/>
      <c r="H678" s="27"/>
      <c r="I678" s="27"/>
      <c r="J678" s="27"/>
      <c r="L678" s="28"/>
      <c r="M678" s="27"/>
      <c r="N678" s="27"/>
      <c r="O678" s="27"/>
      <c r="Q678" s="27"/>
      <c r="R678" s="27"/>
      <c r="S678" s="27"/>
      <c r="T678" s="27"/>
      <c r="V678" s="27"/>
      <c r="W678" s="27"/>
      <c r="X678" s="27"/>
      <c r="Y678" s="27"/>
      <c r="AA678" s="27"/>
      <c r="AB678" s="27"/>
      <c r="AC678" s="27"/>
      <c r="AD678" s="27"/>
      <c r="AF678" s="27"/>
      <c r="AG678" s="27"/>
      <c r="AH678" s="27"/>
      <c r="AI678" s="27"/>
    </row>
    <row r="679" customFormat="false" ht="12.75" hidden="false" customHeight="false" outlineLevel="0" collapsed="false">
      <c r="D679" s="27"/>
      <c r="E679" s="27"/>
      <c r="F679" s="27"/>
      <c r="G679" s="27"/>
      <c r="H679" s="27"/>
      <c r="I679" s="27"/>
      <c r="J679" s="27"/>
      <c r="L679" s="28"/>
      <c r="M679" s="27"/>
      <c r="N679" s="27"/>
      <c r="O679" s="27"/>
      <c r="Q679" s="27"/>
      <c r="R679" s="27"/>
      <c r="S679" s="27"/>
      <c r="T679" s="27"/>
      <c r="V679" s="27"/>
      <c r="W679" s="27"/>
      <c r="X679" s="27"/>
      <c r="Y679" s="27"/>
      <c r="AA679" s="27"/>
      <c r="AB679" s="27"/>
      <c r="AC679" s="27"/>
      <c r="AD679" s="27"/>
      <c r="AF679" s="27"/>
      <c r="AG679" s="27"/>
      <c r="AH679" s="27"/>
      <c r="AI679" s="27"/>
    </row>
    <row r="680" customFormat="false" ht="12.75" hidden="false" customHeight="false" outlineLevel="0" collapsed="false">
      <c r="D680" s="27"/>
      <c r="E680" s="27"/>
      <c r="F680" s="27"/>
      <c r="G680" s="27"/>
      <c r="H680" s="27"/>
      <c r="I680" s="27"/>
      <c r="J680" s="27"/>
      <c r="L680" s="28"/>
      <c r="M680" s="27"/>
      <c r="N680" s="27"/>
      <c r="O680" s="27"/>
      <c r="Q680" s="27"/>
      <c r="R680" s="27"/>
      <c r="S680" s="27"/>
      <c r="T680" s="27"/>
      <c r="V680" s="27"/>
      <c r="W680" s="27"/>
      <c r="X680" s="27"/>
      <c r="Y680" s="27"/>
      <c r="AA680" s="27"/>
      <c r="AB680" s="27"/>
      <c r="AC680" s="27"/>
      <c r="AD680" s="27"/>
      <c r="AF680" s="27"/>
      <c r="AG680" s="27"/>
      <c r="AH680" s="27"/>
      <c r="AI680" s="27"/>
    </row>
    <row r="681" customFormat="false" ht="12.75" hidden="false" customHeight="false" outlineLevel="0" collapsed="false">
      <c r="D681" s="27"/>
      <c r="E681" s="27"/>
      <c r="F681" s="27"/>
      <c r="G681" s="27"/>
      <c r="H681" s="27"/>
      <c r="I681" s="27"/>
      <c r="J681" s="27"/>
      <c r="L681" s="28"/>
      <c r="M681" s="27"/>
      <c r="N681" s="27"/>
      <c r="O681" s="27"/>
      <c r="Q681" s="27"/>
      <c r="R681" s="27"/>
      <c r="S681" s="27"/>
      <c r="T681" s="27"/>
      <c r="V681" s="27"/>
      <c r="W681" s="27"/>
      <c r="X681" s="27"/>
      <c r="Y681" s="27"/>
      <c r="AA681" s="27"/>
      <c r="AB681" s="27"/>
      <c r="AC681" s="27"/>
      <c r="AD681" s="27"/>
      <c r="AF681" s="27"/>
      <c r="AG681" s="27"/>
      <c r="AH681" s="27"/>
      <c r="AI681" s="27"/>
    </row>
    <row r="682" customFormat="false" ht="12.75" hidden="false" customHeight="false" outlineLevel="0" collapsed="false">
      <c r="D682" s="27"/>
      <c r="E682" s="27"/>
      <c r="F682" s="27"/>
      <c r="G682" s="27"/>
      <c r="H682" s="27"/>
      <c r="I682" s="27"/>
      <c r="J682" s="27"/>
      <c r="L682" s="28"/>
      <c r="M682" s="27"/>
      <c r="N682" s="27"/>
      <c r="O682" s="27"/>
      <c r="Q682" s="27"/>
      <c r="R682" s="27"/>
      <c r="S682" s="27"/>
      <c r="T682" s="27"/>
      <c r="V682" s="27"/>
      <c r="W682" s="27"/>
      <c r="X682" s="27"/>
      <c r="Y682" s="27"/>
      <c r="AA682" s="27"/>
      <c r="AB682" s="27"/>
      <c r="AC682" s="27"/>
      <c r="AD682" s="27"/>
      <c r="AF682" s="27"/>
      <c r="AG682" s="27"/>
      <c r="AH682" s="27"/>
      <c r="AI682" s="27"/>
    </row>
    <row r="683" customFormat="false" ht="12.75" hidden="false" customHeight="false" outlineLevel="0" collapsed="false">
      <c r="D683" s="27"/>
      <c r="E683" s="27"/>
      <c r="F683" s="27"/>
      <c r="G683" s="27"/>
      <c r="H683" s="27"/>
      <c r="I683" s="27"/>
      <c r="J683" s="27"/>
      <c r="L683" s="28"/>
      <c r="M683" s="27"/>
      <c r="N683" s="27"/>
      <c r="O683" s="27"/>
      <c r="Q683" s="27"/>
      <c r="R683" s="27"/>
      <c r="S683" s="27"/>
      <c r="T683" s="27"/>
      <c r="V683" s="27"/>
      <c r="W683" s="27"/>
      <c r="X683" s="27"/>
      <c r="Y683" s="27"/>
      <c r="AA683" s="27"/>
      <c r="AB683" s="27"/>
      <c r="AC683" s="27"/>
      <c r="AD683" s="27"/>
      <c r="AF683" s="27"/>
      <c r="AG683" s="27"/>
      <c r="AH683" s="27"/>
      <c r="AI683" s="27"/>
    </row>
    <row r="684" customFormat="false" ht="12.75" hidden="false" customHeight="false" outlineLevel="0" collapsed="false">
      <c r="D684" s="27"/>
      <c r="E684" s="27"/>
      <c r="F684" s="27"/>
      <c r="G684" s="27"/>
      <c r="H684" s="27"/>
      <c r="I684" s="27"/>
      <c r="J684" s="27"/>
      <c r="L684" s="28"/>
      <c r="M684" s="27"/>
      <c r="N684" s="27"/>
      <c r="O684" s="27"/>
      <c r="Q684" s="27"/>
      <c r="R684" s="27"/>
      <c r="S684" s="27"/>
      <c r="T684" s="27"/>
      <c r="V684" s="27"/>
      <c r="W684" s="27"/>
      <c r="X684" s="27"/>
      <c r="Y684" s="27"/>
      <c r="AA684" s="27"/>
      <c r="AB684" s="27"/>
      <c r="AC684" s="27"/>
      <c r="AD684" s="27"/>
      <c r="AF684" s="27"/>
      <c r="AG684" s="27"/>
      <c r="AH684" s="27"/>
      <c r="AI684" s="27"/>
    </row>
    <row r="685" customFormat="false" ht="12.75" hidden="false" customHeight="false" outlineLevel="0" collapsed="false">
      <c r="D685" s="27"/>
      <c r="E685" s="27"/>
      <c r="F685" s="27"/>
      <c r="G685" s="27"/>
      <c r="H685" s="27"/>
      <c r="I685" s="27"/>
      <c r="J685" s="27"/>
      <c r="L685" s="28"/>
      <c r="M685" s="27"/>
      <c r="N685" s="27"/>
      <c r="O685" s="27"/>
      <c r="Q685" s="27"/>
      <c r="R685" s="27"/>
      <c r="S685" s="27"/>
      <c r="T685" s="27"/>
      <c r="V685" s="27"/>
      <c r="W685" s="27"/>
      <c r="X685" s="27"/>
      <c r="Y685" s="27"/>
      <c r="AA685" s="27"/>
      <c r="AB685" s="27"/>
      <c r="AC685" s="27"/>
      <c r="AD685" s="27"/>
      <c r="AF685" s="27"/>
      <c r="AG685" s="27"/>
      <c r="AH685" s="27"/>
      <c r="AI685" s="27"/>
    </row>
    <row r="686" customFormat="false" ht="12.75" hidden="false" customHeight="false" outlineLevel="0" collapsed="false">
      <c r="D686" s="27"/>
      <c r="E686" s="27"/>
      <c r="F686" s="27"/>
      <c r="G686" s="27"/>
      <c r="H686" s="27"/>
      <c r="I686" s="27"/>
      <c r="J686" s="27"/>
      <c r="L686" s="28"/>
      <c r="M686" s="27"/>
      <c r="N686" s="27"/>
      <c r="O686" s="27"/>
      <c r="Q686" s="27"/>
      <c r="R686" s="27"/>
      <c r="S686" s="27"/>
      <c r="T686" s="27"/>
      <c r="V686" s="27"/>
      <c r="W686" s="27"/>
      <c r="X686" s="27"/>
      <c r="Y686" s="27"/>
      <c r="AA686" s="27"/>
      <c r="AB686" s="27"/>
      <c r="AC686" s="27"/>
      <c r="AD686" s="27"/>
      <c r="AF686" s="27"/>
      <c r="AG686" s="27"/>
      <c r="AH686" s="27"/>
      <c r="AI686" s="27"/>
    </row>
    <row r="687" customFormat="false" ht="12.75" hidden="false" customHeight="false" outlineLevel="0" collapsed="false">
      <c r="D687" s="27"/>
      <c r="E687" s="27"/>
      <c r="F687" s="27"/>
      <c r="G687" s="27"/>
      <c r="H687" s="27"/>
      <c r="I687" s="27"/>
      <c r="J687" s="27"/>
      <c r="L687" s="28"/>
      <c r="M687" s="27"/>
      <c r="N687" s="27"/>
      <c r="O687" s="27"/>
      <c r="Q687" s="27"/>
      <c r="R687" s="27"/>
      <c r="S687" s="27"/>
      <c r="T687" s="27"/>
      <c r="V687" s="27"/>
      <c r="W687" s="27"/>
      <c r="X687" s="27"/>
      <c r="Y687" s="27"/>
      <c r="AA687" s="27"/>
      <c r="AB687" s="27"/>
      <c r="AC687" s="27"/>
      <c r="AD687" s="27"/>
      <c r="AF687" s="27"/>
      <c r="AG687" s="27"/>
      <c r="AH687" s="27"/>
      <c r="AI687" s="27"/>
    </row>
    <row r="688" customFormat="false" ht="12.75" hidden="false" customHeight="false" outlineLevel="0" collapsed="false">
      <c r="D688" s="27"/>
      <c r="E688" s="27"/>
      <c r="F688" s="27"/>
      <c r="G688" s="27"/>
      <c r="H688" s="27"/>
      <c r="I688" s="27"/>
      <c r="J688" s="27"/>
      <c r="L688" s="28"/>
      <c r="M688" s="27"/>
      <c r="N688" s="27"/>
      <c r="O688" s="27"/>
      <c r="Q688" s="27"/>
      <c r="R688" s="27"/>
      <c r="S688" s="27"/>
      <c r="T688" s="27"/>
      <c r="V688" s="27"/>
      <c r="W688" s="27"/>
      <c r="X688" s="27"/>
      <c r="Y688" s="27"/>
      <c r="AA688" s="27"/>
      <c r="AB688" s="27"/>
      <c r="AC688" s="27"/>
      <c r="AD688" s="27"/>
      <c r="AF688" s="27"/>
      <c r="AG688" s="27"/>
      <c r="AH688" s="27"/>
      <c r="AI688" s="27"/>
    </row>
    <row r="689" customFormat="false" ht="12.75" hidden="false" customHeight="false" outlineLevel="0" collapsed="false">
      <c r="D689" s="27"/>
      <c r="E689" s="27"/>
      <c r="F689" s="27"/>
      <c r="G689" s="27"/>
      <c r="H689" s="27"/>
      <c r="I689" s="27"/>
      <c r="J689" s="27"/>
      <c r="L689" s="28"/>
      <c r="M689" s="27"/>
      <c r="N689" s="27"/>
      <c r="O689" s="27"/>
      <c r="Q689" s="27"/>
      <c r="R689" s="27"/>
      <c r="S689" s="27"/>
      <c r="T689" s="27"/>
      <c r="V689" s="27"/>
      <c r="W689" s="27"/>
      <c r="X689" s="27"/>
      <c r="Y689" s="27"/>
      <c r="AA689" s="27"/>
      <c r="AB689" s="27"/>
      <c r="AC689" s="27"/>
      <c r="AD689" s="27"/>
      <c r="AF689" s="27"/>
      <c r="AG689" s="27"/>
      <c r="AH689" s="27"/>
      <c r="AI689" s="27"/>
    </row>
    <row r="690" customFormat="false" ht="12.75" hidden="false" customHeight="false" outlineLevel="0" collapsed="false">
      <c r="D690" s="27"/>
      <c r="E690" s="27"/>
      <c r="F690" s="27"/>
      <c r="G690" s="27"/>
      <c r="H690" s="27"/>
      <c r="I690" s="27"/>
      <c r="J690" s="27"/>
      <c r="L690" s="28"/>
      <c r="M690" s="27"/>
      <c r="N690" s="27"/>
      <c r="O690" s="27"/>
      <c r="Q690" s="27"/>
      <c r="R690" s="27"/>
      <c r="S690" s="27"/>
      <c r="T690" s="27"/>
      <c r="V690" s="27"/>
      <c r="W690" s="27"/>
      <c r="X690" s="27"/>
      <c r="Y690" s="27"/>
      <c r="AA690" s="27"/>
      <c r="AB690" s="27"/>
      <c r="AC690" s="27"/>
      <c r="AD690" s="27"/>
      <c r="AF690" s="27"/>
      <c r="AG690" s="27"/>
      <c r="AH690" s="27"/>
      <c r="AI690" s="27"/>
    </row>
    <row r="691" customFormat="false" ht="12.75" hidden="false" customHeight="false" outlineLevel="0" collapsed="false">
      <c r="D691" s="27"/>
      <c r="E691" s="27"/>
      <c r="F691" s="27"/>
      <c r="G691" s="27"/>
      <c r="H691" s="27"/>
      <c r="I691" s="27"/>
      <c r="J691" s="27"/>
      <c r="L691" s="28"/>
      <c r="M691" s="27"/>
      <c r="N691" s="27"/>
      <c r="O691" s="27"/>
      <c r="Q691" s="27"/>
      <c r="R691" s="27"/>
      <c r="S691" s="27"/>
      <c r="T691" s="27"/>
      <c r="V691" s="27"/>
      <c r="W691" s="27"/>
      <c r="X691" s="27"/>
      <c r="Y691" s="27"/>
      <c r="AA691" s="27"/>
      <c r="AB691" s="27"/>
      <c r="AC691" s="27"/>
      <c r="AD691" s="27"/>
      <c r="AF691" s="27"/>
      <c r="AG691" s="27"/>
      <c r="AH691" s="27"/>
      <c r="AI691" s="27"/>
    </row>
    <row r="692" customFormat="false" ht="12.75" hidden="false" customHeight="false" outlineLevel="0" collapsed="false">
      <c r="D692" s="27"/>
      <c r="E692" s="27"/>
      <c r="F692" s="27"/>
      <c r="G692" s="27"/>
      <c r="H692" s="27"/>
      <c r="I692" s="27"/>
      <c r="J692" s="27"/>
      <c r="L692" s="28"/>
      <c r="M692" s="27"/>
      <c r="N692" s="27"/>
      <c r="O692" s="27"/>
      <c r="Q692" s="27"/>
      <c r="R692" s="27"/>
      <c r="S692" s="27"/>
      <c r="T692" s="27"/>
      <c r="V692" s="27"/>
      <c r="W692" s="27"/>
      <c r="X692" s="27"/>
      <c r="Y692" s="27"/>
      <c r="AA692" s="27"/>
      <c r="AB692" s="27"/>
      <c r="AC692" s="27"/>
      <c r="AD692" s="27"/>
      <c r="AF692" s="27"/>
      <c r="AG692" s="27"/>
      <c r="AH692" s="27"/>
      <c r="AI692" s="27"/>
    </row>
    <row r="693" customFormat="false" ht="12.75" hidden="false" customHeight="false" outlineLevel="0" collapsed="false">
      <c r="D693" s="27"/>
      <c r="E693" s="27"/>
      <c r="F693" s="27"/>
      <c r="G693" s="27"/>
      <c r="H693" s="27"/>
      <c r="I693" s="27"/>
      <c r="J693" s="27"/>
      <c r="L693" s="28"/>
      <c r="M693" s="27"/>
      <c r="N693" s="27"/>
      <c r="O693" s="27"/>
      <c r="Q693" s="27"/>
      <c r="R693" s="27"/>
      <c r="S693" s="27"/>
      <c r="T693" s="27"/>
      <c r="V693" s="27"/>
      <c r="W693" s="27"/>
      <c r="X693" s="27"/>
      <c r="Y693" s="27"/>
      <c r="AA693" s="27"/>
      <c r="AB693" s="27"/>
      <c r="AC693" s="27"/>
      <c r="AD693" s="27"/>
      <c r="AF693" s="27"/>
      <c r="AG693" s="27"/>
      <c r="AH693" s="27"/>
      <c r="AI693" s="27"/>
    </row>
    <row r="694" customFormat="false" ht="12.75" hidden="false" customHeight="false" outlineLevel="0" collapsed="false">
      <c r="D694" s="27"/>
      <c r="E694" s="27"/>
      <c r="F694" s="27"/>
      <c r="G694" s="27"/>
      <c r="H694" s="27"/>
      <c r="I694" s="27"/>
      <c r="J694" s="27"/>
      <c r="L694" s="28"/>
      <c r="M694" s="27"/>
      <c r="N694" s="27"/>
      <c r="O694" s="27"/>
      <c r="Q694" s="27"/>
      <c r="R694" s="27"/>
      <c r="S694" s="27"/>
      <c r="T694" s="27"/>
      <c r="V694" s="27"/>
      <c r="W694" s="27"/>
      <c r="X694" s="27"/>
      <c r="Y694" s="27"/>
      <c r="AA694" s="27"/>
      <c r="AB694" s="27"/>
      <c r="AC694" s="27"/>
      <c r="AD694" s="27"/>
      <c r="AF694" s="27"/>
      <c r="AG694" s="27"/>
      <c r="AH694" s="27"/>
      <c r="AI694" s="27"/>
    </row>
    <row r="695" customFormat="false" ht="12.75" hidden="false" customHeight="false" outlineLevel="0" collapsed="false">
      <c r="D695" s="27"/>
      <c r="E695" s="27"/>
      <c r="F695" s="27"/>
      <c r="G695" s="27"/>
      <c r="H695" s="27"/>
      <c r="I695" s="27"/>
      <c r="J695" s="27"/>
      <c r="L695" s="28"/>
      <c r="M695" s="27"/>
      <c r="N695" s="27"/>
      <c r="O695" s="27"/>
      <c r="Q695" s="27"/>
      <c r="R695" s="27"/>
      <c r="S695" s="27"/>
      <c r="T695" s="27"/>
      <c r="V695" s="27"/>
      <c r="W695" s="27"/>
      <c r="X695" s="27"/>
      <c r="Y695" s="27"/>
      <c r="AA695" s="27"/>
      <c r="AB695" s="27"/>
      <c r="AC695" s="27"/>
      <c r="AD695" s="27"/>
      <c r="AF695" s="27"/>
      <c r="AG695" s="27"/>
      <c r="AH695" s="27"/>
      <c r="AI695" s="27"/>
    </row>
    <row r="696" customFormat="false" ht="12.75" hidden="false" customHeight="false" outlineLevel="0" collapsed="false">
      <c r="D696" s="27"/>
      <c r="E696" s="27"/>
      <c r="F696" s="27"/>
      <c r="G696" s="27"/>
      <c r="H696" s="27"/>
      <c r="I696" s="27"/>
      <c r="J696" s="27"/>
      <c r="L696" s="28"/>
      <c r="M696" s="27"/>
      <c r="N696" s="27"/>
      <c r="O696" s="27"/>
      <c r="Q696" s="27"/>
      <c r="R696" s="27"/>
      <c r="S696" s="27"/>
      <c r="T696" s="27"/>
      <c r="V696" s="27"/>
      <c r="W696" s="27"/>
      <c r="X696" s="27"/>
      <c r="Y696" s="27"/>
      <c r="AA696" s="27"/>
      <c r="AB696" s="27"/>
      <c r="AC696" s="27"/>
      <c r="AD696" s="27"/>
      <c r="AF696" s="27"/>
      <c r="AG696" s="27"/>
      <c r="AH696" s="27"/>
      <c r="AI696" s="27"/>
    </row>
    <row r="697" customFormat="false" ht="12.75" hidden="false" customHeight="false" outlineLevel="0" collapsed="false">
      <c r="D697" s="27"/>
      <c r="E697" s="27"/>
      <c r="F697" s="27"/>
      <c r="G697" s="27"/>
      <c r="H697" s="27"/>
      <c r="I697" s="27"/>
      <c r="J697" s="27"/>
      <c r="L697" s="28"/>
      <c r="M697" s="27"/>
      <c r="N697" s="27"/>
      <c r="O697" s="27"/>
      <c r="Q697" s="27"/>
      <c r="R697" s="27"/>
      <c r="S697" s="27"/>
      <c r="T697" s="27"/>
      <c r="V697" s="27"/>
      <c r="W697" s="27"/>
      <c r="X697" s="27"/>
      <c r="Y697" s="27"/>
      <c r="AA697" s="27"/>
      <c r="AB697" s="27"/>
      <c r="AC697" s="27"/>
      <c r="AD697" s="27"/>
      <c r="AF697" s="27"/>
      <c r="AG697" s="27"/>
      <c r="AH697" s="27"/>
      <c r="AI697" s="27"/>
    </row>
    <row r="698" customFormat="false" ht="12.75" hidden="false" customHeight="false" outlineLevel="0" collapsed="false">
      <c r="D698" s="27"/>
      <c r="E698" s="27"/>
      <c r="F698" s="27"/>
      <c r="G698" s="27"/>
      <c r="H698" s="27"/>
      <c r="I698" s="27"/>
      <c r="J698" s="27"/>
      <c r="L698" s="28"/>
      <c r="M698" s="27"/>
      <c r="N698" s="27"/>
      <c r="O698" s="27"/>
      <c r="Q698" s="27"/>
      <c r="R698" s="27"/>
      <c r="S698" s="27"/>
      <c r="T698" s="27"/>
      <c r="V698" s="27"/>
      <c r="W698" s="27"/>
      <c r="X698" s="27"/>
      <c r="Y698" s="27"/>
      <c r="AA698" s="27"/>
      <c r="AB698" s="27"/>
      <c r="AC698" s="27"/>
      <c r="AD698" s="27"/>
      <c r="AF698" s="27"/>
      <c r="AG698" s="27"/>
      <c r="AH698" s="27"/>
      <c r="AI698" s="27"/>
    </row>
    <row r="699" customFormat="false" ht="12.75" hidden="false" customHeight="false" outlineLevel="0" collapsed="false">
      <c r="D699" s="27"/>
      <c r="E699" s="27"/>
      <c r="F699" s="27"/>
      <c r="G699" s="27"/>
      <c r="H699" s="27"/>
      <c r="I699" s="27"/>
      <c r="J699" s="27"/>
      <c r="L699" s="28"/>
      <c r="M699" s="27"/>
      <c r="N699" s="27"/>
      <c r="O699" s="27"/>
      <c r="Q699" s="27"/>
      <c r="R699" s="27"/>
      <c r="S699" s="27"/>
      <c r="T699" s="27"/>
      <c r="V699" s="27"/>
      <c r="W699" s="27"/>
      <c r="X699" s="27"/>
      <c r="Y699" s="27"/>
      <c r="AA699" s="27"/>
      <c r="AB699" s="27"/>
      <c r="AC699" s="27"/>
      <c r="AD699" s="27"/>
      <c r="AF699" s="27"/>
      <c r="AG699" s="27"/>
      <c r="AH699" s="27"/>
      <c r="AI699" s="27"/>
    </row>
    <row r="700" customFormat="false" ht="12.75" hidden="false" customHeight="false" outlineLevel="0" collapsed="false">
      <c r="D700" s="27"/>
      <c r="E700" s="27"/>
      <c r="F700" s="27"/>
      <c r="G700" s="27"/>
      <c r="H700" s="27"/>
      <c r="I700" s="27"/>
      <c r="J700" s="27"/>
      <c r="L700" s="28"/>
      <c r="M700" s="27"/>
      <c r="N700" s="27"/>
      <c r="O700" s="27"/>
      <c r="Q700" s="27"/>
      <c r="R700" s="27"/>
      <c r="S700" s="27"/>
      <c r="T700" s="27"/>
      <c r="V700" s="27"/>
      <c r="W700" s="27"/>
      <c r="X700" s="27"/>
      <c r="Y700" s="27"/>
      <c r="AA700" s="27"/>
      <c r="AB700" s="27"/>
      <c r="AC700" s="27"/>
      <c r="AD700" s="27"/>
      <c r="AF700" s="27"/>
      <c r="AG700" s="27"/>
      <c r="AH700" s="27"/>
      <c r="AI700" s="27"/>
    </row>
    <row r="701" customFormat="false" ht="12.75" hidden="false" customHeight="false" outlineLevel="0" collapsed="false">
      <c r="D701" s="27"/>
      <c r="E701" s="27"/>
      <c r="F701" s="27"/>
      <c r="G701" s="27"/>
      <c r="H701" s="27"/>
      <c r="I701" s="27"/>
      <c r="J701" s="27"/>
      <c r="L701" s="28"/>
      <c r="M701" s="27"/>
      <c r="N701" s="27"/>
      <c r="O701" s="27"/>
      <c r="Q701" s="27"/>
      <c r="R701" s="27"/>
      <c r="S701" s="27"/>
      <c r="T701" s="27"/>
      <c r="V701" s="27"/>
      <c r="W701" s="27"/>
      <c r="X701" s="27"/>
      <c r="Y701" s="27"/>
      <c r="AA701" s="27"/>
      <c r="AB701" s="27"/>
      <c r="AC701" s="27"/>
      <c r="AD701" s="27"/>
      <c r="AF701" s="27"/>
      <c r="AG701" s="27"/>
      <c r="AH701" s="27"/>
      <c r="AI701" s="27"/>
    </row>
    <row r="702" customFormat="false" ht="12.75" hidden="false" customHeight="false" outlineLevel="0" collapsed="false">
      <c r="D702" s="27"/>
      <c r="E702" s="27"/>
      <c r="F702" s="27"/>
      <c r="G702" s="27"/>
      <c r="H702" s="27"/>
      <c r="I702" s="27"/>
      <c r="J702" s="27"/>
      <c r="L702" s="28"/>
      <c r="M702" s="27"/>
      <c r="N702" s="27"/>
      <c r="O702" s="27"/>
      <c r="Q702" s="27"/>
      <c r="R702" s="27"/>
      <c r="S702" s="27"/>
      <c r="T702" s="27"/>
      <c r="V702" s="27"/>
      <c r="W702" s="27"/>
      <c r="X702" s="27"/>
      <c r="Y702" s="27"/>
      <c r="AA702" s="27"/>
      <c r="AB702" s="27"/>
      <c r="AC702" s="27"/>
      <c r="AD702" s="27"/>
      <c r="AF702" s="27"/>
      <c r="AG702" s="27"/>
      <c r="AH702" s="27"/>
      <c r="AI702" s="27"/>
    </row>
    <row r="703" customFormat="false" ht="12.75" hidden="false" customHeight="false" outlineLevel="0" collapsed="false">
      <c r="D703" s="27"/>
      <c r="E703" s="27"/>
      <c r="F703" s="27"/>
      <c r="G703" s="27"/>
      <c r="H703" s="27"/>
      <c r="I703" s="27"/>
      <c r="J703" s="27"/>
      <c r="L703" s="28"/>
      <c r="M703" s="27"/>
      <c r="N703" s="27"/>
      <c r="O703" s="27"/>
      <c r="Q703" s="27"/>
      <c r="R703" s="27"/>
      <c r="S703" s="27"/>
      <c r="T703" s="27"/>
      <c r="V703" s="27"/>
      <c r="W703" s="27"/>
      <c r="X703" s="27"/>
      <c r="Y703" s="27"/>
      <c r="AA703" s="27"/>
      <c r="AB703" s="27"/>
      <c r="AC703" s="27"/>
      <c r="AD703" s="27"/>
      <c r="AF703" s="27"/>
      <c r="AG703" s="27"/>
      <c r="AH703" s="27"/>
      <c r="AI703" s="27"/>
    </row>
    <row r="704" customFormat="false" ht="12.75" hidden="false" customHeight="false" outlineLevel="0" collapsed="false">
      <c r="D704" s="27"/>
      <c r="E704" s="27"/>
      <c r="F704" s="27"/>
      <c r="G704" s="27"/>
      <c r="H704" s="27"/>
      <c r="I704" s="27"/>
      <c r="J704" s="27"/>
      <c r="L704" s="28"/>
      <c r="M704" s="27"/>
      <c r="N704" s="27"/>
      <c r="O704" s="27"/>
      <c r="Q704" s="27"/>
      <c r="R704" s="27"/>
      <c r="S704" s="27"/>
      <c r="T704" s="27"/>
      <c r="V704" s="27"/>
      <c r="W704" s="27"/>
      <c r="X704" s="27"/>
      <c r="Y704" s="27"/>
      <c r="AA704" s="27"/>
      <c r="AB704" s="27"/>
      <c r="AC704" s="27"/>
      <c r="AD704" s="27"/>
      <c r="AF704" s="27"/>
      <c r="AG704" s="27"/>
      <c r="AH704" s="27"/>
      <c r="AI704" s="27"/>
    </row>
    <row r="705" customFormat="false" ht="12.75" hidden="false" customHeight="false" outlineLevel="0" collapsed="false">
      <c r="D705" s="27"/>
      <c r="E705" s="27"/>
      <c r="F705" s="27"/>
      <c r="G705" s="27"/>
      <c r="H705" s="27"/>
      <c r="I705" s="27"/>
      <c r="J705" s="27"/>
      <c r="L705" s="28"/>
      <c r="M705" s="27"/>
      <c r="N705" s="27"/>
      <c r="O705" s="27"/>
      <c r="Q705" s="27"/>
      <c r="R705" s="27"/>
      <c r="S705" s="27"/>
      <c r="T705" s="27"/>
      <c r="V705" s="27"/>
      <c r="W705" s="27"/>
      <c r="X705" s="27"/>
      <c r="Y705" s="27"/>
      <c r="AA705" s="27"/>
      <c r="AB705" s="27"/>
      <c r="AC705" s="27"/>
      <c r="AD705" s="27"/>
      <c r="AF705" s="27"/>
      <c r="AG705" s="27"/>
      <c r="AH705" s="27"/>
      <c r="AI705" s="27"/>
    </row>
    <row r="706" customFormat="false" ht="12.75" hidden="false" customHeight="false" outlineLevel="0" collapsed="false">
      <c r="D706" s="27"/>
      <c r="E706" s="27"/>
      <c r="F706" s="27"/>
      <c r="G706" s="27"/>
      <c r="H706" s="27"/>
      <c r="I706" s="27"/>
      <c r="J706" s="27"/>
      <c r="L706" s="28"/>
      <c r="M706" s="27"/>
      <c r="N706" s="27"/>
      <c r="O706" s="27"/>
      <c r="Q706" s="27"/>
      <c r="R706" s="27"/>
      <c r="S706" s="27"/>
      <c r="T706" s="27"/>
      <c r="V706" s="27"/>
      <c r="W706" s="27"/>
      <c r="X706" s="27"/>
      <c r="Y706" s="27"/>
      <c r="AA706" s="27"/>
      <c r="AB706" s="27"/>
      <c r="AC706" s="27"/>
      <c r="AD706" s="27"/>
      <c r="AF706" s="27"/>
      <c r="AG706" s="27"/>
      <c r="AH706" s="27"/>
      <c r="AI706" s="27"/>
    </row>
    <row r="707" customFormat="false" ht="12.75" hidden="false" customHeight="false" outlineLevel="0" collapsed="false">
      <c r="D707" s="27"/>
      <c r="E707" s="27"/>
      <c r="F707" s="27"/>
      <c r="G707" s="27"/>
      <c r="H707" s="27"/>
      <c r="I707" s="27"/>
      <c r="J707" s="27"/>
      <c r="L707" s="28"/>
      <c r="M707" s="27"/>
      <c r="N707" s="27"/>
      <c r="O707" s="27"/>
      <c r="Q707" s="27"/>
      <c r="R707" s="27"/>
      <c r="S707" s="27"/>
      <c r="T707" s="27"/>
      <c r="V707" s="27"/>
      <c r="W707" s="27"/>
      <c r="X707" s="27"/>
      <c r="Y707" s="27"/>
      <c r="AA707" s="27"/>
      <c r="AB707" s="27"/>
      <c r="AC707" s="27"/>
      <c r="AD707" s="27"/>
      <c r="AF707" s="27"/>
      <c r="AG707" s="27"/>
      <c r="AH707" s="27"/>
      <c r="AI707" s="27"/>
    </row>
    <row r="708" customFormat="false" ht="12.75" hidden="false" customHeight="false" outlineLevel="0" collapsed="false">
      <c r="D708" s="27"/>
      <c r="E708" s="27"/>
      <c r="F708" s="27"/>
      <c r="G708" s="27"/>
      <c r="H708" s="27"/>
      <c r="I708" s="27"/>
      <c r="J708" s="27"/>
      <c r="L708" s="28"/>
      <c r="M708" s="27"/>
      <c r="N708" s="27"/>
      <c r="O708" s="27"/>
      <c r="Q708" s="27"/>
      <c r="R708" s="27"/>
      <c r="S708" s="27"/>
      <c r="T708" s="27"/>
      <c r="V708" s="27"/>
      <c r="W708" s="27"/>
      <c r="X708" s="27"/>
      <c r="Y708" s="27"/>
      <c r="AA708" s="27"/>
      <c r="AB708" s="27"/>
      <c r="AC708" s="27"/>
      <c r="AD708" s="27"/>
      <c r="AF708" s="27"/>
      <c r="AG708" s="27"/>
      <c r="AH708" s="27"/>
      <c r="AI708" s="27"/>
    </row>
    <row r="709" customFormat="false" ht="12.75" hidden="false" customHeight="false" outlineLevel="0" collapsed="false">
      <c r="D709" s="27"/>
      <c r="E709" s="27"/>
      <c r="F709" s="27"/>
      <c r="G709" s="27"/>
      <c r="H709" s="27"/>
      <c r="I709" s="27"/>
      <c r="J709" s="27"/>
      <c r="L709" s="28"/>
      <c r="M709" s="27"/>
      <c r="N709" s="27"/>
      <c r="O709" s="27"/>
      <c r="Q709" s="27"/>
      <c r="R709" s="27"/>
      <c r="S709" s="27"/>
      <c r="T709" s="27"/>
      <c r="V709" s="27"/>
      <c r="W709" s="27"/>
      <c r="X709" s="27"/>
      <c r="Y709" s="27"/>
      <c r="AA709" s="27"/>
      <c r="AB709" s="27"/>
      <c r="AC709" s="27"/>
      <c r="AD709" s="27"/>
      <c r="AF709" s="27"/>
      <c r="AG709" s="27"/>
      <c r="AH709" s="27"/>
      <c r="AI709" s="27"/>
    </row>
    <row r="710" customFormat="false" ht="12.75" hidden="false" customHeight="false" outlineLevel="0" collapsed="false">
      <c r="D710" s="27"/>
      <c r="E710" s="27"/>
      <c r="F710" s="27"/>
      <c r="G710" s="27"/>
      <c r="H710" s="27"/>
      <c r="I710" s="27"/>
      <c r="J710" s="27"/>
      <c r="L710" s="28"/>
      <c r="M710" s="27"/>
      <c r="N710" s="27"/>
      <c r="O710" s="27"/>
      <c r="Q710" s="27"/>
      <c r="R710" s="27"/>
      <c r="S710" s="27"/>
      <c r="T710" s="27"/>
      <c r="V710" s="27"/>
      <c r="W710" s="27"/>
      <c r="X710" s="27"/>
      <c r="Y710" s="27"/>
      <c r="AA710" s="27"/>
      <c r="AB710" s="27"/>
      <c r="AC710" s="27"/>
      <c r="AD710" s="27"/>
      <c r="AF710" s="27"/>
      <c r="AG710" s="27"/>
      <c r="AH710" s="27"/>
      <c r="AI710" s="27"/>
    </row>
    <row r="711" customFormat="false" ht="12.75" hidden="false" customHeight="false" outlineLevel="0" collapsed="false">
      <c r="D711" s="27"/>
      <c r="E711" s="27"/>
      <c r="F711" s="27"/>
      <c r="G711" s="27"/>
      <c r="H711" s="27"/>
      <c r="I711" s="27"/>
      <c r="J711" s="27"/>
      <c r="L711" s="28"/>
      <c r="M711" s="27"/>
      <c r="N711" s="27"/>
      <c r="O711" s="27"/>
      <c r="Q711" s="27"/>
      <c r="R711" s="27"/>
      <c r="S711" s="27"/>
      <c r="T711" s="27"/>
      <c r="V711" s="27"/>
      <c r="W711" s="27"/>
      <c r="X711" s="27"/>
      <c r="Y711" s="27"/>
      <c r="AA711" s="27"/>
      <c r="AB711" s="27"/>
      <c r="AC711" s="27"/>
      <c r="AD711" s="27"/>
      <c r="AF711" s="27"/>
      <c r="AG711" s="27"/>
      <c r="AH711" s="27"/>
      <c r="AI711" s="27"/>
    </row>
    <row r="712" customFormat="false" ht="12.75" hidden="false" customHeight="false" outlineLevel="0" collapsed="false">
      <c r="D712" s="27"/>
      <c r="E712" s="27"/>
      <c r="F712" s="27"/>
      <c r="G712" s="27"/>
      <c r="H712" s="27"/>
      <c r="I712" s="27"/>
      <c r="J712" s="27"/>
      <c r="L712" s="28"/>
      <c r="M712" s="27"/>
      <c r="N712" s="27"/>
      <c r="O712" s="27"/>
      <c r="Q712" s="27"/>
      <c r="R712" s="27"/>
      <c r="S712" s="27"/>
      <c r="T712" s="27"/>
      <c r="V712" s="27"/>
      <c r="W712" s="27"/>
      <c r="X712" s="27"/>
      <c r="Y712" s="27"/>
      <c r="AA712" s="27"/>
      <c r="AB712" s="27"/>
      <c r="AC712" s="27"/>
      <c r="AD712" s="27"/>
      <c r="AF712" s="27"/>
      <c r="AG712" s="27"/>
      <c r="AH712" s="27"/>
      <c r="AI712" s="27"/>
    </row>
    <row r="713" customFormat="false" ht="12.75" hidden="false" customHeight="false" outlineLevel="0" collapsed="false">
      <c r="D713" s="27"/>
      <c r="E713" s="27"/>
      <c r="F713" s="27"/>
      <c r="G713" s="27"/>
      <c r="H713" s="27"/>
      <c r="I713" s="27"/>
      <c r="J713" s="27"/>
      <c r="L713" s="28"/>
      <c r="M713" s="27"/>
      <c r="N713" s="27"/>
      <c r="O713" s="27"/>
      <c r="Q713" s="27"/>
      <c r="R713" s="27"/>
      <c r="S713" s="27"/>
      <c r="T713" s="27"/>
      <c r="V713" s="27"/>
      <c r="W713" s="27"/>
      <c r="X713" s="27"/>
      <c r="Y713" s="27"/>
      <c r="AA713" s="27"/>
      <c r="AB713" s="27"/>
      <c r="AC713" s="27"/>
      <c r="AD713" s="27"/>
      <c r="AF713" s="27"/>
      <c r="AG713" s="27"/>
      <c r="AH713" s="27"/>
      <c r="AI713" s="27"/>
    </row>
    <row r="714" customFormat="false" ht="12.75" hidden="false" customHeight="false" outlineLevel="0" collapsed="false">
      <c r="D714" s="27"/>
      <c r="E714" s="27"/>
      <c r="F714" s="27"/>
      <c r="G714" s="27"/>
      <c r="H714" s="27"/>
      <c r="I714" s="27"/>
      <c r="J714" s="27"/>
      <c r="L714" s="28"/>
      <c r="M714" s="27"/>
      <c r="N714" s="27"/>
      <c r="O714" s="27"/>
      <c r="Q714" s="27"/>
      <c r="R714" s="27"/>
      <c r="S714" s="27"/>
      <c r="T714" s="27"/>
      <c r="V714" s="27"/>
      <c r="W714" s="27"/>
      <c r="X714" s="27"/>
      <c r="Y714" s="27"/>
      <c r="AA714" s="27"/>
      <c r="AB714" s="27"/>
      <c r="AC714" s="27"/>
      <c r="AD714" s="27"/>
      <c r="AF714" s="27"/>
      <c r="AG714" s="27"/>
      <c r="AH714" s="27"/>
      <c r="AI714" s="27"/>
    </row>
    <row r="715" customFormat="false" ht="12.75" hidden="false" customHeight="false" outlineLevel="0" collapsed="false">
      <c r="D715" s="27"/>
      <c r="E715" s="27"/>
      <c r="F715" s="27"/>
      <c r="G715" s="27"/>
      <c r="H715" s="27"/>
      <c r="I715" s="27"/>
      <c r="J715" s="27"/>
      <c r="L715" s="28"/>
      <c r="M715" s="27"/>
      <c r="N715" s="27"/>
      <c r="O715" s="27"/>
      <c r="Q715" s="27"/>
      <c r="R715" s="27"/>
      <c r="S715" s="27"/>
      <c r="T715" s="27"/>
      <c r="V715" s="27"/>
      <c r="W715" s="27"/>
      <c r="X715" s="27"/>
      <c r="Y715" s="27"/>
      <c r="AA715" s="27"/>
      <c r="AB715" s="27"/>
      <c r="AC715" s="27"/>
      <c r="AD715" s="27"/>
      <c r="AF715" s="27"/>
      <c r="AG715" s="27"/>
      <c r="AH715" s="27"/>
      <c r="AI715" s="27"/>
    </row>
    <row r="716" customFormat="false" ht="12.75" hidden="false" customHeight="false" outlineLevel="0" collapsed="false">
      <c r="D716" s="27"/>
      <c r="E716" s="27"/>
      <c r="F716" s="27"/>
      <c r="G716" s="27"/>
      <c r="H716" s="27"/>
      <c r="I716" s="27"/>
      <c r="J716" s="27"/>
      <c r="L716" s="28"/>
      <c r="M716" s="27"/>
      <c r="N716" s="27"/>
      <c r="O716" s="27"/>
      <c r="Q716" s="27"/>
      <c r="R716" s="27"/>
      <c r="S716" s="27"/>
      <c r="T716" s="27"/>
      <c r="V716" s="27"/>
      <c r="W716" s="27"/>
      <c r="X716" s="27"/>
      <c r="Y716" s="27"/>
      <c r="AA716" s="27"/>
      <c r="AB716" s="27"/>
      <c r="AC716" s="27"/>
      <c r="AD716" s="27"/>
      <c r="AF716" s="27"/>
      <c r="AG716" s="27"/>
      <c r="AH716" s="27"/>
      <c r="AI716" s="27"/>
    </row>
    <row r="717" customFormat="false" ht="12.75" hidden="false" customHeight="false" outlineLevel="0" collapsed="false">
      <c r="D717" s="27"/>
      <c r="E717" s="27"/>
      <c r="F717" s="27"/>
      <c r="G717" s="27"/>
      <c r="H717" s="27"/>
      <c r="I717" s="27"/>
      <c r="J717" s="27"/>
      <c r="L717" s="28"/>
      <c r="M717" s="27"/>
      <c r="N717" s="27"/>
      <c r="O717" s="27"/>
      <c r="Q717" s="27"/>
      <c r="R717" s="27"/>
      <c r="S717" s="27"/>
      <c r="T717" s="27"/>
      <c r="V717" s="27"/>
      <c r="W717" s="27"/>
      <c r="X717" s="27"/>
      <c r="Y717" s="27"/>
      <c r="AA717" s="27"/>
      <c r="AB717" s="27"/>
      <c r="AC717" s="27"/>
      <c r="AD717" s="27"/>
      <c r="AF717" s="27"/>
      <c r="AG717" s="27"/>
      <c r="AH717" s="27"/>
      <c r="AI717" s="27"/>
    </row>
    <row r="718" customFormat="false" ht="12.75" hidden="false" customHeight="false" outlineLevel="0" collapsed="false">
      <c r="D718" s="27"/>
      <c r="E718" s="27"/>
      <c r="F718" s="27"/>
      <c r="G718" s="27"/>
      <c r="H718" s="27"/>
      <c r="I718" s="27"/>
      <c r="J718" s="27"/>
      <c r="L718" s="28"/>
      <c r="M718" s="27"/>
      <c r="N718" s="27"/>
      <c r="O718" s="27"/>
      <c r="Q718" s="27"/>
      <c r="R718" s="27"/>
      <c r="S718" s="27"/>
      <c r="T718" s="27"/>
      <c r="V718" s="27"/>
      <c r="W718" s="27"/>
      <c r="X718" s="27"/>
      <c r="Y718" s="27"/>
      <c r="AA718" s="27"/>
      <c r="AB718" s="27"/>
      <c r="AC718" s="27"/>
      <c r="AD718" s="27"/>
      <c r="AF718" s="27"/>
      <c r="AG718" s="27"/>
      <c r="AH718" s="27"/>
      <c r="AI718" s="27"/>
    </row>
    <row r="719" customFormat="false" ht="12.75" hidden="false" customHeight="false" outlineLevel="0" collapsed="false">
      <c r="D719" s="27"/>
      <c r="E719" s="27"/>
      <c r="F719" s="27"/>
      <c r="G719" s="27"/>
      <c r="H719" s="27"/>
      <c r="I719" s="27"/>
      <c r="J719" s="27"/>
      <c r="L719" s="28"/>
      <c r="M719" s="27"/>
      <c r="N719" s="27"/>
      <c r="O719" s="27"/>
      <c r="Q719" s="27"/>
      <c r="R719" s="27"/>
      <c r="S719" s="27"/>
      <c r="T719" s="27"/>
      <c r="V719" s="27"/>
      <c r="W719" s="27"/>
      <c r="X719" s="27"/>
      <c r="Y719" s="27"/>
      <c r="AA719" s="27"/>
      <c r="AB719" s="27"/>
      <c r="AC719" s="27"/>
      <c r="AD719" s="27"/>
      <c r="AF719" s="27"/>
      <c r="AG719" s="27"/>
      <c r="AH719" s="27"/>
      <c r="AI719" s="27"/>
    </row>
    <row r="720" customFormat="false" ht="12.75" hidden="false" customHeight="false" outlineLevel="0" collapsed="false">
      <c r="D720" s="27"/>
      <c r="E720" s="27"/>
      <c r="F720" s="27"/>
      <c r="G720" s="27"/>
      <c r="H720" s="27"/>
      <c r="I720" s="27"/>
      <c r="J720" s="27"/>
      <c r="L720" s="28"/>
      <c r="M720" s="27"/>
      <c r="N720" s="27"/>
      <c r="O720" s="27"/>
      <c r="Q720" s="27"/>
      <c r="R720" s="27"/>
      <c r="S720" s="27"/>
      <c r="T720" s="27"/>
      <c r="V720" s="27"/>
      <c r="W720" s="27"/>
      <c r="X720" s="27"/>
      <c r="Y720" s="27"/>
      <c r="AA720" s="27"/>
      <c r="AB720" s="27"/>
      <c r="AC720" s="27"/>
      <c r="AD720" s="27"/>
      <c r="AF720" s="27"/>
      <c r="AG720" s="27"/>
      <c r="AH720" s="27"/>
      <c r="AI720" s="27"/>
    </row>
    <row r="721" customFormat="false" ht="12.75" hidden="false" customHeight="false" outlineLevel="0" collapsed="false">
      <c r="D721" s="27"/>
      <c r="E721" s="27"/>
      <c r="F721" s="27"/>
      <c r="G721" s="27"/>
      <c r="H721" s="27"/>
      <c r="I721" s="27"/>
      <c r="J721" s="27"/>
      <c r="L721" s="28"/>
      <c r="M721" s="27"/>
      <c r="N721" s="27"/>
      <c r="O721" s="27"/>
      <c r="Q721" s="27"/>
      <c r="R721" s="27"/>
      <c r="S721" s="27"/>
      <c r="T721" s="27"/>
      <c r="V721" s="27"/>
      <c r="W721" s="27"/>
      <c r="X721" s="27"/>
      <c r="Y721" s="27"/>
      <c r="AA721" s="27"/>
      <c r="AB721" s="27"/>
      <c r="AC721" s="27"/>
      <c r="AD721" s="27"/>
      <c r="AF721" s="27"/>
      <c r="AG721" s="27"/>
      <c r="AH721" s="27"/>
      <c r="AI721" s="27"/>
    </row>
    <row r="722" customFormat="false" ht="12.75" hidden="false" customHeight="false" outlineLevel="0" collapsed="false">
      <c r="D722" s="27"/>
      <c r="E722" s="27"/>
      <c r="F722" s="27"/>
      <c r="G722" s="27"/>
      <c r="H722" s="27"/>
      <c r="I722" s="27"/>
      <c r="J722" s="27"/>
      <c r="L722" s="28"/>
      <c r="M722" s="27"/>
      <c r="N722" s="27"/>
      <c r="O722" s="27"/>
      <c r="Q722" s="27"/>
      <c r="R722" s="27"/>
      <c r="S722" s="27"/>
      <c r="T722" s="27"/>
      <c r="V722" s="27"/>
      <c r="W722" s="27"/>
      <c r="X722" s="27"/>
      <c r="Y722" s="27"/>
      <c r="AA722" s="27"/>
      <c r="AB722" s="27"/>
      <c r="AC722" s="27"/>
      <c r="AD722" s="27"/>
      <c r="AF722" s="27"/>
      <c r="AG722" s="27"/>
      <c r="AH722" s="27"/>
      <c r="AI722" s="27"/>
    </row>
    <row r="723" customFormat="false" ht="12.75" hidden="false" customHeight="false" outlineLevel="0" collapsed="false">
      <c r="D723" s="27"/>
      <c r="E723" s="27"/>
      <c r="F723" s="27"/>
      <c r="G723" s="27"/>
      <c r="H723" s="27"/>
      <c r="I723" s="27"/>
      <c r="J723" s="27"/>
      <c r="L723" s="28"/>
      <c r="M723" s="27"/>
      <c r="N723" s="27"/>
      <c r="O723" s="27"/>
      <c r="Q723" s="27"/>
      <c r="R723" s="27"/>
      <c r="S723" s="27"/>
      <c r="T723" s="27"/>
      <c r="V723" s="27"/>
      <c r="W723" s="27"/>
      <c r="X723" s="27"/>
      <c r="Y723" s="27"/>
      <c r="AA723" s="27"/>
      <c r="AB723" s="27"/>
      <c r="AC723" s="27"/>
      <c r="AD723" s="27"/>
      <c r="AF723" s="27"/>
      <c r="AG723" s="27"/>
      <c r="AH723" s="27"/>
      <c r="AI723" s="27"/>
    </row>
    <row r="724" customFormat="false" ht="12.75" hidden="false" customHeight="false" outlineLevel="0" collapsed="false">
      <c r="D724" s="27"/>
      <c r="E724" s="27"/>
      <c r="F724" s="27"/>
      <c r="G724" s="27"/>
      <c r="H724" s="27"/>
      <c r="I724" s="27"/>
      <c r="J724" s="27"/>
      <c r="L724" s="28"/>
      <c r="M724" s="27"/>
      <c r="N724" s="27"/>
      <c r="O724" s="27"/>
      <c r="Q724" s="27"/>
      <c r="R724" s="27"/>
      <c r="S724" s="27"/>
      <c r="T724" s="27"/>
      <c r="V724" s="27"/>
      <c r="W724" s="27"/>
      <c r="X724" s="27"/>
      <c r="Y724" s="27"/>
      <c r="AA724" s="27"/>
      <c r="AB724" s="27"/>
      <c r="AC724" s="27"/>
      <c r="AD724" s="27"/>
      <c r="AF724" s="27"/>
      <c r="AG724" s="27"/>
      <c r="AH724" s="27"/>
      <c r="AI724" s="27"/>
    </row>
    <row r="725" customFormat="false" ht="12.75" hidden="false" customHeight="false" outlineLevel="0" collapsed="false">
      <c r="D725" s="27"/>
      <c r="E725" s="27"/>
      <c r="F725" s="27"/>
      <c r="G725" s="27"/>
      <c r="H725" s="27"/>
      <c r="I725" s="27"/>
      <c r="J725" s="27"/>
      <c r="L725" s="28"/>
      <c r="M725" s="27"/>
      <c r="N725" s="27"/>
      <c r="O725" s="27"/>
      <c r="Q725" s="27"/>
      <c r="R725" s="27"/>
      <c r="S725" s="27"/>
      <c r="T725" s="27"/>
      <c r="V725" s="27"/>
      <c r="W725" s="27"/>
      <c r="X725" s="27"/>
      <c r="Y725" s="27"/>
      <c r="AA725" s="27"/>
      <c r="AB725" s="27"/>
      <c r="AC725" s="27"/>
      <c r="AD725" s="27"/>
      <c r="AF725" s="27"/>
      <c r="AG725" s="27"/>
      <c r="AH725" s="27"/>
      <c r="AI725" s="27"/>
    </row>
    <row r="726" customFormat="false" ht="12.75" hidden="false" customHeight="false" outlineLevel="0" collapsed="false">
      <c r="D726" s="27"/>
      <c r="E726" s="27"/>
      <c r="F726" s="27"/>
      <c r="G726" s="27"/>
      <c r="H726" s="27"/>
      <c r="I726" s="27"/>
      <c r="J726" s="27"/>
      <c r="L726" s="28"/>
      <c r="M726" s="27"/>
      <c r="N726" s="27"/>
      <c r="O726" s="27"/>
      <c r="Q726" s="27"/>
      <c r="R726" s="27"/>
      <c r="S726" s="27"/>
      <c r="T726" s="27"/>
      <c r="V726" s="27"/>
      <c r="W726" s="27"/>
      <c r="X726" s="27"/>
      <c r="Y726" s="27"/>
      <c r="AA726" s="27"/>
      <c r="AB726" s="27"/>
      <c r="AC726" s="27"/>
      <c r="AD726" s="27"/>
      <c r="AF726" s="27"/>
      <c r="AG726" s="27"/>
      <c r="AH726" s="27"/>
      <c r="AI726" s="27"/>
    </row>
    <row r="727" customFormat="false" ht="12.75" hidden="false" customHeight="false" outlineLevel="0" collapsed="false">
      <c r="D727" s="27"/>
      <c r="E727" s="27"/>
      <c r="F727" s="27"/>
      <c r="G727" s="27"/>
      <c r="H727" s="27"/>
      <c r="I727" s="27"/>
      <c r="J727" s="27"/>
      <c r="L727" s="28"/>
      <c r="M727" s="27"/>
      <c r="N727" s="27"/>
      <c r="O727" s="27"/>
      <c r="Q727" s="27"/>
      <c r="R727" s="27"/>
      <c r="S727" s="27"/>
      <c r="T727" s="27"/>
      <c r="V727" s="27"/>
      <c r="W727" s="27"/>
      <c r="X727" s="27"/>
      <c r="Y727" s="27"/>
      <c r="AA727" s="27"/>
      <c r="AB727" s="27"/>
      <c r="AC727" s="27"/>
      <c r="AD727" s="27"/>
      <c r="AF727" s="27"/>
      <c r="AG727" s="27"/>
      <c r="AH727" s="27"/>
      <c r="AI727" s="27"/>
    </row>
    <row r="728" customFormat="false" ht="12.75" hidden="false" customHeight="false" outlineLevel="0" collapsed="false">
      <c r="D728" s="27"/>
      <c r="E728" s="27"/>
      <c r="F728" s="27"/>
      <c r="G728" s="27"/>
      <c r="H728" s="27"/>
      <c r="I728" s="27"/>
      <c r="J728" s="27"/>
      <c r="L728" s="28"/>
      <c r="M728" s="27"/>
      <c r="N728" s="27"/>
      <c r="O728" s="27"/>
      <c r="Q728" s="27"/>
      <c r="R728" s="27"/>
      <c r="S728" s="27"/>
      <c r="T728" s="27"/>
      <c r="V728" s="27"/>
      <c r="W728" s="27"/>
      <c r="X728" s="27"/>
      <c r="Y728" s="27"/>
      <c r="AA728" s="27"/>
      <c r="AB728" s="27"/>
      <c r="AC728" s="27"/>
      <c r="AD728" s="27"/>
      <c r="AF728" s="27"/>
      <c r="AG728" s="27"/>
      <c r="AH728" s="27"/>
      <c r="AI728" s="27"/>
    </row>
    <row r="729" customFormat="false" ht="12.75" hidden="false" customHeight="false" outlineLevel="0" collapsed="false">
      <c r="D729" s="27"/>
      <c r="E729" s="27"/>
      <c r="F729" s="27"/>
      <c r="G729" s="27"/>
      <c r="H729" s="27"/>
      <c r="I729" s="27"/>
      <c r="J729" s="27"/>
      <c r="L729" s="28"/>
      <c r="M729" s="27"/>
      <c r="N729" s="27"/>
      <c r="O729" s="27"/>
      <c r="Q729" s="27"/>
      <c r="R729" s="27"/>
      <c r="S729" s="27"/>
      <c r="T729" s="27"/>
      <c r="V729" s="27"/>
      <c r="W729" s="27"/>
      <c r="X729" s="27"/>
      <c r="Y729" s="27"/>
      <c r="AA729" s="27"/>
      <c r="AB729" s="27"/>
      <c r="AC729" s="27"/>
      <c r="AD729" s="27"/>
      <c r="AF729" s="27"/>
      <c r="AG729" s="27"/>
      <c r="AH729" s="27"/>
      <c r="AI729" s="27"/>
    </row>
    <row r="730" customFormat="false" ht="12.75" hidden="false" customHeight="false" outlineLevel="0" collapsed="false">
      <c r="D730" s="27"/>
      <c r="E730" s="27"/>
      <c r="F730" s="27"/>
      <c r="G730" s="27"/>
      <c r="H730" s="27"/>
      <c r="I730" s="27"/>
      <c r="J730" s="27"/>
      <c r="L730" s="28"/>
      <c r="M730" s="27"/>
      <c r="N730" s="27"/>
      <c r="O730" s="27"/>
      <c r="Q730" s="27"/>
      <c r="R730" s="27"/>
      <c r="S730" s="27"/>
      <c r="T730" s="27"/>
      <c r="V730" s="27"/>
      <c r="W730" s="27"/>
      <c r="X730" s="27"/>
      <c r="Y730" s="27"/>
      <c r="AA730" s="27"/>
      <c r="AB730" s="27"/>
      <c r="AC730" s="27"/>
      <c r="AD730" s="27"/>
      <c r="AF730" s="27"/>
      <c r="AG730" s="27"/>
      <c r="AH730" s="27"/>
      <c r="AI730" s="27"/>
    </row>
    <row r="731" customFormat="false" ht="12.75" hidden="false" customHeight="false" outlineLevel="0" collapsed="false">
      <c r="D731" s="27"/>
      <c r="E731" s="27"/>
      <c r="F731" s="27"/>
      <c r="G731" s="27"/>
      <c r="H731" s="27"/>
      <c r="I731" s="27"/>
      <c r="J731" s="27"/>
      <c r="L731" s="28"/>
      <c r="M731" s="27"/>
      <c r="N731" s="27"/>
      <c r="O731" s="27"/>
      <c r="Q731" s="27"/>
      <c r="R731" s="27"/>
      <c r="S731" s="27"/>
      <c r="T731" s="27"/>
      <c r="V731" s="27"/>
      <c r="W731" s="27"/>
      <c r="X731" s="27"/>
      <c r="Y731" s="27"/>
      <c r="AA731" s="27"/>
      <c r="AB731" s="27"/>
      <c r="AC731" s="27"/>
      <c r="AD731" s="27"/>
      <c r="AF731" s="27"/>
      <c r="AG731" s="27"/>
      <c r="AH731" s="27"/>
      <c r="AI731" s="27"/>
    </row>
    <row r="732" customFormat="false" ht="12.75" hidden="false" customHeight="false" outlineLevel="0" collapsed="false">
      <c r="D732" s="27"/>
      <c r="E732" s="27"/>
      <c r="F732" s="27"/>
      <c r="G732" s="27"/>
      <c r="H732" s="27"/>
      <c r="I732" s="27"/>
      <c r="J732" s="27"/>
      <c r="L732" s="28"/>
      <c r="M732" s="27"/>
      <c r="N732" s="27"/>
      <c r="O732" s="27"/>
      <c r="Q732" s="27"/>
      <c r="R732" s="27"/>
      <c r="S732" s="27"/>
      <c r="T732" s="27"/>
      <c r="V732" s="27"/>
      <c r="W732" s="27"/>
      <c r="X732" s="27"/>
      <c r="Y732" s="27"/>
      <c r="AA732" s="27"/>
      <c r="AB732" s="27"/>
      <c r="AC732" s="27"/>
      <c r="AD732" s="27"/>
      <c r="AF732" s="27"/>
      <c r="AG732" s="27"/>
      <c r="AH732" s="27"/>
      <c r="AI732" s="27"/>
    </row>
    <row r="733" customFormat="false" ht="12.75" hidden="false" customHeight="false" outlineLevel="0" collapsed="false">
      <c r="D733" s="27"/>
      <c r="E733" s="27"/>
      <c r="F733" s="27"/>
      <c r="G733" s="27"/>
      <c r="H733" s="27"/>
      <c r="I733" s="27"/>
      <c r="J733" s="27"/>
      <c r="L733" s="28"/>
      <c r="M733" s="27"/>
      <c r="N733" s="27"/>
      <c r="O733" s="27"/>
      <c r="Q733" s="27"/>
      <c r="R733" s="27"/>
      <c r="S733" s="27"/>
      <c r="T733" s="27"/>
      <c r="V733" s="27"/>
      <c r="W733" s="27"/>
      <c r="X733" s="27"/>
      <c r="Y733" s="27"/>
      <c r="AA733" s="27"/>
      <c r="AB733" s="27"/>
      <c r="AC733" s="27"/>
      <c r="AD733" s="27"/>
      <c r="AF733" s="27"/>
      <c r="AG733" s="27"/>
      <c r="AH733" s="27"/>
      <c r="AI733" s="27"/>
    </row>
    <row r="734" customFormat="false" ht="12.75" hidden="false" customHeight="false" outlineLevel="0" collapsed="false">
      <c r="D734" s="27"/>
      <c r="E734" s="27"/>
      <c r="F734" s="27"/>
      <c r="G734" s="27"/>
      <c r="H734" s="27"/>
      <c r="I734" s="27"/>
      <c r="J734" s="27"/>
      <c r="L734" s="28"/>
      <c r="M734" s="27"/>
      <c r="N734" s="27"/>
      <c r="O734" s="27"/>
      <c r="Q734" s="27"/>
      <c r="R734" s="27"/>
      <c r="S734" s="27"/>
      <c r="T734" s="27"/>
      <c r="V734" s="27"/>
      <c r="W734" s="27"/>
      <c r="X734" s="27"/>
      <c r="Y734" s="27"/>
      <c r="AA734" s="27"/>
      <c r="AB734" s="27"/>
      <c r="AC734" s="27"/>
      <c r="AD734" s="27"/>
      <c r="AF734" s="27"/>
      <c r="AG734" s="27"/>
      <c r="AH734" s="27"/>
      <c r="AI734" s="27"/>
    </row>
    <row r="735" customFormat="false" ht="12.75" hidden="false" customHeight="false" outlineLevel="0" collapsed="false">
      <c r="D735" s="27"/>
      <c r="E735" s="27"/>
      <c r="F735" s="27"/>
      <c r="G735" s="27"/>
      <c r="H735" s="27"/>
      <c r="I735" s="27"/>
      <c r="J735" s="27"/>
      <c r="L735" s="28"/>
      <c r="M735" s="27"/>
      <c r="N735" s="27"/>
      <c r="O735" s="27"/>
      <c r="Q735" s="27"/>
      <c r="R735" s="27"/>
      <c r="S735" s="27"/>
      <c r="T735" s="27"/>
      <c r="V735" s="27"/>
      <c r="W735" s="27"/>
      <c r="X735" s="27"/>
      <c r="Y735" s="27"/>
      <c r="AA735" s="27"/>
      <c r="AB735" s="27"/>
      <c r="AC735" s="27"/>
      <c r="AD735" s="27"/>
      <c r="AF735" s="27"/>
      <c r="AG735" s="27"/>
      <c r="AH735" s="27"/>
      <c r="AI735" s="27"/>
    </row>
    <row r="736" customFormat="false" ht="12.75" hidden="false" customHeight="false" outlineLevel="0" collapsed="false">
      <c r="D736" s="27"/>
      <c r="E736" s="27"/>
      <c r="F736" s="27"/>
      <c r="G736" s="27"/>
      <c r="H736" s="27"/>
      <c r="I736" s="27"/>
      <c r="J736" s="27"/>
      <c r="L736" s="28"/>
      <c r="M736" s="27"/>
      <c r="N736" s="27"/>
      <c r="O736" s="27"/>
      <c r="Q736" s="27"/>
      <c r="R736" s="27"/>
      <c r="S736" s="27"/>
      <c r="T736" s="27"/>
      <c r="V736" s="27"/>
      <c r="W736" s="27"/>
      <c r="X736" s="27"/>
      <c r="Y736" s="27"/>
      <c r="AA736" s="27"/>
      <c r="AB736" s="27"/>
      <c r="AC736" s="27"/>
      <c r="AD736" s="27"/>
      <c r="AF736" s="27"/>
      <c r="AG736" s="27"/>
      <c r="AH736" s="27"/>
      <c r="AI736" s="27"/>
    </row>
    <row r="737" customFormat="false" ht="12.75" hidden="false" customHeight="false" outlineLevel="0" collapsed="false">
      <c r="D737" s="27"/>
      <c r="E737" s="27"/>
      <c r="F737" s="27"/>
      <c r="G737" s="27"/>
      <c r="H737" s="27"/>
      <c r="I737" s="27"/>
      <c r="J737" s="27"/>
      <c r="L737" s="28"/>
      <c r="M737" s="27"/>
      <c r="N737" s="27"/>
      <c r="O737" s="27"/>
      <c r="Q737" s="27"/>
      <c r="R737" s="27"/>
      <c r="S737" s="27"/>
      <c r="T737" s="27"/>
      <c r="V737" s="27"/>
      <c r="W737" s="27"/>
      <c r="X737" s="27"/>
      <c r="Y737" s="27"/>
      <c r="AA737" s="27"/>
      <c r="AB737" s="27"/>
      <c r="AC737" s="27"/>
      <c r="AD737" s="27"/>
      <c r="AF737" s="27"/>
      <c r="AG737" s="27"/>
      <c r="AH737" s="27"/>
      <c r="AI737" s="27"/>
    </row>
    <row r="738" customFormat="false" ht="12.75" hidden="false" customHeight="false" outlineLevel="0" collapsed="false">
      <c r="D738" s="27"/>
      <c r="E738" s="27"/>
      <c r="F738" s="27"/>
      <c r="G738" s="27"/>
      <c r="H738" s="27"/>
      <c r="I738" s="27"/>
      <c r="J738" s="27"/>
      <c r="L738" s="28"/>
      <c r="M738" s="27"/>
      <c r="N738" s="27"/>
      <c r="O738" s="27"/>
      <c r="Q738" s="27"/>
      <c r="R738" s="27"/>
      <c r="S738" s="27"/>
      <c r="T738" s="27"/>
      <c r="V738" s="27"/>
      <c r="W738" s="27"/>
      <c r="X738" s="27"/>
      <c r="Y738" s="27"/>
      <c r="AA738" s="27"/>
      <c r="AB738" s="27"/>
      <c r="AC738" s="27"/>
      <c r="AD738" s="27"/>
      <c r="AF738" s="27"/>
      <c r="AG738" s="27"/>
      <c r="AH738" s="27"/>
      <c r="AI738" s="27"/>
    </row>
    <row r="739" customFormat="false" ht="12.75" hidden="false" customHeight="false" outlineLevel="0" collapsed="false">
      <c r="D739" s="27"/>
      <c r="E739" s="27"/>
      <c r="F739" s="27"/>
      <c r="G739" s="27"/>
      <c r="H739" s="27"/>
      <c r="I739" s="27"/>
      <c r="J739" s="27"/>
      <c r="L739" s="28"/>
      <c r="M739" s="27"/>
      <c r="N739" s="27"/>
      <c r="O739" s="27"/>
      <c r="Q739" s="27"/>
      <c r="R739" s="27"/>
      <c r="S739" s="27"/>
      <c r="T739" s="27"/>
      <c r="V739" s="27"/>
      <c r="W739" s="27"/>
      <c r="X739" s="27"/>
      <c r="Y739" s="27"/>
      <c r="AA739" s="27"/>
      <c r="AB739" s="27"/>
      <c r="AC739" s="27"/>
      <c r="AD739" s="27"/>
      <c r="AF739" s="27"/>
      <c r="AG739" s="27"/>
      <c r="AH739" s="27"/>
      <c r="AI739" s="27"/>
    </row>
    <row r="740" customFormat="false" ht="12.75" hidden="false" customHeight="false" outlineLevel="0" collapsed="false">
      <c r="D740" s="27"/>
      <c r="E740" s="27"/>
      <c r="F740" s="27"/>
      <c r="G740" s="27"/>
      <c r="H740" s="27"/>
      <c r="I740" s="27"/>
      <c r="J740" s="27"/>
      <c r="L740" s="28"/>
      <c r="M740" s="27"/>
      <c r="N740" s="27"/>
      <c r="O740" s="27"/>
      <c r="Q740" s="27"/>
      <c r="R740" s="27"/>
      <c r="S740" s="27"/>
      <c r="T740" s="27"/>
      <c r="V740" s="27"/>
      <c r="W740" s="27"/>
      <c r="X740" s="27"/>
      <c r="Y740" s="27"/>
      <c r="AA740" s="27"/>
      <c r="AB740" s="27"/>
      <c r="AC740" s="27"/>
      <c r="AD740" s="27"/>
      <c r="AF740" s="27"/>
      <c r="AG740" s="27"/>
      <c r="AH740" s="27"/>
      <c r="AI740" s="27"/>
    </row>
    <row r="741" customFormat="false" ht="12.75" hidden="false" customHeight="false" outlineLevel="0" collapsed="false">
      <c r="D741" s="27"/>
      <c r="E741" s="27"/>
      <c r="F741" s="27"/>
      <c r="G741" s="27"/>
      <c r="H741" s="27"/>
      <c r="I741" s="27"/>
      <c r="J741" s="27"/>
      <c r="L741" s="28"/>
      <c r="M741" s="27"/>
      <c r="N741" s="27"/>
      <c r="O741" s="27"/>
      <c r="Q741" s="27"/>
      <c r="R741" s="27"/>
      <c r="S741" s="27"/>
      <c r="T741" s="27"/>
      <c r="V741" s="27"/>
      <c r="W741" s="27"/>
      <c r="X741" s="27"/>
      <c r="Y741" s="27"/>
      <c r="AA741" s="27"/>
      <c r="AB741" s="27"/>
      <c r="AC741" s="27"/>
      <c r="AD741" s="27"/>
      <c r="AF741" s="27"/>
      <c r="AG741" s="27"/>
      <c r="AH741" s="27"/>
      <c r="AI741" s="27"/>
    </row>
    <row r="742" customFormat="false" ht="12.75" hidden="false" customHeight="false" outlineLevel="0" collapsed="false">
      <c r="D742" s="27"/>
      <c r="E742" s="27"/>
      <c r="F742" s="27"/>
      <c r="G742" s="27"/>
      <c r="H742" s="27"/>
      <c r="I742" s="27"/>
      <c r="J742" s="27"/>
      <c r="L742" s="28"/>
      <c r="M742" s="27"/>
      <c r="N742" s="27"/>
      <c r="O742" s="27"/>
      <c r="Q742" s="27"/>
      <c r="R742" s="27"/>
      <c r="S742" s="27"/>
      <c r="T742" s="27"/>
      <c r="V742" s="27"/>
      <c r="W742" s="27"/>
      <c r="X742" s="27"/>
      <c r="Y742" s="27"/>
      <c r="AA742" s="27"/>
      <c r="AB742" s="27"/>
      <c r="AC742" s="27"/>
      <c r="AD742" s="27"/>
      <c r="AF742" s="27"/>
      <c r="AG742" s="27"/>
      <c r="AH742" s="27"/>
      <c r="AI742" s="27"/>
    </row>
    <row r="743" customFormat="false" ht="12.75" hidden="false" customHeight="false" outlineLevel="0" collapsed="false">
      <c r="D743" s="27"/>
      <c r="E743" s="27"/>
      <c r="F743" s="27"/>
      <c r="G743" s="27"/>
      <c r="H743" s="27"/>
      <c r="I743" s="27"/>
      <c r="J743" s="27"/>
      <c r="L743" s="28"/>
      <c r="M743" s="27"/>
      <c r="N743" s="27"/>
      <c r="O743" s="27"/>
      <c r="Q743" s="27"/>
      <c r="R743" s="27"/>
      <c r="S743" s="27"/>
      <c r="T743" s="27"/>
      <c r="V743" s="27"/>
      <c r="W743" s="27"/>
      <c r="X743" s="27"/>
      <c r="Y743" s="27"/>
      <c r="AA743" s="27"/>
      <c r="AB743" s="27"/>
      <c r="AC743" s="27"/>
      <c r="AD743" s="27"/>
      <c r="AF743" s="27"/>
      <c r="AG743" s="27"/>
      <c r="AH743" s="27"/>
      <c r="AI743" s="27"/>
    </row>
    <row r="744" customFormat="false" ht="12.75" hidden="false" customHeight="false" outlineLevel="0" collapsed="false">
      <c r="D744" s="27"/>
      <c r="E744" s="27"/>
      <c r="F744" s="27"/>
      <c r="G744" s="27"/>
      <c r="H744" s="27"/>
      <c r="I744" s="27"/>
      <c r="J744" s="27"/>
      <c r="L744" s="28"/>
      <c r="M744" s="27"/>
      <c r="N744" s="27"/>
      <c r="O744" s="27"/>
      <c r="Q744" s="27"/>
      <c r="R744" s="27"/>
      <c r="S744" s="27"/>
      <c r="T744" s="27"/>
      <c r="V744" s="27"/>
      <c r="W744" s="27"/>
      <c r="X744" s="27"/>
      <c r="Y744" s="27"/>
      <c r="AA744" s="27"/>
      <c r="AB744" s="27"/>
      <c r="AC744" s="27"/>
      <c r="AD744" s="27"/>
      <c r="AF744" s="27"/>
      <c r="AG744" s="27"/>
      <c r="AH744" s="27"/>
      <c r="AI744" s="27"/>
    </row>
    <row r="745" customFormat="false" ht="12.75" hidden="false" customHeight="false" outlineLevel="0" collapsed="false">
      <c r="D745" s="27"/>
      <c r="E745" s="27"/>
      <c r="F745" s="27"/>
      <c r="G745" s="27"/>
      <c r="H745" s="27"/>
      <c r="I745" s="27"/>
      <c r="J745" s="27"/>
      <c r="L745" s="28"/>
      <c r="M745" s="27"/>
      <c r="N745" s="27"/>
      <c r="O745" s="27"/>
      <c r="Q745" s="27"/>
      <c r="R745" s="27"/>
      <c r="S745" s="27"/>
      <c r="T745" s="27"/>
      <c r="V745" s="27"/>
      <c r="W745" s="27"/>
      <c r="X745" s="27"/>
      <c r="Y745" s="27"/>
      <c r="AA745" s="27"/>
      <c r="AB745" s="27"/>
      <c r="AC745" s="27"/>
      <c r="AD745" s="27"/>
      <c r="AF745" s="27"/>
      <c r="AG745" s="27"/>
      <c r="AH745" s="27"/>
      <c r="AI745" s="27"/>
    </row>
    <row r="746" customFormat="false" ht="12.75" hidden="false" customHeight="false" outlineLevel="0" collapsed="false">
      <c r="D746" s="27"/>
      <c r="E746" s="27"/>
      <c r="F746" s="27"/>
      <c r="G746" s="27"/>
      <c r="H746" s="27"/>
      <c r="I746" s="27"/>
      <c r="J746" s="27"/>
      <c r="L746" s="28"/>
      <c r="M746" s="27"/>
      <c r="N746" s="27"/>
      <c r="O746" s="27"/>
      <c r="Q746" s="27"/>
      <c r="R746" s="27"/>
      <c r="S746" s="27"/>
      <c r="T746" s="27"/>
      <c r="V746" s="27"/>
      <c r="W746" s="27"/>
      <c r="X746" s="27"/>
      <c r="Y746" s="27"/>
      <c r="AA746" s="27"/>
      <c r="AB746" s="27"/>
      <c r="AC746" s="27"/>
      <c r="AD746" s="27"/>
      <c r="AF746" s="27"/>
      <c r="AG746" s="27"/>
      <c r="AH746" s="27"/>
      <c r="AI746" s="27"/>
    </row>
    <row r="747" customFormat="false" ht="12.75" hidden="false" customHeight="false" outlineLevel="0" collapsed="false">
      <c r="D747" s="27"/>
      <c r="E747" s="27"/>
      <c r="F747" s="27"/>
      <c r="G747" s="27"/>
      <c r="H747" s="27"/>
      <c r="I747" s="27"/>
      <c r="J747" s="27"/>
      <c r="L747" s="28"/>
      <c r="M747" s="27"/>
      <c r="N747" s="27"/>
      <c r="O747" s="27"/>
      <c r="Q747" s="27"/>
      <c r="R747" s="27"/>
      <c r="S747" s="27"/>
      <c r="T747" s="27"/>
      <c r="V747" s="27"/>
      <c r="W747" s="27"/>
      <c r="X747" s="27"/>
      <c r="Y747" s="27"/>
      <c r="AA747" s="27"/>
      <c r="AB747" s="27"/>
      <c r="AC747" s="27"/>
      <c r="AD747" s="27"/>
      <c r="AF747" s="27"/>
      <c r="AG747" s="27"/>
      <c r="AH747" s="27"/>
      <c r="AI747" s="27"/>
    </row>
    <row r="748" customFormat="false" ht="12.75" hidden="false" customHeight="false" outlineLevel="0" collapsed="false">
      <c r="D748" s="27"/>
      <c r="E748" s="27"/>
      <c r="F748" s="27"/>
      <c r="G748" s="27"/>
      <c r="H748" s="27"/>
      <c r="I748" s="27"/>
      <c r="J748" s="27"/>
      <c r="L748" s="28"/>
      <c r="M748" s="27"/>
      <c r="N748" s="27"/>
      <c r="O748" s="27"/>
      <c r="Q748" s="27"/>
      <c r="R748" s="27"/>
      <c r="S748" s="27"/>
      <c r="T748" s="27"/>
      <c r="V748" s="27"/>
      <c r="W748" s="27"/>
      <c r="X748" s="27"/>
      <c r="Y748" s="27"/>
      <c r="AA748" s="27"/>
      <c r="AB748" s="27"/>
      <c r="AC748" s="27"/>
      <c r="AD748" s="27"/>
      <c r="AF748" s="27"/>
      <c r="AG748" s="27"/>
      <c r="AH748" s="27"/>
      <c r="AI748" s="27"/>
    </row>
    <row r="749" customFormat="false" ht="12.75" hidden="false" customHeight="false" outlineLevel="0" collapsed="false">
      <c r="D749" s="27"/>
      <c r="E749" s="27"/>
      <c r="F749" s="27"/>
      <c r="G749" s="27"/>
      <c r="H749" s="27"/>
      <c r="I749" s="27"/>
      <c r="J749" s="27"/>
      <c r="L749" s="28"/>
      <c r="M749" s="27"/>
      <c r="N749" s="27"/>
      <c r="O749" s="27"/>
      <c r="Q749" s="27"/>
      <c r="R749" s="27"/>
      <c r="S749" s="27"/>
      <c r="T749" s="27"/>
      <c r="V749" s="27"/>
      <c r="W749" s="27"/>
      <c r="X749" s="27"/>
      <c r="Y749" s="27"/>
      <c r="AA749" s="27"/>
      <c r="AB749" s="27"/>
      <c r="AC749" s="27"/>
      <c r="AD749" s="27"/>
      <c r="AF749" s="27"/>
      <c r="AG749" s="27"/>
      <c r="AH749" s="27"/>
      <c r="AI749" s="27"/>
    </row>
    <row r="750" customFormat="false" ht="12.75" hidden="false" customHeight="false" outlineLevel="0" collapsed="false">
      <c r="D750" s="27"/>
      <c r="E750" s="27"/>
      <c r="F750" s="27"/>
      <c r="G750" s="27"/>
      <c r="H750" s="27"/>
      <c r="I750" s="27"/>
      <c r="J750" s="27"/>
      <c r="L750" s="28"/>
      <c r="M750" s="27"/>
      <c r="N750" s="27"/>
      <c r="O750" s="27"/>
      <c r="Q750" s="27"/>
      <c r="R750" s="27"/>
      <c r="S750" s="27"/>
      <c r="T750" s="27"/>
      <c r="V750" s="27"/>
      <c r="W750" s="27"/>
      <c r="X750" s="27"/>
      <c r="Y750" s="27"/>
      <c r="AA750" s="27"/>
      <c r="AB750" s="27"/>
      <c r="AC750" s="27"/>
      <c r="AD750" s="27"/>
      <c r="AF750" s="27"/>
      <c r="AG750" s="27"/>
      <c r="AH750" s="27"/>
      <c r="AI750" s="27"/>
    </row>
    <row r="751" customFormat="false" ht="12.75" hidden="false" customHeight="false" outlineLevel="0" collapsed="false">
      <c r="D751" s="27"/>
      <c r="E751" s="27"/>
      <c r="F751" s="27"/>
      <c r="G751" s="27"/>
      <c r="H751" s="27"/>
      <c r="I751" s="27"/>
      <c r="J751" s="27"/>
      <c r="L751" s="28"/>
      <c r="M751" s="27"/>
      <c r="N751" s="27"/>
      <c r="O751" s="27"/>
      <c r="Q751" s="27"/>
      <c r="R751" s="27"/>
      <c r="S751" s="27"/>
      <c r="T751" s="27"/>
      <c r="V751" s="27"/>
      <c r="W751" s="27"/>
      <c r="X751" s="27"/>
      <c r="Y751" s="27"/>
      <c r="AA751" s="27"/>
      <c r="AB751" s="27"/>
      <c r="AC751" s="27"/>
      <c r="AD751" s="27"/>
      <c r="AF751" s="27"/>
      <c r="AG751" s="27"/>
      <c r="AH751" s="27"/>
      <c r="AI751" s="27"/>
    </row>
    <row r="752" customFormat="false" ht="12.75" hidden="false" customHeight="false" outlineLevel="0" collapsed="false">
      <c r="D752" s="27"/>
      <c r="E752" s="27"/>
      <c r="F752" s="27"/>
      <c r="G752" s="27"/>
      <c r="H752" s="27"/>
      <c r="I752" s="27"/>
      <c r="J752" s="27"/>
      <c r="L752" s="28"/>
      <c r="M752" s="27"/>
      <c r="N752" s="27"/>
      <c r="O752" s="27"/>
      <c r="Q752" s="27"/>
      <c r="R752" s="27"/>
      <c r="S752" s="27"/>
      <c r="T752" s="27"/>
      <c r="V752" s="27"/>
      <c r="W752" s="27"/>
      <c r="X752" s="27"/>
      <c r="Y752" s="27"/>
      <c r="AA752" s="27"/>
      <c r="AB752" s="27"/>
      <c r="AC752" s="27"/>
      <c r="AD752" s="27"/>
      <c r="AF752" s="27"/>
      <c r="AG752" s="27"/>
      <c r="AH752" s="27"/>
      <c r="AI752" s="27"/>
    </row>
    <row r="753" customFormat="false" ht="12.75" hidden="false" customHeight="false" outlineLevel="0" collapsed="false">
      <c r="D753" s="27"/>
      <c r="E753" s="27"/>
      <c r="F753" s="27"/>
      <c r="G753" s="27"/>
      <c r="H753" s="27"/>
      <c r="I753" s="27"/>
      <c r="J753" s="27"/>
      <c r="L753" s="28"/>
      <c r="M753" s="27"/>
      <c r="N753" s="27"/>
      <c r="O753" s="27"/>
      <c r="Q753" s="27"/>
      <c r="R753" s="27"/>
      <c r="S753" s="27"/>
      <c r="T753" s="27"/>
      <c r="V753" s="27"/>
      <c r="W753" s="27"/>
      <c r="X753" s="27"/>
      <c r="Y753" s="27"/>
      <c r="AA753" s="27"/>
      <c r="AB753" s="27"/>
      <c r="AC753" s="27"/>
      <c r="AD753" s="27"/>
      <c r="AF753" s="27"/>
      <c r="AG753" s="27"/>
      <c r="AH753" s="27"/>
      <c r="AI753" s="27"/>
    </row>
    <row r="754" customFormat="false" ht="12.75" hidden="false" customHeight="false" outlineLevel="0" collapsed="false">
      <c r="D754" s="27"/>
      <c r="E754" s="27"/>
      <c r="F754" s="27"/>
      <c r="G754" s="27"/>
      <c r="H754" s="27"/>
      <c r="I754" s="27"/>
      <c r="J754" s="27"/>
      <c r="L754" s="28"/>
      <c r="M754" s="27"/>
      <c r="N754" s="27"/>
      <c r="O754" s="27"/>
      <c r="Q754" s="27"/>
      <c r="R754" s="27"/>
      <c r="S754" s="27"/>
      <c r="T754" s="27"/>
      <c r="V754" s="27"/>
      <c r="W754" s="27"/>
      <c r="X754" s="27"/>
      <c r="Y754" s="27"/>
      <c r="AA754" s="27"/>
      <c r="AB754" s="27"/>
      <c r="AC754" s="27"/>
      <c r="AD754" s="27"/>
      <c r="AF754" s="27"/>
      <c r="AG754" s="27"/>
      <c r="AH754" s="27"/>
      <c r="AI754" s="27"/>
    </row>
    <row r="755" customFormat="false" ht="12.75" hidden="false" customHeight="false" outlineLevel="0" collapsed="false">
      <c r="D755" s="27"/>
      <c r="E755" s="27"/>
      <c r="F755" s="27"/>
      <c r="G755" s="27"/>
      <c r="H755" s="27"/>
      <c r="I755" s="27"/>
      <c r="J755" s="27"/>
      <c r="L755" s="28"/>
      <c r="M755" s="27"/>
      <c r="N755" s="27"/>
      <c r="O755" s="27"/>
      <c r="Q755" s="27"/>
      <c r="R755" s="27"/>
      <c r="S755" s="27"/>
      <c r="T755" s="27"/>
      <c r="V755" s="27"/>
      <c r="W755" s="27"/>
      <c r="X755" s="27"/>
      <c r="Y755" s="27"/>
      <c r="AA755" s="27"/>
      <c r="AB755" s="27"/>
      <c r="AC755" s="27"/>
      <c r="AD755" s="27"/>
      <c r="AF755" s="27"/>
      <c r="AG755" s="27"/>
      <c r="AH755" s="27"/>
      <c r="AI755" s="27"/>
    </row>
    <row r="756" customFormat="false" ht="12.75" hidden="false" customHeight="false" outlineLevel="0" collapsed="false">
      <c r="D756" s="27"/>
      <c r="E756" s="27"/>
      <c r="F756" s="27"/>
      <c r="G756" s="27"/>
      <c r="H756" s="27"/>
      <c r="I756" s="27"/>
      <c r="J756" s="27"/>
      <c r="L756" s="28"/>
      <c r="M756" s="27"/>
      <c r="N756" s="27"/>
      <c r="O756" s="27"/>
      <c r="Q756" s="27"/>
      <c r="R756" s="27"/>
      <c r="S756" s="27"/>
      <c r="T756" s="27"/>
      <c r="V756" s="27"/>
      <c r="W756" s="27"/>
      <c r="X756" s="27"/>
      <c r="Y756" s="27"/>
      <c r="AA756" s="27"/>
      <c r="AB756" s="27"/>
      <c r="AC756" s="27"/>
      <c r="AD756" s="27"/>
      <c r="AF756" s="27"/>
      <c r="AG756" s="27"/>
      <c r="AH756" s="27"/>
      <c r="AI756" s="27"/>
    </row>
    <row r="757" customFormat="false" ht="12.75" hidden="false" customHeight="false" outlineLevel="0" collapsed="false">
      <c r="D757" s="27"/>
      <c r="E757" s="27"/>
      <c r="F757" s="27"/>
      <c r="G757" s="27"/>
      <c r="H757" s="27"/>
      <c r="I757" s="27"/>
      <c r="J757" s="27"/>
      <c r="L757" s="28"/>
      <c r="M757" s="27"/>
      <c r="N757" s="27"/>
      <c r="O757" s="27"/>
      <c r="Q757" s="27"/>
      <c r="R757" s="27"/>
      <c r="S757" s="27"/>
      <c r="T757" s="27"/>
      <c r="V757" s="27"/>
      <c r="W757" s="27"/>
      <c r="X757" s="27"/>
      <c r="Y757" s="27"/>
      <c r="AA757" s="27"/>
      <c r="AB757" s="27"/>
      <c r="AC757" s="27"/>
      <c r="AD757" s="27"/>
      <c r="AF757" s="27"/>
      <c r="AG757" s="27"/>
      <c r="AH757" s="27"/>
      <c r="AI757" s="27"/>
    </row>
    <row r="758" customFormat="false" ht="12.75" hidden="false" customHeight="false" outlineLevel="0" collapsed="false">
      <c r="D758" s="27"/>
      <c r="E758" s="27"/>
      <c r="F758" s="27"/>
      <c r="G758" s="27"/>
      <c r="H758" s="27"/>
      <c r="I758" s="27"/>
      <c r="J758" s="27"/>
      <c r="L758" s="28"/>
      <c r="M758" s="27"/>
      <c r="N758" s="27"/>
      <c r="O758" s="27"/>
      <c r="Q758" s="27"/>
      <c r="R758" s="27"/>
      <c r="S758" s="27"/>
      <c r="T758" s="27"/>
      <c r="V758" s="27"/>
      <c r="W758" s="27"/>
      <c r="X758" s="27"/>
      <c r="Y758" s="27"/>
      <c r="AA758" s="27"/>
      <c r="AB758" s="27"/>
      <c r="AC758" s="27"/>
      <c r="AD758" s="27"/>
      <c r="AF758" s="27"/>
      <c r="AG758" s="27"/>
      <c r="AH758" s="27"/>
      <c r="AI758" s="27"/>
    </row>
    <row r="759" customFormat="false" ht="12.75" hidden="false" customHeight="false" outlineLevel="0" collapsed="false">
      <c r="D759" s="27"/>
      <c r="E759" s="27"/>
      <c r="F759" s="27"/>
      <c r="G759" s="27"/>
      <c r="H759" s="27"/>
      <c r="I759" s="27"/>
      <c r="J759" s="27"/>
      <c r="L759" s="28"/>
      <c r="M759" s="27"/>
      <c r="N759" s="27"/>
      <c r="O759" s="27"/>
      <c r="Q759" s="27"/>
      <c r="R759" s="27"/>
      <c r="S759" s="27"/>
      <c r="T759" s="27"/>
      <c r="V759" s="27"/>
      <c r="W759" s="27"/>
      <c r="X759" s="27"/>
      <c r="Y759" s="27"/>
      <c r="AA759" s="27"/>
      <c r="AB759" s="27"/>
      <c r="AC759" s="27"/>
      <c r="AD759" s="27"/>
      <c r="AF759" s="27"/>
      <c r="AG759" s="27"/>
      <c r="AH759" s="27"/>
      <c r="AI759" s="27"/>
    </row>
    <row r="760" customFormat="false" ht="12.75" hidden="false" customHeight="false" outlineLevel="0" collapsed="false">
      <c r="D760" s="27"/>
      <c r="E760" s="27"/>
      <c r="F760" s="27"/>
      <c r="G760" s="27"/>
      <c r="H760" s="27"/>
      <c r="I760" s="27"/>
      <c r="J760" s="27"/>
      <c r="L760" s="28"/>
      <c r="M760" s="27"/>
      <c r="N760" s="27"/>
      <c r="O760" s="27"/>
      <c r="Q760" s="27"/>
      <c r="R760" s="27"/>
      <c r="S760" s="27"/>
      <c r="T760" s="27"/>
      <c r="V760" s="27"/>
      <c r="W760" s="27"/>
      <c r="X760" s="27"/>
      <c r="Y760" s="27"/>
      <c r="AA760" s="27"/>
      <c r="AB760" s="27"/>
      <c r="AC760" s="27"/>
      <c r="AD760" s="27"/>
      <c r="AF760" s="27"/>
      <c r="AG760" s="27"/>
      <c r="AH760" s="27"/>
      <c r="AI760" s="27"/>
    </row>
    <row r="761" customFormat="false" ht="12.75" hidden="false" customHeight="false" outlineLevel="0" collapsed="false">
      <c r="D761" s="27"/>
      <c r="E761" s="27"/>
      <c r="F761" s="27"/>
      <c r="G761" s="27"/>
      <c r="H761" s="27"/>
      <c r="I761" s="27"/>
      <c r="J761" s="27"/>
      <c r="L761" s="28"/>
      <c r="M761" s="27"/>
      <c r="N761" s="27"/>
      <c r="O761" s="27"/>
      <c r="Q761" s="27"/>
      <c r="R761" s="27"/>
      <c r="S761" s="27"/>
      <c r="T761" s="27"/>
      <c r="V761" s="27"/>
      <c r="W761" s="27"/>
      <c r="X761" s="27"/>
      <c r="Y761" s="27"/>
      <c r="AA761" s="27"/>
      <c r="AB761" s="27"/>
      <c r="AC761" s="27"/>
      <c r="AD761" s="27"/>
      <c r="AF761" s="27"/>
      <c r="AG761" s="27"/>
      <c r="AH761" s="27"/>
      <c r="AI761" s="27"/>
    </row>
    <row r="762" customFormat="false" ht="12.75" hidden="false" customHeight="false" outlineLevel="0" collapsed="false">
      <c r="D762" s="27"/>
      <c r="E762" s="27"/>
      <c r="F762" s="27"/>
      <c r="G762" s="27"/>
      <c r="H762" s="27"/>
      <c r="I762" s="27"/>
      <c r="J762" s="27"/>
      <c r="L762" s="28"/>
      <c r="M762" s="27"/>
      <c r="N762" s="27"/>
      <c r="O762" s="27"/>
      <c r="Q762" s="27"/>
      <c r="R762" s="27"/>
      <c r="S762" s="27"/>
      <c r="T762" s="27"/>
      <c r="V762" s="27"/>
      <c r="W762" s="27"/>
      <c r="X762" s="27"/>
      <c r="Y762" s="27"/>
      <c r="AA762" s="27"/>
      <c r="AB762" s="27"/>
      <c r="AC762" s="27"/>
      <c r="AD762" s="27"/>
      <c r="AF762" s="27"/>
      <c r="AG762" s="27"/>
      <c r="AH762" s="27"/>
      <c r="AI762" s="27"/>
    </row>
    <row r="763" customFormat="false" ht="12.75" hidden="false" customHeight="false" outlineLevel="0" collapsed="false">
      <c r="D763" s="27"/>
      <c r="E763" s="27"/>
      <c r="F763" s="27"/>
      <c r="G763" s="27"/>
      <c r="H763" s="27"/>
      <c r="I763" s="27"/>
      <c r="J763" s="27"/>
      <c r="L763" s="28"/>
      <c r="M763" s="27"/>
      <c r="N763" s="27"/>
      <c r="O763" s="27"/>
      <c r="Q763" s="27"/>
      <c r="R763" s="27"/>
      <c r="S763" s="27"/>
      <c r="T763" s="27"/>
      <c r="V763" s="27"/>
      <c r="W763" s="27"/>
      <c r="X763" s="27"/>
      <c r="Y763" s="27"/>
      <c r="AA763" s="27"/>
      <c r="AB763" s="27"/>
      <c r="AC763" s="27"/>
      <c r="AD763" s="27"/>
      <c r="AF763" s="27"/>
      <c r="AG763" s="27"/>
      <c r="AH763" s="27"/>
      <c r="AI763" s="27"/>
    </row>
    <row r="764" customFormat="false" ht="12.75" hidden="false" customHeight="false" outlineLevel="0" collapsed="false">
      <c r="D764" s="27"/>
      <c r="E764" s="27"/>
      <c r="F764" s="27"/>
      <c r="G764" s="27"/>
      <c r="H764" s="27"/>
      <c r="I764" s="27"/>
      <c r="J764" s="27"/>
      <c r="L764" s="28"/>
      <c r="M764" s="27"/>
      <c r="N764" s="27"/>
      <c r="O764" s="27"/>
      <c r="Q764" s="27"/>
      <c r="R764" s="27"/>
      <c r="S764" s="27"/>
      <c r="T764" s="27"/>
      <c r="V764" s="27"/>
      <c r="W764" s="27"/>
      <c r="X764" s="27"/>
      <c r="Y764" s="27"/>
      <c r="AA764" s="27"/>
      <c r="AB764" s="27"/>
      <c r="AC764" s="27"/>
      <c r="AD764" s="27"/>
      <c r="AF764" s="27"/>
      <c r="AG764" s="27"/>
      <c r="AH764" s="27"/>
      <c r="AI764" s="27"/>
    </row>
    <row r="765" customFormat="false" ht="12.75" hidden="false" customHeight="false" outlineLevel="0" collapsed="false">
      <c r="D765" s="27"/>
      <c r="E765" s="27"/>
      <c r="F765" s="27"/>
      <c r="G765" s="27"/>
      <c r="H765" s="27"/>
      <c r="I765" s="27"/>
      <c r="J765" s="27"/>
      <c r="L765" s="28"/>
      <c r="M765" s="27"/>
      <c r="N765" s="27"/>
      <c r="O765" s="27"/>
      <c r="Q765" s="27"/>
      <c r="R765" s="27"/>
      <c r="S765" s="27"/>
      <c r="T765" s="27"/>
      <c r="V765" s="27"/>
      <c r="W765" s="27"/>
      <c r="X765" s="27"/>
      <c r="Y765" s="27"/>
      <c r="AA765" s="27"/>
      <c r="AB765" s="27"/>
      <c r="AC765" s="27"/>
      <c r="AD765" s="27"/>
      <c r="AF765" s="27"/>
      <c r="AG765" s="27"/>
      <c r="AH765" s="27"/>
      <c r="AI765" s="27"/>
    </row>
    <row r="766" customFormat="false" ht="12.75" hidden="false" customHeight="false" outlineLevel="0" collapsed="false">
      <c r="D766" s="27"/>
      <c r="E766" s="27"/>
      <c r="F766" s="27"/>
      <c r="G766" s="27"/>
      <c r="H766" s="27"/>
      <c r="I766" s="27"/>
      <c r="J766" s="27"/>
      <c r="L766" s="28"/>
      <c r="M766" s="27"/>
      <c r="N766" s="27"/>
      <c r="O766" s="27"/>
      <c r="Q766" s="27"/>
      <c r="R766" s="27"/>
      <c r="S766" s="27"/>
      <c r="T766" s="27"/>
      <c r="V766" s="27"/>
      <c r="W766" s="27"/>
      <c r="X766" s="27"/>
      <c r="Y766" s="27"/>
      <c r="AA766" s="27"/>
      <c r="AB766" s="27"/>
      <c r="AC766" s="27"/>
      <c r="AD766" s="27"/>
      <c r="AF766" s="27"/>
      <c r="AG766" s="27"/>
      <c r="AH766" s="27"/>
      <c r="AI766" s="27"/>
    </row>
    <row r="767" customFormat="false" ht="12.75" hidden="false" customHeight="false" outlineLevel="0" collapsed="false">
      <c r="D767" s="27"/>
      <c r="E767" s="27"/>
      <c r="F767" s="27"/>
      <c r="G767" s="27"/>
      <c r="H767" s="27"/>
      <c r="I767" s="27"/>
      <c r="J767" s="27"/>
      <c r="L767" s="28"/>
      <c r="M767" s="27"/>
      <c r="N767" s="27"/>
      <c r="O767" s="27"/>
      <c r="Q767" s="27"/>
      <c r="R767" s="27"/>
      <c r="S767" s="27"/>
      <c r="T767" s="27"/>
      <c r="V767" s="27"/>
      <c r="W767" s="27"/>
      <c r="X767" s="27"/>
      <c r="Y767" s="27"/>
      <c r="AA767" s="27"/>
      <c r="AB767" s="27"/>
      <c r="AC767" s="27"/>
      <c r="AD767" s="27"/>
      <c r="AF767" s="27"/>
      <c r="AG767" s="27"/>
      <c r="AH767" s="27"/>
      <c r="AI767" s="27"/>
    </row>
    <row r="768" customFormat="false" ht="12.75" hidden="false" customHeight="false" outlineLevel="0" collapsed="false">
      <c r="D768" s="27"/>
      <c r="E768" s="27"/>
      <c r="F768" s="27"/>
      <c r="G768" s="27"/>
      <c r="H768" s="27"/>
      <c r="I768" s="27"/>
      <c r="J768" s="27"/>
      <c r="L768" s="28"/>
      <c r="M768" s="27"/>
      <c r="N768" s="27"/>
      <c r="O768" s="27"/>
      <c r="Q768" s="27"/>
      <c r="R768" s="27"/>
      <c r="S768" s="27"/>
      <c r="T768" s="27"/>
      <c r="V768" s="27"/>
      <c r="W768" s="27"/>
      <c r="X768" s="27"/>
      <c r="Y768" s="27"/>
      <c r="AA768" s="27"/>
      <c r="AB768" s="27"/>
      <c r="AC768" s="27"/>
      <c r="AD768" s="27"/>
      <c r="AF768" s="27"/>
      <c r="AG768" s="27"/>
      <c r="AH768" s="27"/>
      <c r="AI768" s="27"/>
    </row>
    <row r="769" customFormat="false" ht="12.75" hidden="false" customHeight="false" outlineLevel="0" collapsed="false">
      <c r="D769" s="27"/>
      <c r="E769" s="27"/>
      <c r="F769" s="27"/>
      <c r="G769" s="27"/>
      <c r="H769" s="27"/>
      <c r="I769" s="27"/>
      <c r="J769" s="27"/>
      <c r="L769" s="28"/>
      <c r="M769" s="27"/>
      <c r="N769" s="27"/>
      <c r="O769" s="27"/>
      <c r="Q769" s="27"/>
      <c r="R769" s="27"/>
      <c r="S769" s="27"/>
      <c r="T769" s="27"/>
      <c r="V769" s="27"/>
      <c r="W769" s="27"/>
      <c r="X769" s="27"/>
      <c r="Y769" s="27"/>
      <c r="AA769" s="27"/>
      <c r="AB769" s="27"/>
      <c r="AC769" s="27"/>
      <c r="AD769" s="27"/>
      <c r="AF769" s="27"/>
      <c r="AG769" s="27"/>
      <c r="AH769" s="27"/>
      <c r="AI769" s="27"/>
    </row>
    <row r="770" customFormat="false" ht="12.75" hidden="false" customHeight="false" outlineLevel="0" collapsed="false">
      <c r="D770" s="27"/>
      <c r="E770" s="27"/>
      <c r="F770" s="27"/>
      <c r="G770" s="27"/>
      <c r="H770" s="27"/>
      <c r="I770" s="27"/>
      <c r="J770" s="27"/>
      <c r="L770" s="28"/>
      <c r="M770" s="27"/>
      <c r="N770" s="27"/>
      <c r="O770" s="27"/>
      <c r="Q770" s="27"/>
      <c r="R770" s="27"/>
      <c r="S770" s="27"/>
      <c r="T770" s="27"/>
      <c r="V770" s="27"/>
      <c r="W770" s="27"/>
      <c r="X770" s="27"/>
      <c r="Y770" s="27"/>
      <c r="AA770" s="27"/>
      <c r="AB770" s="27"/>
      <c r="AC770" s="27"/>
      <c r="AD770" s="27"/>
      <c r="AF770" s="27"/>
      <c r="AG770" s="27"/>
      <c r="AH770" s="27"/>
      <c r="AI770" s="27"/>
    </row>
    <row r="771" customFormat="false" ht="12.75" hidden="false" customHeight="false" outlineLevel="0" collapsed="false">
      <c r="D771" s="27"/>
      <c r="E771" s="27"/>
      <c r="F771" s="27"/>
      <c r="G771" s="27"/>
      <c r="H771" s="27"/>
      <c r="I771" s="27"/>
      <c r="J771" s="27"/>
      <c r="L771" s="28"/>
      <c r="M771" s="27"/>
      <c r="N771" s="27"/>
      <c r="O771" s="27"/>
      <c r="Q771" s="27"/>
      <c r="R771" s="27"/>
      <c r="S771" s="27"/>
      <c r="T771" s="27"/>
      <c r="V771" s="27"/>
      <c r="W771" s="27"/>
      <c r="X771" s="27"/>
      <c r="Y771" s="27"/>
      <c r="AA771" s="27"/>
      <c r="AB771" s="27"/>
      <c r="AC771" s="27"/>
      <c r="AD771" s="27"/>
      <c r="AF771" s="27"/>
      <c r="AG771" s="27"/>
      <c r="AH771" s="27"/>
      <c r="AI771" s="27"/>
    </row>
    <row r="772" customFormat="false" ht="12.75" hidden="false" customHeight="false" outlineLevel="0" collapsed="false">
      <c r="D772" s="27"/>
      <c r="E772" s="27"/>
      <c r="F772" s="27"/>
      <c r="G772" s="27"/>
      <c r="H772" s="27"/>
      <c r="I772" s="27"/>
      <c r="J772" s="27"/>
      <c r="L772" s="28"/>
      <c r="M772" s="27"/>
      <c r="N772" s="27"/>
      <c r="O772" s="27"/>
      <c r="Q772" s="27"/>
      <c r="R772" s="27"/>
      <c r="S772" s="27"/>
      <c r="T772" s="27"/>
      <c r="V772" s="27"/>
      <c r="W772" s="27"/>
      <c r="X772" s="27"/>
      <c r="Y772" s="27"/>
      <c r="AA772" s="27"/>
      <c r="AB772" s="27"/>
      <c r="AC772" s="27"/>
      <c r="AD772" s="27"/>
      <c r="AF772" s="27"/>
      <c r="AG772" s="27"/>
      <c r="AH772" s="27"/>
      <c r="AI772" s="27"/>
    </row>
    <row r="773" customFormat="false" ht="12.75" hidden="false" customHeight="false" outlineLevel="0" collapsed="false">
      <c r="D773" s="27"/>
      <c r="E773" s="27"/>
      <c r="F773" s="27"/>
      <c r="G773" s="27"/>
      <c r="H773" s="27"/>
      <c r="I773" s="27"/>
      <c r="J773" s="27"/>
      <c r="L773" s="28"/>
      <c r="M773" s="27"/>
      <c r="N773" s="27"/>
      <c r="O773" s="27"/>
      <c r="Q773" s="27"/>
      <c r="R773" s="27"/>
      <c r="S773" s="27"/>
      <c r="T773" s="27"/>
      <c r="V773" s="27"/>
      <c r="W773" s="27"/>
      <c r="X773" s="27"/>
      <c r="Y773" s="27"/>
      <c r="AA773" s="27"/>
      <c r="AB773" s="27"/>
      <c r="AC773" s="27"/>
      <c r="AD773" s="27"/>
      <c r="AF773" s="27"/>
      <c r="AG773" s="27"/>
      <c r="AH773" s="27"/>
      <c r="AI773" s="27"/>
    </row>
    <row r="774" customFormat="false" ht="12.75" hidden="false" customHeight="false" outlineLevel="0" collapsed="false">
      <c r="D774" s="27"/>
      <c r="E774" s="27"/>
      <c r="F774" s="27"/>
      <c r="G774" s="27"/>
      <c r="H774" s="27"/>
      <c r="I774" s="27"/>
      <c r="J774" s="27"/>
      <c r="L774" s="28"/>
      <c r="M774" s="27"/>
      <c r="N774" s="27"/>
      <c r="O774" s="27"/>
      <c r="Q774" s="27"/>
      <c r="R774" s="27"/>
      <c r="S774" s="27"/>
      <c r="T774" s="27"/>
      <c r="V774" s="27"/>
      <c r="W774" s="27"/>
      <c r="X774" s="27"/>
      <c r="Y774" s="27"/>
      <c r="AA774" s="27"/>
      <c r="AB774" s="27"/>
      <c r="AC774" s="27"/>
      <c r="AD774" s="27"/>
      <c r="AF774" s="27"/>
      <c r="AG774" s="27"/>
      <c r="AH774" s="27"/>
      <c r="AI774" s="27"/>
    </row>
    <row r="775" customFormat="false" ht="12.75" hidden="false" customHeight="false" outlineLevel="0" collapsed="false">
      <c r="D775" s="27"/>
      <c r="E775" s="27"/>
      <c r="F775" s="27"/>
      <c r="G775" s="27"/>
      <c r="H775" s="27"/>
      <c r="I775" s="27"/>
      <c r="J775" s="27"/>
      <c r="L775" s="28"/>
      <c r="M775" s="27"/>
      <c r="N775" s="27"/>
      <c r="O775" s="27"/>
      <c r="Q775" s="27"/>
      <c r="R775" s="27"/>
      <c r="S775" s="27"/>
      <c r="T775" s="27"/>
      <c r="V775" s="27"/>
      <c r="W775" s="27"/>
      <c r="X775" s="27"/>
      <c r="Y775" s="27"/>
      <c r="AA775" s="27"/>
      <c r="AB775" s="27"/>
      <c r="AC775" s="27"/>
      <c r="AD775" s="27"/>
      <c r="AF775" s="27"/>
      <c r="AG775" s="27"/>
      <c r="AH775" s="27"/>
      <c r="AI775" s="27"/>
    </row>
    <row r="776" customFormat="false" ht="12.75" hidden="false" customHeight="false" outlineLevel="0" collapsed="false">
      <c r="D776" s="27"/>
      <c r="E776" s="27"/>
      <c r="F776" s="27"/>
      <c r="G776" s="27"/>
      <c r="H776" s="27"/>
      <c r="I776" s="27"/>
      <c r="J776" s="27"/>
      <c r="L776" s="28"/>
      <c r="M776" s="27"/>
      <c r="N776" s="27"/>
      <c r="O776" s="27"/>
      <c r="Q776" s="27"/>
      <c r="R776" s="27"/>
      <c r="S776" s="27"/>
      <c r="T776" s="27"/>
      <c r="V776" s="27"/>
      <c r="W776" s="27"/>
      <c r="X776" s="27"/>
      <c r="Y776" s="27"/>
      <c r="AA776" s="27"/>
      <c r="AB776" s="27"/>
      <c r="AC776" s="27"/>
      <c r="AD776" s="27"/>
      <c r="AF776" s="27"/>
      <c r="AG776" s="27"/>
      <c r="AH776" s="27"/>
      <c r="AI776" s="27"/>
    </row>
    <row r="777" customFormat="false" ht="12.75" hidden="false" customHeight="false" outlineLevel="0" collapsed="false">
      <c r="D777" s="27"/>
      <c r="E777" s="27"/>
      <c r="F777" s="27"/>
      <c r="G777" s="27"/>
      <c r="H777" s="27"/>
      <c r="I777" s="27"/>
      <c r="J777" s="27"/>
      <c r="L777" s="28"/>
      <c r="M777" s="27"/>
      <c r="N777" s="27"/>
      <c r="O777" s="27"/>
      <c r="Q777" s="27"/>
      <c r="R777" s="27"/>
      <c r="S777" s="27"/>
      <c r="T777" s="27"/>
      <c r="V777" s="27"/>
      <c r="W777" s="27"/>
      <c r="X777" s="27"/>
      <c r="Y777" s="27"/>
      <c r="AA777" s="27"/>
      <c r="AB777" s="27"/>
      <c r="AC777" s="27"/>
      <c r="AD777" s="27"/>
      <c r="AF777" s="27"/>
      <c r="AG777" s="27"/>
      <c r="AH777" s="27"/>
      <c r="AI777" s="27"/>
    </row>
  </sheetData>
  <mergeCells count="8">
    <mergeCell ref="A1:B1"/>
    <mergeCell ref="D1:F1"/>
    <mergeCell ref="H1:K1"/>
    <mergeCell ref="M1:P1"/>
    <mergeCell ref="R1:U1"/>
    <mergeCell ref="W1:Z1"/>
    <mergeCell ref="AB1:AE1"/>
    <mergeCell ref="AG1:AJ1"/>
  </mergeCells>
  <printOptions headings="false" gridLines="false" gridLinesSet="true" horizontalCentered="false" verticalCentered="false"/>
  <pageMargins left="0" right="0" top="0.984027777777778" bottom="0.984027777777778" header="0.511811023622047" footer="0.511811023622047"/>
  <pageSetup paperSize="9" scale="4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30T16:20:52Z</dcterms:created>
  <dc:creator>IFR IT</dc:creator>
  <dc:description/>
  <dc:language>en-US</dc:language>
  <cp:lastModifiedBy>hautefort</cp:lastModifiedBy>
  <cp:lastPrinted>2006-08-23T11:05:13Z</cp:lastPrinted>
  <dcterms:modified xsi:type="dcterms:W3CDTF">2007-11-09T15:52:24Z</dcterms:modified>
  <cp:revision>0</cp:revision>
  <dc:subject/>
  <dc:title/>
</cp:coreProperties>
</file>